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ygu/Dropbox/Andrey-lab/Lab_Papers/Nat_Comm_Rouco_Bompadre/Revised_version/"/>
    </mc:Choice>
  </mc:AlternateContent>
  <xr:revisionPtr revIDLastSave="0" documentId="8_{CDC1091F-0027-3C42-B923-01D5E467C01C}" xr6:coauthVersionLast="36" xr6:coauthVersionMax="36" xr10:uidLastSave="{00000000-0000-0000-0000-000000000000}"/>
  <bookViews>
    <workbookView xWindow="6320" yWindow="1960" windowWidth="28040" windowHeight="16640" activeTab="9" xr2:uid="{00000000-000D-0000-FFFF-FFFF00000000}"/>
  </bookViews>
  <sheets>
    <sheet name="All_Mesenchyme" sheetId="2" r:id="rId1"/>
    <sheet name="ICT" sheetId="3" r:id="rId2"/>
    <sheet name="Ms" sheetId="4" r:id="rId3"/>
    <sheet name="TP" sheetId="5" r:id="rId4"/>
    <sheet name="LDC" sheetId="6" r:id="rId5"/>
    <sheet name="DPP" sheetId="7" r:id="rId6"/>
    <sheet name="DP" sheetId="8" r:id="rId7"/>
    <sheet name="PC" sheetId="9" r:id="rId8"/>
    <sheet name="EDC" sheetId="10" r:id="rId9"/>
    <sheet name="PPP" sheetId="11" r:id="rId10"/>
  </sheets>
  <definedNames>
    <definedName name="_xlnm._FilterDatabase" localSheetId="0" hidden="1">All_Mesenchyme!$A$1:$F$1</definedName>
    <definedName name="_xlnm._FilterDatabase" localSheetId="6" hidden="1">DP!$A$1:$F$1</definedName>
    <definedName name="_xlnm._FilterDatabase" localSheetId="5" hidden="1">DPP!$A$1:$F$1</definedName>
    <definedName name="_xlnm._FilterDatabase" localSheetId="8" hidden="1">EDC!$A$1:$F$1</definedName>
    <definedName name="_xlnm._FilterDatabase" localSheetId="1" hidden="1">ICT!$A$1:$F$1</definedName>
    <definedName name="_xlnm._FilterDatabase" localSheetId="4" hidden="1">LDC!$A$1:$F$1</definedName>
    <definedName name="_xlnm._FilterDatabase" localSheetId="2" hidden="1">Ms!$A$1:$F$1</definedName>
    <definedName name="_xlnm._FilterDatabase" localSheetId="7" hidden="1">PC!$A$1:$F$1</definedName>
    <definedName name="_xlnm._FilterDatabase" localSheetId="9" hidden="1">PPP!$A$1:$F$1</definedName>
    <definedName name="_xlnm._FilterDatabase" localSheetId="3" hidden="1">TP!$A$1:$F$1</definedName>
  </definedNames>
  <calcPr calcId="181029"/>
</workbook>
</file>

<file path=xl/calcChain.xml><?xml version="1.0" encoding="utf-8"?>
<calcChain xmlns="http://schemas.openxmlformats.org/spreadsheetml/2006/main">
  <c r="C36" i="6" l="1"/>
</calcChain>
</file>

<file path=xl/sharedStrings.xml><?xml version="1.0" encoding="utf-8"?>
<sst xmlns="http://schemas.openxmlformats.org/spreadsheetml/2006/main" count="5151" uniqueCount="1498">
  <si>
    <t>p_val</t>
  </si>
  <si>
    <t>avg_logFC</t>
  </si>
  <si>
    <t>pct.1</t>
  </si>
  <si>
    <t>pct.2</t>
  </si>
  <si>
    <t>p_val_adj</t>
  </si>
  <si>
    <t>Gm42418</t>
  </si>
  <si>
    <t>Gnas</t>
  </si>
  <si>
    <t>Ppp2ca</t>
  </si>
  <si>
    <t>Ptms</t>
  </si>
  <si>
    <t>Srsf2</t>
  </si>
  <si>
    <t>Rtn4</t>
  </si>
  <si>
    <t>Aes</t>
  </si>
  <si>
    <t>Marcks</t>
  </si>
  <si>
    <t>Mtch1</t>
  </si>
  <si>
    <t>Pcbp1</t>
  </si>
  <si>
    <t>Arglu1</t>
  </si>
  <si>
    <t>Evl</t>
  </si>
  <si>
    <t>Map4k4</t>
  </si>
  <si>
    <t>Qk</t>
  </si>
  <si>
    <t>Kdm1a</t>
  </si>
  <si>
    <t>Hdgf</t>
  </si>
  <si>
    <t>Zfp91</t>
  </si>
  <si>
    <t>Rcc2</t>
  </si>
  <si>
    <t>Tnrc6c</t>
  </si>
  <si>
    <t>Purb</t>
  </si>
  <si>
    <t>Csnk1g2</t>
  </si>
  <si>
    <t>Akt1</t>
  </si>
  <si>
    <t>Brd1</t>
  </si>
  <si>
    <t>Efna2</t>
  </si>
  <si>
    <t>Cdk8</t>
  </si>
  <si>
    <t>Cul3</t>
  </si>
  <si>
    <t>Sppl3</t>
  </si>
  <si>
    <t>Kif2a</t>
  </si>
  <si>
    <t>Smap1</t>
  </si>
  <si>
    <t>Sap30l</t>
  </si>
  <si>
    <t>Twist1</t>
  </si>
  <si>
    <t>Alyref</t>
  </si>
  <si>
    <t>Akirin2</t>
  </si>
  <si>
    <t>Hnrnpd</t>
  </si>
  <si>
    <t>Ryk</t>
  </si>
  <si>
    <t>Cenpb</t>
  </si>
  <si>
    <t>Phc2</t>
  </si>
  <si>
    <t>Egln1</t>
  </si>
  <si>
    <t>Ier5l</t>
  </si>
  <si>
    <t>Cdk2ap1</t>
  </si>
  <si>
    <t>Csnk2a2</t>
  </si>
  <si>
    <t>Ube2m</t>
  </si>
  <si>
    <t>Basp1</t>
  </si>
  <si>
    <t>Crls1</t>
  </si>
  <si>
    <t>Dapk3</t>
  </si>
  <si>
    <t>Gm47283</t>
  </si>
  <si>
    <t>Ybx3</t>
  </si>
  <si>
    <t>H1fx</t>
  </si>
  <si>
    <t>Rab21</t>
  </si>
  <si>
    <t>Ppp1r14b</t>
  </si>
  <si>
    <t>Wtip</t>
  </si>
  <si>
    <t>Hnrnpa0</t>
  </si>
  <si>
    <t>Mbd2</t>
  </si>
  <si>
    <t>Ppp2cb</t>
  </si>
  <si>
    <t>Eid2</t>
  </si>
  <si>
    <t>Adnp</t>
  </si>
  <si>
    <t>H19</t>
  </si>
  <si>
    <t>Nnat</t>
  </si>
  <si>
    <t>Ptov1</t>
  </si>
  <si>
    <t>Mprip</t>
  </si>
  <si>
    <t>Smad4</t>
  </si>
  <si>
    <t>Rpl39</t>
  </si>
  <si>
    <t>Ythdf1</t>
  </si>
  <si>
    <t>Tnks2</t>
  </si>
  <si>
    <t>Ankrd11</t>
  </si>
  <si>
    <t>Tmed7</t>
  </si>
  <si>
    <t>Cop1</t>
  </si>
  <si>
    <t>Mex3d</t>
  </si>
  <si>
    <t>Sav1</t>
  </si>
  <si>
    <t>Ptp4a2</t>
  </si>
  <si>
    <t>Hspa8</t>
  </si>
  <si>
    <t>Rac1</t>
  </si>
  <si>
    <t>Sfpq</t>
  </si>
  <si>
    <t>Ckap4</t>
  </si>
  <si>
    <t>Trim28</t>
  </si>
  <si>
    <t>Atxn7l3b</t>
  </si>
  <si>
    <t>Tmeff1</t>
  </si>
  <si>
    <t>Cenpv</t>
  </si>
  <si>
    <t>Mcl1</t>
  </si>
  <si>
    <t>Eef2</t>
  </si>
  <si>
    <t>Khdrbs3</t>
  </si>
  <si>
    <t>Cacna1a</t>
  </si>
  <si>
    <t>Kmt5a</t>
  </si>
  <si>
    <t>Maz</t>
  </si>
  <si>
    <t>Mex3c</t>
  </si>
  <si>
    <t>Kctd2</t>
  </si>
  <si>
    <t>Cdc34</t>
  </si>
  <si>
    <t>Srsf9</t>
  </si>
  <si>
    <t>Crebzf</t>
  </si>
  <si>
    <t>Ncor1</t>
  </si>
  <si>
    <t>Hoxa13</t>
  </si>
  <si>
    <t>Gas1</t>
  </si>
  <si>
    <t>2700081O15Rik</t>
  </si>
  <si>
    <t>Purg</t>
  </si>
  <si>
    <t>Prkaca</t>
  </si>
  <si>
    <t>Vegfb</t>
  </si>
  <si>
    <t>AY036118</t>
  </si>
  <si>
    <t>Rab12</t>
  </si>
  <si>
    <t>Hmgb1</t>
  </si>
  <si>
    <t>Ube2r2</t>
  </si>
  <si>
    <t>Hnrnpk</t>
  </si>
  <si>
    <t>Smim19</t>
  </si>
  <si>
    <t>Axin1</t>
  </si>
  <si>
    <t>Fancf</t>
  </si>
  <si>
    <t>Ppp2r2d</t>
  </si>
  <si>
    <t>Acvr2b</t>
  </si>
  <si>
    <t>Erbin</t>
  </si>
  <si>
    <t>Rps28</t>
  </si>
  <si>
    <t>Ppm1a</t>
  </si>
  <si>
    <t>Fscn1</t>
  </si>
  <si>
    <t>Dnajc21</t>
  </si>
  <si>
    <t>Trim44</t>
  </si>
  <si>
    <t>Hras</t>
  </si>
  <si>
    <t>Selenon</t>
  </si>
  <si>
    <t>Suds3</t>
  </si>
  <si>
    <t>Ssbp3</t>
  </si>
  <si>
    <t>Hist1h1e</t>
  </si>
  <si>
    <t>Ctdspl</t>
  </si>
  <si>
    <t>Tesk1</t>
  </si>
  <si>
    <t>Mapkapk2</t>
  </si>
  <si>
    <t>Ubr5</t>
  </si>
  <si>
    <t>Ccdc71l</t>
  </si>
  <si>
    <t>Rhou</t>
  </si>
  <si>
    <t>Mxi1</t>
  </si>
  <si>
    <t>Plekho1</t>
  </si>
  <si>
    <t>Spred1</t>
  </si>
  <si>
    <t>Gpr27</t>
  </si>
  <si>
    <t>Gnb1</t>
  </si>
  <si>
    <t>Grk6</t>
  </si>
  <si>
    <t>Pdxp</t>
  </si>
  <si>
    <t>Tlk1</t>
  </si>
  <si>
    <t>Ppp4r2</t>
  </si>
  <si>
    <t>Cdyl</t>
  </si>
  <si>
    <t>Mark3</t>
  </si>
  <si>
    <t>Chn1</t>
  </si>
  <si>
    <t>Ppp1r12c</t>
  </si>
  <si>
    <t>Gm21887</t>
  </si>
  <si>
    <t>Kcmf1</t>
  </si>
  <si>
    <t>Lamp1</t>
  </si>
  <si>
    <t>Sirt1</t>
  </si>
  <si>
    <t>Rnf130</t>
  </si>
  <si>
    <t>Nectin3</t>
  </si>
  <si>
    <t>Osbp</t>
  </si>
  <si>
    <t>Gatad2a</t>
  </si>
  <si>
    <t>Enah</t>
  </si>
  <si>
    <t>Cyhr1</t>
  </si>
  <si>
    <t>Lemd2</t>
  </si>
  <si>
    <t>Spast</t>
  </si>
  <si>
    <t>Pdcd7</t>
  </si>
  <si>
    <t>Smarca5</t>
  </si>
  <si>
    <t>P3h3</t>
  </si>
  <si>
    <t>Tead1</t>
  </si>
  <si>
    <t>Zfp746</t>
  </si>
  <si>
    <t>Slk</t>
  </si>
  <si>
    <t>Clptm1l</t>
  </si>
  <si>
    <t>Cited2</t>
  </si>
  <si>
    <t>Larp1</t>
  </si>
  <si>
    <t>Calr</t>
  </si>
  <si>
    <t>Fam171a2</t>
  </si>
  <si>
    <t>Ctnnb1</t>
  </si>
  <si>
    <t>Ctbp1</t>
  </si>
  <si>
    <t>Nckap1</t>
  </si>
  <si>
    <t>Fbxo45</t>
  </si>
  <si>
    <t>Ankrd40</t>
  </si>
  <si>
    <t>Usp7</t>
  </si>
  <si>
    <t>Csnk1e</t>
  </si>
  <si>
    <t>Pwwp2a</t>
  </si>
  <si>
    <t>Dmwd</t>
  </si>
  <si>
    <t>Mgat4b</t>
  </si>
  <si>
    <t>Chpt1</t>
  </si>
  <si>
    <t>Pde7a</t>
  </si>
  <si>
    <t>Paxbp1</t>
  </si>
  <si>
    <t>Agap3</t>
  </si>
  <si>
    <t>Sfr1</t>
  </si>
  <si>
    <t>Dpy19l1</t>
  </si>
  <si>
    <t>Zmynd19</t>
  </si>
  <si>
    <t>Hist1h4d</t>
  </si>
  <si>
    <t>Cd24a</t>
  </si>
  <si>
    <t>Plekha3</t>
  </si>
  <si>
    <t>Rcor1</t>
  </si>
  <si>
    <t>Bptf</t>
  </si>
  <si>
    <t>Ppfia1</t>
  </si>
  <si>
    <t>Slit3</t>
  </si>
  <si>
    <t>Oaf</t>
  </si>
  <si>
    <t>C1galt1</t>
  </si>
  <si>
    <t>Btbd2</t>
  </si>
  <si>
    <t>Kcnmb4os2</t>
  </si>
  <si>
    <t>Gna12</t>
  </si>
  <si>
    <t>Fbxl17</t>
  </si>
  <si>
    <t>Pmepa1</t>
  </si>
  <si>
    <t>Ap2m1</t>
  </si>
  <si>
    <t>Rhobtb3</t>
  </si>
  <si>
    <t>Ing1</t>
  </si>
  <si>
    <t>Pkdcc</t>
  </si>
  <si>
    <t>Reps1</t>
  </si>
  <si>
    <t>Marveld1</t>
  </si>
  <si>
    <t>Yaf2</t>
  </si>
  <si>
    <t>Asphd2</t>
  </si>
  <si>
    <t>Fbxl14</t>
  </si>
  <si>
    <t>Rnf187</t>
  </si>
  <si>
    <t>Gkap1</t>
  </si>
  <si>
    <t>Dact3</t>
  </si>
  <si>
    <t>Shb</t>
  </si>
  <si>
    <t>Foxk2</t>
  </si>
  <si>
    <t>Rbm15b</t>
  </si>
  <si>
    <t>Ubn1</t>
  </si>
  <si>
    <t>Pitx1</t>
  </si>
  <si>
    <t>Nudt4</t>
  </si>
  <si>
    <t>Spry1</t>
  </si>
  <si>
    <t>Otulin</t>
  </si>
  <si>
    <t>Hspa5</t>
  </si>
  <si>
    <t>Dexi</t>
  </si>
  <si>
    <t>Kctd6</t>
  </si>
  <si>
    <t>Ndufb9</t>
  </si>
  <si>
    <t>Ppp2r5a</t>
  </si>
  <si>
    <t>Sertad4</t>
  </si>
  <si>
    <t>Mogs</t>
  </si>
  <si>
    <t>Nr2f6</t>
  </si>
  <si>
    <t>Rbm26</t>
  </si>
  <si>
    <t>Mtdh</t>
  </si>
  <si>
    <t>Zfp704</t>
  </si>
  <si>
    <t>Wsb2</t>
  </si>
  <si>
    <t>Mid1</t>
  </si>
  <si>
    <t>Hoxd11</t>
  </si>
  <si>
    <t>Arih1</t>
  </si>
  <si>
    <t>Lsm14b</t>
  </si>
  <si>
    <t>Fgfrl1</t>
  </si>
  <si>
    <t>Trim33</t>
  </si>
  <si>
    <t>Abhd17c</t>
  </si>
  <si>
    <t>Cask</t>
  </si>
  <si>
    <t>Zic2</t>
  </si>
  <si>
    <t>Itgb5</t>
  </si>
  <si>
    <t>Med13</t>
  </si>
  <si>
    <t>Atxn2</t>
  </si>
  <si>
    <t>Ccnyl1</t>
  </si>
  <si>
    <t>Kcnmb4</t>
  </si>
  <si>
    <t>Fbxo11</t>
  </si>
  <si>
    <t>Elavl1</t>
  </si>
  <si>
    <t>Rap2a</t>
  </si>
  <si>
    <t>Ogfrl1</t>
  </si>
  <si>
    <t>Tusc1</t>
  </si>
  <si>
    <t>Spire1</t>
  </si>
  <si>
    <t>Cmip</t>
  </si>
  <si>
    <t>Chst2</t>
  </si>
  <si>
    <t>R3hdm2</t>
  </si>
  <si>
    <t>Ppp2r5c</t>
  </si>
  <si>
    <t>Ube2q2</t>
  </si>
  <si>
    <t>Dvl1</t>
  </si>
  <si>
    <t>Ext1</t>
  </si>
  <si>
    <t>Rock2</t>
  </si>
  <si>
    <t>Nfyb</t>
  </si>
  <si>
    <t>Galnt1</t>
  </si>
  <si>
    <t>Hand2</t>
  </si>
  <si>
    <t>Btbd1</t>
  </si>
  <si>
    <t>Mta1</t>
  </si>
  <si>
    <t>Ube2e2</t>
  </si>
  <si>
    <t>Arfgef1</t>
  </si>
  <si>
    <t>Grsf1</t>
  </si>
  <si>
    <t>Pafah1b1</t>
  </si>
  <si>
    <t>Zranb1</t>
  </si>
  <si>
    <t>Arl8a</t>
  </si>
  <si>
    <t>Ppp4c</t>
  </si>
  <si>
    <t>Abhd17b</t>
  </si>
  <si>
    <t>Mtss1l</t>
  </si>
  <si>
    <t>Chtf8</t>
  </si>
  <si>
    <t>Olfm1</t>
  </si>
  <si>
    <t>Carm1</t>
  </si>
  <si>
    <t>Ano8</t>
  </si>
  <si>
    <t>Dcakd</t>
  </si>
  <si>
    <t>Rnf11</t>
  </si>
  <si>
    <t>Gm10036</t>
  </si>
  <si>
    <t>Ube3c</t>
  </si>
  <si>
    <t>Gls</t>
  </si>
  <si>
    <t>Fam8a1</t>
  </si>
  <si>
    <t>Atp13a3</t>
  </si>
  <si>
    <t>Manf</t>
  </si>
  <si>
    <t>Zfp652</t>
  </si>
  <si>
    <t>Mosmo</t>
  </si>
  <si>
    <t>Zfp219</t>
  </si>
  <si>
    <t>Pfn2</t>
  </si>
  <si>
    <t>Pi4k2a</t>
  </si>
  <si>
    <t>Sox4</t>
  </si>
  <si>
    <t>Asxl1</t>
  </si>
  <si>
    <t>Siah1a</t>
  </si>
  <si>
    <t>Hist2h2bb</t>
  </si>
  <si>
    <t>Arf6</t>
  </si>
  <si>
    <t>Rnf126</t>
  </si>
  <si>
    <t>Grk2</t>
  </si>
  <si>
    <t>Zfp362</t>
  </si>
  <si>
    <t>Cox6a1</t>
  </si>
  <si>
    <t>Fbln1</t>
  </si>
  <si>
    <t>Stk39</t>
  </si>
  <si>
    <t>Rcor2</t>
  </si>
  <si>
    <t>Heca</t>
  </si>
  <si>
    <t>Tatdn2</t>
  </si>
  <si>
    <t>E2f1</t>
  </si>
  <si>
    <t>Cnot6l</t>
  </si>
  <si>
    <t>Atp2a2</t>
  </si>
  <si>
    <t>Tbx4</t>
  </si>
  <si>
    <t>Lsm12</t>
  </si>
  <si>
    <t>Rnpepl1</t>
  </si>
  <si>
    <t>Cdc73</t>
  </si>
  <si>
    <t>Ubald2</t>
  </si>
  <si>
    <t>Wdr26</t>
  </si>
  <si>
    <t>Tmem259</t>
  </si>
  <si>
    <t>Lix1l</t>
  </si>
  <si>
    <t>Scd2</t>
  </si>
  <si>
    <t>Brd7</t>
  </si>
  <si>
    <t>Hbb-y</t>
  </si>
  <si>
    <t>Plekhm2</t>
  </si>
  <si>
    <t>Rmnd5a</t>
  </si>
  <si>
    <t>Man1a2</t>
  </si>
  <si>
    <t>Ttc19</t>
  </si>
  <si>
    <t>Afdn</t>
  </si>
  <si>
    <t>Mafg</t>
  </si>
  <si>
    <t>Ankrd13a</t>
  </si>
  <si>
    <t>Skp2</t>
  </si>
  <si>
    <t>Klhl2</t>
  </si>
  <si>
    <t>Csnk1g3</t>
  </si>
  <si>
    <t>Hist1h3e</t>
  </si>
  <si>
    <t>Ost4</t>
  </si>
  <si>
    <t>Mark1</t>
  </si>
  <si>
    <t>Nadk2</t>
  </si>
  <si>
    <t>Adgra3</t>
  </si>
  <si>
    <t>Fndc5</t>
  </si>
  <si>
    <t>Slc12a2</t>
  </si>
  <si>
    <t>Podxl2</t>
  </si>
  <si>
    <t>Rassf8</t>
  </si>
  <si>
    <t>Mknk2</t>
  </si>
  <si>
    <t>Sox12</t>
  </si>
  <si>
    <t>Fos</t>
  </si>
  <si>
    <t>Camk2n1</t>
  </si>
  <si>
    <t>Pbx3</t>
  </si>
  <si>
    <t>Ptpra</t>
  </si>
  <si>
    <t>Tbx2</t>
  </si>
  <si>
    <t>Nxn</t>
  </si>
  <si>
    <t>Slc35e1</t>
  </si>
  <si>
    <t>Sestd1</t>
  </si>
  <si>
    <t>1190002N15Rik</t>
  </si>
  <si>
    <t>Gxylt2</t>
  </si>
  <si>
    <t>Gsk3a</t>
  </si>
  <si>
    <t>Map4k3</t>
  </si>
  <si>
    <t>Hist1h1c</t>
  </si>
  <si>
    <t>Msantd3</t>
  </si>
  <si>
    <t>Paip1</t>
  </si>
  <si>
    <t>Egr1</t>
  </si>
  <si>
    <t>Tlk2</t>
  </si>
  <si>
    <t>Agpat3</t>
  </si>
  <si>
    <t>5031439G07Rik</t>
  </si>
  <si>
    <t>Fam193b</t>
  </si>
  <si>
    <t>Pex6</t>
  </si>
  <si>
    <t>Fbxl3</t>
  </si>
  <si>
    <t>Rhoq</t>
  </si>
  <si>
    <t>Acvr1</t>
  </si>
  <si>
    <t>Rybp</t>
  </si>
  <si>
    <t>Actr5</t>
  </si>
  <si>
    <t>Lrrc47</t>
  </si>
  <si>
    <t>Bmt2</t>
  </si>
  <si>
    <t>Sf3b4</t>
  </si>
  <si>
    <t>Ubp1</t>
  </si>
  <si>
    <t>Hsph1</t>
  </si>
  <si>
    <t>Arl5a</t>
  </si>
  <si>
    <t>Lrrc75a</t>
  </si>
  <si>
    <t>Sbk1</t>
  </si>
  <si>
    <t>Ddx23</t>
  </si>
  <si>
    <t>Uqcrc1</t>
  </si>
  <si>
    <t>Ranbp9</t>
  </si>
  <si>
    <t>Bmi1</t>
  </si>
  <si>
    <t>Tmem158</t>
  </si>
  <si>
    <t>Pura</t>
  </si>
  <si>
    <t>Irf2bp2</t>
  </si>
  <si>
    <t>Inpp5a</t>
  </si>
  <si>
    <t>Nab1</t>
  </si>
  <si>
    <t>Samd1</t>
  </si>
  <si>
    <t>Xbp1</t>
  </si>
  <si>
    <t>Fam117b</t>
  </si>
  <si>
    <t>Faf1</t>
  </si>
  <si>
    <t>Fosb</t>
  </si>
  <si>
    <t>Hist1h2ak</t>
  </si>
  <si>
    <t>Mib1</t>
  </si>
  <si>
    <t>Camsap1</t>
  </si>
  <si>
    <t>Rab35</t>
  </si>
  <si>
    <t>Nck2</t>
  </si>
  <si>
    <t>Znrf1</t>
  </si>
  <si>
    <t>Nrep</t>
  </si>
  <si>
    <t>Aff3</t>
  </si>
  <si>
    <t>Neo1</t>
  </si>
  <si>
    <t>Ptn</t>
  </si>
  <si>
    <t>Psme4</t>
  </si>
  <si>
    <t>Fam104a</t>
  </si>
  <si>
    <t>Nudt11</t>
  </si>
  <si>
    <t>Ubn2</t>
  </si>
  <si>
    <t>Kmt2b</t>
  </si>
  <si>
    <t>Col23a1</t>
  </si>
  <si>
    <t>Rnf5</t>
  </si>
  <si>
    <t>Fam19a5</t>
  </si>
  <si>
    <t>Trim59</t>
  </si>
  <si>
    <t>Hist2h2ac</t>
  </si>
  <si>
    <t>Magi2</t>
  </si>
  <si>
    <t>Creld2</t>
  </si>
  <si>
    <t>Zdhhc18</t>
  </si>
  <si>
    <t>Traf4</t>
  </si>
  <si>
    <t>Stard10</t>
  </si>
  <si>
    <t>Pank1</t>
  </si>
  <si>
    <t>Ubqln2</t>
  </si>
  <si>
    <t>Tox3</t>
  </si>
  <si>
    <t>Khsrp</t>
  </si>
  <si>
    <t>Mta3</t>
  </si>
  <si>
    <t>B630019K06Rik</t>
  </si>
  <si>
    <t>Cirbp</t>
  </si>
  <si>
    <t>Txndc5</t>
  </si>
  <si>
    <t>Tbc1d10b</t>
  </si>
  <si>
    <t>Sos1</t>
  </si>
  <si>
    <t>Slc35a4</t>
  </si>
  <si>
    <t>Slc30a5</t>
  </si>
  <si>
    <t>Nfkb1</t>
  </si>
  <si>
    <t>Rnf139</t>
  </si>
  <si>
    <t>Hdac3</t>
  </si>
  <si>
    <t>Lrp3</t>
  </si>
  <si>
    <t>Tmem64</t>
  </si>
  <si>
    <t>Cnot6</t>
  </si>
  <si>
    <t>Vps54</t>
  </si>
  <si>
    <t>Six2</t>
  </si>
  <si>
    <t>Samd4b</t>
  </si>
  <si>
    <t>Sephs1</t>
  </si>
  <si>
    <t>Xxylt1</t>
  </si>
  <si>
    <t>Rnf169</t>
  </si>
  <si>
    <t>Fxr2</t>
  </si>
  <si>
    <t>Pde6d</t>
  </si>
  <si>
    <t>Cdk16</t>
  </si>
  <si>
    <t>Mcm2</t>
  </si>
  <si>
    <t>Trim32</t>
  </si>
  <si>
    <t>Ncs1</t>
  </si>
  <si>
    <t>Smarcd2</t>
  </si>
  <si>
    <t>Taf15</t>
  </si>
  <si>
    <t>Gnaq</t>
  </si>
  <si>
    <t>Nfix</t>
  </si>
  <si>
    <t>Siah2</t>
  </si>
  <si>
    <t>Lpgat1</t>
  </si>
  <si>
    <t>Fam168b</t>
  </si>
  <si>
    <t>Agfg1</t>
  </si>
  <si>
    <t>Sdf2l1</t>
  </si>
  <si>
    <t>Cdc42bpa</t>
  </si>
  <si>
    <t>Isyna1</t>
  </si>
  <si>
    <t>Pik3ca</t>
  </si>
  <si>
    <t>Samd14</t>
  </si>
  <si>
    <t>Ctxn1</t>
  </si>
  <si>
    <t>Zfp318</t>
  </si>
  <si>
    <t>Gfm1</t>
  </si>
  <si>
    <t>Clstn1</t>
  </si>
  <si>
    <t>Farp1</t>
  </si>
  <si>
    <t>Map3k10</t>
  </si>
  <si>
    <t>2510039O18Rik</t>
  </si>
  <si>
    <t>Copg1</t>
  </si>
  <si>
    <t>Gm9493</t>
  </si>
  <si>
    <t>Smurf2</t>
  </si>
  <si>
    <t>Fbxo33</t>
  </si>
  <si>
    <t>Dcbld2</t>
  </si>
  <si>
    <t>Atf6b</t>
  </si>
  <si>
    <t>Cab39</t>
  </si>
  <si>
    <t>Ints14</t>
  </si>
  <si>
    <t>Ttll12</t>
  </si>
  <si>
    <t>Epn1</t>
  </si>
  <si>
    <t>Pygo1</t>
  </si>
  <si>
    <t>Jak2</t>
  </si>
  <si>
    <t>Fgf18</t>
  </si>
  <si>
    <t>Cacng4</t>
  </si>
  <si>
    <t>Phf10</t>
  </si>
  <si>
    <t>Ipo5</t>
  </si>
  <si>
    <t>Mrpl10</t>
  </si>
  <si>
    <t>Serinc3</t>
  </si>
  <si>
    <t>Psap</t>
  </si>
  <si>
    <t>Ube2z</t>
  </si>
  <si>
    <t>Mpc2</t>
  </si>
  <si>
    <t>Aven</t>
  </si>
  <si>
    <t>Chp1</t>
  </si>
  <si>
    <t>Tubg1</t>
  </si>
  <si>
    <t>F2r</t>
  </si>
  <si>
    <t>Psme3</t>
  </si>
  <si>
    <t>Yap1</t>
  </si>
  <si>
    <t>Ago2</t>
  </si>
  <si>
    <t>Suz12</t>
  </si>
  <si>
    <t>Ccdc6</t>
  </si>
  <si>
    <t>Setbp1</t>
  </si>
  <si>
    <t>Tufm</t>
  </si>
  <si>
    <t>Smarcd3</t>
  </si>
  <si>
    <t>Prmt5</t>
  </si>
  <si>
    <t>D17Wsu92e</t>
  </si>
  <si>
    <t>Lemd3</t>
  </si>
  <si>
    <t>Prkag1</t>
  </si>
  <si>
    <t>N4bp1</t>
  </si>
  <si>
    <t>Ppm1l</t>
  </si>
  <si>
    <t>Grik5</t>
  </si>
  <si>
    <t>Hypk</t>
  </si>
  <si>
    <t>Gsr</t>
  </si>
  <si>
    <t>Ppp6r1</t>
  </si>
  <si>
    <t>Csk</t>
  </si>
  <si>
    <t>Dhcr7</t>
  </si>
  <si>
    <t>Zfp651</t>
  </si>
  <si>
    <t>Fzd8</t>
  </si>
  <si>
    <t>Laptm4b</t>
  </si>
  <si>
    <t>Mon2</t>
  </si>
  <si>
    <t>Pde3b</t>
  </si>
  <si>
    <t>Hist1h4h</t>
  </si>
  <si>
    <t>Bmpr1a</t>
  </si>
  <si>
    <t>Rnf149</t>
  </si>
  <si>
    <t>Kat2a</t>
  </si>
  <si>
    <t>Tlnrd1</t>
  </si>
  <si>
    <t>Usp24</t>
  </si>
  <si>
    <t>Zfp618</t>
  </si>
  <si>
    <t>Hist1h1d</t>
  </si>
  <si>
    <t>Birc2</t>
  </si>
  <si>
    <t>Mmd</t>
  </si>
  <si>
    <t>Rsrc1</t>
  </si>
  <si>
    <t>Mb21d2</t>
  </si>
  <si>
    <t>Cdk14</t>
  </si>
  <si>
    <t>Dennd2a</t>
  </si>
  <si>
    <t>Flii</t>
  </si>
  <si>
    <t>Tmem65</t>
  </si>
  <si>
    <t>4833439L19Rik</t>
  </si>
  <si>
    <t>Max</t>
  </si>
  <si>
    <t>Taf6l</t>
  </si>
  <si>
    <t>Casc4</t>
  </si>
  <si>
    <t>Atp6ap1</t>
  </si>
  <si>
    <t>Notch3</t>
  </si>
  <si>
    <t>Serinc2</t>
  </si>
  <si>
    <t>Cs</t>
  </si>
  <si>
    <t>Gdi1</t>
  </si>
  <si>
    <t>Igfbp2</t>
  </si>
  <si>
    <t>Ctdspl2</t>
  </si>
  <si>
    <t>Arhgap17</t>
  </si>
  <si>
    <t>Klf13</t>
  </si>
  <si>
    <t>Ube2o</t>
  </si>
  <si>
    <t>Rnf26</t>
  </si>
  <si>
    <t>Mphosph8</t>
  </si>
  <si>
    <t>Tmem98</t>
  </si>
  <si>
    <t>Klhl5</t>
  </si>
  <si>
    <t>Scarf2</t>
  </si>
  <si>
    <t>Bak1</t>
  </si>
  <si>
    <t>Atp13a2</t>
  </si>
  <si>
    <t>Fam171a1</t>
  </si>
  <si>
    <t>Pgpep1</t>
  </si>
  <si>
    <t>Pgam5</t>
  </si>
  <si>
    <t>Dennd5a</t>
  </si>
  <si>
    <t>Pkn1</t>
  </si>
  <si>
    <t>B3gnt5</t>
  </si>
  <si>
    <t>Zfp385a</t>
  </si>
  <si>
    <t>Snx9</t>
  </si>
  <si>
    <t>Ddx42</t>
  </si>
  <si>
    <t>Sf3a2</t>
  </si>
  <si>
    <t>Gpaa1</t>
  </si>
  <si>
    <t>Cachd1</t>
  </si>
  <si>
    <t>Fkbp10</t>
  </si>
  <si>
    <t>Cmtm4</t>
  </si>
  <si>
    <t>Usp25</t>
  </si>
  <si>
    <t>Zdhhc8</t>
  </si>
  <si>
    <t>Elovl6</t>
  </si>
  <si>
    <t>Prkar2a</t>
  </si>
  <si>
    <t>Msmo1</t>
  </si>
  <si>
    <t>Scd1</t>
  </si>
  <si>
    <t>Slc20a1</t>
  </si>
  <si>
    <t>Lrrn1</t>
  </si>
  <si>
    <t>Ccdc59</t>
  </si>
  <si>
    <t>Lrp12</t>
  </si>
  <si>
    <t>Cadm4</t>
  </si>
  <si>
    <t>Ralgds</t>
  </si>
  <si>
    <t>Dnajc19</t>
  </si>
  <si>
    <t>Gpc1</t>
  </si>
  <si>
    <t>Lrwd1</t>
  </si>
  <si>
    <t>Ubl3</t>
  </si>
  <si>
    <t>Erlec1</t>
  </si>
  <si>
    <t>2310022B05Rik</t>
  </si>
  <si>
    <t>Chsy1</t>
  </si>
  <si>
    <t>Spns1</t>
  </si>
  <si>
    <t>Tln1</t>
  </si>
  <si>
    <t>Mapk8ip1</t>
  </si>
  <si>
    <t>Cables2</t>
  </si>
  <si>
    <t>Olfml3</t>
  </si>
  <si>
    <t>Bves</t>
  </si>
  <si>
    <t>Tmx2</t>
  </si>
  <si>
    <t>Fbrsl1</t>
  </si>
  <si>
    <t>Dnajb14</t>
  </si>
  <si>
    <t>Slc44a1</t>
  </si>
  <si>
    <t>Tspan7</t>
  </si>
  <si>
    <t>Srprb</t>
  </si>
  <si>
    <t>Tpst1</t>
  </si>
  <si>
    <t>Eif4ebp2</t>
  </si>
  <si>
    <t>Ctf1</t>
  </si>
  <si>
    <t>Hist1h2bm</t>
  </si>
  <si>
    <t>Rnf157</t>
  </si>
  <si>
    <t>Setd1a</t>
  </si>
  <si>
    <t>Sema3f</t>
  </si>
  <si>
    <t>Utp4</t>
  </si>
  <si>
    <t>Alg2</t>
  </si>
  <si>
    <t>Tmem39a</t>
  </si>
  <si>
    <t>Nup93</t>
  </si>
  <si>
    <t>Slc30a4</t>
  </si>
  <si>
    <t>Cnnm3</t>
  </si>
  <si>
    <t>Rnf217</t>
  </si>
  <si>
    <t>Ucp2</t>
  </si>
  <si>
    <t>Cxxc4</t>
  </si>
  <si>
    <t>Tmem184b</t>
  </si>
  <si>
    <t>Map3k3</t>
  </si>
  <si>
    <t>Zbtb10</t>
  </si>
  <si>
    <t>Hs6st1</t>
  </si>
  <si>
    <t>Shisa2</t>
  </si>
  <si>
    <t>Wdr5</t>
  </si>
  <si>
    <t>Jun</t>
  </si>
  <si>
    <t>Fastk</t>
  </si>
  <si>
    <t>Acp6</t>
  </si>
  <si>
    <t>Myo5a</t>
  </si>
  <si>
    <t>Smad6</t>
  </si>
  <si>
    <t>Spindoc</t>
  </si>
  <si>
    <t>Adipor2</t>
  </si>
  <si>
    <t>Isg20l2</t>
  </si>
  <si>
    <t>Amfr</t>
  </si>
  <si>
    <t>Nr1h2</t>
  </si>
  <si>
    <t>B4galt6</t>
  </si>
  <si>
    <t>Ephb2</t>
  </si>
  <si>
    <t>Mospd3</t>
  </si>
  <si>
    <t>Luzp1</t>
  </si>
  <si>
    <t>Gm11361</t>
  </si>
  <si>
    <t>Fam91a1</t>
  </si>
  <si>
    <t>C1qtnf6</t>
  </si>
  <si>
    <t>Zdhhc5</t>
  </si>
  <si>
    <t>Alg3</t>
  </si>
  <si>
    <t>Ugcg</t>
  </si>
  <si>
    <t>Wnt11</t>
  </si>
  <si>
    <t>Celf2</t>
  </si>
  <si>
    <t>Rpa1</t>
  </si>
  <si>
    <t>Tmem189</t>
  </si>
  <si>
    <t>Polr2l</t>
  </si>
  <si>
    <t>Rpl9-ps6</t>
  </si>
  <si>
    <t>Atp9a</t>
  </si>
  <si>
    <t>Ndrg3</t>
  </si>
  <si>
    <t>Bnip3</t>
  </si>
  <si>
    <t>Msl2</t>
  </si>
  <si>
    <t>Txndc11</t>
  </si>
  <si>
    <t>Grasp</t>
  </si>
  <si>
    <t>Tmem185b</t>
  </si>
  <si>
    <t>Cadm1</t>
  </si>
  <si>
    <t>Pank3</t>
  </si>
  <si>
    <t>Csad</t>
  </si>
  <si>
    <t>Mtmr4</t>
  </si>
  <si>
    <t>Tmem109</t>
  </si>
  <si>
    <t>Tmem123</t>
  </si>
  <si>
    <t>Edem1</t>
  </si>
  <si>
    <t>Lrfn1</t>
  </si>
  <si>
    <t>Tmem43</t>
  </si>
  <si>
    <t>Add1</t>
  </si>
  <si>
    <t>Zfp384</t>
  </si>
  <si>
    <t>Csrp1</t>
  </si>
  <si>
    <t>Sik3</t>
  </si>
  <si>
    <t>Prr7</t>
  </si>
  <si>
    <t>Cdk5</t>
  </si>
  <si>
    <t>Hist1h3c</t>
  </si>
  <si>
    <t>Klhdc3</t>
  </si>
  <si>
    <t>Zbtb45</t>
  </si>
  <si>
    <t>Dgkz</t>
  </si>
  <si>
    <t>Gclm</t>
  </si>
  <si>
    <t>Kif13a</t>
  </si>
  <si>
    <t>Trappc12</t>
  </si>
  <si>
    <t>Trim8</t>
  </si>
  <si>
    <t>Slc45a4</t>
  </si>
  <si>
    <t>Hist1h2bj</t>
  </si>
  <si>
    <t>Znrf2</t>
  </si>
  <si>
    <t>Cdh24</t>
  </si>
  <si>
    <t>Magi3</t>
  </si>
  <si>
    <t>Hccs</t>
  </si>
  <si>
    <t>Tti2</t>
  </si>
  <si>
    <t>Tnfaip8</t>
  </si>
  <si>
    <t>Calcoco1</t>
  </si>
  <si>
    <t>Slc16a3</t>
  </si>
  <si>
    <t>Ccdc61</t>
  </si>
  <si>
    <t>Nbl1</t>
  </si>
  <si>
    <t>Rgmb</t>
  </si>
  <si>
    <t>Gm20604</t>
  </si>
  <si>
    <t>Hmga1</t>
  </si>
  <si>
    <t>Sort1</t>
  </si>
  <si>
    <t>Hyou1</t>
  </si>
  <si>
    <t>Ppp4r1</t>
  </si>
  <si>
    <t>Rnf19b</t>
  </si>
  <si>
    <t>Efnb2</t>
  </si>
  <si>
    <t>Cdk12</t>
  </si>
  <si>
    <t>Fam102b</t>
  </si>
  <si>
    <t>Rfng</t>
  </si>
  <si>
    <t>Orc5</t>
  </si>
  <si>
    <t>Naa60</t>
  </si>
  <si>
    <t>Axl</t>
  </si>
  <si>
    <t>Zfp800</t>
  </si>
  <si>
    <t>Taf5l</t>
  </si>
  <si>
    <t>Fech</t>
  </si>
  <si>
    <t>Sema6c</t>
  </si>
  <si>
    <t>Rapgef2</t>
  </si>
  <si>
    <t>Smg6</t>
  </si>
  <si>
    <t>Papd5</t>
  </si>
  <si>
    <t>Dirc2</t>
  </si>
  <si>
    <t>Sft2d3</t>
  </si>
  <si>
    <t>Fibin</t>
  </si>
  <si>
    <t>Ppt2</t>
  </si>
  <si>
    <t>Ebf3</t>
  </si>
  <si>
    <t>Irx1</t>
  </si>
  <si>
    <t>Cpped1</t>
  </si>
  <si>
    <t>Akap7</t>
  </si>
  <si>
    <t>Hist1h1b</t>
  </si>
  <si>
    <t>H2-T22</t>
  </si>
  <si>
    <t>Usp50</t>
  </si>
  <si>
    <t>Gm11837</t>
  </si>
  <si>
    <t>Rnf165</t>
  </si>
  <si>
    <t>Med24</t>
  </si>
  <si>
    <t>Mid1ip1</t>
  </si>
  <si>
    <t>Nsdhl</t>
  </si>
  <si>
    <t>Tmem248</t>
  </si>
  <si>
    <t>Ncapd2</t>
  </si>
  <si>
    <t>Noct</t>
  </si>
  <si>
    <t>Lars2</t>
  </si>
  <si>
    <t>Magee1</t>
  </si>
  <si>
    <t>Chst14</t>
  </si>
  <si>
    <t>Thap4</t>
  </si>
  <si>
    <t>Herpud2</t>
  </si>
  <si>
    <t>Ccdc71</t>
  </si>
  <si>
    <t>Ncdn</t>
  </si>
  <si>
    <t>Six1</t>
  </si>
  <si>
    <t>Hoxd10</t>
  </si>
  <si>
    <t>Mtmr11</t>
  </si>
  <si>
    <t>Map3k1</t>
  </si>
  <si>
    <t>Sos2</t>
  </si>
  <si>
    <t>Rprm</t>
  </si>
  <si>
    <t>Slc25a10</t>
  </si>
  <si>
    <t>Wdtc1</t>
  </si>
  <si>
    <t>Lhx2</t>
  </si>
  <si>
    <t>Tbccd1</t>
  </si>
  <si>
    <t>Timm10b</t>
  </si>
  <si>
    <t>6030419C18Rik</t>
  </si>
  <si>
    <t>Retreg2</t>
  </si>
  <si>
    <t>Ppp1r16a</t>
  </si>
  <si>
    <t>Ppp1r13b</t>
  </si>
  <si>
    <t>Elf1</t>
  </si>
  <si>
    <t>Rab11fip3</t>
  </si>
  <si>
    <t>Gpc4</t>
  </si>
  <si>
    <t>Ogg1</t>
  </si>
  <si>
    <t>Hdac11</t>
  </si>
  <si>
    <t>Tapt1</t>
  </si>
  <si>
    <t>Arl15</t>
  </si>
  <si>
    <t>Selenop</t>
  </si>
  <si>
    <t>Zc4h2</t>
  </si>
  <si>
    <t>Fzd7</t>
  </si>
  <si>
    <t>Frzb</t>
  </si>
  <si>
    <t>Mtmr6</t>
  </si>
  <si>
    <t>Acot7</t>
  </si>
  <si>
    <t>Large1</t>
  </si>
  <si>
    <t>Hey1</t>
  </si>
  <si>
    <t>Lrfn4</t>
  </si>
  <si>
    <t>Ackr3</t>
  </si>
  <si>
    <t>Pip4k2a</t>
  </si>
  <si>
    <t>C130021I20Rik</t>
  </si>
  <si>
    <t>Cited1</t>
  </si>
  <si>
    <t>Evx2</t>
  </si>
  <si>
    <t>Ttc7b</t>
  </si>
  <si>
    <t>Pdgfc</t>
  </si>
  <si>
    <t>Usb1</t>
  </si>
  <si>
    <t>Slc27a4</t>
  </si>
  <si>
    <t>Chrac1</t>
  </si>
  <si>
    <t>Mllt11</t>
  </si>
  <si>
    <t>Ide</t>
  </si>
  <si>
    <t>Tmem129</t>
  </si>
  <si>
    <t>Flywch2</t>
  </si>
  <si>
    <t>Agtr2</t>
  </si>
  <si>
    <t>Cdk5rap1</t>
  </si>
  <si>
    <t>5730559C18Rik</t>
  </si>
  <si>
    <t>Col6a2</t>
  </si>
  <si>
    <t>Tmem50b</t>
  </si>
  <si>
    <t>Igfbp3</t>
  </si>
  <si>
    <t>Rogdi</t>
  </si>
  <si>
    <t>Ppp2r5b</t>
  </si>
  <si>
    <t>Fbln5</t>
  </si>
  <si>
    <t>Plcb4</t>
  </si>
  <si>
    <t>2310061I04Rik</t>
  </si>
  <si>
    <t>Hoxd13</t>
  </si>
  <si>
    <t>Dgat1</t>
  </si>
  <si>
    <t>Ahcy</t>
  </si>
  <si>
    <t>Btd</t>
  </si>
  <si>
    <t>Trim2</t>
  </si>
  <si>
    <t>Tanc2</t>
  </si>
  <si>
    <t>Hist1h1a</t>
  </si>
  <si>
    <t>Socs1</t>
  </si>
  <si>
    <t>Tbc1d22b</t>
  </si>
  <si>
    <t>Ankrd13b</t>
  </si>
  <si>
    <t>Rapgef1</t>
  </si>
  <si>
    <t>Ap1s2</t>
  </si>
  <si>
    <t>Pdia5</t>
  </si>
  <si>
    <t>Alg8</t>
  </si>
  <si>
    <t>Zbtb14</t>
  </si>
  <si>
    <t>Mlh1</t>
  </si>
  <si>
    <t>Epop</t>
  </si>
  <si>
    <t>Sorbs3</t>
  </si>
  <si>
    <t>Letmd1</t>
  </si>
  <si>
    <t>Lyrm2</t>
  </si>
  <si>
    <t>Tbc1d12</t>
  </si>
  <si>
    <t>Tbx18</t>
  </si>
  <si>
    <t>Klhl28</t>
  </si>
  <si>
    <t>Elmod2</t>
  </si>
  <si>
    <t>Me1</t>
  </si>
  <si>
    <t>Slc1a5</t>
  </si>
  <si>
    <t>Dus3l</t>
  </si>
  <si>
    <t>Nfe2l1</t>
  </si>
  <si>
    <t>2310022A10Rik</t>
  </si>
  <si>
    <t>Ppil4</t>
  </si>
  <si>
    <t>Mypop</t>
  </si>
  <si>
    <t>Tmem250-ps</t>
  </si>
  <si>
    <t>Cptp</t>
  </si>
  <si>
    <t>Gclc</t>
  </si>
  <si>
    <t>Zfp763</t>
  </si>
  <si>
    <t>Fam174b</t>
  </si>
  <si>
    <t>Asb4</t>
  </si>
  <si>
    <t>Slc43a1</t>
  </si>
  <si>
    <t>Morn4</t>
  </si>
  <si>
    <t>Fam204a</t>
  </si>
  <si>
    <t>Lmo1</t>
  </si>
  <si>
    <t>Fhl1</t>
  </si>
  <si>
    <t>Cecr2</t>
  </si>
  <si>
    <t>Gpn2</t>
  </si>
  <si>
    <t>Zfp777</t>
  </si>
  <si>
    <t>Ralgapb</t>
  </si>
  <si>
    <t>Hsd11b2</t>
  </si>
  <si>
    <t>Kif20a</t>
  </si>
  <si>
    <t>Atp11a</t>
  </si>
  <si>
    <t>Dusp22</t>
  </si>
  <si>
    <t>Junb</t>
  </si>
  <si>
    <t>Itga9</t>
  </si>
  <si>
    <t>Tm9sf4</t>
  </si>
  <si>
    <t>Mknk1</t>
  </si>
  <si>
    <t>Zdhhc15</t>
  </si>
  <si>
    <t>Tspan18</t>
  </si>
  <si>
    <t>Foxo4</t>
  </si>
  <si>
    <t>Senp8</t>
  </si>
  <si>
    <t>Crlf1</t>
  </si>
  <si>
    <t>Prkag2</t>
  </si>
  <si>
    <t>Mrps26</t>
  </si>
  <si>
    <t>Coq7</t>
  </si>
  <si>
    <t>Pgp</t>
  </si>
  <si>
    <t>Zfp697</t>
  </si>
  <si>
    <t>Oip5</t>
  </si>
  <si>
    <t>Zkscan5</t>
  </si>
  <si>
    <t>Polr1b</t>
  </si>
  <si>
    <t>Dnm3</t>
  </si>
  <si>
    <t>Wdr60</t>
  </si>
  <si>
    <t>2310039H08Rik</t>
  </si>
  <si>
    <t>Dcn</t>
  </si>
  <si>
    <t>Hist1h2ab</t>
  </si>
  <si>
    <t>Emp1</t>
  </si>
  <si>
    <t>Fam76b</t>
  </si>
  <si>
    <t>Rsbn1l</t>
  </si>
  <si>
    <t>Alg9</t>
  </si>
  <si>
    <t>Baiap2</t>
  </si>
  <si>
    <t>Cntfr</t>
  </si>
  <si>
    <t>Gmeb2</t>
  </si>
  <si>
    <t>Tnfrsf19</t>
  </si>
  <si>
    <t>Aldh1a2</t>
  </si>
  <si>
    <t>Rccd1</t>
  </si>
  <si>
    <t>Snx8</t>
  </si>
  <si>
    <t>Rsbn1</t>
  </si>
  <si>
    <t>Borcs7</t>
  </si>
  <si>
    <t>Kif18b</t>
  </si>
  <si>
    <t>Osbpl3</t>
  </si>
  <si>
    <t>Col9a2</t>
  </si>
  <si>
    <t>Fam212a</t>
  </si>
  <si>
    <t>Nr4a2</t>
  </si>
  <si>
    <t>Mgp</t>
  </si>
  <si>
    <t>Gm26735</t>
  </si>
  <si>
    <t>Fnbp4</t>
  </si>
  <si>
    <t>Gm26699</t>
  </si>
  <si>
    <t>Mkx</t>
  </si>
  <si>
    <t>Col9a3</t>
  </si>
  <si>
    <t>4921524J17Rik</t>
  </si>
  <si>
    <t>Nfkbia</t>
  </si>
  <si>
    <t>Cep164</t>
  </si>
  <si>
    <t>Hist1h2be</t>
  </si>
  <si>
    <t>Itm2a</t>
  </si>
  <si>
    <t>Rab11fip2</t>
  </si>
  <si>
    <t>Rflna</t>
  </si>
  <si>
    <t>Etv5</t>
  </si>
  <si>
    <t>Emp3</t>
  </si>
  <si>
    <t>Cdkn2aip</t>
  </si>
  <si>
    <t>Pcsk7</t>
  </si>
  <si>
    <t>Gm26669</t>
  </si>
  <si>
    <t>Atg10</t>
  </si>
  <si>
    <t>Haus1</t>
  </si>
  <si>
    <t>Snhg12</t>
  </si>
  <si>
    <t>Meox1</t>
  </si>
  <si>
    <t>Hist1h2ap</t>
  </si>
  <si>
    <t>Dlk1</t>
  </si>
  <si>
    <t>Meis2</t>
  </si>
  <si>
    <t>Meis1</t>
  </si>
  <si>
    <t>Chchd2</t>
  </si>
  <si>
    <t>Marcksl1</t>
  </si>
  <si>
    <t>Rrbp1</t>
  </si>
  <si>
    <t>Clec2l</t>
  </si>
  <si>
    <t>Cebpb</t>
  </si>
  <si>
    <t>Nt5dc2</t>
  </si>
  <si>
    <t>Zranb2</t>
  </si>
  <si>
    <t>Capn6</t>
  </si>
  <si>
    <t>Dhx9</t>
  </si>
  <si>
    <t>Mlf2</t>
  </si>
  <si>
    <t>Gm17092</t>
  </si>
  <si>
    <t>Fzd2</t>
  </si>
  <si>
    <t>Ccnd3</t>
  </si>
  <si>
    <t>Gna11</t>
  </si>
  <si>
    <t>Auts2</t>
  </si>
  <si>
    <t>Ier2</t>
  </si>
  <si>
    <t>Ywhah</t>
  </si>
  <si>
    <t>Nsmce4a</t>
  </si>
  <si>
    <t>Prpf4b</t>
  </si>
  <si>
    <t>Palld</t>
  </si>
  <si>
    <t>Rpl36al</t>
  </si>
  <si>
    <t>Rsrc2</t>
  </si>
  <si>
    <t>Hdac1</t>
  </si>
  <si>
    <t>Aprt</t>
  </si>
  <si>
    <t>Pa2g4</t>
  </si>
  <si>
    <t>Bmp1</t>
  </si>
  <si>
    <t>mt-Nd4l</t>
  </si>
  <si>
    <t>Sfrp2</t>
  </si>
  <si>
    <t>Ralgps2</t>
  </si>
  <si>
    <t>Sulf2</t>
  </si>
  <si>
    <t>Pbx2</t>
  </si>
  <si>
    <t>Xkr6</t>
  </si>
  <si>
    <t>Ier3ip1</t>
  </si>
  <si>
    <t>Snx25</t>
  </si>
  <si>
    <t>Ctdnep1</t>
  </si>
  <si>
    <t>Mis18a</t>
  </si>
  <si>
    <t>Id1</t>
  </si>
  <si>
    <t>Plagl1</t>
  </si>
  <si>
    <t>Homer2</t>
  </si>
  <si>
    <t>Tmem9</t>
  </si>
  <si>
    <t>Cbfb</t>
  </si>
  <si>
    <t>Copz1</t>
  </si>
  <si>
    <t>Eno1</t>
  </si>
  <si>
    <t>Ube2q1</t>
  </si>
  <si>
    <t>Ctsb</t>
  </si>
  <si>
    <t>Stt3a</t>
  </si>
  <si>
    <t>Vamp2</t>
  </si>
  <si>
    <t>Rap1b</t>
  </si>
  <si>
    <t>Eif4enif1</t>
  </si>
  <si>
    <t>Eva1b</t>
  </si>
  <si>
    <t>Rad51</t>
  </si>
  <si>
    <t>1810055G02Rik</t>
  </si>
  <si>
    <t>Ppp3cb</t>
  </si>
  <si>
    <t>Kdelr1</t>
  </si>
  <si>
    <t>Foxp4</t>
  </si>
  <si>
    <t>Eml4</t>
  </si>
  <si>
    <t>Fndc10</t>
  </si>
  <si>
    <t>Rnf220</t>
  </si>
  <si>
    <t>Qars</t>
  </si>
  <si>
    <t>Jund</t>
  </si>
  <si>
    <t>Ankrd46</t>
  </si>
  <si>
    <t>Ppp5c</t>
  </si>
  <si>
    <t>Lancl1</t>
  </si>
  <si>
    <t>Cse1l</t>
  </si>
  <si>
    <t>Zcchc24</t>
  </si>
  <si>
    <t>H1f0</t>
  </si>
  <si>
    <t>Hist1h2ae</t>
  </si>
  <si>
    <t>Praf2</t>
  </si>
  <si>
    <t>Ddx17</t>
  </si>
  <si>
    <t>Ttll1</t>
  </si>
  <si>
    <t>Sec61a2</t>
  </si>
  <si>
    <t>Xrcc1</t>
  </si>
  <si>
    <t>Srp68</t>
  </si>
  <si>
    <t>Ppp3r1</t>
  </si>
  <si>
    <t>Tcf19</t>
  </si>
  <si>
    <t>Tk1</t>
  </si>
  <si>
    <t>Hars</t>
  </si>
  <si>
    <t>Slc38a2</t>
  </si>
  <si>
    <t>Sltm</t>
  </si>
  <si>
    <t>Arid5b</t>
  </si>
  <si>
    <t>Ncaph2</t>
  </si>
  <si>
    <t>Rrm1</t>
  </si>
  <si>
    <t>Dyrk1a</t>
  </si>
  <si>
    <t>Incenp</t>
  </si>
  <si>
    <t>Traf7</t>
  </si>
  <si>
    <t>Aurkb</t>
  </si>
  <si>
    <t>Ppm1m</t>
  </si>
  <si>
    <t>Pskh1</t>
  </si>
  <si>
    <t>Mcm5</t>
  </si>
  <si>
    <t>Pkn2</t>
  </si>
  <si>
    <t>Gatc</t>
  </si>
  <si>
    <t>Tnfrsf1a</t>
  </si>
  <si>
    <t>Loxl2</t>
  </si>
  <si>
    <t>Rnf181</t>
  </si>
  <si>
    <t>Agap1</t>
  </si>
  <si>
    <t>Esco2</t>
  </si>
  <si>
    <t>Adcy2</t>
  </si>
  <si>
    <t>Rnf145</t>
  </si>
  <si>
    <t>Chmp7</t>
  </si>
  <si>
    <t>Mfsd14b</t>
  </si>
  <si>
    <t>Litaf</t>
  </si>
  <si>
    <t>Scamp3</t>
  </si>
  <si>
    <t>Gltp</t>
  </si>
  <si>
    <t>Alkbh5</t>
  </si>
  <si>
    <t>Sh3gl1</t>
  </si>
  <si>
    <t>Unc50</t>
  </si>
  <si>
    <t>Zfp326</t>
  </si>
  <si>
    <t>Mxd3</t>
  </si>
  <si>
    <t>Kif15</t>
  </si>
  <si>
    <t>Ddx21</t>
  </si>
  <si>
    <t>Hs6st2</t>
  </si>
  <si>
    <t>Dhdds</t>
  </si>
  <si>
    <t>Urod</t>
  </si>
  <si>
    <t>Wrap73</t>
  </si>
  <si>
    <t>Bambi</t>
  </si>
  <si>
    <t>Tmem38a</t>
  </si>
  <si>
    <t>Slc2a1</t>
  </si>
  <si>
    <t>Rhoj</t>
  </si>
  <si>
    <t>Abracl</t>
  </si>
  <si>
    <t>Elp3</t>
  </si>
  <si>
    <t>Maf1</t>
  </si>
  <si>
    <t>H2afx</t>
  </si>
  <si>
    <t>Nsd2</t>
  </si>
  <si>
    <t>Nptn</t>
  </si>
  <si>
    <t>Gga1</t>
  </si>
  <si>
    <t>Gpr137c</t>
  </si>
  <si>
    <t>Cdca2</t>
  </si>
  <si>
    <t>Plrg1</t>
  </si>
  <si>
    <t>Cdk13</t>
  </si>
  <si>
    <t>Spc25</t>
  </si>
  <si>
    <t>Psat1</t>
  </si>
  <si>
    <t>Pbk</t>
  </si>
  <si>
    <t>Nrd1</t>
  </si>
  <si>
    <t>Tmem45a</t>
  </si>
  <si>
    <t>Pigc</t>
  </si>
  <si>
    <t>Hexa</t>
  </si>
  <si>
    <t>Golgb1</t>
  </si>
  <si>
    <t>Dlg5</t>
  </si>
  <si>
    <t>Gabpa</t>
  </si>
  <si>
    <t>Por</t>
  </si>
  <si>
    <t>Gpr153</t>
  </si>
  <si>
    <t>Zdhhc2</t>
  </si>
  <si>
    <t>Sdk1</t>
  </si>
  <si>
    <t>Ccng2</t>
  </si>
  <si>
    <t>Adamtsl1</t>
  </si>
  <si>
    <t>Tspan6</t>
  </si>
  <si>
    <t>Igf2bp1</t>
  </si>
  <si>
    <t>Mrps18b</t>
  </si>
  <si>
    <t>Gnl1</t>
  </si>
  <si>
    <t>Actr1a</t>
  </si>
  <si>
    <t>Ccna2</t>
  </si>
  <si>
    <t>Sec23ip</t>
  </si>
  <si>
    <t>Ppa2</t>
  </si>
  <si>
    <t>Tjap1</t>
  </si>
  <si>
    <t>E4f1</t>
  </si>
  <si>
    <t>Sgo1</t>
  </si>
  <si>
    <t>Zbed3</t>
  </si>
  <si>
    <t>Pold2</t>
  </si>
  <si>
    <t>Fdft1</t>
  </si>
  <si>
    <t>Cep104</t>
  </si>
  <si>
    <t>Melk</t>
  </si>
  <si>
    <t>Nfil3</t>
  </si>
  <si>
    <t>Ndc1</t>
  </si>
  <si>
    <t>Foxm1</t>
  </si>
  <si>
    <t>Xrn2</t>
  </si>
  <si>
    <t>Hoxc8</t>
  </si>
  <si>
    <t>Ddx47</t>
  </si>
  <si>
    <t>Chtf18</t>
  </si>
  <si>
    <t>Prkcd</t>
  </si>
  <si>
    <t>Zfp36l2</t>
  </si>
  <si>
    <t>Dctn5</t>
  </si>
  <si>
    <t>Gstp1</t>
  </si>
  <si>
    <t>Creb5</t>
  </si>
  <si>
    <t>Wiz</t>
  </si>
  <si>
    <t>Rnf38</t>
  </si>
  <si>
    <t>Actn1</t>
  </si>
  <si>
    <t>Pigt</t>
  </si>
  <si>
    <t>Braf</t>
  </si>
  <si>
    <t>Mbnl3</t>
  </si>
  <si>
    <t>Mab21l1</t>
  </si>
  <si>
    <t>Slc4a2</t>
  </si>
  <si>
    <t>Bub1</t>
  </si>
  <si>
    <t>Dnpep</t>
  </si>
  <si>
    <t>Fen1</t>
  </si>
  <si>
    <t>Smad2</t>
  </si>
  <si>
    <t>Cenpn</t>
  </si>
  <si>
    <t>Atp6v1b2</t>
  </si>
  <si>
    <t>Det1</t>
  </si>
  <si>
    <t>Nfe2l2</t>
  </si>
  <si>
    <t>Zwilch</t>
  </si>
  <si>
    <t>Mgrn1</t>
  </si>
  <si>
    <t>Mki67</t>
  </si>
  <si>
    <t>Nkiras2</t>
  </si>
  <si>
    <t>Pask</t>
  </si>
  <si>
    <t>Ddx59</t>
  </si>
  <si>
    <t>Rgs19</t>
  </si>
  <si>
    <t>Mmachc</t>
  </si>
  <si>
    <t>Spag5</t>
  </si>
  <si>
    <t>Ddx56</t>
  </si>
  <si>
    <t>Nuf2</t>
  </si>
  <si>
    <t>Nfatc3</t>
  </si>
  <si>
    <t>Ppp3ca</t>
  </si>
  <si>
    <t>Usp11</t>
  </si>
  <si>
    <t>Gypc</t>
  </si>
  <si>
    <t>Tjp1</t>
  </si>
  <si>
    <t>Mfsd11</t>
  </si>
  <si>
    <t>Kars</t>
  </si>
  <si>
    <t>Map2k7</t>
  </si>
  <si>
    <t>Pex16</t>
  </si>
  <si>
    <t>Mov10</t>
  </si>
  <si>
    <t>Sh3bp1</t>
  </si>
  <si>
    <t>Cuedc1</t>
  </si>
  <si>
    <t>Fundc1</t>
  </si>
  <si>
    <t>Tada2b</t>
  </si>
  <si>
    <t>Mtbp</t>
  </si>
  <si>
    <t>Mipep</t>
  </si>
  <si>
    <t>Atg4b</t>
  </si>
  <si>
    <t>Desi1</t>
  </si>
  <si>
    <t>Zxdc</t>
  </si>
  <si>
    <t>Clk1</t>
  </si>
  <si>
    <t>Fndc3b</t>
  </si>
  <si>
    <t>Fam126a</t>
  </si>
  <si>
    <t>Znhit2</t>
  </si>
  <si>
    <t>Suv39h2</t>
  </si>
  <si>
    <t>Dph7</t>
  </si>
  <si>
    <t>A430005L14Rik</t>
  </si>
  <si>
    <t>Homer3</t>
  </si>
  <si>
    <t>Bmp2k</t>
  </si>
  <si>
    <t>Rnf103</t>
  </si>
  <si>
    <t>Srr</t>
  </si>
  <si>
    <t>Smox</t>
  </si>
  <si>
    <t>Acadvl</t>
  </si>
  <si>
    <t>Pdzrn3</t>
  </si>
  <si>
    <t>Sdc3</t>
  </si>
  <si>
    <t>Shf</t>
  </si>
  <si>
    <t>Cstf1</t>
  </si>
  <si>
    <t>Ube2t</t>
  </si>
  <si>
    <t>Kif11</t>
  </si>
  <si>
    <t>Rab5b</t>
  </si>
  <si>
    <t>Top2a</t>
  </si>
  <si>
    <t>Cdca3</t>
  </si>
  <si>
    <t>Heg1</t>
  </si>
  <si>
    <t>Rrm2</t>
  </si>
  <si>
    <t>Bub1b</t>
  </si>
  <si>
    <t>Exo1</t>
  </si>
  <si>
    <t>Plk4</t>
  </si>
  <si>
    <t>Cep192</t>
  </si>
  <si>
    <t>Anln</t>
  </si>
  <si>
    <t>Bckdk</t>
  </si>
  <si>
    <t>Cdca5</t>
  </si>
  <si>
    <t>Dck</t>
  </si>
  <si>
    <t>Nup155</t>
  </si>
  <si>
    <t>Peg12</t>
  </si>
  <si>
    <t>Fyttd1</t>
  </si>
  <si>
    <t>Ttk</t>
  </si>
  <si>
    <t>Ticrr</t>
  </si>
  <si>
    <t>Tbx5</t>
  </si>
  <si>
    <t>Rpl13</t>
  </si>
  <si>
    <t>Rps29</t>
  </si>
  <si>
    <t>Rpl38</t>
  </si>
  <si>
    <t>Rps21</t>
  </si>
  <si>
    <t>Uty</t>
  </si>
  <si>
    <t>mt-Nd3</t>
  </si>
  <si>
    <t>2010107E04Rik</t>
  </si>
  <si>
    <t>Atp5k</t>
  </si>
  <si>
    <t>Csrp2</t>
  </si>
  <si>
    <t>C330027C09Rik</t>
  </si>
  <si>
    <t>Srsf5</t>
  </si>
  <si>
    <t>Tmem119</t>
  </si>
  <si>
    <t>Mapk3</t>
  </si>
  <si>
    <t>Eif4a2</t>
  </si>
  <si>
    <t>Ptbp1</t>
  </si>
  <si>
    <t>Pclaf</t>
  </si>
  <si>
    <t>Fbxo5</t>
  </si>
  <si>
    <t>Ints11</t>
  </si>
  <si>
    <t>Usp5</t>
  </si>
  <si>
    <t>Cenpe</t>
  </si>
  <si>
    <t>Nusap1</t>
  </si>
  <si>
    <t>Ckap2l</t>
  </si>
  <si>
    <t>Birc5</t>
  </si>
  <si>
    <t>Knl1</t>
  </si>
  <si>
    <t>Tedc2</t>
  </si>
  <si>
    <t>Isy1</t>
  </si>
  <si>
    <t>Kif23</t>
  </si>
  <si>
    <t>Wee1</t>
  </si>
  <si>
    <t>Jpt2</t>
  </si>
  <si>
    <t>Rad51ap1</t>
  </si>
  <si>
    <t>Haspin</t>
  </si>
  <si>
    <t>Neil3</t>
  </si>
  <si>
    <t>Ccnb2</t>
  </si>
  <si>
    <t>Aspm</t>
  </si>
  <si>
    <t>Pdcd5</t>
  </si>
  <si>
    <t>Fkbp4</t>
  </si>
  <si>
    <t>Tmsb4x</t>
  </si>
  <si>
    <t>Trp53</t>
  </si>
  <si>
    <t>Hmgn3</t>
  </si>
  <si>
    <t>Tpm1</t>
  </si>
  <si>
    <t>Pgk1</t>
  </si>
  <si>
    <t>0610012G03Rik</t>
  </si>
  <si>
    <t>Thop1</t>
  </si>
  <si>
    <t>Gdf11</t>
  </si>
  <si>
    <t>Ptp4a1</t>
  </si>
  <si>
    <t>Traip</t>
  </si>
  <si>
    <t>Nefm</t>
  </si>
  <si>
    <t>Mrpl43</t>
  </si>
  <si>
    <t>Hdgfl3</t>
  </si>
  <si>
    <t>Rhno1</t>
  </si>
  <si>
    <t>Gja1</t>
  </si>
  <si>
    <t>Prrx2</t>
  </si>
  <si>
    <t>Nrm</t>
  </si>
  <si>
    <t>Ythdc1</t>
  </si>
  <si>
    <t>Wdhd1</t>
  </si>
  <si>
    <t>Cyb5b</t>
  </si>
  <si>
    <t>Wac</t>
  </si>
  <si>
    <t>Sys1</t>
  </si>
  <si>
    <t>Eme1</t>
  </si>
  <si>
    <t>Tsc22d3</t>
  </si>
  <si>
    <t>Kat6a</t>
  </si>
  <si>
    <t>Fignl1</t>
  </si>
  <si>
    <t>Phactr2</t>
  </si>
  <si>
    <t>Prim1</t>
  </si>
  <si>
    <t>Tysnd1</t>
  </si>
  <si>
    <t>Mfsd14a</t>
  </si>
  <si>
    <t>Cdk1</t>
  </si>
  <si>
    <t>Med25</t>
  </si>
  <si>
    <t>Magt1</t>
  </si>
  <si>
    <t>Fst</t>
  </si>
  <si>
    <t>Nkd1</t>
  </si>
  <si>
    <t>Slc7a6</t>
  </si>
  <si>
    <t>Shmt1</t>
  </si>
  <si>
    <t>Acly</t>
  </si>
  <si>
    <t>Meg3</t>
  </si>
  <si>
    <t>Gm26523</t>
  </si>
  <si>
    <t>Mad2l2</t>
  </si>
  <si>
    <t>Mcm3</t>
  </si>
  <si>
    <t>Fdps</t>
  </si>
  <si>
    <t>Ivns1abp</t>
  </si>
  <si>
    <t>Srf</t>
  </si>
  <si>
    <t>Ccnf</t>
  </si>
  <si>
    <t>Glul</t>
  </si>
  <si>
    <t>Cinp</t>
  </si>
  <si>
    <t>Zfp608</t>
  </si>
  <si>
    <t>Ncapg</t>
  </si>
  <si>
    <t>Mms22l</t>
  </si>
  <si>
    <t>Selenom</t>
  </si>
  <si>
    <t>Spcs3</t>
  </si>
  <si>
    <t>Cenph</t>
  </si>
  <si>
    <t>Rbm10</t>
  </si>
  <si>
    <t>Smoc1</t>
  </si>
  <si>
    <t>Mettl3</t>
  </si>
  <si>
    <t>Reep4</t>
  </si>
  <si>
    <t>Sirt6</t>
  </si>
  <si>
    <t>Sp1</t>
  </si>
  <si>
    <t>Prpf3</t>
  </si>
  <si>
    <t>S100a11</t>
  </si>
  <si>
    <t>Pdia4</t>
  </si>
  <si>
    <t>Nup85</t>
  </si>
  <si>
    <t>Irs1</t>
  </si>
  <si>
    <t>Cdk7</t>
  </si>
  <si>
    <t>Ube2j1</t>
  </si>
  <si>
    <t>Pias2</t>
  </si>
  <si>
    <t>Tshz2</t>
  </si>
  <si>
    <t>Qser1</t>
  </si>
  <si>
    <t>Lypla1</t>
  </si>
  <si>
    <t>Zfp414</t>
  </si>
  <si>
    <t>Patz1</t>
  </si>
  <si>
    <t>Cenpf</t>
  </si>
  <si>
    <t>Mrpl37</t>
  </si>
  <si>
    <t>Nr2c2</t>
  </si>
  <si>
    <t>Kpna2</t>
  </si>
  <si>
    <t>Dhfr</t>
  </si>
  <si>
    <t>Vegfa</t>
  </si>
  <si>
    <t>Drosha</t>
  </si>
  <si>
    <t>Plod2</t>
  </si>
  <si>
    <t>Vkorc1l1</t>
  </si>
  <si>
    <t>Ect2</t>
  </si>
  <si>
    <t>Pola2</t>
  </si>
  <si>
    <t>Dusp9</t>
  </si>
  <si>
    <t>Uggt1</t>
  </si>
  <si>
    <t>Dach1</t>
  </si>
  <si>
    <t>Ncaph</t>
  </si>
  <si>
    <t>Ncstn</t>
  </si>
  <si>
    <t>Cyp26b1</t>
  </si>
  <si>
    <t>Tgif1</t>
  </si>
  <si>
    <t>Tubgcp4</t>
  </si>
  <si>
    <t>Abhd8</t>
  </si>
  <si>
    <t>Trap1</t>
  </si>
  <si>
    <t>Taf7</t>
  </si>
  <si>
    <t>Pdcd4</t>
  </si>
  <si>
    <t>Sgo2a</t>
  </si>
  <si>
    <t>=-Inf</t>
  </si>
  <si>
    <t>mt-Co1</t>
  </si>
  <si>
    <t>Tpi1</t>
  </si>
  <si>
    <t>Malat1</t>
  </si>
  <si>
    <t>Gapdh</t>
  </si>
  <si>
    <t>Pkm</t>
  </si>
  <si>
    <t>Serpinh1</t>
  </si>
  <si>
    <t>mt-Nd1</t>
  </si>
  <si>
    <t>Timm8b</t>
  </si>
  <si>
    <t>Cdc42ep3</t>
  </si>
  <si>
    <t>Nucks1</t>
  </si>
  <si>
    <t>Hist1h2af</t>
  </si>
  <si>
    <t>Park7</t>
  </si>
  <si>
    <t>Ccdc34</t>
  </si>
  <si>
    <t>Pdia3</t>
  </si>
  <si>
    <t>Evx1</t>
  </si>
  <si>
    <t>Prc1</t>
  </si>
  <si>
    <t>Canx</t>
  </si>
  <si>
    <t>1810058I24Rik</t>
  </si>
  <si>
    <t>Dnaaf5</t>
  </si>
  <si>
    <t>Rhobtb1</t>
  </si>
  <si>
    <t>Necab2</t>
  </si>
  <si>
    <t>Coa3</t>
  </si>
  <si>
    <t>Vezf1</t>
  </si>
  <si>
    <t>Hmga2</t>
  </si>
  <si>
    <t>Hddc2</t>
  </si>
  <si>
    <t>Peg3</t>
  </si>
  <si>
    <t>Snai1</t>
  </si>
  <si>
    <t>Ahcyl1</t>
  </si>
  <si>
    <t>Id4</t>
  </si>
  <si>
    <t>Cdca8</t>
  </si>
  <si>
    <t>Nup37</t>
  </si>
  <si>
    <t>Sarnp</t>
  </si>
  <si>
    <t>Ddb1</t>
  </si>
  <si>
    <t>Col3a1</t>
  </si>
  <si>
    <t>Rnaseh2c</t>
  </si>
  <si>
    <t>Ubqln1</t>
  </si>
  <si>
    <t>Rb1</t>
  </si>
  <si>
    <t>3110021N24Rik</t>
  </si>
  <si>
    <t>Pabpc1</t>
  </si>
  <si>
    <t>Mrpl34</t>
  </si>
  <si>
    <t>Gm12184</t>
  </si>
  <si>
    <t>Raly</t>
  </si>
  <si>
    <t>Mrpl21</t>
  </si>
  <si>
    <t>Nol7</t>
  </si>
  <si>
    <t>Ndufb7</t>
  </si>
  <si>
    <t>Zcchc3</t>
  </si>
  <si>
    <t>Tfdp1</t>
  </si>
  <si>
    <t>Txndc17</t>
  </si>
  <si>
    <t>Cox7a2l</t>
  </si>
  <si>
    <t>Prdm4</t>
  </si>
  <si>
    <t>Adpgk</t>
  </si>
  <si>
    <t>Gspt1</t>
  </si>
  <si>
    <t>Bicc1</t>
  </si>
  <si>
    <t>Ptpn12</t>
  </si>
  <si>
    <t>Gpi1</t>
  </si>
  <si>
    <t>Trim71</t>
  </si>
  <si>
    <t>Map7d1</t>
  </si>
  <si>
    <t>Mrpl54</t>
  </si>
  <si>
    <t>Fam208b</t>
  </si>
  <si>
    <t>Mex3a</t>
  </si>
  <si>
    <t>Ppp2r1a</t>
  </si>
  <si>
    <t>Nob1</t>
  </si>
  <si>
    <t>Ppil2</t>
  </si>
  <si>
    <t>Megf9</t>
  </si>
  <si>
    <t>Mest</t>
  </si>
  <si>
    <t>Klhl23</t>
  </si>
  <si>
    <t>Col5a1</t>
  </si>
  <si>
    <t>Gm49336</t>
  </si>
  <si>
    <t>Mbtps2</t>
  </si>
  <si>
    <t>Mrps24</t>
  </si>
  <si>
    <t>Lamc1</t>
  </si>
  <si>
    <t>2900097C17Rik</t>
  </si>
  <si>
    <t>Pfkl</t>
  </si>
  <si>
    <t>Scmh1</t>
  </si>
  <si>
    <t>Scpep1</t>
  </si>
  <si>
    <t>Ifrd1</t>
  </si>
  <si>
    <t>Kctd10</t>
  </si>
  <si>
    <t>Rnf113a2</t>
  </si>
  <si>
    <t>Mrpl44</t>
  </si>
  <si>
    <t>Uchl1</t>
  </si>
  <si>
    <t>Csnk1d</t>
  </si>
  <si>
    <t>Ssr4</t>
  </si>
  <si>
    <t>Golph3</t>
  </si>
  <si>
    <t>Crtap</t>
  </si>
  <si>
    <t>Fnbp1l</t>
  </si>
  <si>
    <t>Spen</t>
  </si>
  <si>
    <t>Clptm1</t>
  </si>
  <si>
    <t>Atxn7l3</t>
  </si>
  <si>
    <t>Map3k7</t>
  </si>
  <si>
    <t>Tenm4</t>
  </si>
  <si>
    <t>Lonp1</t>
  </si>
  <si>
    <t>Shmt2</t>
  </si>
  <si>
    <t>Araf</t>
  </si>
  <si>
    <t>Srm</t>
  </si>
  <si>
    <t>Pigs</t>
  </si>
  <si>
    <t>Timp2</t>
  </si>
  <si>
    <t>Tmem18</t>
  </si>
  <si>
    <t>Sh3gl3</t>
  </si>
  <si>
    <t>Scrib</t>
  </si>
  <si>
    <t>Prkab1</t>
  </si>
  <si>
    <t>Bop1</t>
  </si>
  <si>
    <t>Atn1</t>
  </si>
  <si>
    <t>Pdk1</t>
  </si>
  <si>
    <t>Barx1</t>
  </si>
  <si>
    <t>Prkd1</t>
  </si>
  <si>
    <t>Edf1</t>
  </si>
  <si>
    <t>Rab2a</t>
  </si>
  <si>
    <t>Cacybp</t>
  </si>
  <si>
    <t>Htra1</t>
  </si>
  <si>
    <t>Gpx7</t>
  </si>
  <si>
    <t>Cnmd</t>
  </si>
  <si>
    <t>Jdp2</t>
  </si>
  <si>
    <t>Ism1</t>
  </si>
  <si>
    <t>Wnt4</t>
  </si>
  <si>
    <t>Mab21l2</t>
  </si>
  <si>
    <t>Plekha5</t>
  </si>
  <si>
    <t>Tcf7l2</t>
  </si>
  <si>
    <t>Ccny</t>
  </si>
  <si>
    <t>Armc10</t>
  </si>
  <si>
    <t>Acp1</t>
  </si>
  <si>
    <t>Ephb4</t>
  </si>
  <si>
    <t>Mboat7</t>
  </si>
  <si>
    <t>Cxxc5</t>
  </si>
  <si>
    <t>Crk</t>
  </si>
  <si>
    <t>Pbrm1</t>
  </si>
  <si>
    <t>Rftn2</t>
  </si>
  <si>
    <t>Mthfd2</t>
  </si>
  <si>
    <t>Snx1</t>
  </si>
  <si>
    <t>Aurka</t>
  </si>
  <si>
    <t>Rest</t>
  </si>
  <si>
    <t>Raf1</t>
  </si>
  <si>
    <t>Pdcl</t>
  </si>
  <si>
    <t>Tmem209</t>
  </si>
  <si>
    <t>Pan2</t>
  </si>
  <si>
    <t>Hnrnpll</t>
  </si>
  <si>
    <t>Cdca4</t>
  </si>
  <si>
    <t>Kif20b</t>
  </si>
  <si>
    <t>Lmo4</t>
  </si>
  <si>
    <t>Stxbp4</t>
  </si>
  <si>
    <t>Nid2</t>
  </si>
  <si>
    <t>Eri3</t>
  </si>
  <si>
    <t>M6pr</t>
  </si>
  <si>
    <t>Wnt5a</t>
  </si>
  <si>
    <t>Eftud2</t>
  </si>
  <si>
    <t>Maea</t>
  </si>
  <si>
    <t>Arrdc3</t>
  </si>
  <si>
    <t>Mad2l1</t>
  </si>
  <si>
    <t>Nup188</t>
  </si>
  <si>
    <t>C1d</t>
  </si>
  <si>
    <t>Arid2</t>
  </si>
  <si>
    <t>Mad2l1bp</t>
  </si>
  <si>
    <t>Trappc13</t>
  </si>
  <si>
    <t>Rala</t>
  </si>
  <si>
    <t>Mcat</t>
  </si>
  <si>
    <t>Got2</t>
  </si>
  <si>
    <t>Syt11</t>
  </si>
  <si>
    <t>Impad1</t>
  </si>
  <si>
    <t>Ncoa1</t>
  </si>
  <si>
    <t>Cpd</t>
  </si>
  <si>
    <t>2610035D17Rik</t>
  </si>
  <si>
    <t>Larp4b</t>
  </si>
  <si>
    <t>Brip1os</t>
  </si>
  <si>
    <t>Itsn1</t>
  </si>
  <si>
    <t>Atp6v1f</t>
  </si>
  <si>
    <t>Map2k1</t>
  </si>
  <si>
    <t>Ndc80</t>
  </si>
  <si>
    <t>Bcl7c</t>
  </si>
  <si>
    <t>Peg10</t>
  </si>
  <si>
    <t>Trappc10</t>
  </si>
  <si>
    <t>Mis18bp1</t>
  </si>
  <si>
    <t>Bcl2l13</t>
  </si>
  <si>
    <t>Cacna1g</t>
  </si>
  <si>
    <t>Strn4</t>
  </si>
  <si>
    <t>Ip6k1</t>
  </si>
  <si>
    <t>Tmem30b</t>
  </si>
  <si>
    <t>Ski</t>
  </si>
  <si>
    <t>Cenpl</t>
  </si>
  <si>
    <t>Kif18a</t>
  </si>
  <si>
    <t>Kmt2a</t>
  </si>
  <si>
    <t>Stil</t>
  </si>
  <si>
    <t>Tle4</t>
  </si>
  <si>
    <t>Rpa2</t>
  </si>
  <si>
    <t>Kpnb1</t>
  </si>
  <si>
    <t>Mpc1</t>
  </si>
  <si>
    <t>Fam120a</t>
  </si>
  <si>
    <t>Usp39</t>
  </si>
  <si>
    <t>Fam83d</t>
  </si>
  <si>
    <t>Ncln</t>
  </si>
  <si>
    <t>Cstf2</t>
  </si>
  <si>
    <t>Cotl1</t>
  </si>
  <si>
    <t>Sbf2</t>
  </si>
  <si>
    <t>Kmt5c</t>
  </si>
  <si>
    <t>Tdp1</t>
  </si>
  <si>
    <t>Fzr1</t>
  </si>
  <si>
    <t>Nif3l1</t>
  </si>
  <si>
    <t>Rmi1</t>
  </si>
  <si>
    <t>Thap12</t>
  </si>
  <si>
    <t>Got1</t>
  </si>
  <si>
    <t>Prkd3</t>
  </si>
  <si>
    <t>Ncor2</t>
  </si>
  <si>
    <t>Rps27</t>
  </si>
  <si>
    <t>Brd3</t>
  </si>
  <si>
    <t>Ift20</t>
  </si>
  <si>
    <t>Lpcat4</t>
  </si>
  <si>
    <t>Rcn3</t>
  </si>
  <si>
    <t>Hist1h2an</t>
  </si>
  <si>
    <t>Natd1</t>
  </si>
  <si>
    <t>Hmm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17" fontId="0" fillId="0" borderId="0" xfId="0" applyNumberFormat="1"/>
    <xf numFmtId="0" fontId="0" fillId="0" borderId="0" xfId="0" quotePrefix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892"/>
  <sheetViews>
    <sheetView topLeftCell="A629" workbookViewId="0">
      <selection activeCell="A647" sqref="A647"/>
    </sheetView>
  </sheetViews>
  <sheetFormatPr baseColWidth="10" defaultRowHeight="16" x14ac:dyDescent="0.2"/>
  <sheetData>
    <row r="1" spans="1:6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 t="s">
        <v>62</v>
      </c>
      <c r="B2">
        <v>0</v>
      </c>
      <c r="C2">
        <v>-6.9808316277891898</v>
      </c>
      <c r="D2">
        <v>7.0000000000000001E-3</v>
      </c>
      <c r="E2">
        <v>0.97399999999999998</v>
      </c>
      <c r="F2">
        <v>0</v>
      </c>
    </row>
    <row r="3" spans="1:6" x14ac:dyDescent="0.2">
      <c r="A3" t="s">
        <v>61</v>
      </c>
      <c r="B3">
        <v>0</v>
      </c>
      <c r="C3">
        <v>-3.0458628348785202</v>
      </c>
      <c r="D3">
        <v>0.02</v>
      </c>
      <c r="E3">
        <v>0.40500000000000003</v>
      </c>
      <c r="F3">
        <v>0</v>
      </c>
    </row>
    <row r="4" spans="1:6" x14ac:dyDescent="0.2">
      <c r="A4" t="s">
        <v>60</v>
      </c>
      <c r="B4">
        <v>0</v>
      </c>
      <c r="C4">
        <v>-2.3942350059319</v>
      </c>
      <c r="D4">
        <v>2.3E-2</v>
      </c>
      <c r="E4">
        <v>0.246</v>
      </c>
      <c r="F4">
        <v>0</v>
      </c>
    </row>
    <row r="5" spans="1:6" x14ac:dyDescent="0.2">
      <c r="A5" t="s">
        <v>59</v>
      </c>
      <c r="B5">
        <v>0</v>
      </c>
      <c r="C5">
        <v>-1.99431435428354</v>
      </c>
      <c r="D5">
        <v>0.10299999999999999</v>
      </c>
      <c r="E5">
        <v>0.59899999999999998</v>
      </c>
      <c r="F5">
        <v>0</v>
      </c>
    </row>
    <row r="6" spans="1:6" x14ac:dyDescent="0.2">
      <c r="A6" t="s">
        <v>58</v>
      </c>
      <c r="B6">
        <v>0</v>
      </c>
      <c r="C6">
        <v>-1.97147930511772</v>
      </c>
      <c r="D6">
        <v>3.9E-2</v>
      </c>
      <c r="E6">
        <v>0.28399999999999997</v>
      </c>
      <c r="F6">
        <v>0</v>
      </c>
    </row>
    <row r="7" spans="1:6" x14ac:dyDescent="0.2">
      <c r="A7" t="s">
        <v>57</v>
      </c>
      <c r="B7">
        <v>0</v>
      </c>
      <c r="C7">
        <v>-1.9123635421057199</v>
      </c>
      <c r="D7">
        <v>6.8000000000000005E-2</v>
      </c>
      <c r="E7">
        <v>0.432</v>
      </c>
      <c r="F7">
        <v>0</v>
      </c>
    </row>
    <row r="8" spans="1:6" x14ac:dyDescent="0.2">
      <c r="A8" t="s">
        <v>56</v>
      </c>
      <c r="B8">
        <v>0</v>
      </c>
      <c r="C8">
        <v>-1.8784637422086401</v>
      </c>
      <c r="D8">
        <v>0.623</v>
      </c>
      <c r="E8">
        <v>0.99</v>
      </c>
      <c r="F8">
        <v>0</v>
      </c>
    </row>
    <row r="9" spans="1:6" x14ac:dyDescent="0.2">
      <c r="A9" t="s">
        <v>55</v>
      </c>
      <c r="B9">
        <v>0</v>
      </c>
      <c r="C9">
        <v>-1.85243613725057</v>
      </c>
      <c r="D9">
        <v>8.8999999999999996E-2</v>
      </c>
      <c r="E9">
        <v>0.49199999999999999</v>
      </c>
      <c r="F9">
        <v>0</v>
      </c>
    </row>
    <row r="10" spans="1:6" x14ac:dyDescent="0.2">
      <c r="A10" t="s">
        <v>54</v>
      </c>
      <c r="B10">
        <v>0</v>
      </c>
      <c r="C10">
        <v>-1.65326001997817</v>
      </c>
      <c r="D10">
        <v>0.55000000000000004</v>
      </c>
      <c r="E10">
        <v>0.94899999999999995</v>
      </c>
      <c r="F10">
        <v>0</v>
      </c>
    </row>
    <row r="11" spans="1:6" x14ac:dyDescent="0.2">
      <c r="A11" t="s">
        <v>53</v>
      </c>
      <c r="B11">
        <v>0</v>
      </c>
      <c r="C11">
        <v>-1.58159205199887</v>
      </c>
      <c r="D11">
        <v>8.2000000000000003E-2</v>
      </c>
      <c r="E11">
        <v>0.38200000000000001</v>
      </c>
      <c r="F11">
        <v>0</v>
      </c>
    </row>
    <row r="12" spans="1:6" x14ac:dyDescent="0.2">
      <c r="A12" t="s">
        <v>52</v>
      </c>
      <c r="B12">
        <v>0</v>
      </c>
      <c r="C12">
        <v>-1.5603221733771999</v>
      </c>
      <c r="D12">
        <v>0.45500000000000002</v>
      </c>
      <c r="E12">
        <v>0.88</v>
      </c>
      <c r="F12">
        <v>0</v>
      </c>
    </row>
    <row r="13" spans="1:6" x14ac:dyDescent="0.2">
      <c r="A13" t="s">
        <v>108</v>
      </c>
      <c r="B13" s="1">
        <v>3.6918595437719103E-185</v>
      </c>
      <c r="C13">
        <v>-1.41929942643843</v>
      </c>
      <c r="D13">
        <v>4.2000000000000003E-2</v>
      </c>
      <c r="E13">
        <v>0.189</v>
      </c>
      <c r="F13" s="1">
        <v>1.1464331441274901E-180</v>
      </c>
    </row>
    <row r="14" spans="1:6" x14ac:dyDescent="0.2">
      <c r="A14" t="s">
        <v>51</v>
      </c>
      <c r="B14">
        <v>0</v>
      </c>
      <c r="C14">
        <v>-1.4135848779453399</v>
      </c>
      <c r="D14">
        <v>0.27600000000000002</v>
      </c>
      <c r="E14">
        <v>0.69599999999999995</v>
      </c>
      <c r="F14">
        <v>0</v>
      </c>
    </row>
    <row r="15" spans="1:6" x14ac:dyDescent="0.2">
      <c r="A15" t="s">
        <v>141</v>
      </c>
      <c r="B15" s="1">
        <v>7.3461978241710594E-148</v>
      </c>
      <c r="C15">
        <v>-1.40668900192588</v>
      </c>
      <c r="D15">
        <v>3.9E-2</v>
      </c>
      <c r="E15">
        <v>0.16300000000000001</v>
      </c>
      <c r="F15" s="1">
        <v>2.2812148103398398E-143</v>
      </c>
    </row>
    <row r="16" spans="1:6" x14ac:dyDescent="0.2">
      <c r="A16" t="s">
        <v>50</v>
      </c>
      <c r="B16">
        <v>0</v>
      </c>
      <c r="C16">
        <v>-1.3318518717955701</v>
      </c>
      <c r="D16">
        <v>0.57599999999999996</v>
      </c>
      <c r="E16">
        <v>0.92800000000000005</v>
      </c>
      <c r="F16">
        <v>0</v>
      </c>
    </row>
    <row r="17" spans="1:6" x14ac:dyDescent="0.2">
      <c r="A17" t="s">
        <v>49</v>
      </c>
      <c r="B17">
        <v>0</v>
      </c>
      <c r="C17">
        <v>-1.3313052824924601</v>
      </c>
      <c r="D17">
        <v>0.11</v>
      </c>
      <c r="E17">
        <v>0.39500000000000002</v>
      </c>
      <c r="F17">
        <v>0</v>
      </c>
    </row>
    <row r="18" spans="1:6" x14ac:dyDescent="0.2">
      <c r="A18" t="s">
        <v>85</v>
      </c>
      <c r="B18" s="1">
        <v>3.32378831011641E-236</v>
      </c>
      <c r="C18">
        <v>-1.2991908033953199</v>
      </c>
      <c r="D18">
        <v>9.2999999999999999E-2</v>
      </c>
      <c r="E18">
        <v>0.29699999999999999</v>
      </c>
      <c r="F18" s="1">
        <v>1.0321359839404501E-231</v>
      </c>
    </row>
    <row r="19" spans="1:6" x14ac:dyDescent="0.2">
      <c r="A19" t="s">
        <v>48</v>
      </c>
      <c r="B19">
        <v>0</v>
      </c>
      <c r="C19">
        <v>-1.2942324021846501</v>
      </c>
      <c r="D19">
        <v>9.5000000000000001E-2</v>
      </c>
      <c r="E19">
        <v>0.35399999999999998</v>
      </c>
      <c r="F19">
        <v>0</v>
      </c>
    </row>
    <row r="20" spans="1:6" x14ac:dyDescent="0.2">
      <c r="A20" t="s">
        <v>86</v>
      </c>
      <c r="B20" s="1">
        <v>3.10249025800736E-234</v>
      </c>
      <c r="C20">
        <v>-1.2941905250341501</v>
      </c>
      <c r="D20">
        <v>6.8000000000000005E-2</v>
      </c>
      <c r="E20">
        <v>0.26100000000000001</v>
      </c>
      <c r="F20" s="1">
        <v>9.6341629981902698E-230</v>
      </c>
    </row>
    <row r="21" spans="1:6" x14ac:dyDescent="0.2">
      <c r="A21" t="s">
        <v>47</v>
      </c>
      <c r="B21">
        <v>0</v>
      </c>
      <c r="C21">
        <v>-1.28960426593811</v>
      </c>
      <c r="D21">
        <v>0.69499999999999995</v>
      </c>
      <c r="E21">
        <v>0.94699999999999995</v>
      </c>
      <c r="F21">
        <v>0</v>
      </c>
    </row>
    <row r="22" spans="1:6" x14ac:dyDescent="0.2">
      <c r="A22" s="2">
        <v>39873</v>
      </c>
      <c r="B22" s="1">
        <v>6.96867975796945E-176</v>
      </c>
      <c r="C22">
        <v>-1.2779516392377399</v>
      </c>
      <c r="D22">
        <v>4.4999999999999998E-2</v>
      </c>
      <c r="E22">
        <v>0.191</v>
      </c>
      <c r="F22" s="1">
        <v>2.1639841252422498E-171</v>
      </c>
    </row>
    <row r="23" spans="1:6" x14ac:dyDescent="0.2">
      <c r="A23" t="s">
        <v>46</v>
      </c>
      <c r="B23">
        <v>0</v>
      </c>
      <c r="C23">
        <v>-1.2498059301909701</v>
      </c>
      <c r="D23">
        <v>0.42499999999999999</v>
      </c>
      <c r="E23">
        <v>0.84599999999999997</v>
      </c>
      <c r="F23">
        <v>0</v>
      </c>
    </row>
    <row r="24" spans="1:6" x14ac:dyDescent="0.2">
      <c r="A24" t="s">
        <v>45</v>
      </c>
      <c r="B24">
        <v>0</v>
      </c>
      <c r="C24">
        <v>-1.24360384854587</v>
      </c>
      <c r="D24">
        <v>0.19600000000000001</v>
      </c>
      <c r="E24">
        <v>0.56499999999999995</v>
      </c>
      <c r="F24">
        <v>0</v>
      </c>
    </row>
    <row r="25" spans="1:6" x14ac:dyDescent="0.2">
      <c r="A25" t="s">
        <v>44</v>
      </c>
      <c r="B25">
        <v>0</v>
      </c>
      <c r="C25">
        <v>-1.2365056360081901</v>
      </c>
      <c r="D25">
        <v>0.42299999999999999</v>
      </c>
      <c r="E25">
        <v>0.82699999999999996</v>
      </c>
      <c r="F25">
        <v>0</v>
      </c>
    </row>
    <row r="26" spans="1:6" x14ac:dyDescent="0.2">
      <c r="A26" t="s">
        <v>43</v>
      </c>
      <c r="B26">
        <v>0</v>
      </c>
      <c r="C26">
        <v>-1.22719250177225</v>
      </c>
      <c r="D26">
        <v>0.17399999999999999</v>
      </c>
      <c r="E26">
        <v>0.497</v>
      </c>
      <c r="F26">
        <v>0</v>
      </c>
    </row>
    <row r="27" spans="1:6" x14ac:dyDescent="0.2">
      <c r="A27" t="s">
        <v>42</v>
      </c>
      <c r="B27">
        <v>0</v>
      </c>
      <c r="C27">
        <v>-1.2193164123868701</v>
      </c>
      <c r="D27">
        <v>0.16900000000000001</v>
      </c>
      <c r="E27">
        <v>0.47899999999999998</v>
      </c>
      <c r="F27">
        <v>0</v>
      </c>
    </row>
    <row r="28" spans="1:6" x14ac:dyDescent="0.2">
      <c r="A28" t="s">
        <v>207</v>
      </c>
      <c r="B28" s="1">
        <v>7.1851626786185799E-103</v>
      </c>
      <c r="C28">
        <v>-1.1629521104074101</v>
      </c>
      <c r="D28">
        <v>3.6999999999999998E-2</v>
      </c>
      <c r="E28">
        <v>0.13200000000000001</v>
      </c>
      <c r="F28" s="1">
        <v>2.23120856659143E-98</v>
      </c>
    </row>
    <row r="29" spans="1:6" x14ac:dyDescent="0.2">
      <c r="A29" t="s">
        <v>198</v>
      </c>
      <c r="B29" s="1">
        <v>2.2787983176604902E-108</v>
      </c>
      <c r="C29">
        <v>-1.15166431809078</v>
      </c>
      <c r="D29">
        <v>0.121</v>
      </c>
      <c r="E29">
        <v>0.25</v>
      </c>
      <c r="F29" s="1">
        <v>7.0763524158311199E-104</v>
      </c>
    </row>
    <row r="30" spans="1:6" x14ac:dyDescent="0.2">
      <c r="A30" t="s">
        <v>41</v>
      </c>
      <c r="B30">
        <v>0</v>
      </c>
      <c r="C30">
        <v>-1.1415088262789901</v>
      </c>
      <c r="D30">
        <v>0.189</v>
      </c>
      <c r="E30">
        <v>0.51700000000000002</v>
      </c>
      <c r="F30">
        <v>0</v>
      </c>
    </row>
    <row r="31" spans="1:6" x14ac:dyDescent="0.2">
      <c r="A31" t="s">
        <v>90</v>
      </c>
      <c r="B31" s="1">
        <v>2.18986730943218E-217</v>
      </c>
      <c r="C31">
        <v>-1.10991023832096</v>
      </c>
      <c r="D31">
        <v>0.09</v>
      </c>
      <c r="E31">
        <v>0.28699999999999998</v>
      </c>
      <c r="F31" s="1">
        <v>6.8001949559797495E-213</v>
      </c>
    </row>
    <row r="32" spans="1:6" x14ac:dyDescent="0.2">
      <c r="A32" t="s">
        <v>217</v>
      </c>
      <c r="B32" s="1">
        <v>1.76763260075838E-97</v>
      </c>
      <c r="C32">
        <v>-1.10799977778068</v>
      </c>
      <c r="D32">
        <v>4.2000000000000003E-2</v>
      </c>
      <c r="E32">
        <v>0.13600000000000001</v>
      </c>
      <c r="F32" s="1">
        <v>5.4890295151349896E-93</v>
      </c>
    </row>
    <row r="33" spans="1:6" x14ac:dyDescent="0.2">
      <c r="A33" t="s">
        <v>126</v>
      </c>
      <c r="B33" s="1">
        <v>8.5932961850339298E-161</v>
      </c>
      <c r="C33">
        <v>-1.0946820721714901</v>
      </c>
      <c r="D33">
        <v>5.7000000000000002E-2</v>
      </c>
      <c r="E33">
        <v>0.20300000000000001</v>
      </c>
      <c r="F33" s="1">
        <v>2.6684762643385902E-156</v>
      </c>
    </row>
    <row r="34" spans="1:6" x14ac:dyDescent="0.2">
      <c r="A34" t="s">
        <v>131</v>
      </c>
      <c r="B34" s="1">
        <v>3.2085328046081303E-153</v>
      </c>
      <c r="C34">
        <v>-1.08918849294991</v>
      </c>
      <c r="D34">
        <v>7.1999999999999995E-2</v>
      </c>
      <c r="E34">
        <v>0.22</v>
      </c>
      <c r="F34" s="1">
        <v>9.9634569181496295E-149</v>
      </c>
    </row>
    <row r="35" spans="1:6" x14ac:dyDescent="0.2">
      <c r="A35" t="s">
        <v>40</v>
      </c>
      <c r="B35">
        <v>0</v>
      </c>
      <c r="C35">
        <v>-1.07710489986187</v>
      </c>
      <c r="D35">
        <v>0.28000000000000003</v>
      </c>
      <c r="E35">
        <v>0.65100000000000002</v>
      </c>
      <c r="F35">
        <v>0</v>
      </c>
    </row>
    <row r="36" spans="1:6" x14ac:dyDescent="0.2">
      <c r="A36" t="s">
        <v>72</v>
      </c>
      <c r="B36" s="1">
        <v>1.7930285690767901E-279</v>
      </c>
      <c r="C36">
        <v>-1.0580584797755901</v>
      </c>
      <c r="D36">
        <v>0.14699999999999999</v>
      </c>
      <c r="E36">
        <v>0.40100000000000002</v>
      </c>
      <c r="F36" s="1">
        <v>5.5678916155541701E-275</v>
      </c>
    </row>
    <row r="37" spans="1:6" x14ac:dyDescent="0.2">
      <c r="A37" t="s">
        <v>39</v>
      </c>
      <c r="B37">
        <v>0</v>
      </c>
      <c r="C37">
        <v>-1.05736860763852</v>
      </c>
      <c r="D37">
        <v>0.35599999999999998</v>
      </c>
      <c r="E37">
        <v>0.748</v>
      </c>
      <c r="F37">
        <v>0</v>
      </c>
    </row>
    <row r="38" spans="1:6" x14ac:dyDescent="0.2">
      <c r="A38" t="s">
        <v>38</v>
      </c>
      <c r="B38">
        <v>0</v>
      </c>
      <c r="C38">
        <v>-1.0501220505337101</v>
      </c>
      <c r="D38">
        <v>0.79400000000000004</v>
      </c>
      <c r="E38">
        <v>0.96699999999999997</v>
      </c>
      <c r="F38">
        <v>0</v>
      </c>
    </row>
    <row r="39" spans="1:6" x14ac:dyDescent="0.2">
      <c r="A39" t="s">
        <v>183</v>
      </c>
      <c r="B39" s="1">
        <v>2.79869212369497E-119</v>
      </c>
      <c r="C39">
        <v>-1.0412981848415199</v>
      </c>
      <c r="D39">
        <v>4.9000000000000002E-2</v>
      </c>
      <c r="E39">
        <v>0.16300000000000001</v>
      </c>
      <c r="F39" s="1">
        <v>8.6907786517099897E-115</v>
      </c>
    </row>
    <row r="40" spans="1:6" x14ac:dyDescent="0.2">
      <c r="A40" t="s">
        <v>235</v>
      </c>
      <c r="B40" s="1">
        <v>6.9140819824727596E-90</v>
      </c>
      <c r="C40">
        <v>-1.02568936563492</v>
      </c>
      <c r="D40">
        <v>5.7000000000000002E-2</v>
      </c>
      <c r="E40">
        <v>0.155</v>
      </c>
      <c r="F40" s="1">
        <v>2.1470298780172701E-85</v>
      </c>
    </row>
    <row r="41" spans="1:6" x14ac:dyDescent="0.2">
      <c r="A41" t="s">
        <v>252</v>
      </c>
      <c r="B41" s="1">
        <v>2.2225286899473899E-80</v>
      </c>
      <c r="C41">
        <v>-1.02116136643564</v>
      </c>
      <c r="D41">
        <v>3.4000000000000002E-2</v>
      </c>
      <c r="E41">
        <v>0.113</v>
      </c>
      <c r="F41" s="1">
        <v>6.9016183408936194E-76</v>
      </c>
    </row>
    <row r="42" spans="1:6" x14ac:dyDescent="0.2">
      <c r="A42" t="s">
        <v>37</v>
      </c>
      <c r="B42">
        <v>0</v>
      </c>
      <c r="C42">
        <v>-1.0166201786798701</v>
      </c>
      <c r="D42">
        <v>0.29799999999999999</v>
      </c>
      <c r="E42">
        <v>0.64200000000000002</v>
      </c>
      <c r="F42">
        <v>0</v>
      </c>
    </row>
    <row r="43" spans="1:6" x14ac:dyDescent="0.2">
      <c r="A43" t="s">
        <v>36</v>
      </c>
      <c r="B43">
        <v>0</v>
      </c>
      <c r="C43">
        <v>-1.01656712681341</v>
      </c>
      <c r="D43">
        <v>0.52800000000000002</v>
      </c>
      <c r="E43">
        <v>0.85399999999999998</v>
      </c>
      <c r="F43">
        <v>0</v>
      </c>
    </row>
    <row r="44" spans="1:6" x14ac:dyDescent="0.2">
      <c r="A44" t="s">
        <v>95</v>
      </c>
      <c r="B44" s="1">
        <v>4.97191033735911E-202</v>
      </c>
      <c r="C44">
        <v>-1.0151479471767999</v>
      </c>
      <c r="D44">
        <v>0.17100000000000001</v>
      </c>
      <c r="E44">
        <v>0.376</v>
      </c>
      <c r="F44" s="1">
        <v>1.5439273170601199E-197</v>
      </c>
    </row>
    <row r="45" spans="1:6" x14ac:dyDescent="0.2">
      <c r="A45" t="s">
        <v>73</v>
      </c>
      <c r="B45" s="1">
        <v>8.1624125753002101E-276</v>
      </c>
      <c r="C45">
        <v>-0.99014036864630794</v>
      </c>
      <c r="D45">
        <v>0.155</v>
      </c>
      <c r="E45">
        <v>0.41299999999999998</v>
      </c>
      <c r="F45" s="1">
        <v>2.53467397700797E-271</v>
      </c>
    </row>
    <row r="46" spans="1:6" x14ac:dyDescent="0.2">
      <c r="A46" t="s">
        <v>35</v>
      </c>
      <c r="B46">
        <v>0</v>
      </c>
      <c r="C46">
        <v>-0.98199760443786999</v>
      </c>
      <c r="D46">
        <v>0.56699999999999995</v>
      </c>
      <c r="E46">
        <v>0.77800000000000002</v>
      </c>
      <c r="F46">
        <v>0</v>
      </c>
    </row>
    <row r="47" spans="1:6" x14ac:dyDescent="0.2">
      <c r="A47" t="s">
        <v>34</v>
      </c>
      <c r="B47">
        <v>0</v>
      </c>
      <c r="C47">
        <v>-0.97566862465306603</v>
      </c>
      <c r="D47">
        <v>0.19500000000000001</v>
      </c>
      <c r="E47">
        <v>0.48</v>
      </c>
      <c r="F47">
        <v>0</v>
      </c>
    </row>
    <row r="48" spans="1:6" x14ac:dyDescent="0.2">
      <c r="A48" t="s">
        <v>98</v>
      </c>
      <c r="B48" s="1">
        <v>1.03918445938668E-196</v>
      </c>
      <c r="C48">
        <v>-0.95788998764673094</v>
      </c>
      <c r="D48">
        <v>0.1</v>
      </c>
      <c r="E48">
        <v>0.29399999999999998</v>
      </c>
      <c r="F48" s="1">
        <v>3.2269795017334501E-192</v>
      </c>
    </row>
    <row r="49" spans="1:6" x14ac:dyDescent="0.2">
      <c r="A49" t="s">
        <v>33</v>
      </c>
      <c r="B49">
        <v>0</v>
      </c>
      <c r="C49">
        <v>-0.94842930393473801</v>
      </c>
      <c r="D49">
        <v>0.34300000000000003</v>
      </c>
      <c r="E49">
        <v>0.68700000000000006</v>
      </c>
      <c r="F49">
        <v>0</v>
      </c>
    </row>
    <row r="50" spans="1:6" x14ac:dyDescent="0.2">
      <c r="A50" t="s">
        <v>272</v>
      </c>
      <c r="B50" s="1">
        <v>5.8911185879702294E-73</v>
      </c>
      <c r="C50">
        <v>-0.94640960460826795</v>
      </c>
      <c r="D50">
        <v>3.9E-2</v>
      </c>
      <c r="E50">
        <v>0.115</v>
      </c>
      <c r="F50" s="1">
        <v>1.82936905512239E-68</v>
      </c>
    </row>
    <row r="51" spans="1:6" x14ac:dyDescent="0.2">
      <c r="A51" t="s">
        <v>32</v>
      </c>
      <c r="B51">
        <v>0</v>
      </c>
      <c r="C51">
        <v>-0.93322482993078504</v>
      </c>
      <c r="D51">
        <v>0.312</v>
      </c>
      <c r="E51">
        <v>0.63900000000000001</v>
      </c>
      <c r="F51">
        <v>0</v>
      </c>
    </row>
    <row r="52" spans="1:6" x14ac:dyDescent="0.2">
      <c r="A52" t="s">
        <v>189</v>
      </c>
      <c r="B52" s="1">
        <v>1.84364140612575E-116</v>
      </c>
      <c r="C52">
        <v>-0.93285090090574996</v>
      </c>
      <c r="D52">
        <v>8.1000000000000003E-2</v>
      </c>
      <c r="E52">
        <v>0.21</v>
      </c>
      <c r="F52" s="1">
        <v>5.7250596584422999E-112</v>
      </c>
    </row>
    <row r="53" spans="1:6" x14ac:dyDescent="0.2">
      <c r="A53" t="s">
        <v>31</v>
      </c>
      <c r="B53">
        <v>0</v>
      </c>
      <c r="C53">
        <v>-0.91307111554749898</v>
      </c>
      <c r="D53">
        <v>0.245</v>
      </c>
      <c r="E53">
        <v>0.56100000000000005</v>
      </c>
      <c r="F53">
        <v>0</v>
      </c>
    </row>
    <row r="54" spans="1:6" x14ac:dyDescent="0.2">
      <c r="A54" t="s">
        <v>30</v>
      </c>
      <c r="B54">
        <v>0</v>
      </c>
      <c r="C54">
        <v>-0.90955392533421298</v>
      </c>
      <c r="D54">
        <v>0.371</v>
      </c>
      <c r="E54">
        <v>0.7</v>
      </c>
      <c r="F54">
        <v>0</v>
      </c>
    </row>
    <row r="55" spans="1:6" x14ac:dyDescent="0.2">
      <c r="A55" t="s">
        <v>29</v>
      </c>
      <c r="B55">
        <v>0</v>
      </c>
      <c r="C55">
        <v>-0.90766394005677098</v>
      </c>
      <c r="D55">
        <v>0.22500000000000001</v>
      </c>
      <c r="E55">
        <v>0.52300000000000002</v>
      </c>
      <c r="F55">
        <v>0</v>
      </c>
    </row>
    <row r="56" spans="1:6" x14ac:dyDescent="0.2">
      <c r="A56" t="s">
        <v>239</v>
      </c>
      <c r="B56" s="1">
        <v>1.29047022649396E-84</v>
      </c>
      <c r="C56">
        <v>-0.89930785634352495</v>
      </c>
      <c r="D56">
        <v>5.7000000000000002E-2</v>
      </c>
      <c r="E56">
        <v>0.153</v>
      </c>
      <c r="F56" s="1">
        <v>4.0072971943316903E-80</v>
      </c>
    </row>
    <row r="57" spans="1:6" x14ac:dyDescent="0.2">
      <c r="A57" t="s">
        <v>107</v>
      </c>
      <c r="B57" s="1">
        <v>2.14274181950558E-185</v>
      </c>
      <c r="C57">
        <v>-0.89485844187994701</v>
      </c>
      <c r="D57">
        <v>0.126</v>
      </c>
      <c r="E57">
        <v>0.32300000000000001</v>
      </c>
      <c r="F57" s="1">
        <v>6.6538561721106799E-181</v>
      </c>
    </row>
    <row r="58" spans="1:6" x14ac:dyDescent="0.2">
      <c r="A58" t="s">
        <v>28</v>
      </c>
      <c r="B58">
        <v>0</v>
      </c>
      <c r="C58">
        <v>-0.89438723094390304</v>
      </c>
      <c r="D58">
        <v>0.28000000000000003</v>
      </c>
      <c r="E58">
        <v>0.61</v>
      </c>
      <c r="F58">
        <v>0</v>
      </c>
    </row>
    <row r="59" spans="1:6" x14ac:dyDescent="0.2">
      <c r="A59" t="s">
        <v>213</v>
      </c>
      <c r="B59" s="1">
        <v>2.2753260995715499E-100</v>
      </c>
      <c r="C59">
        <v>-0.89061879029062696</v>
      </c>
      <c r="D59">
        <v>8.6999999999999994E-2</v>
      </c>
      <c r="E59">
        <v>0.20699999999999999</v>
      </c>
      <c r="F59" s="1">
        <v>7.0655701369995201E-96</v>
      </c>
    </row>
    <row r="60" spans="1:6" x14ac:dyDescent="0.2">
      <c r="A60" t="s">
        <v>191</v>
      </c>
      <c r="B60" s="1">
        <v>2.4581268191839399E-116</v>
      </c>
      <c r="C60">
        <v>-0.87645433998098099</v>
      </c>
      <c r="D60">
        <v>7.6999999999999999E-2</v>
      </c>
      <c r="E60">
        <v>0.20599999999999999</v>
      </c>
      <c r="F60" s="1">
        <v>7.6332212116118797E-112</v>
      </c>
    </row>
    <row r="61" spans="1:6" x14ac:dyDescent="0.2">
      <c r="A61" t="s">
        <v>134</v>
      </c>
      <c r="B61" s="1">
        <v>2.86202038159019E-151</v>
      </c>
      <c r="C61">
        <v>-0.87373758096529197</v>
      </c>
      <c r="D61">
        <v>0.106</v>
      </c>
      <c r="E61">
        <v>0.27100000000000002</v>
      </c>
      <c r="F61" s="1">
        <v>8.8874318909520295E-147</v>
      </c>
    </row>
    <row r="62" spans="1:6" x14ac:dyDescent="0.2">
      <c r="A62" t="s">
        <v>137</v>
      </c>
      <c r="B62" s="1">
        <v>1.5890557345782E-150</v>
      </c>
      <c r="C62">
        <v>-0.869520964918437</v>
      </c>
      <c r="D62">
        <v>0.11600000000000001</v>
      </c>
      <c r="E62">
        <v>0.28499999999999998</v>
      </c>
      <c r="F62" s="1">
        <v>4.9344947725857003E-146</v>
      </c>
    </row>
    <row r="63" spans="1:6" x14ac:dyDescent="0.2">
      <c r="A63" t="s">
        <v>27</v>
      </c>
      <c r="B63">
        <v>0</v>
      </c>
      <c r="C63">
        <v>-0.86850749694454998</v>
      </c>
      <c r="D63">
        <v>0.307</v>
      </c>
      <c r="E63">
        <v>0.61699999999999999</v>
      </c>
      <c r="F63">
        <v>0</v>
      </c>
    </row>
    <row r="64" spans="1:6" x14ac:dyDescent="0.2">
      <c r="A64" t="s">
        <v>106</v>
      </c>
      <c r="B64" s="1">
        <v>1.16732249321784E-187</v>
      </c>
      <c r="C64">
        <v>-0.86552769048776901</v>
      </c>
      <c r="D64">
        <v>0.14099999999999999</v>
      </c>
      <c r="E64">
        <v>0.34300000000000003</v>
      </c>
      <c r="F64" s="1">
        <v>3.6248865381893498E-183</v>
      </c>
    </row>
    <row r="65" spans="1:6" x14ac:dyDescent="0.2">
      <c r="A65" t="s">
        <v>144</v>
      </c>
      <c r="B65" s="1">
        <v>1.1748173828288101E-146</v>
      </c>
      <c r="C65">
        <v>-0.86111628393094497</v>
      </c>
      <c r="D65">
        <v>0.109</v>
      </c>
      <c r="E65">
        <v>0.27300000000000002</v>
      </c>
      <c r="F65" s="1">
        <v>3.6481604188982898E-142</v>
      </c>
    </row>
    <row r="66" spans="1:6" x14ac:dyDescent="0.2">
      <c r="A66" t="s">
        <v>167</v>
      </c>
      <c r="B66" s="1">
        <v>1.37620826364849E-126</v>
      </c>
      <c r="C66">
        <v>-0.84904791222148002</v>
      </c>
      <c r="D66">
        <v>8.6999999999999994E-2</v>
      </c>
      <c r="E66">
        <v>0.22900000000000001</v>
      </c>
      <c r="F66" s="1">
        <v>4.27353952110766E-122</v>
      </c>
    </row>
    <row r="67" spans="1:6" x14ac:dyDescent="0.2">
      <c r="A67" t="s">
        <v>26</v>
      </c>
      <c r="B67">
        <v>0</v>
      </c>
      <c r="C67">
        <v>-0.84454768934479696</v>
      </c>
      <c r="D67">
        <v>0.35299999999999998</v>
      </c>
      <c r="E67">
        <v>0.67700000000000005</v>
      </c>
      <c r="F67">
        <v>0</v>
      </c>
    </row>
    <row r="68" spans="1:6" x14ac:dyDescent="0.2">
      <c r="A68" t="s">
        <v>202</v>
      </c>
      <c r="B68" s="1">
        <v>5.3054987250629099E-105</v>
      </c>
      <c r="C68">
        <v>-0.84407197686900504</v>
      </c>
      <c r="D68">
        <v>6.8000000000000005E-2</v>
      </c>
      <c r="E68">
        <v>0.185</v>
      </c>
      <c r="F68" s="1">
        <v>1.6475165190937901E-100</v>
      </c>
    </row>
    <row r="69" spans="1:6" x14ac:dyDescent="0.2">
      <c r="A69" t="s">
        <v>67</v>
      </c>
      <c r="B69" s="1">
        <v>4.5050603772351803E-294</v>
      </c>
      <c r="C69">
        <v>-0.83924258820427999</v>
      </c>
      <c r="D69">
        <v>0.25700000000000001</v>
      </c>
      <c r="E69">
        <v>0.54300000000000004</v>
      </c>
      <c r="F69" s="1">
        <v>1.39895639894284E-289</v>
      </c>
    </row>
    <row r="70" spans="1:6" x14ac:dyDescent="0.2">
      <c r="A70" t="s">
        <v>127</v>
      </c>
      <c r="B70" s="1">
        <v>6.4466980725705202E-160</v>
      </c>
      <c r="C70">
        <v>-0.83458950665842602</v>
      </c>
      <c r="D70">
        <v>0.124</v>
      </c>
      <c r="E70">
        <v>0.30399999999999999</v>
      </c>
      <c r="F70" s="1">
        <v>2.00189315247532E-155</v>
      </c>
    </row>
    <row r="71" spans="1:6" x14ac:dyDescent="0.2">
      <c r="A71" t="s">
        <v>329</v>
      </c>
      <c r="B71" s="1">
        <v>3.2655182380744799E-56</v>
      </c>
      <c r="C71">
        <v>-0.83050233012939501</v>
      </c>
      <c r="D71">
        <v>4.5999999999999999E-2</v>
      </c>
      <c r="E71">
        <v>0.115</v>
      </c>
      <c r="F71" s="1">
        <v>1.01404137846927E-51</v>
      </c>
    </row>
    <row r="72" spans="1:6" x14ac:dyDescent="0.2">
      <c r="A72" t="s">
        <v>151</v>
      </c>
      <c r="B72" s="1">
        <v>5.7332648127659502E-137</v>
      </c>
      <c r="C72">
        <v>-0.82917937585109702</v>
      </c>
      <c r="D72">
        <v>0.10100000000000001</v>
      </c>
      <c r="E72">
        <v>0.255</v>
      </c>
      <c r="F72" s="1">
        <v>1.7803507223082101E-132</v>
      </c>
    </row>
    <row r="73" spans="1:6" x14ac:dyDescent="0.2">
      <c r="A73" t="s">
        <v>193</v>
      </c>
      <c r="B73" s="1">
        <v>2.03270282365014E-113</v>
      </c>
      <c r="C73">
        <v>-0.82639990627915005</v>
      </c>
      <c r="D73">
        <v>8.8999999999999996E-2</v>
      </c>
      <c r="E73">
        <v>0.22</v>
      </c>
      <c r="F73" s="1">
        <v>6.3121520782807796E-109</v>
      </c>
    </row>
    <row r="74" spans="1:6" x14ac:dyDescent="0.2">
      <c r="A74" t="s">
        <v>82</v>
      </c>
      <c r="B74" s="1">
        <v>1.21822981134808E-242</v>
      </c>
      <c r="C74">
        <v>-0.82613742737623297</v>
      </c>
      <c r="D74">
        <v>0.26400000000000001</v>
      </c>
      <c r="E74">
        <v>0.51600000000000001</v>
      </c>
      <c r="F74" s="1">
        <v>3.7829690331792003E-238</v>
      </c>
    </row>
    <row r="75" spans="1:6" x14ac:dyDescent="0.2">
      <c r="A75" t="s">
        <v>89</v>
      </c>
      <c r="B75" s="1">
        <v>4.9755077956892297E-218</v>
      </c>
      <c r="C75">
        <v>-0.81440849823775396</v>
      </c>
      <c r="D75">
        <v>0.20300000000000001</v>
      </c>
      <c r="E75">
        <v>0.44</v>
      </c>
      <c r="F75" s="1">
        <v>1.5450444357953801E-213</v>
      </c>
    </row>
    <row r="76" spans="1:6" x14ac:dyDescent="0.2">
      <c r="A76" t="s">
        <v>140</v>
      </c>
      <c r="B76" s="1">
        <v>4.4066224631730403E-148</v>
      </c>
      <c r="C76">
        <v>-0.80962471384085399</v>
      </c>
      <c r="D76">
        <v>0.115</v>
      </c>
      <c r="E76">
        <v>0.28299999999999997</v>
      </c>
      <c r="F76" s="1">
        <v>1.36838847348912E-143</v>
      </c>
    </row>
    <row r="77" spans="1:6" x14ac:dyDescent="0.2">
      <c r="A77" t="s">
        <v>427</v>
      </c>
      <c r="B77" s="1">
        <v>3.5061638651180001E-40</v>
      </c>
      <c r="C77">
        <v>-0.80815959656374103</v>
      </c>
      <c r="D77">
        <v>0.06</v>
      </c>
      <c r="E77">
        <v>0.12</v>
      </c>
      <c r="F77" s="1">
        <v>1.08876906503509E-35</v>
      </c>
    </row>
    <row r="78" spans="1:6" x14ac:dyDescent="0.2">
      <c r="A78" t="s">
        <v>70</v>
      </c>
      <c r="B78" s="1">
        <v>3.2469689124283599E-284</v>
      </c>
      <c r="C78">
        <v>-0.80628035460505298</v>
      </c>
      <c r="D78">
        <v>0.25700000000000001</v>
      </c>
      <c r="E78">
        <v>0.54100000000000004</v>
      </c>
      <c r="F78" s="1">
        <v>1.0082812563763801E-279</v>
      </c>
    </row>
    <row r="79" spans="1:6" x14ac:dyDescent="0.2">
      <c r="A79" t="s">
        <v>336</v>
      </c>
      <c r="B79" s="1">
        <v>4.2870392040859403E-55</v>
      </c>
      <c r="C79">
        <v>-0.80206080303017402</v>
      </c>
      <c r="D79">
        <v>4.2000000000000003E-2</v>
      </c>
      <c r="E79">
        <v>0.108</v>
      </c>
      <c r="F79" s="1">
        <v>1.3312542840448099E-50</v>
      </c>
    </row>
    <row r="80" spans="1:6" x14ac:dyDescent="0.2">
      <c r="A80" t="s">
        <v>93</v>
      </c>
      <c r="B80" s="1">
        <v>1.5678013259049601E-206</v>
      </c>
      <c r="C80">
        <v>-0.78560578422601901</v>
      </c>
      <c r="D80">
        <v>0.20100000000000001</v>
      </c>
      <c r="E80">
        <v>0.435</v>
      </c>
      <c r="F80" s="1">
        <v>4.86849345733268E-202</v>
      </c>
    </row>
    <row r="81" spans="1:6" x14ac:dyDescent="0.2">
      <c r="A81" t="s">
        <v>147</v>
      </c>
      <c r="B81" s="1">
        <v>4.14703032883167E-145</v>
      </c>
      <c r="C81">
        <v>-0.78479654278609701</v>
      </c>
      <c r="D81">
        <v>0.125</v>
      </c>
      <c r="E81">
        <v>0.29599999999999999</v>
      </c>
      <c r="F81" s="1">
        <v>1.2877773280120999E-140</v>
      </c>
    </row>
    <row r="82" spans="1:6" x14ac:dyDescent="0.2">
      <c r="A82" t="s">
        <v>25</v>
      </c>
      <c r="B82">
        <v>0</v>
      </c>
      <c r="C82">
        <v>-0.78383537486996802</v>
      </c>
      <c r="D82">
        <v>0.40600000000000003</v>
      </c>
      <c r="E82">
        <v>0.71699999999999997</v>
      </c>
      <c r="F82">
        <v>0</v>
      </c>
    </row>
    <row r="83" spans="1:6" x14ac:dyDescent="0.2">
      <c r="A83" t="s">
        <v>102</v>
      </c>
      <c r="B83" s="1">
        <v>5.02461203692593E-193</v>
      </c>
      <c r="C83">
        <v>-0.78007926496108004</v>
      </c>
      <c r="D83">
        <v>0.18</v>
      </c>
      <c r="E83">
        <v>0.39900000000000002</v>
      </c>
      <c r="F83" s="1">
        <v>1.5602927758266101E-188</v>
      </c>
    </row>
    <row r="84" spans="1:6" x14ac:dyDescent="0.2">
      <c r="A84" t="s">
        <v>24</v>
      </c>
      <c r="B84">
        <v>0</v>
      </c>
      <c r="C84">
        <v>-0.77196832700136198</v>
      </c>
      <c r="D84">
        <v>0.35099999999999998</v>
      </c>
      <c r="E84">
        <v>0.64100000000000001</v>
      </c>
      <c r="F84">
        <v>0</v>
      </c>
    </row>
    <row r="85" spans="1:6" x14ac:dyDescent="0.2">
      <c r="A85" t="s">
        <v>245</v>
      </c>
      <c r="B85" s="1">
        <v>5.2512626749082399E-83</v>
      </c>
      <c r="C85">
        <v>-0.76971785620433597</v>
      </c>
      <c r="D85">
        <v>6.2E-2</v>
      </c>
      <c r="E85">
        <v>0.159</v>
      </c>
      <c r="F85" s="1">
        <v>1.63067459843926E-78</v>
      </c>
    </row>
    <row r="86" spans="1:6" x14ac:dyDescent="0.2">
      <c r="A86" t="s">
        <v>23</v>
      </c>
      <c r="B86">
        <v>0</v>
      </c>
      <c r="C86">
        <v>-0.76932881577021806</v>
      </c>
      <c r="D86">
        <v>0.40799999999999997</v>
      </c>
      <c r="E86">
        <v>0.72599999999999998</v>
      </c>
      <c r="F86">
        <v>0</v>
      </c>
    </row>
    <row r="87" spans="1:6" x14ac:dyDescent="0.2">
      <c r="A87" t="s">
        <v>81</v>
      </c>
      <c r="B87" s="1">
        <v>9.8369288183686797E-254</v>
      </c>
      <c r="C87">
        <v>-0.75734560227421599</v>
      </c>
      <c r="D87">
        <v>0.29699999999999999</v>
      </c>
      <c r="E87">
        <v>0.56200000000000006</v>
      </c>
      <c r="F87" s="1">
        <v>3.05466150596803E-249</v>
      </c>
    </row>
    <row r="88" spans="1:6" x14ac:dyDescent="0.2">
      <c r="A88" t="s">
        <v>187</v>
      </c>
      <c r="B88" s="1">
        <v>5.2793741979423101E-117</v>
      </c>
      <c r="C88">
        <v>-0.75623059546175098</v>
      </c>
      <c r="D88">
        <v>0.14699999999999999</v>
      </c>
      <c r="E88">
        <v>0.30099999999999999</v>
      </c>
      <c r="F88" s="1">
        <v>1.63940406968703E-112</v>
      </c>
    </row>
    <row r="89" spans="1:6" x14ac:dyDescent="0.2">
      <c r="A89" t="s">
        <v>128</v>
      </c>
      <c r="B89" s="1">
        <v>9.8849305144943905E-157</v>
      </c>
      <c r="C89">
        <v>-0.75154277941286696</v>
      </c>
      <c r="D89">
        <v>0.16300000000000001</v>
      </c>
      <c r="E89">
        <v>0.35399999999999998</v>
      </c>
      <c r="F89" s="1">
        <v>3.0695674726659401E-152</v>
      </c>
    </row>
    <row r="90" spans="1:6" x14ac:dyDescent="0.2">
      <c r="A90" t="s">
        <v>65</v>
      </c>
      <c r="B90" s="1">
        <v>4.8597731481558498E-306</v>
      </c>
      <c r="C90">
        <v>-0.74990324198215197</v>
      </c>
      <c r="D90">
        <v>0.34699999999999998</v>
      </c>
      <c r="E90">
        <v>0.64200000000000002</v>
      </c>
      <c r="F90" s="1">
        <v>1.5091053556968401E-301</v>
      </c>
    </row>
    <row r="91" spans="1:6" x14ac:dyDescent="0.2">
      <c r="A91" t="s">
        <v>71</v>
      </c>
      <c r="B91" s="1">
        <v>1.5944470163008299E-282</v>
      </c>
      <c r="C91">
        <v>-0.74620493256964704</v>
      </c>
      <c r="D91">
        <v>0.30599999999999999</v>
      </c>
      <c r="E91">
        <v>0.59299999999999997</v>
      </c>
      <c r="F91" s="1">
        <v>4.9512363197189701E-278</v>
      </c>
    </row>
    <row r="92" spans="1:6" x14ac:dyDescent="0.2">
      <c r="A92" t="s">
        <v>110</v>
      </c>
      <c r="B92" s="1">
        <v>4.7377980003701899E-182</v>
      </c>
      <c r="C92">
        <v>-0.73690488994001402</v>
      </c>
      <c r="D92">
        <v>0.19600000000000001</v>
      </c>
      <c r="E92">
        <v>0.41099999999999998</v>
      </c>
      <c r="F92" s="1">
        <v>1.47122841305496E-177</v>
      </c>
    </row>
    <row r="93" spans="1:6" x14ac:dyDescent="0.2">
      <c r="A93" t="s">
        <v>91</v>
      </c>
      <c r="B93" s="1">
        <v>9.5333734580569895E-217</v>
      </c>
      <c r="C93">
        <v>-0.73622914664793204</v>
      </c>
      <c r="D93">
        <v>0.247</v>
      </c>
      <c r="E93">
        <v>0.48899999999999999</v>
      </c>
      <c r="F93" s="1">
        <v>2.9603984599304401E-212</v>
      </c>
    </row>
    <row r="94" spans="1:6" x14ac:dyDescent="0.2">
      <c r="A94" t="s">
        <v>22</v>
      </c>
      <c r="B94">
        <v>0</v>
      </c>
      <c r="C94">
        <v>-0.73442147324506601</v>
      </c>
      <c r="D94">
        <v>0.55200000000000005</v>
      </c>
      <c r="E94">
        <v>0.81200000000000006</v>
      </c>
      <c r="F94">
        <v>0</v>
      </c>
    </row>
    <row r="95" spans="1:6" x14ac:dyDescent="0.2">
      <c r="A95" t="s">
        <v>64</v>
      </c>
      <c r="B95" s="1">
        <v>2.7227921393246299E-306</v>
      </c>
      <c r="C95">
        <v>-0.73385571955553097</v>
      </c>
      <c r="D95">
        <v>0.374</v>
      </c>
      <c r="E95">
        <v>0.65800000000000003</v>
      </c>
      <c r="F95" s="1">
        <v>8.45508643024478E-302</v>
      </c>
    </row>
    <row r="96" spans="1:6" x14ac:dyDescent="0.2">
      <c r="A96" t="s">
        <v>123</v>
      </c>
      <c r="B96" s="1">
        <v>4.11785193959674E-162</v>
      </c>
      <c r="C96">
        <v>-0.73140134791621503</v>
      </c>
      <c r="D96">
        <v>0.17199999999999999</v>
      </c>
      <c r="E96">
        <v>0.37</v>
      </c>
      <c r="F96" s="1">
        <v>1.27871656280298E-157</v>
      </c>
    </row>
    <row r="97" spans="1:6" x14ac:dyDescent="0.2">
      <c r="A97" t="s">
        <v>21</v>
      </c>
      <c r="B97">
        <v>0</v>
      </c>
      <c r="C97">
        <v>-0.73037650805091903</v>
      </c>
      <c r="D97">
        <v>0.45900000000000002</v>
      </c>
      <c r="E97">
        <v>0.73699999999999999</v>
      </c>
      <c r="F97">
        <v>0</v>
      </c>
    </row>
    <row r="98" spans="1:6" x14ac:dyDescent="0.2">
      <c r="A98" t="s">
        <v>146</v>
      </c>
      <c r="B98" s="1">
        <v>3.4980458082482801E-145</v>
      </c>
      <c r="C98">
        <v>-0.73011671236929199</v>
      </c>
      <c r="D98">
        <v>0.15</v>
      </c>
      <c r="E98">
        <v>0.33100000000000002</v>
      </c>
      <c r="F98" s="1">
        <v>1.08624816483534E-140</v>
      </c>
    </row>
    <row r="99" spans="1:6" x14ac:dyDescent="0.2">
      <c r="A99" t="s">
        <v>139</v>
      </c>
      <c r="B99" s="1">
        <v>1.1913892052715201E-149</v>
      </c>
      <c r="C99">
        <v>-0.71751182289334203</v>
      </c>
      <c r="D99">
        <v>0.17399999999999999</v>
      </c>
      <c r="E99">
        <v>0.36199999999999999</v>
      </c>
      <c r="F99" s="1">
        <v>3.6996208991296398E-145</v>
      </c>
    </row>
    <row r="100" spans="1:6" x14ac:dyDescent="0.2">
      <c r="A100" t="s">
        <v>118</v>
      </c>
      <c r="B100" s="1">
        <v>1.6368049278037299E-165</v>
      </c>
      <c r="C100">
        <v>-0.71694646877368695</v>
      </c>
      <c r="D100">
        <v>0.17599999999999999</v>
      </c>
      <c r="E100">
        <v>0.38</v>
      </c>
      <c r="F100" s="1">
        <v>5.0827703423089404E-161</v>
      </c>
    </row>
    <row r="101" spans="1:6" x14ac:dyDescent="0.2">
      <c r="A101" t="s">
        <v>20</v>
      </c>
      <c r="B101">
        <v>0</v>
      </c>
      <c r="C101">
        <v>-0.71587402082491403</v>
      </c>
      <c r="D101">
        <v>0.69099999999999995</v>
      </c>
      <c r="E101">
        <v>0.90200000000000002</v>
      </c>
      <c r="F101">
        <v>0</v>
      </c>
    </row>
    <row r="102" spans="1:6" x14ac:dyDescent="0.2">
      <c r="A102" t="s">
        <v>192</v>
      </c>
      <c r="B102" s="1">
        <v>2.39581792739468E-114</v>
      </c>
      <c r="C102">
        <v>-0.71352820422973395</v>
      </c>
      <c r="D102">
        <v>0.11700000000000001</v>
      </c>
      <c r="E102">
        <v>0.26300000000000001</v>
      </c>
      <c r="F102" s="1">
        <v>7.4397334099387094E-110</v>
      </c>
    </row>
    <row r="103" spans="1:6" x14ac:dyDescent="0.2">
      <c r="A103" t="s">
        <v>173</v>
      </c>
      <c r="B103" s="1">
        <v>1.04409856893693E-123</v>
      </c>
      <c r="C103">
        <v>-0.713406495109288</v>
      </c>
      <c r="D103">
        <v>0.11799999999999999</v>
      </c>
      <c r="E103">
        <v>0.27200000000000002</v>
      </c>
      <c r="F103" s="1">
        <v>3.2422392861198602E-119</v>
      </c>
    </row>
    <row r="104" spans="1:6" x14ac:dyDescent="0.2">
      <c r="A104" t="s">
        <v>322</v>
      </c>
      <c r="B104" s="1">
        <v>5.0296141983486698E-58</v>
      </c>
      <c r="C104">
        <v>-0.70828969884245296</v>
      </c>
      <c r="D104">
        <v>5.2999999999999999E-2</v>
      </c>
      <c r="E104">
        <v>0.126</v>
      </c>
      <c r="F104" s="1">
        <v>1.56184609701321E-53</v>
      </c>
    </row>
    <row r="105" spans="1:6" x14ac:dyDescent="0.2">
      <c r="A105" t="s">
        <v>179</v>
      </c>
      <c r="B105" s="1">
        <v>3.5560304388865299E-120</v>
      </c>
      <c r="C105">
        <v>-0.70776338337784295</v>
      </c>
      <c r="D105">
        <v>0.14099999999999999</v>
      </c>
      <c r="E105">
        <v>0.29899999999999999</v>
      </c>
      <c r="F105" s="1">
        <v>1.10425413218743E-115</v>
      </c>
    </row>
    <row r="106" spans="1:6" x14ac:dyDescent="0.2">
      <c r="A106" t="s">
        <v>122</v>
      </c>
      <c r="B106" s="1">
        <v>2.8478987392318899E-162</v>
      </c>
      <c r="C106">
        <v>-0.69548632092010298</v>
      </c>
      <c r="D106">
        <v>0.183</v>
      </c>
      <c r="E106">
        <v>0.38600000000000001</v>
      </c>
      <c r="F106" s="1">
        <v>8.8435799549367804E-158</v>
      </c>
    </row>
    <row r="107" spans="1:6" x14ac:dyDescent="0.2">
      <c r="A107" t="s">
        <v>228</v>
      </c>
      <c r="B107" s="1">
        <v>1.9474237600755301E-92</v>
      </c>
      <c r="C107">
        <v>-0.69299020732148198</v>
      </c>
      <c r="D107">
        <v>0.32700000000000001</v>
      </c>
      <c r="E107">
        <v>0.45800000000000002</v>
      </c>
      <c r="F107" s="1">
        <v>6.0473350021625604E-88</v>
      </c>
    </row>
    <row r="108" spans="1:6" x14ac:dyDescent="0.2">
      <c r="A108" t="s">
        <v>19</v>
      </c>
      <c r="B108">
        <v>0</v>
      </c>
      <c r="C108">
        <v>-0.69080180157122195</v>
      </c>
      <c r="D108">
        <v>0.496</v>
      </c>
      <c r="E108">
        <v>0.77</v>
      </c>
      <c r="F108">
        <v>0</v>
      </c>
    </row>
    <row r="109" spans="1:6" x14ac:dyDescent="0.2">
      <c r="A109" t="s">
        <v>18</v>
      </c>
      <c r="B109">
        <v>0</v>
      </c>
      <c r="C109">
        <v>-0.69067002244224895</v>
      </c>
      <c r="D109">
        <v>0.53900000000000003</v>
      </c>
      <c r="E109">
        <v>0.80700000000000005</v>
      </c>
      <c r="F109">
        <v>0</v>
      </c>
    </row>
    <row r="110" spans="1:6" x14ac:dyDescent="0.2">
      <c r="A110" t="s">
        <v>200</v>
      </c>
      <c r="B110" s="1">
        <v>4.1562214691018299E-106</v>
      </c>
      <c r="C110">
        <v>-0.68971218512027399</v>
      </c>
      <c r="D110">
        <v>0.11600000000000001</v>
      </c>
      <c r="E110">
        <v>0.25700000000000001</v>
      </c>
      <c r="F110" s="1">
        <v>1.29063145280019E-101</v>
      </c>
    </row>
    <row r="111" spans="1:6" x14ac:dyDescent="0.2">
      <c r="A111" t="s">
        <v>706</v>
      </c>
      <c r="B111" s="1">
        <v>3.23395219138289E-21</v>
      </c>
      <c r="C111">
        <v>-0.68870270867101302</v>
      </c>
      <c r="D111">
        <v>0.108</v>
      </c>
      <c r="E111">
        <v>0.157</v>
      </c>
      <c r="F111" s="1">
        <v>1.00423917399013E-16</v>
      </c>
    </row>
    <row r="112" spans="1:6" x14ac:dyDescent="0.2">
      <c r="A112" t="s">
        <v>298</v>
      </c>
      <c r="B112" s="1">
        <v>2.0485013649111999E-63</v>
      </c>
      <c r="C112">
        <v>-0.68683571214513695</v>
      </c>
      <c r="D112">
        <v>7.0999999999999994E-2</v>
      </c>
      <c r="E112">
        <v>0.157</v>
      </c>
      <c r="F112" s="1">
        <v>6.3612112884587397E-59</v>
      </c>
    </row>
    <row r="113" spans="1:6" x14ac:dyDescent="0.2">
      <c r="A113" t="s">
        <v>270</v>
      </c>
      <c r="B113" s="1">
        <v>2.7851339853667099E-73</v>
      </c>
      <c r="C113">
        <v>-0.68636115876889703</v>
      </c>
      <c r="D113">
        <v>0.106</v>
      </c>
      <c r="E113">
        <v>0.21299999999999999</v>
      </c>
      <c r="F113" s="1">
        <v>8.6486765647592499E-69</v>
      </c>
    </row>
    <row r="114" spans="1:6" x14ac:dyDescent="0.2">
      <c r="A114" t="s">
        <v>339</v>
      </c>
      <c r="B114" s="1">
        <v>8.7222411698894102E-55</v>
      </c>
      <c r="C114">
        <v>-0.68607277363046104</v>
      </c>
      <c r="D114">
        <v>9.7000000000000003E-2</v>
      </c>
      <c r="E114">
        <v>0.183</v>
      </c>
      <c r="F114" s="1">
        <v>2.7085175504857598E-50</v>
      </c>
    </row>
    <row r="115" spans="1:6" x14ac:dyDescent="0.2">
      <c r="A115" t="s">
        <v>157</v>
      </c>
      <c r="B115" s="1">
        <v>5.6341824635078004E-134</v>
      </c>
      <c r="C115">
        <v>-0.68403559256831303</v>
      </c>
      <c r="D115">
        <v>0.14699999999999999</v>
      </c>
      <c r="E115">
        <v>0.31900000000000001</v>
      </c>
      <c r="F115" s="1">
        <v>1.7495826803930799E-129</v>
      </c>
    </row>
    <row r="116" spans="1:6" x14ac:dyDescent="0.2">
      <c r="A116" t="s">
        <v>17</v>
      </c>
      <c r="B116">
        <v>0</v>
      </c>
      <c r="C116">
        <v>-0.68007567662902402</v>
      </c>
      <c r="D116">
        <v>0.61299999999999999</v>
      </c>
      <c r="E116">
        <v>0.86099999999999999</v>
      </c>
      <c r="F116">
        <v>0</v>
      </c>
    </row>
    <row r="117" spans="1:6" x14ac:dyDescent="0.2">
      <c r="A117" t="s">
        <v>219</v>
      </c>
      <c r="B117" s="1">
        <v>7.5531506493526101E-97</v>
      </c>
      <c r="C117">
        <v>-0.67865477422212495</v>
      </c>
      <c r="D117">
        <v>0.10199999999999999</v>
      </c>
      <c r="E117">
        <v>0.23</v>
      </c>
      <c r="F117" s="1">
        <v>2.3454798711434699E-92</v>
      </c>
    </row>
    <row r="118" spans="1:6" x14ac:dyDescent="0.2">
      <c r="A118" t="s">
        <v>87</v>
      </c>
      <c r="B118" s="1">
        <v>1.8785448242752898E-229</v>
      </c>
      <c r="C118">
        <v>-0.67860243492541195</v>
      </c>
      <c r="D118">
        <v>0.36499999999999999</v>
      </c>
      <c r="E118">
        <v>0.60399999999999998</v>
      </c>
      <c r="F118" s="1">
        <v>5.8334452428220603E-225</v>
      </c>
    </row>
    <row r="119" spans="1:6" x14ac:dyDescent="0.2">
      <c r="A119" t="s">
        <v>99</v>
      </c>
      <c r="B119" s="1">
        <v>6.3417007076730002E-196</v>
      </c>
      <c r="C119">
        <v>-0.67658642854777196</v>
      </c>
      <c r="D119">
        <v>0.26300000000000001</v>
      </c>
      <c r="E119">
        <v>0.499</v>
      </c>
      <c r="F119" s="1">
        <v>1.9692883207537E-191</v>
      </c>
    </row>
    <row r="120" spans="1:6" x14ac:dyDescent="0.2">
      <c r="A120" t="s">
        <v>16</v>
      </c>
      <c r="B120">
        <v>0</v>
      </c>
      <c r="C120">
        <v>-0.67590485274742695</v>
      </c>
      <c r="D120">
        <v>0.45</v>
      </c>
      <c r="E120">
        <v>0.73</v>
      </c>
      <c r="F120">
        <v>0</v>
      </c>
    </row>
    <row r="121" spans="1:6" x14ac:dyDescent="0.2">
      <c r="A121" t="s">
        <v>15</v>
      </c>
      <c r="B121">
        <v>0</v>
      </c>
      <c r="C121">
        <v>-0.67280999236748795</v>
      </c>
      <c r="D121">
        <v>0.71199999999999997</v>
      </c>
      <c r="E121">
        <v>0.91700000000000004</v>
      </c>
      <c r="F121">
        <v>0</v>
      </c>
    </row>
    <row r="122" spans="1:6" x14ac:dyDescent="0.2">
      <c r="A122" t="s">
        <v>177</v>
      </c>
      <c r="B122" s="1">
        <v>1.1607887675916099E-121</v>
      </c>
      <c r="C122">
        <v>-0.67212165992283102</v>
      </c>
      <c r="D122">
        <v>0.13200000000000001</v>
      </c>
      <c r="E122">
        <v>0.28999999999999998</v>
      </c>
      <c r="F122" s="1">
        <v>3.6045973600022202E-117</v>
      </c>
    </row>
    <row r="123" spans="1:6" x14ac:dyDescent="0.2">
      <c r="A123" t="s">
        <v>153</v>
      </c>
      <c r="B123" s="1">
        <v>8.2939057592210302E-135</v>
      </c>
      <c r="C123">
        <v>-0.66620636615189399</v>
      </c>
      <c r="D123">
        <v>0.17899999999999999</v>
      </c>
      <c r="E123">
        <v>0.35899999999999999</v>
      </c>
      <c r="F123" s="1">
        <v>2.5755065554109098E-130</v>
      </c>
    </row>
    <row r="124" spans="1:6" x14ac:dyDescent="0.2">
      <c r="A124" t="s">
        <v>395</v>
      </c>
      <c r="B124" s="1">
        <v>3.6946782871575902E-45</v>
      </c>
      <c r="C124">
        <v>-0.66323664046911401</v>
      </c>
      <c r="D124">
        <v>5.3999999999999999E-2</v>
      </c>
      <c r="E124">
        <v>0.11700000000000001</v>
      </c>
      <c r="F124" s="1">
        <v>1.14730844851105E-40</v>
      </c>
    </row>
    <row r="125" spans="1:6" x14ac:dyDescent="0.2">
      <c r="A125" t="s">
        <v>299</v>
      </c>
      <c r="B125" s="1">
        <v>2.09496311878556E-63</v>
      </c>
      <c r="C125">
        <v>-0.66213539299024704</v>
      </c>
      <c r="D125">
        <v>5.8999999999999997E-2</v>
      </c>
      <c r="E125">
        <v>0.14000000000000001</v>
      </c>
      <c r="F125" s="1">
        <v>6.5054889727648102E-59</v>
      </c>
    </row>
    <row r="126" spans="1:6" x14ac:dyDescent="0.2">
      <c r="A126" t="s">
        <v>97</v>
      </c>
      <c r="B126" s="1">
        <v>7.4411154589349201E-197</v>
      </c>
      <c r="C126">
        <v>-0.65917441909129104</v>
      </c>
      <c r="D126">
        <v>0.29499999999999998</v>
      </c>
      <c r="E126">
        <v>0.53700000000000003</v>
      </c>
      <c r="F126" s="1">
        <v>2.31068958346306E-192</v>
      </c>
    </row>
    <row r="127" spans="1:6" x14ac:dyDescent="0.2">
      <c r="A127" t="s">
        <v>115</v>
      </c>
      <c r="B127" s="1">
        <v>1.2566187721540801E-170</v>
      </c>
      <c r="C127">
        <v>-0.65440826098214699</v>
      </c>
      <c r="D127">
        <v>0.23</v>
      </c>
      <c r="E127">
        <v>0.44600000000000001</v>
      </c>
      <c r="F127" s="1">
        <v>3.9021782731700799E-166</v>
      </c>
    </row>
    <row r="128" spans="1:6" x14ac:dyDescent="0.2">
      <c r="A128" t="s">
        <v>221</v>
      </c>
      <c r="B128" s="1">
        <v>1.7432965245152E-94</v>
      </c>
      <c r="C128">
        <v>-0.65098824080022999</v>
      </c>
      <c r="D128">
        <v>0.11700000000000001</v>
      </c>
      <c r="E128">
        <v>0.247</v>
      </c>
      <c r="F128" s="1">
        <v>5.4134586975770599E-90</v>
      </c>
    </row>
    <row r="129" spans="1:6" x14ac:dyDescent="0.2">
      <c r="A129" t="s">
        <v>233</v>
      </c>
      <c r="B129" s="1">
        <v>2.9280084914066701E-91</v>
      </c>
      <c r="C129">
        <v>-0.65083689005177203</v>
      </c>
      <c r="D129">
        <v>0.111</v>
      </c>
      <c r="E129">
        <v>0.23599999999999999</v>
      </c>
      <c r="F129" s="1">
        <v>9.0923447683651403E-87</v>
      </c>
    </row>
    <row r="130" spans="1:6" x14ac:dyDescent="0.2">
      <c r="A130" t="s">
        <v>203</v>
      </c>
      <c r="B130" s="1">
        <v>1.6373819148282299E-103</v>
      </c>
      <c r="C130">
        <v>-0.650577525613659</v>
      </c>
      <c r="D130">
        <v>0.13400000000000001</v>
      </c>
      <c r="E130">
        <v>0.27700000000000002</v>
      </c>
      <c r="F130" s="1">
        <v>5.0845620601160902E-99</v>
      </c>
    </row>
    <row r="131" spans="1:6" x14ac:dyDescent="0.2">
      <c r="A131" t="s">
        <v>133</v>
      </c>
      <c r="B131" s="1">
        <v>2.4881000597483799E-152</v>
      </c>
      <c r="C131">
        <v>-0.64968646326676804</v>
      </c>
      <c r="D131">
        <v>0.20100000000000001</v>
      </c>
      <c r="E131">
        <v>0.4</v>
      </c>
      <c r="F131" s="1">
        <v>7.7262971155366502E-148</v>
      </c>
    </row>
    <row r="132" spans="1:6" x14ac:dyDescent="0.2">
      <c r="A132" t="s">
        <v>130</v>
      </c>
      <c r="B132" s="1">
        <v>4.6437944288777904E-155</v>
      </c>
      <c r="C132">
        <v>-0.64793729601240302</v>
      </c>
      <c r="D132">
        <v>0.23499999999999999</v>
      </c>
      <c r="E132">
        <v>0.441</v>
      </c>
      <c r="F132" s="1">
        <v>1.44203748399942E-150</v>
      </c>
    </row>
    <row r="133" spans="1:6" x14ac:dyDescent="0.2">
      <c r="A133" t="s">
        <v>109</v>
      </c>
      <c r="B133" s="1">
        <v>3.9410821145754002E-183</v>
      </c>
      <c r="C133">
        <v>-0.64219663115037795</v>
      </c>
      <c r="D133">
        <v>0.26900000000000002</v>
      </c>
      <c r="E133">
        <v>0.5</v>
      </c>
      <c r="F133" s="1">
        <v>1.2238242290391E-178</v>
      </c>
    </row>
    <row r="134" spans="1:6" x14ac:dyDescent="0.2">
      <c r="A134" t="s">
        <v>268</v>
      </c>
      <c r="B134" s="1">
        <v>4.1151822881105E-74</v>
      </c>
      <c r="C134">
        <v>-0.64134002680928104</v>
      </c>
      <c r="D134">
        <v>0.09</v>
      </c>
      <c r="E134">
        <v>0.193</v>
      </c>
      <c r="F134" s="1">
        <v>1.2778875559269501E-69</v>
      </c>
    </row>
    <row r="135" spans="1:6" x14ac:dyDescent="0.2">
      <c r="A135" t="s">
        <v>174</v>
      </c>
      <c r="B135" s="1">
        <v>2.3338345322958302E-123</v>
      </c>
      <c r="C135">
        <v>-0.63446843471170999</v>
      </c>
      <c r="D135">
        <v>0.17699999999999999</v>
      </c>
      <c r="E135">
        <v>0.34699999999999998</v>
      </c>
      <c r="F135" s="1">
        <v>7.2472563731382395E-119</v>
      </c>
    </row>
    <row r="136" spans="1:6" x14ac:dyDescent="0.2">
      <c r="A136" t="s">
        <v>243</v>
      </c>
      <c r="B136" s="1">
        <v>1.8638216136926301E-83</v>
      </c>
      <c r="C136">
        <v>-0.63354517163618895</v>
      </c>
      <c r="D136">
        <v>0.125</v>
      </c>
      <c r="E136">
        <v>0.248</v>
      </c>
      <c r="F136" s="1">
        <v>5.7877252569997305E-79</v>
      </c>
    </row>
    <row r="137" spans="1:6" x14ac:dyDescent="0.2">
      <c r="A137" t="s">
        <v>168</v>
      </c>
      <c r="B137" s="1">
        <v>1.5562304671542199E-126</v>
      </c>
      <c r="C137">
        <v>-0.63347440357801799</v>
      </c>
      <c r="D137">
        <v>0.185</v>
      </c>
      <c r="E137">
        <v>0.36</v>
      </c>
      <c r="F137" s="1">
        <v>4.8325624696540002E-122</v>
      </c>
    </row>
    <row r="138" spans="1:6" x14ac:dyDescent="0.2">
      <c r="A138" t="s">
        <v>68</v>
      </c>
      <c r="B138" s="1">
        <v>9.0603894033494496E-293</v>
      </c>
      <c r="C138">
        <v>-0.62983317322771204</v>
      </c>
      <c r="D138">
        <v>0.46500000000000002</v>
      </c>
      <c r="E138">
        <v>0.73799999999999999</v>
      </c>
      <c r="F138" s="1">
        <v>2.8135227214221002E-288</v>
      </c>
    </row>
    <row r="139" spans="1:6" x14ac:dyDescent="0.2">
      <c r="A139" t="s">
        <v>124</v>
      </c>
      <c r="B139" s="1">
        <v>2.38132717622572E-161</v>
      </c>
      <c r="C139">
        <v>-0.62698315703010998</v>
      </c>
      <c r="D139">
        <v>0.245</v>
      </c>
      <c r="E139">
        <v>0.46100000000000002</v>
      </c>
      <c r="F139" s="1">
        <v>7.3947352803337094E-157</v>
      </c>
    </row>
    <row r="140" spans="1:6" x14ac:dyDescent="0.2">
      <c r="A140" t="s">
        <v>180</v>
      </c>
      <c r="B140" s="1">
        <v>4.7044462110351302E-120</v>
      </c>
      <c r="C140">
        <v>-0.62460021235322605</v>
      </c>
      <c r="D140">
        <v>0.18099999999999999</v>
      </c>
      <c r="E140">
        <v>0.35099999999999998</v>
      </c>
      <c r="F140" s="1">
        <v>1.4608716819127399E-115</v>
      </c>
    </row>
    <row r="141" spans="1:6" x14ac:dyDescent="0.2">
      <c r="A141" t="s">
        <v>14</v>
      </c>
      <c r="B141">
        <v>0</v>
      </c>
      <c r="C141">
        <v>-0.62398074550353699</v>
      </c>
      <c r="D141">
        <v>0.78300000000000003</v>
      </c>
      <c r="E141">
        <v>0.93500000000000005</v>
      </c>
      <c r="F141">
        <v>0</v>
      </c>
    </row>
    <row r="142" spans="1:6" x14ac:dyDescent="0.2">
      <c r="A142" t="s">
        <v>246</v>
      </c>
      <c r="B142" s="1">
        <v>5.2816442561640599E-83</v>
      </c>
      <c r="C142">
        <v>-0.61864518495856202</v>
      </c>
      <c r="D142">
        <v>0.13300000000000001</v>
      </c>
      <c r="E142">
        <v>0.25800000000000001</v>
      </c>
      <c r="F142" s="1">
        <v>1.6401089908666301E-78</v>
      </c>
    </row>
    <row r="143" spans="1:6" x14ac:dyDescent="0.2">
      <c r="A143" t="s">
        <v>158</v>
      </c>
      <c r="B143" s="1">
        <v>1.4596760531355499E-132</v>
      </c>
      <c r="C143">
        <v>-0.61817208747311403</v>
      </c>
      <c r="D143">
        <v>0.215</v>
      </c>
      <c r="E143">
        <v>0.4</v>
      </c>
      <c r="F143" s="1">
        <v>4.53273204780181E-128</v>
      </c>
    </row>
    <row r="144" spans="1:6" x14ac:dyDescent="0.2">
      <c r="A144" t="s">
        <v>470</v>
      </c>
      <c r="B144" s="1">
        <v>2.1948928585211001E-36</v>
      </c>
      <c r="C144">
        <v>-0.61537214233353099</v>
      </c>
      <c r="D144">
        <v>6.9000000000000006E-2</v>
      </c>
      <c r="E144">
        <v>0.129</v>
      </c>
      <c r="F144" s="1">
        <v>6.8158007935655804E-32</v>
      </c>
    </row>
    <row r="145" spans="1:6" x14ac:dyDescent="0.2">
      <c r="A145" t="s">
        <v>326</v>
      </c>
      <c r="B145" s="1">
        <v>4.4927988593515798E-57</v>
      </c>
      <c r="C145">
        <v>-0.615097419165054</v>
      </c>
      <c r="D145">
        <v>0.08</v>
      </c>
      <c r="E145">
        <v>0.16400000000000001</v>
      </c>
      <c r="F145" s="1">
        <v>1.3951488297944401E-52</v>
      </c>
    </row>
    <row r="146" spans="1:6" x14ac:dyDescent="0.2">
      <c r="A146" t="s">
        <v>208</v>
      </c>
      <c r="B146" s="1">
        <v>1.00178015442074E-102</v>
      </c>
      <c r="C146">
        <v>-0.61226359952750997</v>
      </c>
      <c r="D146">
        <v>0.14599999999999999</v>
      </c>
      <c r="E146">
        <v>0.29399999999999998</v>
      </c>
      <c r="F146" s="1">
        <v>3.1108279135227301E-98</v>
      </c>
    </row>
    <row r="147" spans="1:6" x14ac:dyDescent="0.2">
      <c r="A147" t="s">
        <v>194</v>
      </c>
      <c r="B147" s="1">
        <v>1.79444422099175E-109</v>
      </c>
      <c r="C147">
        <v>-0.61020146602689096</v>
      </c>
      <c r="D147">
        <v>0.19400000000000001</v>
      </c>
      <c r="E147">
        <v>0.35699999999999998</v>
      </c>
      <c r="F147" s="1">
        <v>5.5722876394456897E-105</v>
      </c>
    </row>
    <row r="148" spans="1:6" x14ac:dyDescent="0.2">
      <c r="A148" t="s">
        <v>376</v>
      </c>
      <c r="B148" s="1">
        <v>6.6410308499261402E-48</v>
      </c>
      <c r="C148">
        <v>-0.60967492555860603</v>
      </c>
      <c r="D148">
        <v>6.0999999999999999E-2</v>
      </c>
      <c r="E148">
        <v>0.13</v>
      </c>
      <c r="F148" s="1">
        <v>2.06223930982756E-43</v>
      </c>
    </row>
    <row r="149" spans="1:6" x14ac:dyDescent="0.2">
      <c r="A149" t="s">
        <v>226</v>
      </c>
      <c r="B149" s="1">
        <v>1.5465274046669701E-93</v>
      </c>
      <c r="C149">
        <v>-0.60665738331200003</v>
      </c>
      <c r="D149">
        <v>0.126</v>
      </c>
      <c r="E149">
        <v>0.26100000000000001</v>
      </c>
      <c r="F149" s="1">
        <v>4.80243154971233E-89</v>
      </c>
    </row>
    <row r="150" spans="1:6" x14ac:dyDescent="0.2">
      <c r="A150" t="s">
        <v>100</v>
      </c>
      <c r="B150" s="1">
        <v>1.35146711284758E-193</v>
      </c>
      <c r="C150">
        <v>-0.59739842582009595</v>
      </c>
      <c r="D150">
        <v>0.35199999999999998</v>
      </c>
      <c r="E150">
        <v>0.58799999999999997</v>
      </c>
      <c r="F150" s="1">
        <v>4.19671082552558E-189</v>
      </c>
    </row>
    <row r="151" spans="1:6" x14ac:dyDescent="0.2">
      <c r="A151" t="s">
        <v>214</v>
      </c>
      <c r="B151" s="1">
        <v>4.4553894425575599E-100</v>
      </c>
      <c r="C151">
        <v>-0.59627084542243503</v>
      </c>
      <c r="D151">
        <v>0.14699999999999999</v>
      </c>
      <c r="E151">
        <v>0.29199999999999998</v>
      </c>
      <c r="F151" s="1">
        <v>1.3835320835974E-95</v>
      </c>
    </row>
    <row r="152" spans="1:6" x14ac:dyDescent="0.2">
      <c r="A152" t="s">
        <v>172</v>
      </c>
      <c r="B152" s="1">
        <v>6.4373595965879297E-124</v>
      </c>
      <c r="C152">
        <v>-0.59533022437459604</v>
      </c>
      <c r="D152">
        <v>0.192</v>
      </c>
      <c r="E152">
        <v>0.36899999999999999</v>
      </c>
      <c r="F152" s="1">
        <v>1.99899327552845E-119</v>
      </c>
    </row>
    <row r="153" spans="1:6" x14ac:dyDescent="0.2">
      <c r="A153" t="s">
        <v>400</v>
      </c>
      <c r="B153" s="1">
        <v>4.6909653279499801E-45</v>
      </c>
      <c r="C153">
        <v>-0.59379344193155104</v>
      </c>
      <c r="D153">
        <v>5.5E-2</v>
      </c>
      <c r="E153">
        <v>0.11899999999999999</v>
      </c>
      <c r="F153" s="1">
        <v>1.45668546328831E-40</v>
      </c>
    </row>
    <row r="154" spans="1:6" x14ac:dyDescent="0.2">
      <c r="A154" t="s">
        <v>78</v>
      </c>
      <c r="B154" s="1">
        <v>6.3923065451814594E-262</v>
      </c>
      <c r="C154">
        <v>-0.59367603827203597</v>
      </c>
      <c r="D154">
        <v>0.50600000000000001</v>
      </c>
      <c r="E154">
        <v>0.752</v>
      </c>
      <c r="F154" s="1">
        <v>1.9850029514752002E-257</v>
      </c>
    </row>
    <row r="155" spans="1:6" x14ac:dyDescent="0.2">
      <c r="A155" t="s">
        <v>442</v>
      </c>
      <c r="B155" s="1">
        <v>1.23227889243783E-38</v>
      </c>
      <c r="C155">
        <v>-0.59264781708435799</v>
      </c>
      <c r="D155">
        <v>4.8000000000000001E-2</v>
      </c>
      <c r="E155">
        <v>0.104</v>
      </c>
      <c r="F155" s="1">
        <v>3.8265956446871899E-34</v>
      </c>
    </row>
    <row r="156" spans="1:6" x14ac:dyDescent="0.2">
      <c r="A156" t="s">
        <v>148</v>
      </c>
      <c r="B156" s="1">
        <v>5.4796685202822398E-142</v>
      </c>
      <c r="C156">
        <v>-0.59242796408685106</v>
      </c>
      <c r="D156">
        <v>0.26900000000000002</v>
      </c>
      <c r="E156">
        <v>0.47</v>
      </c>
      <c r="F156" s="1">
        <v>1.7016014656032399E-137</v>
      </c>
    </row>
    <row r="157" spans="1:6" x14ac:dyDescent="0.2">
      <c r="A157" t="s">
        <v>13</v>
      </c>
      <c r="B157">
        <v>0</v>
      </c>
      <c r="C157">
        <v>-0.57967352618698798</v>
      </c>
      <c r="D157">
        <v>0.73199999999999998</v>
      </c>
      <c r="E157">
        <v>0.91200000000000003</v>
      </c>
      <c r="F157">
        <v>0</v>
      </c>
    </row>
    <row r="158" spans="1:6" x14ac:dyDescent="0.2">
      <c r="A158" t="s">
        <v>176</v>
      </c>
      <c r="B158" s="1">
        <v>1.6595567300034201E-122</v>
      </c>
      <c r="C158">
        <v>-0.57643221759739705</v>
      </c>
      <c r="D158">
        <v>0.218</v>
      </c>
      <c r="E158">
        <v>0.4</v>
      </c>
      <c r="F158" s="1">
        <v>5.1534215136796098E-118</v>
      </c>
    </row>
    <row r="159" spans="1:6" x14ac:dyDescent="0.2">
      <c r="A159" t="s">
        <v>220</v>
      </c>
      <c r="B159" s="1">
        <v>1.9119604162050798E-96</v>
      </c>
      <c r="C159">
        <v>-0.57534455061578904</v>
      </c>
      <c r="D159">
        <v>0.19500000000000001</v>
      </c>
      <c r="E159">
        <v>0.34499999999999997</v>
      </c>
      <c r="F159" s="1">
        <v>5.9372106804416501E-92</v>
      </c>
    </row>
    <row r="160" spans="1:6" x14ac:dyDescent="0.2">
      <c r="A160" t="s">
        <v>461</v>
      </c>
      <c r="B160" s="1">
        <v>4.3315198493096301E-37</v>
      </c>
      <c r="C160">
        <v>-0.57515793326849995</v>
      </c>
      <c r="D160">
        <v>5.5E-2</v>
      </c>
      <c r="E160">
        <v>0.112</v>
      </c>
      <c r="F160" s="1">
        <v>1.34506685880612E-32</v>
      </c>
    </row>
    <row r="161" spans="1:6" x14ac:dyDescent="0.2">
      <c r="A161" t="s">
        <v>403</v>
      </c>
      <c r="B161" s="1">
        <v>2.8932748413686602E-44</v>
      </c>
      <c r="C161">
        <v>-0.57464498969084299</v>
      </c>
      <c r="D161">
        <v>5.8999999999999997E-2</v>
      </c>
      <c r="E161">
        <v>0.123</v>
      </c>
      <c r="F161" s="1">
        <v>8.9844863649021E-40</v>
      </c>
    </row>
    <row r="162" spans="1:6" x14ac:dyDescent="0.2">
      <c r="A162" t="s">
        <v>300</v>
      </c>
      <c r="B162" s="1">
        <v>7.26698555237974E-63</v>
      </c>
      <c r="C162">
        <v>-0.57340609184604596</v>
      </c>
      <c r="D162">
        <v>0.123</v>
      </c>
      <c r="E162">
        <v>0.22600000000000001</v>
      </c>
      <c r="F162" s="1">
        <v>2.2566170235804799E-58</v>
      </c>
    </row>
    <row r="163" spans="1:6" x14ac:dyDescent="0.2">
      <c r="A163" t="s">
        <v>83</v>
      </c>
      <c r="B163" s="1">
        <v>1.06687363469945E-240</v>
      </c>
      <c r="C163">
        <v>-0.57263353735178002</v>
      </c>
      <c r="D163">
        <v>0.47799999999999998</v>
      </c>
      <c r="E163">
        <v>0.72899999999999998</v>
      </c>
      <c r="F163" s="1">
        <v>3.3129626978322102E-236</v>
      </c>
    </row>
    <row r="164" spans="1:6" x14ac:dyDescent="0.2">
      <c r="A164" t="s">
        <v>12</v>
      </c>
      <c r="B164">
        <v>0</v>
      </c>
      <c r="C164">
        <v>-0.57229839023714102</v>
      </c>
      <c r="D164">
        <v>0.94399999999999995</v>
      </c>
      <c r="E164">
        <v>0.98799999999999999</v>
      </c>
      <c r="F164">
        <v>0</v>
      </c>
    </row>
    <row r="165" spans="1:6" x14ac:dyDescent="0.2">
      <c r="A165" t="s">
        <v>244</v>
      </c>
      <c r="B165" s="1">
        <v>2.3764121010214499E-83</v>
      </c>
      <c r="C165">
        <v>-0.57187455817882504</v>
      </c>
      <c r="D165">
        <v>0.14499999999999999</v>
      </c>
      <c r="E165">
        <v>0.27500000000000002</v>
      </c>
      <c r="F165" s="1">
        <v>7.37947249730192E-79</v>
      </c>
    </row>
    <row r="166" spans="1:6" x14ac:dyDescent="0.2">
      <c r="A166" t="s">
        <v>360</v>
      </c>
      <c r="B166" s="1">
        <v>2.4262022302547901E-50</v>
      </c>
      <c r="C166">
        <v>-0.56973529702275205</v>
      </c>
      <c r="D166">
        <v>7.2999999999999995E-2</v>
      </c>
      <c r="E166">
        <v>0.14899999999999999</v>
      </c>
      <c r="F166" s="1">
        <v>7.5340857856101996E-46</v>
      </c>
    </row>
    <row r="167" spans="1:6" x14ac:dyDescent="0.2">
      <c r="A167" t="s">
        <v>155</v>
      </c>
      <c r="B167" s="1">
        <v>9.8418001741421001E-135</v>
      </c>
      <c r="C167">
        <v>-0.56970529301249595</v>
      </c>
      <c r="D167">
        <v>0.26</v>
      </c>
      <c r="E167">
        <v>0.45800000000000002</v>
      </c>
      <c r="F167" s="1">
        <v>3.05617420807635E-130</v>
      </c>
    </row>
    <row r="168" spans="1:6" x14ac:dyDescent="0.2">
      <c r="A168" t="s">
        <v>405</v>
      </c>
      <c r="B168" s="1">
        <v>3.42115519132524E-44</v>
      </c>
      <c r="C168">
        <v>-0.56940914957566902</v>
      </c>
      <c r="D168">
        <v>6.3E-2</v>
      </c>
      <c r="E168">
        <v>0.13</v>
      </c>
      <c r="F168" s="1">
        <v>1.06237132156223E-39</v>
      </c>
    </row>
    <row r="169" spans="1:6" x14ac:dyDescent="0.2">
      <c r="A169" t="s">
        <v>163</v>
      </c>
      <c r="B169" s="1">
        <v>4.1869740821061699E-129</v>
      </c>
      <c r="C169">
        <v>-0.56917210702736298</v>
      </c>
      <c r="D169">
        <v>0.23</v>
      </c>
      <c r="E169">
        <v>0.42</v>
      </c>
      <c r="F169" s="1">
        <v>1.3001810617164301E-124</v>
      </c>
    </row>
    <row r="170" spans="1:6" x14ac:dyDescent="0.2">
      <c r="A170" t="s">
        <v>199</v>
      </c>
      <c r="B170" s="1">
        <v>3.8427562700580699E-107</v>
      </c>
      <c r="C170">
        <v>-0.56589229780429995</v>
      </c>
      <c r="D170">
        <v>0.16800000000000001</v>
      </c>
      <c r="E170">
        <v>0.32700000000000001</v>
      </c>
      <c r="F170" s="1">
        <v>1.19329110454113E-102</v>
      </c>
    </row>
    <row r="171" spans="1:6" x14ac:dyDescent="0.2">
      <c r="A171" t="s">
        <v>145</v>
      </c>
      <c r="B171" s="1">
        <v>2.1589799107012598E-146</v>
      </c>
      <c r="C171">
        <v>-0.56562457894920604</v>
      </c>
      <c r="D171">
        <v>0.27800000000000002</v>
      </c>
      <c r="E171">
        <v>0.48899999999999999</v>
      </c>
      <c r="F171" s="1">
        <v>6.7042803167006201E-142</v>
      </c>
    </row>
    <row r="172" spans="1:6" x14ac:dyDescent="0.2">
      <c r="A172" t="s">
        <v>156</v>
      </c>
      <c r="B172" s="1">
        <v>2.0376013675622499E-134</v>
      </c>
      <c r="C172">
        <v>-0.56179650544255</v>
      </c>
      <c r="D172">
        <v>0.29699999999999999</v>
      </c>
      <c r="E172">
        <v>0.49199999999999999</v>
      </c>
      <c r="F172" s="1">
        <v>6.3273635266910502E-130</v>
      </c>
    </row>
    <row r="173" spans="1:6" x14ac:dyDescent="0.2">
      <c r="A173" t="s">
        <v>314</v>
      </c>
      <c r="B173" s="1">
        <v>5.7468427544923205E-60</v>
      </c>
      <c r="C173">
        <v>-0.55932214976086603</v>
      </c>
      <c r="D173">
        <v>9.6000000000000002E-2</v>
      </c>
      <c r="E173">
        <v>0.19</v>
      </c>
      <c r="F173" s="1">
        <v>1.7845670805524998E-55</v>
      </c>
    </row>
    <row r="174" spans="1:6" x14ac:dyDescent="0.2">
      <c r="A174" t="s">
        <v>125</v>
      </c>
      <c r="B174" s="1">
        <v>3.1916719356211202E-161</v>
      </c>
      <c r="C174">
        <v>-0.55860958494951596</v>
      </c>
      <c r="D174">
        <v>0.33200000000000002</v>
      </c>
      <c r="E174">
        <v>0.55100000000000005</v>
      </c>
      <c r="F174" s="1">
        <v>9.9110988616842499E-157</v>
      </c>
    </row>
    <row r="175" spans="1:6" x14ac:dyDescent="0.2">
      <c r="A175" t="s">
        <v>184</v>
      </c>
      <c r="B175" s="1">
        <v>1.1457082498848001E-118</v>
      </c>
      <c r="C175">
        <v>-0.55779758966888304</v>
      </c>
      <c r="D175">
        <v>0.222</v>
      </c>
      <c r="E175">
        <v>0.40200000000000002</v>
      </c>
      <c r="F175" s="1">
        <v>3.5577678283672598E-114</v>
      </c>
    </row>
    <row r="176" spans="1:6" x14ac:dyDescent="0.2">
      <c r="A176" t="s">
        <v>216</v>
      </c>
      <c r="B176" s="1">
        <v>1.72192034623175E-97</v>
      </c>
      <c r="C176">
        <v>-0.55692930340261804</v>
      </c>
      <c r="D176">
        <v>0.17299999999999999</v>
      </c>
      <c r="E176">
        <v>0.32400000000000001</v>
      </c>
      <c r="F176" s="1">
        <v>5.3470792511534604E-93</v>
      </c>
    </row>
    <row r="177" spans="1:6" x14ac:dyDescent="0.2">
      <c r="A177" t="s">
        <v>292</v>
      </c>
      <c r="B177" s="1">
        <v>5.6667717524695498E-66</v>
      </c>
      <c r="C177">
        <v>-0.55626306764885203</v>
      </c>
      <c r="D177">
        <v>0.125</v>
      </c>
      <c r="E177">
        <v>0.23300000000000001</v>
      </c>
      <c r="F177" s="1">
        <v>1.7597026322943698E-61</v>
      </c>
    </row>
    <row r="178" spans="1:6" x14ac:dyDescent="0.2">
      <c r="A178" t="s">
        <v>285</v>
      </c>
      <c r="B178" s="1">
        <v>3.0471995689012603E-67</v>
      </c>
      <c r="C178">
        <v>-0.55588501388209199</v>
      </c>
      <c r="D178">
        <v>0.105</v>
      </c>
      <c r="E178">
        <v>0.21</v>
      </c>
      <c r="F178" s="1">
        <v>9.4624688213090903E-63</v>
      </c>
    </row>
    <row r="179" spans="1:6" x14ac:dyDescent="0.2">
      <c r="A179" t="s">
        <v>111</v>
      </c>
      <c r="B179" s="1">
        <v>4.0092143197101498E-178</v>
      </c>
      <c r="C179">
        <v>-0.55457886960437397</v>
      </c>
      <c r="D179">
        <v>0.37</v>
      </c>
      <c r="E179">
        <v>0.60399999999999998</v>
      </c>
      <c r="F179" s="1">
        <v>1.24498132269959E-173</v>
      </c>
    </row>
    <row r="180" spans="1:6" x14ac:dyDescent="0.2">
      <c r="A180" t="s">
        <v>343</v>
      </c>
      <c r="B180" s="1">
        <v>1.7460602680962501E-53</v>
      </c>
      <c r="C180">
        <v>-0.55242003300007503</v>
      </c>
      <c r="D180">
        <v>0.16</v>
      </c>
      <c r="E180">
        <v>0.26</v>
      </c>
      <c r="F180" s="1">
        <v>5.4220409505193003E-49</v>
      </c>
    </row>
    <row r="181" spans="1:6" x14ac:dyDescent="0.2">
      <c r="A181" t="s">
        <v>248</v>
      </c>
      <c r="B181" s="1">
        <v>1.6628906608159601E-81</v>
      </c>
      <c r="C181">
        <v>-0.55180704265703695</v>
      </c>
      <c r="D181">
        <v>0.16600000000000001</v>
      </c>
      <c r="E181">
        <v>0.29799999999999999</v>
      </c>
      <c r="F181" s="1">
        <v>5.1637743690318E-77</v>
      </c>
    </row>
    <row r="182" spans="1:6" x14ac:dyDescent="0.2">
      <c r="A182" t="s">
        <v>11</v>
      </c>
      <c r="B182">
        <v>0</v>
      </c>
      <c r="C182">
        <v>-0.549734546243282</v>
      </c>
      <c r="D182">
        <v>0.80600000000000005</v>
      </c>
      <c r="E182">
        <v>0.93600000000000005</v>
      </c>
      <c r="F182">
        <v>0</v>
      </c>
    </row>
    <row r="183" spans="1:6" x14ac:dyDescent="0.2">
      <c r="A183" t="s">
        <v>236</v>
      </c>
      <c r="B183" s="1">
        <v>1.06238398133082E-89</v>
      </c>
      <c r="C183">
        <v>-0.54943842100012696</v>
      </c>
      <c r="D183">
        <v>0.16800000000000001</v>
      </c>
      <c r="E183">
        <v>0.313</v>
      </c>
      <c r="F183" s="1">
        <v>3.2990209772266098E-85</v>
      </c>
    </row>
    <row r="184" spans="1:6" x14ac:dyDescent="0.2">
      <c r="A184" t="s">
        <v>169</v>
      </c>
      <c r="B184" s="1">
        <v>6.5612825223665696E-126</v>
      </c>
      <c r="C184">
        <v>-0.54918727973098702</v>
      </c>
      <c r="D184">
        <v>0.28899999999999998</v>
      </c>
      <c r="E184">
        <v>0.47899999999999998</v>
      </c>
      <c r="F184" s="1">
        <v>2.0374750616704899E-121</v>
      </c>
    </row>
    <row r="185" spans="1:6" x14ac:dyDescent="0.2">
      <c r="A185" t="s">
        <v>234</v>
      </c>
      <c r="B185" s="1">
        <v>4.3078470506650299E-91</v>
      </c>
      <c r="C185">
        <v>-0.54828873989147298</v>
      </c>
      <c r="D185">
        <v>0.19800000000000001</v>
      </c>
      <c r="E185">
        <v>0.34699999999999998</v>
      </c>
      <c r="F185" s="1">
        <v>1.3377157446430101E-86</v>
      </c>
    </row>
    <row r="186" spans="1:6" x14ac:dyDescent="0.2">
      <c r="A186" t="s">
        <v>161</v>
      </c>
      <c r="B186" s="1">
        <v>8.3794160917312605E-130</v>
      </c>
      <c r="C186">
        <v>-0.54681417359756102</v>
      </c>
      <c r="D186">
        <v>0.27100000000000002</v>
      </c>
      <c r="E186">
        <v>0.46600000000000003</v>
      </c>
      <c r="F186" s="1">
        <v>2.6020600789653099E-125</v>
      </c>
    </row>
    <row r="187" spans="1:6" x14ac:dyDescent="0.2">
      <c r="A187" t="s">
        <v>152</v>
      </c>
      <c r="B187" s="1">
        <v>2.11801877625751E-135</v>
      </c>
      <c r="C187">
        <v>-0.54410134654790199</v>
      </c>
      <c r="D187">
        <v>0.28000000000000003</v>
      </c>
      <c r="E187">
        <v>0.48499999999999999</v>
      </c>
      <c r="F187" s="1">
        <v>6.5770837059124501E-131</v>
      </c>
    </row>
    <row r="188" spans="1:6" x14ac:dyDescent="0.2">
      <c r="A188" t="s">
        <v>159</v>
      </c>
      <c r="B188" s="1">
        <v>1.2176951126272901E-131</v>
      </c>
      <c r="C188">
        <v>-0.54343264713900397</v>
      </c>
      <c r="D188">
        <v>0.253</v>
      </c>
      <c r="E188">
        <v>0.45100000000000001</v>
      </c>
      <c r="F188" s="1">
        <v>3.7813086332415297E-127</v>
      </c>
    </row>
    <row r="189" spans="1:6" x14ac:dyDescent="0.2">
      <c r="A189" t="s">
        <v>373</v>
      </c>
      <c r="B189" s="1">
        <v>1.3904686055471E-48</v>
      </c>
      <c r="C189">
        <v>-0.54220609078554705</v>
      </c>
      <c r="D189">
        <v>9.0999999999999998E-2</v>
      </c>
      <c r="E189">
        <v>0.17199999999999999</v>
      </c>
      <c r="F189" s="1">
        <v>4.3178221608053999E-44</v>
      </c>
    </row>
    <row r="190" spans="1:6" x14ac:dyDescent="0.2">
      <c r="A190" t="s">
        <v>247</v>
      </c>
      <c r="B190" s="1">
        <v>2.5208367025333799E-82</v>
      </c>
      <c r="C190">
        <v>-0.542190409875418</v>
      </c>
      <c r="D190">
        <v>0.13400000000000001</v>
      </c>
      <c r="E190">
        <v>0.26100000000000001</v>
      </c>
      <c r="F190" s="1">
        <v>7.8279542123769098E-78</v>
      </c>
    </row>
    <row r="191" spans="1:6" x14ac:dyDescent="0.2">
      <c r="A191" t="s">
        <v>116</v>
      </c>
      <c r="B191" s="1">
        <v>3.4691851591271401E-169</v>
      </c>
      <c r="C191">
        <v>-0.540988474008116</v>
      </c>
      <c r="D191">
        <v>0.38300000000000001</v>
      </c>
      <c r="E191">
        <v>0.60499999999999998</v>
      </c>
      <c r="F191" s="1">
        <v>1.07728606746375E-164</v>
      </c>
    </row>
    <row r="192" spans="1:6" x14ac:dyDescent="0.2">
      <c r="A192" t="s">
        <v>175</v>
      </c>
      <c r="B192" s="1">
        <v>8.2786409366014702E-123</v>
      </c>
      <c r="C192">
        <v>-0.53997361455520299</v>
      </c>
      <c r="D192">
        <v>0.27</v>
      </c>
      <c r="E192">
        <v>0.46100000000000002</v>
      </c>
      <c r="F192" s="1">
        <v>2.5707663700428501E-118</v>
      </c>
    </row>
    <row r="193" spans="1:6" x14ac:dyDescent="0.2">
      <c r="A193" t="s">
        <v>279</v>
      </c>
      <c r="B193" s="1">
        <v>3.4423092005990203E-70</v>
      </c>
      <c r="C193">
        <v>-0.53932621906386902</v>
      </c>
      <c r="D193">
        <v>0.126</v>
      </c>
      <c r="E193">
        <v>0.23799999999999999</v>
      </c>
      <c r="F193" s="1">
        <v>1.06894027606201E-65</v>
      </c>
    </row>
    <row r="194" spans="1:6" x14ac:dyDescent="0.2">
      <c r="A194" t="s">
        <v>341</v>
      </c>
      <c r="B194" s="1">
        <v>3.6355792481822702E-54</v>
      </c>
      <c r="C194">
        <v>-0.53775686006837597</v>
      </c>
      <c r="D194">
        <v>8.2000000000000003E-2</v>
      </c>
      <c r="E194">
        <v>0.16600000000000001</v>
      </c>
      <c r="F194" s="1">
        <v>1.12895642393804E-49</v>
      </c>
    </row>
    <row r="195" spans="1:6" x14ac:dyDescent="0.2">
      <c r="A195" t="s">
        <v>10</v>
      </c>
      <c r="B195">
        <v>0</v>
      </c>
      <c r="C195">
        <v>-0.53639143340467199</v>
      </c>
      <c r="D195">
        <v>0.65200000000000002</v>
      </c>
      <c r="E195">
        <v>0.85599999999999998</v>
      </c>
      <c r="F195">
        <v>0</v>
      </c>
    </row>
    <row r="196" spans="1:6" x14ac:dyDescent="0.2">
      <c r="A196" t="s">
        <v>9</v>
      </c>
      <c r="B196">
        <v>0</v>
      </c>
      <c r="C196">
        <v>-0.53588544926467196</v>
      </c>
      <c r="D196">
        <v>0.84299999999999997</v>
      </c>
      <c r="E196">
        <v>0.94099999999999995</v>
      </c>
      <c r="F196">
        <v>0</v>
      </c>
    </row>
    <row r="197" spans="1:6" x14ac:dyDescent="0.2">
      <c r="A197" t="s">
        <v>8</v>
      </c>
      <c r="B197">
        <v>0</v>
      </c>
      <c r="C197">
        <v>-0.53123830018242102</v>
      </c>
      <c r="D197">
        <v>0.82899999999999996</v>
      </c>
      <c r="E197">
        <v>0.94899999999999995</v>
      </c>
      <c r="F197">
        <v>0</v>
      </c>
    </row>
    <row r="198" spans="1:6" x14ac:dyDescent="0.2">
      <c r="A198" t="s">
        <v>171</v>
      </c>
      <c r="B198" s="1">
        <v>5.0816480223277898E-125</v>
      </c>
      <c r="C198">
        <v>-0.52780798721563804</v>
      </c>
      <c r="D198">
        <v>0.26900000000000002</v>
      </c>
      <c r="E198">
        <v>0.46100000000000002</v>
      </c>
      <c r="F198" s="1">
        <v>1.5780041603734501E-120</v>
      </c>
    </row>
    <row r="199" spans="1:6" x14ac:dyDescent="0.2">
      <c r="A199" t="s">
        <v>160</v>
      </c>
      <c r="B199" s="1">
        <v>7.6969044315406403E-130</v>
      </c>
      <c r="C199">
        <v>-0.52624040182230003</v>
      </c>
      <c r="D199">
        <v>0.45600000000000002</v>
      </c>
      <c r="E199">
        <v>0.63900000000000001</v>
      </c>
      <c r="F199" s="1">
        <v>2.3901197331263202E-125</v>
      </c>
    </row>
    <row r="200" spans="1:6" x14ac:dyDescent="0.2">
      <c r="A200" t="s">
        <v>231</v>
      </c>
      <c r="B200" s="1">
        <v>1.55930910585676E-91</v>
      </c>
      <c r="C200">
        <v>-0.52279686867975494</v>
      </c>
      <c r="D200">
        <v>0.20699999999999999</v>
      </c>
      <c r="E200">
        <v>0.36099999999999999</v>
      </c>
      <c r="F200" s="1">
        <v>4.8421225664170003E-87</v>
      </c>
    </row>
    <row r="201" spans="1:6" x14ac:dyDescent="0.2">
      <c r="A201" t="s">
        <v>96</v>
      </c>
      <c r="B201" s="1">
        <v>6.1151971004611903E-202</v>
      </c>
      <c r="C201">
        <v>-0.52147075339434101</v>
      </c>
      <c r="D201">
        <v>0.77100000000000002</v>
      </c>
      <c r="E201">
        <v>0.878</v>
      </c>
      <c r="F201" s="1">
        <v>1.89895215560621E-197</v>
      </c>
    </row>
    <row r="202" spans="1:6" x14ac:dyDescent="0.2">
      <c r="A202" t="s">
        <v>377</v>
      </c>
      <c r="B202" s="1">
        <v>8.8495328772104802E-48</v>
      </c>
      <c r="C202">
        <v>-0.51764011673782095</v>
      </c>
      <c r="D202">
        <v>7.0000000000000007E-2</v>
      </c>
      <c r="E202">
        <v>0.14299999999999999</v>
      </c>
      <c r="F202" s="1">
        <v>2.7480454443601699E-43</v>
      </c>
    </row>
    <row r="203" spans="1:6" x14ac:dyDescent="0.2">
      <c r="A203" t="s">
        <v>135</v>
      </c>
      <c r="B203" s="1">
        <v>7.1390946155583996E-151</v>
      </c>
      <c r="C203">
        <v>-0.51637585481956505</v>
      </c>
      <c r="D203">
        <v>0.35599999999999998</v>
      </c>
      <c r="E203">
        <v>0.57599999999999996</v>
      </c>
      <c r="F203" s="1">
        <v>2.2169030509693501E-146</v>
      </c>
    </row>
    <row r="204" spans="1:6" x14ac:dyDescent="0.2">
      <c r="A204" t="s">
        <v>119</v>
      </c>
      <c r="B204" s="1">
        <v>2.4349347707090099E-164</v>
      </c>
      <c r="C204">
        <v>-0.51614101624197395</v>
      </c>
      <c r="D204">
        <v>0.38</v>
      </c>
      <c r="E204">
        <v>0.60199999999999998</v>
      </c>
      <c r="F204" s="1">
        <v>7.5612029434826798E-160</v>
      </c>
    </row>
    <row r="205" spans="1:6" x14ac:dyDescent="0.2">
      <c r="A205" t="s">
        <v>113</v>
      </c>
      <c r="B205" s="1">
        <v>2.4477681474284E-173</v>
      </c>
      <c r="C205">
        <v>-0.51604497597477905</v>
      </c>
      <c r="D205">
        <v>0.40400000000000003</v>
      </c>
      <c r="E205">
        <v>0.63100000000000001</v>
      </c>
      <c r="F205" s="1">
        <v>7.6010544282094105E-169</v>
      </c>
    </row>
    <row r="206" spans="1:6" x14ac:dyDescent="0.2">
      <c r="A206" t="s">
        <v>142</v>
      </c>
      <c r="B206" s="1">
        <v>1.7219718044567001E-147</v>
      </c>
      <c r="C206">
        <v>-0.51586132917387295</v>
      </c>
      <c r="D206">
        <v>0.34799999999999998</v>
      </c>
      <c r="E206">
        <v>0.55900000000000005</v>
      </c>
      <c r="F206" s="1">
        <v>5.3472390443793901E-143</v>
      </c>
    </row>
    <row r="207" spans="1:6" x14ac:dyDescent="0.2">
      <c r="A207" t="s">
        <v>88</v>
      </c>
      <c r="B207" s="1">
        <v>3.3069706460762801E-228</v>
      </c>
      <c r="C207">
        <v>-0.51090867283536101</v>
      </c>
      <c r="D207">
        <v>0.54400000000000004</v>
      </c>
      <c r="E207">
        <v>0.76100000000000001</v>
      </c>
      <c r="F207" s="1">
        <v>1.0269135947260701E-223</v>
      </c>
    </row>
    <row r="208" spans="1:6" x14ac:dyDescent="0.2">
      <c r="A208" t="s">
        <v>358</v>
      </c>
      <c r="B208" s="1">
        <v>1.80368037438397E-50</v>
      </c>
      <c r="C208">
        <v>-0.508534050483613</v>
      </c>
      <c r="D208">
        <v>9.2999999999999999E-2</v>
      </c>
      <c r="E208">
        <v>0.17699999999999999</v>
      </c>
      <c r="F208" s="1">
        <v>5.6009686665745402E-46</v>
      </c>
    </row>
    <row r="209" spans="1:6" x14ac:dyDescent="0.2">
      <c r="A209" t="s">
        <v>117</v>
      </c>
      <c r="B209" s="1">
        <v>1.0758412585223599E-168</v>
      </c>
      <c r="C209">
        <v>-0.50715769605444105</v>
      </c>
      <c r="D209">
        <v>0.42299999999999999</v>
      </c>
      <c r="E209">
        <v>0.63600000000000001</v>
      </c>
      <c r="F209" s="1">
        <v>3.34080986008949E-164</v>
      </c>
    </row>
    <row r="210" spans="1:6" x14ac:dyDescent="0.2">
      <c r="A210" t="s">
        <v>296</v>
      </c>
      <c r="B210" s="1">
        <v>3.8581744654455003E-64</v>
      </c>
      <c r="C210">
        <v>-0.505786038316971</v>
      </c>
      <c r="D210">
        <v>0.125</v>
      </c>
      <c r="E210">
        <v>0.23200000000000001</v>
      </c>
      <c r="F210" s="1">
        <v>1.1980789167547899E-59</v>
      </c>
    </row>
    <row r="211" spans="1:6" x14ac:dyDescent="0.2">
      <c r="A211" t="s">
        <v>278</v>
      </c>
      <c r="B211" s="1">
        <v>2.4560466412718101E-70</v>
      </c>
      <c r="C211">
        <v>-0.50565821073044903</v>
      </c>
      <c r="D211">
        <v>0.127</v>
      </c>
      <c r="E211">
        <v>0.24199999999999999</v>
      </c>
      <c r="F211" s="1">
        <v>7.6267616351413496E-66</v>
      </c>
    </row>
    <row r="212" spans="1:6" x14ac:dyDescent="0.2">
      <c r="A212" t="s">
        <v>129</v>
      </c>
      <c r="B212" s="1">
        <v>5.4926237204789098E-156</v>
      </c>
      <c r="C212">
        <v>-0.50259455117100105</v>
      </c>
      <c r="D212">
        <v>0.36799999999999999</v>
      </c>
      <c r="E212">
        <v>0.58399999999999996</v>
      </c>
      <c r="F212" s="1">
        <v>1.7056244439203199E-151</v>
      </c>
    </row>
    <row r="213" spans="1:6" x14ac:dyDescent="0.2">
      <c r="A213" t="s">
        <v>209</v>
      </c>
      <c r="B213" s="1">
        <v>4.3387600213028102E-102</v>
      </c>
      <c r="C213">
        <v>-0.50214345783294401</v>
      </c>
      <c r="D213">
        <v>0.23100000000000001</v>
      </c>
      <c r="E213">
        <v>0.39800000000000002</v>
      </c>
      <c r="F213" s="1">
        <v>1.34731514941516E-97</v>
      </c>
    </row>
    <row r="214" spans="1:6" x14ac:dyDescent="0.2">
      <c r="A214" t="s">
        <v>206</v>
      </c>
      <c r="B214" s="1">
        <v>2.8528387198460899E-103</v>
      </c>
      <c r="C214">
        <v>-0.50190309470838002</v>
      </c>
      <c r="D214">
        <v>0.24399999999999999</v>
      </c>
      <c r="E214">
        <v>0.41599999999999998</v>
      </c>
      <c r="F214" s="1">
        <v>8.8589200767380596E-99</v>
      </c>
    </row>
    <row r="215" spans="1:6" x14ac:dyDescent="0.2">
      <c r="A215" t="s">
        <v>190</v>
      </c>
      <c r="B215" s="1">
        <v>2.1182510178179299E-116</v>
      </c>
      <c r="C215">
        <v>-0.49978929009331802</v>
      </c>
      <c r="D215">
        <v>0.23899999999999999</v>
      </c>
      <c r="E215">
        <v>0.42299999999999999</v>
      </c>
      <c r="F215" s="1">
        <v>6.5778048856300097E-112</v>
      </c>
    </row>
    <row r="216" spans="1:6" x14ac:dyDescent="0.2">
      <c r="A216" t="s">
        <v>76</v>
      </c>
      <c r="B216" s="1">
        <v>6.9545342252174306E-269</v>
      </c>
      <c r="C216">
        <v>-0.49803266796530898</v>
      </c>
      <c r="D216">
        <v>0.62</v>
      </c>
      <c r="E216">
        <v>0.82199999999999995</v>
      </c>
      <c r="F216" s="1">
        <v>2.1595915129567701E-264</v>
      </c>
    </row>
    <row r="217" spans="1:6" x14ac:dyDescent="0.2">
      <c r="A217" t="s">
        <v>240</v>
      </c>
      <c r="B217" s="1">
        <v>2.66968426423497E-84</v>
      </c>
      <c r="C217">
        <v>-0.49650410127366001</v>
      </c>
      <c r="D217">
        <v>0.26500000000000001</v>
      </c>
      <c r="E217">
        <v>0.42099999999999999</v>
      </c>
      <c r="F217" s="1">
        <v>8.2901705457288493E-80</v>
      </c>
    </row>
    <row r="218" spans="1:6" x14ac:dyDescent="0.2">
      <c r="A218" t="s">
        <v>150</v>
      </c>
      <c r="B218" s="1">
        <v>4.7176051397334499E-138</v>
      </c>
      <c r="C218">
        <v>-0.49352637876444799</v>
      </c>
      <c r="D218">
        <v>0.32700000000000001</v>
      </c>
      <c r="E218">
        <v>0.53700000000000003</v>
      </c>
      <c r="F218" s="1">
        <v>1.4649579240414299E-133</v>
      </c>
    </row>
    <row r="219" spans="1:6" x14ac:dyDescent="0.2">
      <c r="A219" t="s">
        <v>332</v>
      </c>
      <c r="B219" s="1">
        <v>9.0025705784269605E-56</v>
      </c>
      <c r="C219">
        <v>-0.49190013465315502</v>
      </c>
      <c r="D219">
        <v>0.13100000000000001</v>
      </c>
      <c r="E219">
        <v>0.23200000000000001</v>
      </c>
      <c r="F219" s="1">
        <v>2.7955682417189202E-51</v>
      </c>
    </row>
    <row r="220" spans="1:6" x14ac:dyDescent="0.2">
      <c r="A220" t="s">
        <v>583</v>
      </c>
      <c r="B220" s="1">
        <v>7.9412991613321604E-28</v>
      </c>
      <c r="C220">
        <v>-0.490957013866408</v>
      </c>
      <c r="D220">
        <v>6.7000000000000004E-2</v>
      </c>
      <c r="E220">
        <v>0.11700000000000001</v>
      </c>
      <c r="F220" s="1">
        <v>2.4660116285684799E-23</v>
      </c>
    </row>
    <row r="221" spans="1:6" x14ac:dyDescent="0.2">
      <c r="A221" t="s">
        <v>188</v>
      </c>
      <c r="B221" s="1">
        <v>7.8257234563441697E-117</v>
      </c>
      <c r="C221">
        <v>-0.48752455588742699</v>
      </c>
      <c r="D221">
        <v>0.317</v>
      </c>
      <c r="E221">
        <v>0.504</v>
      </c>
      <c r="F221" s="1">
        <v>2.4301219048985501E-112</v>
      </c>
    </row>
    <row r="222" spans="1:6" x14ac:dyDescent="0.2">
      <c r="A222" t="s">
        <v>225</v>
      </c>
      <c r="B222" s="1">
        <v>1.4876940693246299E-93</v>
      </c>
      <c r="C222">
        <v>-0.48717488316754898</v>
      </c>
      <c r="D222">
        <v>0.255</v>
      </c>
      <c r="E222">
        <v>0.41799999999999998</v>
      </c>
      <c r="F222" s="1">
        <v>4.6197363934737603E-89</v>
      </c>
    </row>
    <row r="223" spans="1:6" x14ac:dyDescent="0.2">
      <c r="A223" t="s">
        <v>410</v>
      </c>
      <c r="B223" s="1">
        <v>3.8211513886799302E-43</v>
      </c>
      <c r="C223">
        <v>-0.48672855632090001</v>
      </c>
      <c r="D223">
        <v>0.11600000000000001</v>
      </c>
      <c r="E223">
        <v>0.19800000000000001</v>
      </c>
      <c r="F223" s="1">
        <v>1.1865821407267799E-38</v>
      </c>
    </row>
    <row r="224" spans="1:6" x14ac:dyDescent="0.2">
      <c r="A224" t="s">
        <v>166</v>
      </c>
      <c r="B224" s="1">
        <v>5.3856127123391596E-128</v>
      </c>
      <c r="C224">
        <v>-0.48568287848376501</v>
      </c>
      <c r="D224">
        <v>0.35299999999999998</v>
      </c>
      <c r="E224">
        <v>0.55100000000000005</v>
      </c>
      <c r="F224" s="1">
        <v>1.67239431556268E-123</v>
      </c>
    </row>
    <row r="225" spans="1:6" x14ac:dyDescent="0.2">
      <c r="A225" t="s">
        <v>290</v>
      </c>
      <c r="B225" s="1">
        <v>1.1681582058919701E-66</v>
      </c>
      <c r="C225">
        <v>-0.482534301704442</v>
      </c>
      <c r="D225">
        <v>0.16200000000000001</v>
      </c>
      <c r="E225">
        <v>0.28199999999999997</v>
      </c>
      <c r="F225" s="1">
        <v>3.6274816767563499E-62</v>
      </c>
    </row>
    <row r="226" spans="1:6" x14ac:dyDescent="0.2">
      <c r="A226" t="s">
        <v>138</v>
      </c>
      <c r="B226" s="1">
        <v>4.2709988890088499E-150</v>
      </c>
      <c r="C226">
        <v>-0.48208864594606998</v>
      </c>
      <c r="D226">
        <v>0.38700000000000001</v>
      </c>
      <c r="E226">
        <v>0.60499999999999998</v>
      </c>
      <c r="F226" s="1">
        <v>1.32627328500392E-145</v>
      </c>
    </row>
    <row r="227" spans="1:6" x14ac:dyDescent="0.2">
      <c r="A227" t="s">
        <v>74</v>
      </c>
      <c r="B227" s="1">
        <v>3.5407925915074699E-274</v>
      </c>
      <c r="C227">
        <v>-0.480452542121654</v>
      </c>
      <c r="D227">
        <v>0.67</v>
      </c>
      <c r="E227">
        <v>0.85399999999999998</v>
      </c>
      <c r="F227" s="1">
        <v>1.0995223234408099E-269</v>
      </c>
    </row>
    <row r="228" spans="1:6" x14ac:dyDescent="0.2">
      <c r="A228" t="s">
        <v>201</v>
      </c>
      <c r="B228" s="1">
        <v>5.5102219394379702E-106</v>
      </c>
      <c r="C228">
        <v>-0.47983150585215001</v>
      </c>
      <c r="D228">
        <v>0.28599999999999998</v>
      </c>
      <c r="E228">
        <v>0.46500000000000002</v>
      </c>
      <c r="F228" s="1">
        <v>1.7110892188536701E-101</v>
      </c>
    </row>
    <row r="229" spans="1:6" x14ac:dyDescent="0.2">
      <c r="A229" t="s">
        <v>7</v>
      </c>
      <c r="B229">
        <v>0</v>
      </c>
      <c r="C229">
        <v>-0.47695365405183199</v>
      </c>
      <c r="D229">
        <v>0.77100000000000002</v>
      </c>
      <c r="E229">
        <v>0.91600000000000004</v>
      </c>
      <c r="F229">
        <v>0</v>
      </c>
    </row>
    <row r="230" spans="1:6" x14ac:dyDescent="0.2">
      <c r="A230" t="s">
        <v>367</v>
      </c>
      <c r="B230" s="1">
        <v>1.61145681915813E-49</v>
      </c>
      <c r="C230">
        <v>-0.476202180597116</v>
      </c>
      <c r="D230">
        <v>9.1999999999999998E-2</v>
      </c>
      <c r="E230">
        <v>0.17499999999999999</v>
      </c>
      <c r="F230" s="1">
        <v>5.0040568605317399E-45</v>
      </c>
    </row>
    <row r="231" spans="1:6" x14ac:dyDescent="0.2">
      <c r="A231" t="s">
        <v>305</v>
      </c>
      <c r="B231" s="1">
        <v>1.5245744001953901E-61</v>
      </c>
      <c r="C231">
        <v>-0.47344335963179801</v>
      </c>
      <c r="D231">
        <v>0.124</v>
      </c>
      <c r="E231">
        <v>0.22900000000000001</v>
      </c>
      <c r="F231" s="1">
        <v>4.7342608849267299E-57</v>
      </c>
    </row>
    <row r="232" spans="1:6" x14ac:dyDescent="0.2">
      <c r="A232" t="s">
        <v>356</v>
      </c>
      <c r="B232" s="1">
        <v>1.1384562525869299E-50</v>
      </c>
      <c r="C232">
        <v>-0.46954264898064302</v>
      </c>
      <c r="D232">
        <v>0.126</v>
      </c>
      <c r="E232">
        <v>0.22</v>
      </c>
      <c r="F232" s="1">
        <v>3.5352482011581999E-46</v>
      </c>
    </row>
    <row r="233" spans="1:6" x14ac:dyDescent="0.2">
      <c r="A233" t="s">
        <v>205</v>
      </c>
      <c r="B233" s="1">
        <v>2.4374334628189099E-103</v>
      </c>
      <c r="C233">
        <v>-0.46722155553872802</v>
      </c>
      <c r="D233">
        <v>0.29299999999999998</v>
      </c>
      <c r="E233">
        <v>0.47299999999999998</v>
      </c>
      <c r="F233" s="1">
        <v>7.5689621320915503E-99</v>
      </c>
    </row>
    <row r="234" spans="1:6" x14ac:dyDescent="0.2">
      <c r="A234" t="s">
        <v>413</v>
      </c>
      <c r="B234" s="1">
        <v>3.4561822953828402E-42</v>
      </c>
      <c r="C234">
        <v>-0.46647754423693899</v>
      </c>
      <c r="D234">
        <v>0.08</v>
      </c>
      <c r="E234">
        <v>0.151</v>
      </c>
      <c r="F234" s="1">
        <v>1.07324828818523E-37</v>
      </c>
    </row>
    <row r="235" spans="1:6" x14ac:dyDescent="0.2">
      <c r="A235" t="s">
        <v>267</v>
      </c>
      <c r="B235" s="1">
        <v>2.8713929009415499E-74</v>
      </c>
      <c r="C235">
        <v>-0.46565391513292798</v>
      </c>
      <c r="D235">
        <v>0.16400000000000001</v>
      </c>
      <c r="E235">
        <v>0.29299999999999998</v>
      </c>
      <c r="F235" s="1">
        <v>8.9165363752938005E-70</v>
      </c>
    </row>
    <row r="236" spans="1:6" x14ac:dyDescent="0.2">
      <c r="A236" t="s">
        <v>408</v>
      </c>
      <c r="B236" s="1">
        <v>1.07937772102143E-43</v>
      </c>
      <c r="C236">
        <v>-0.46107171720414603</v>
      </c>
      <c r="D236">
        <v>0.113</v>
      </c>
      <c r="E236">
        <v>0.19500000000000001</v>
      </c>
      <c r="F236" s="1">
        <v>3.3517916370878397E-39</v>
      </c>
    </row>
    <row r="237" spans="1:6" x14ac:dyDescent="0.2">
      <c r="A237" t="s">
        <v>327</v>
      </c>
      <c r="B237" s="1">
        <v>7.31134314806577E-57</v>
      </c>
      <c r="C237">
        <v>-0.46096315083023598</v>
      </c>
      <c r="D237">
        <v>0.127</v>
      </c>
      <c r="E237">
        <v>0.22900000000000001</v>
      </c>
      <c r="F237" s="1">
        <v>2.2703913877688599E-52</v>
      </c>
    </row>
    <row r="238" spans="1:6" x14ac:dyDescent="0.2">
      <c r="A238" t="s">
        <v>519</v>
      </c>
      <c r="B238" s="1">
        <v>2.6003398144681702E-33</v>
      </c>
      <c r="C238">
        <v>-0.46091562999903601</v>
      </c>
      <c r="D238">
        <v>6.5000000000000002E-2</v>
      </c>
      <c r="E238">
        <v>0.121</v>
      </c>
      <c r="F238" s="1">
        <v>8.0748352258680195E-29</v>
      </c>
    </row>
    <row r="239" spans="1:6" x14ac:dyDescent="0.2">
      <c r="A239" t="s">
        <v>186</v>
      </c>
      <c r="B239" s="1">
        <v>2.7173294388837801E-117</v>
      </c>
      <c r="C239">
        <v>-0.45976082201131002</v>
      </c>
      <c r="D239">
        <v>0.32400000000000001</v>
      </c>
      <c r="E239">
        <v>0.51500000000000001</v>
      </c>
      <c r="F239" s="1">
        <v>8.4381231065657899E-113</v>
      </c>
    </row>
    <row r="240" spans="1:6" x14ac:dyDescent="0.2">
      <c r="A240" t="s">
        <v>387</v>
      </c>
      <c r="B240" s="1">
        <v>1.7361814887880501E-46</v>
      </c>
      <c r="C240">
        <v>-0.45960068767783602</v>
      </c>
      <c r="D240">
        <v>0.11899999999999999</v>
      </c>
      <c r="E240">
        <v>0.20599999999999999</v>
      </c>
      <c r="F240" s="1">
        <v>5.3913643771335197E-42</v>
      </c>
    </row>
    <row r="241" spans="1:6" x14ac:dyDescent="0.2">
      <c r="A241" t="s">
        <v>69</v>
      </c>
      <c r="B241" s="1">
        <v>6.4051617346833598E-292</v>
      </c>
      <c r="C241">
        <v>-0.45782710043868502</v>
      </c>
      <c r="D241">
        <v>0.73099999999999998</v>
      </c>
      <c r="E241">
        <v>0.89400000000000002</v>
      </c>
      <c r="F241" s="1">
        <v>1.9889948734712199E-287</v>
      </c>
    </row>
    <row r="242" spans="1:6" x14ac:dyDescent="0.2">
      <c r="A242" t="s">
        <v>257</v>
      </c>
      <c r="B242" s="1">
        <v>1.24481411523987E-77</v>
      </c>
      <c r="C242">
        <v>-0.45553722282904402</v>
      </c>
      <c r="D242">
        <v>0.38700000000000001</v>
      </c>
      <c r="E242">
        <v>0.52800000000000002</v>
      </c>
      <c r="F242" s="1">
        <v>3.8655212720543802E-73</v>
      </c>
    </row>
    <row r="243" spans="1:6" x14ac:dyDescent="0.2">
      <c r="A243" t="s">
        <v>569</v>
      </c>
      <c r="B243" s="1">
        <v>2.0575219635698701E-28</v>
      </c>
      <c r="C243">
        <v>-0.45448602071952998</v>
      </c>
      <c r="D243">
        <v>5.2999999999999999E-2</v>
      </c>
      <c r="E243">
        <v>0.10100000000000001</v>
      </c>
      <c r="F243" s="1">
        <v>6.3892229534735098E-24</v>
      </c>
    </row>
    <row r="244" spans="1:6" x14ac:dyDescent="0.2">
      <c r="A244" t="s">
        <v>344</v>
      </c>
      <c r="B244" s="1">
        <v>2.5283567093643999E-53</v>
      </c>
      <c r="C244">
        <v>-0.45293141107938301</v>
      </c>
      <c r="D244">
        <v>0.17299999999999999</v>
      </c>
      <c r="E244">
        <v>0.27900000000000003</v>
      </c>
      <c r="F244" s="1">
        <v>7.8513060895892694E-49</v>
      </c>
    </row>
    <row r="245" spans="1:6" x14ac:dyDescent="0.2">
      <c r="A245" t="s">
        <v>276</v>
      </c>
      <c r="B245" s="1">
        <v>6.4825810839641598E-71</v>
      </c>
      <c r="C245">
        <v>-0.45188067043714097</v>
      </c>
      <c r="D245">
        <v>0.17</v>
      </c>
      <c r="E245">
        <v>0.29799999999999999</v>
      </c>
      <c r="F245" s="1">
        <v>2.01303590400339E-66</v>
      </c>
    </row>
    <row r="246" spans="1:6" x14ac:dyDescent="0.2">
      <c r="A246" t="s">
        <v>378</v>
      </c>
      <c r="B246" s="1">
        <v>1.5194842030134601E-47</v>
      </c>
      <c r="C246">
        <v>-0.45132580352405799</v>
      </c>
      <c r="D246">
        <v>0.159</v>
      </c>
      <c r="E246">
        <v>0.254</v>
      </c>
      <c r="F246" s="1">
        <v>4.7184542956177099E-43</v>
      </c>
    </row>
    <row r="247" spans="1:6" x14ac:dyDescent="0.2">
      <c r="A247" t="s">
        <v>423</v>
      </c>
      <c r="B247" s="1">
        <v>8.1400062113061598E-41</v>
      </c>
      <c r="C247">
        <v>-0.45105086661772098</v>
      </c>
      <c r="D247">
        <v>9.2999999999999999E-2</v>
      </c>
      <c r="E247">
        <v>0.16700000000000001</v>
      </c>
      <c r="F247" s="1">
        <v>2.5277161287969E-36</v>
      </c>
    </row>
    <row r="248" spans="1:6" x14ac:dyDescent="0.2">
      <c r="A248" t="s">
        <v>230</v>
      </c>
      <c r="B248" s="1">
        <v>9.3662173289038603E-92</v>
      </c>
      <c r="C248">
        <v>-0.44818350556133102</v>
      </c>
      <c r="D248">
        <v>0.24399999999999999</v>
      </c>
      <c r="E248">
        <v>0.40500000000000003</v>
      </c>
      <c r="F248" s="1">
        <v>2.9084914671445198E-87</v>
      </c>
    </row>
    <row r="249" spans="1:6" x14ac:dyDescent="0.2">
      <c r="A249" t="s">
        <v>283</v>
      </c>
      <c r="B249" s="1">
        <v>2.3186535068538898E-68</v>
      </c>
      <c r="C249">
        <v>-0.447872351365173</v>
      </c>
      <c r="D249">
        <v>0.193</v>
      </c>
      <c r="E249">
        <v>0.32300000000000001</v>
      </c>
      <c r="F249" s="1">
        <v>7.20011473483339E-64</v>
      </c>
    </row>
    <row r="250" spans="1:6" x14ac:dyDescent="0.2">
      <c r="A250" t="s">
        <v>371</v>
      </c>
      <c r="B250" s="1">
        <v>6.6112458072497398E-49</v>
      </c>
      <c r="C250">
        <v>-0.44629201669394303</v>
      </c>
      <c r="D250">
        <v>0.14000000000000001</v>
      </c>
      <c r="E250">
        <v>0.23499999999999999</v>
      </c>
      <c r="F250" s="1">
        <v>2.0529901605252601E-44</v>
      </c>
    </row>
    <row r="251" spans="1:6" x14ac:dyDescent="0.2">
      <c r="A251" t="s">
        <v>398</v>
      </c>
      <c r="B251" s="1">
        <v>3.9789142591275703E-45</v>
      </c>
      <c r="C251">
        <v>-0.44419565099212099</v>
      </c>
      <c r="D251">
        <v>0.224</v>
      </c>
      <c r="E251">
        <v>0.32600000000000001</v>
      </c>
      <c r="F251" s="1">
        <v>1.23557224488688E-40</v>
      </c>
    </row>
    <row r="252" spans="1:6" x14ac:dyDescent="0.2">
      <c r="A252" t="s">
        <v>353</v>
      </c>
      <c r="B252" s="1">
        <v>6.2078957757413298E-51</v>
      </c>
      <c r="C252">
        <v>-0.44389922255940001</v>
      </c>
      <c r="D252">
        <v>0.112</v>
      </c>
      <c r="E252">
        <v>0.20300000000000001</v>
      </c>
      <c r="F252" s="1">
        <v>1.9277378752409598E-46</v>
      </c>
    </row>
    <row r="253" spans="1:6" x14ac:dyDescent="0.2">
      <c r="A253" t="s">
        <v>424</v>
      </c>
      <c r="B253" s="1">
        <v>1.8302775828235199E-40</v>
      </c>
      <c r="C253">
        <v>-0.441544206869522</v>
      </c>
      <c r="D253">
        <v>0.106</v>
      </c>
      <c r="E253">
        <v>0.184</v>
      </c>
      <c r="F253" s="1">
        <v>5.6835609779418703E-36</v>
      </c>
    </row>
    <row r="254" spans="1:6" x14ac:dyDescent="0.2">
      <c r="A254" t="s">
        <v>469</v>
      </c>
      <c r="B254" s="1">
        <v>2.0599447488107402E-36</v>
      </c>
      <c r="C254">
        <v>-0.43971933888873899</v>
      </c>
      <c r="D254">
        <v>8.7999999999999995E-2</v>
      </c>
      <c r="E254">
        <v>0.156</v>
      </c>
      <c r="F254" s="1">
        <v>6.3967464284820095E-32</v>
      </c>
    </row>
    <row r="255" spans="1:6" x14ac:dyDescent="0.2">
      <c r="A255" t="s">
        <v>362</v>
      </c>
      <c r="B255" s="1">
        <v>3.9092165202204399E-50</v>
      </c>
      <c r="C255">
        <v>-0.43715835332900699</v>
      </c>
      <c r="D255">
        <v>0.124</v>
      </c>
      <c r="E255">
        <v>0.218</v>
      </c>
      <c r="F255" s="1">
        <v>1.21392900602405E-45</v>
      </c>
    </row>
    <row r="256" spans="1:6" x14ac:dyDescent="0.2">
      <c r="A256" t="s">
        <v>507</v>
      </c>
      <c r="B256" s="1">
        <v>6.6559671451088698E-34</v>
      </c>
      <c r="C256">
        <v>-0.43663570647726901</v>
      </c>
      <c r="D256">
        <v>9.5000000000000001E-2</v>
      </c>
      <c r="E256">
        <v>0.16200000000000001</v>
      </c>
      <c r="F256" s="1">
        <v>2.06687747757066E-29</v>
      </c>
    </row>
    <row r="257" spans="1:6" x14ac:dyDescent="0.2">
      <c r="A257" t="s">
        <v>471</v>
      </c>
      <c r="B257" s="1">
        <v>3.5981881532541003E-36</v>
      </c>
      <c r="C257">
        <v>-0.433753539164969</v>
      </c>
      <c r="D257">
        <v>9.9000000000000005E-2</v>
      </c>
      <c r="E257">
        <v>0.17</v>
      </c>
      <c r="F257" s="1">
        <v>1.11734536723E-31</v>
      </c>
    </row>
    <row r="258" spans="1:6" x14ac:dyDescent="0.2">
      <c r="A258" t="s">
        <v>777</v>
      </c>
      <c r="B258" s="1">
        <v>1.9360169019528499E-17</v>
      </c>
      <c r="C258">
        <v>-0.433452445007869</v>
      </c>
      <c r="D258">
        <v>0.104</v>
      </c>
      <c r="E258">
        <v>0.15</v>
      </c>
      <c r="F258" s="1">
        <v>6.0119132856341799E-13</v>
      </c>
    </row>
    <row r="259" spans="1:6" x14ac:dyDescent="0.2">
      <c r="A259" t="s">
        <v>251</v>
      </c>
      <c r="B259" s="1">
        <v>7.5043304441807702E-81</v>
      </c>
      <c r="C259">
        <v>-0.43334345138894897</v>
      </c>
      <c r="D259">
        <v>0.23</v>
      </c>
      <c r="E259">
        <v>0.38300000000000001</v>
      </c>
      <c r="F259" s="1">
        <v>2.3303197328314499E-76</v>
      </c>
    </row>
    <row r="260" spans="1:6" x14ac:dyDescent="0.2">
      <c r="A260" t="s">
        <v>431</v>
      </c>
      <c r="B260" s="1">
        <v>1.22321037172528E-39</v>
      </c>
      <c r="C260">
        <v>-0.43297643662923901</v>
      </c>
      <c r="D260">
        <v>9.4E-2</v>
      </c>
      <c r="E260">
        <v>0.16700000000000001</v>
      </c>
      <c r="F260" s="1">
        <v>3.7984351673185099E-35</v>
      </c>
    </row>
    <row r="261" spans="1:6" x14ac:dyDescent="0.2">
      <c r="A261" t="s">
        <v>608</v>
      </c>
      <c r="B261" s="1">
        <v>2.0913834675423799E-26</v>
      </c>
      <c r="C261">
        <v>-0.43243372565788901</v>
      </c>
      <c r="D261">
        <v>7.5999999999999998E-2</v>
      </c>
      <c r="E261">
        <v>0.128</v>
      </c>
      <c r="F261" s="1">
        <v>6.4943730817593503E-22</v>
      </c>
    </row>
    <row r="262" spans="1:6" x14ac:dyDescent="0.2">
      <c r="A262" t="s">
        <v>79</v>
      </c>
      <c r="B262" s="1">
        <v>1.3674796588647101E-258</v>
      </c>
      <c r="C262">
        <v>-0.43141084928790002</v>
      </c>
      <c r="D262">
        <v>0.71399999999999997</v>
      </c>
      <c r="E262">
        <v>0.86799999999999999</v>
      </c>
      <c r="F262" s="1">
        <v>4.2464345846725799E-254</v>
      </c>
    </row>
    <row r="263" spans="1:6" x14ac:dyDescent="0.2">
      <c r="A263" t="s">
        <v>237</v>
      </c>
      <c r="B263" s="1">
        <v>4.25035231650162E-88</v>
      </c>
      <c r="C263">
        <v>-0.43076335583623798</v>
      </c>
      <c r="D263">
        <v>0.29599999999999999</v>
      </c>
      <c r="E263">
        <v>0.46200000000000002</v>
      </c>
      <c r="F263" s="1">
        <v>1.31986190484325E-83</v>
      </c>
    </row>
    <row r="264" spans="1:6" x14ac:dyDescent="0.2">
      <c r="A264" t="s">
        <v>253</v>
      </c>
      <c r="B264" s="1">
        <v>3.02221934223654E-80</v>
      </c>
      <c r="C264">
        <v>-0.42910516198000898</v>
      </c>
      <c r="D264">
        <v>0.26900000000000002</v>
      </c>
      <c r="E264">
        <v>0.42399999999999999</v>
      </c>
      <c r="F264" s="1">
        <v>9.3848977234471201E-76</v>
      </c>
    </row>
    <row r="265" spans="1:6" x14ac:dyDescent="0.2">
      <c r="A265" t="s">
        <v>212</v>
      </c>
      <c r="B265" s="1">
        <v>2.1625467169249201E-100</v>
      </c>
      <c r="C265">
        <v>-0.42473455184909797</v>
      </c>
      <c r="D265">
        <v>0.42599999999999999</v>
      </c>
      <c r="E265">
        <v>0.59699999999999998</v>
      </c>
      <c r="F265" s="1">
        <v>6.71535632006697E-96</v>
      </c>
    </row>
    <row r="266" spans="1:6" x14ac:dyDescent="0.2">
      <c r="A266" t="s">
        <v>222</v>
      </c>
      <c r="B266" s="1">
        <v>2.11176239692662E-94</v>
      </c>
      <c r="C266">
        <v>-0.42318190070438</v>
      </c>
      <c r="D266">
        <v>0.30199999999999999</v>
      </c>
      <c r="E266">
        <v>0.47699999999999998</v>
      </c>
      <c r="F266" s="1">
        <v>6.5576557711762498E-90</v>
      </c>
    </row>
    <row r="267" spans="1:6" x14ac:dyDescent="0.2">
      <c r="A267" t="s">
        <v>287</v>
      </c>
      <c r="B267" s="1">
        <v>3.7627076254491799E-67</v>
      </c>
      <c r="C267">
        <v>-0.42070378923801299</v>
      </c>
      <c r="D267">
        <v>0.23200000000000001</v>
      </c>
      <c r="E267">
        <v>0.36499999999999999</v>
      </c>
      <c r="F267" s="1">
        <v>1.1684335989307299E-62</v>
      </c>
    </row>
    <row r="268" spans="1:6" x14ac:dyDescent="0.2">
      <c r="A268" t="s">
        <v>670</v>
      </c>
      <c r="B268" s="1">
        <v>4.1444815586499399E-23</v>
      </c>
      <c r="C268">
        <v>-0.42036702397224202</v>
      </c>
      <c r="D268">
        <v>6.2E-2</v>
      </c>
      <c r="E268">
        <v>0.106</v>
      </c>
      <c r="F268" s="1">
        <v>1.28698585840757E-18</v>
      </c>
    </row>
    <row r="269" spans="1:6" x14ac:dyDescent="0.2">
      <c r="A269" t="s">
        <v>265</v>
      </c>
      <c r="B269" s="1">
        <v>5.5322018155087799E-75</v>
      </c>
      <c r="C269">
        <v>-0.41892679032784003</v>
      </c>
      <c r="D269">
        <v>0.21</v>
      </c>
      <c r="E269">
        <v>0.35399999999999998</v>
      </c>
      <c r="F269" s="1">
        <v>1.7179146297699402E-70</v>
      </c>
    </row>
    <row r="270" spans="1:6" x14ac:dyDescent="0.2">
      <c r="A270" t="s">
        <v>282</v>
      </c>
      <c r="B270" s="1">
        <v>2.21126889043905E-68</v>
      </c>
      <c r="C270">
        <v>-0.41803762089276703</v>
      </c>
      <c r="D270">
        <v>0.21099999999999999</v>
      </c>
      <c r="E270">
        <v>0.34499999999999997</v>
      </c>
      <c r="F270" s="1">
        <v>6.8666532854803902E-64</v>
      </c>
    </row>
    <row r="271" spans="1:6" x14ac:dyDescent="0.2">
      <c r="A271" t="s">
        <v>609</v>
      </c>
      <c r="B271" s="1">
        <v>2.9713636010209498E-26</v>
      </c>
      <c r="C271">
        <v>-0.41703107181932703</v>
      </c>
      <c r="D271">
        <v>7.0999999999999994E-2</v>
      </c>
      <c r="E271">
        <v>0.122</v>
      </c>
      <c r="F271" s="1">
        <v>9.2269753902503502E-22</v>
      </c>
    </row>
    <row r="272" spans="1:6" x14ac:dyDescent="0.2">
      <c r="A272" t="s">
        <v>136</v>
      </c>
      <c r="B272" s="1">
        <v>8.3355724190551305E-151</v>
      </c>
      <c r="C272">
        <v>-0.41649583783166499</v>
      </c>
      <c r="D272">
        <v>0.56000000000000005</v>
      </c>
      <c r="E272">
        <v>0.74199999999999999</v>
      </c>
      <c r="F272" s="1">
        <v>2.5884453032891899E-146</v>
      </c>
    </row>
    <row r="273" spans="1:6" x14ac:dyDescent="0.2">
      <c r="A273" t="s">
        <v>315</v>
      </c>
      <c r="B273" s="1">
        <v>1.02104982142785E-59</v>
      </c>
      <c r="C273">
        <v>-0.41326667118175398</v>
      </c>
      <c r="D273">
        <v>0.17299999999999999</v>
      </c>
      <c r="E273">
        <v>0.29099999999999998</v>
      </c>
      <c r="F273" s="1">
        <v>3.17066601047989E-55</v>
      </c>
    </row>
    <row r="274" spans="1:6" x14ac:dyDescent="0.2">
      <c r="A274" t="s">
        <v>319</v>
      </c>
      <c r="B274" s="1">
        <v>3.2801724958110198E-59</v>
      </c>
      <c r="C274">
        <v>-0.41317195522868699</v>
      </c>
      <c r="D274">
        <v>0.18</v>
      </c>
      <c r="E274">
        <v>0.29699999999999999</v>
      </c>
      <c r="F274" s="1">
        <v>1.0185919651242E-54</v>
      </c>
    </row>
    <row r="275" spans="1:6" x14ac:dyDescent="0.2">
      <c r="A275" t="s">
        <v>260</v>
      </c>
      <c r="B275" s="1">
        <v>9.5357161461085807E-77</v>
      </c>
      <c r="C275">
        <v>-0.41140414361009903</v>
      </c>
      <c r="D275">
        <v>0.24299999999999999</v>
      </c>
      <c r="E275">
        <v>0.39200000000000002</v>
      </c>
      <c r="F275" s="1">
        <v>2.9611259348510998E-72</v>
      </c>
    </row>
    <row r="276" spans="1:6" x14ac:dyDescent="0.2">
      <c r="A276" t="s">
        <v>229</v>
      </c>
      <c r="B276" s="1">
        <v>7.8431578484108807E-92</v>
      </c>
      <c r="C276">
        <v>-0.41115673200580199</v>
      </c>
      <c r="D276">
        <v>0.33400000000000002</v>
      </c>
      <c r="E276">
        <v>0.50800000000000001</v>
      </c>
      <c r="F276" s="1">
        <v>2.4355358066670302E-87</v>
      </c>
    </row>
    <row r="277" spans="1:6" x14ac:dyDescent="0.2">
      <c r="A277" t="s">
        <v>566</v>
      </c>
      <c r="B277" s="1">
        <v>1.6200331886332101E-28</v>
      </c>
      <c r="C277">
        <v>-0.41029026437550098</v>
      </c>
      <c r="D277">
        <v>8.7999999999999995E-2</v>
      </c>
      <c r="E277">
        <v>0.14599999999999999</v>
      </c>
      <c r="F277" s="1">
        <v>5.0306890606627003E-24</v>
      </c>
    </row>
    <row r="278" spans="1:6" x14ac:dyDescent="0.2">
      <c r="A278" t="s">
        <v>197</v>
      </c>
      <c r="B278" s="1">
        <v>1.98890976222852E-108</v>
      </c>
      <c r="C278">
        <v>-0.41020694869737601</v>
      </c>
      <c r="D278">
        <v>0.434</v>
      </c>
      <c r="E278">
        <v>0.61699999999999999</v>
      </c>
      <c r="F278" s="1">
        <v>6.1761614846482299E-104</v>
      </c>
    </row>
    <row r="279" spans="1:6" x14ac:dyDescent="0.2">
      <c r="A279" t="s">
        <v>318</v>
      </c>
      <c r="B279" s="1">
        <v>1.4876156424257E-59</v>
      </c>
      <c r="C279">
        <v>-0.40630333198831797</v>
      </c>
      <c r="D279">
        <v>0.189</v>
      </c>
      <c r="E279">
        <v>0.309</v>
      </c>
      <c r="F279" s="1">
        <v>4.6194928544245403E-55</v>
      </c>
    </row>
    <row r="280" spans="1:6" x14ac:dyDescent="0.2">
      <c r="A280" t="s">
        <v>504</v>
      </c>
      <c r="B280" s="1">
        <v>3.2358650478215302E-34</v>
      </c>
      <c r="C280">
        <v>-0.40550387348169697</v>
      </c>
      <c r="D280">
        <v>0.11899999999999999</v>
      </c>
      <c r="E280">
        <v>0.192</v>
      </c>
      <c r="F280" s="1">
        <v>1.0048331733000199E-29</v>
      </c>
    </row>
    <row r="281" spans="1:6" x14ac:dyDescent="0.2">
      <c r="A281" t="s">
        <v>94</v>
      </c>
      <c r="B281" s="1">
        <v>6.4672581362952103E-206</v>
      </c>
      <c r="C281">
        <v>-0.40540282361333901</v>
      </c>
      <c r="D281">
        <v>0.69199999999999995</v>
      </c>
      <c r="E281">
        <v>0.84799999999999998</v>
      </c>
      <c r="F281" s="1">
        <v>2.0082776690637499E-201</v>
      </c>
    </row>
    <row r="282" spans="1:6" x14ac:dyDescent="0.2">
      <c r="A282" t="s">
        <v>426</v>
      </c>
      <c r="B282" s="1">
        <v>3.0760065285846298E-40</v>
      </c>
      <c r="C282">
        <v>-0.40431741641295499</v>
      </c>
      <c r="D282">
        <v>0.113</v>
      </c>
      <c r="E282">
        <v>0.193</v>
      </c>
      <c r="F282" s="1">
        <v>9.5519230732138495E-36</v>
      </c>
    </row>
    <row r="283" spans="1:6" x14ac:dyDescent="0.2">
      <c r="A283" t="s">
        <v>380</v>
      </c>
      <c r="B283" s="1">
        <v>2.3225450271546801E-47</v>
      </c>
      <c r="C283">
        <v>-0.40368902759629599</v>
      </c>
      <c r="D283">
        <v>0.151</v>
      </c>
      <c r="E283">
        <v>0.248</v>
      </c>
      <c r="F283" s="1">
        <v>7.2121990728234201E-43</v>
      </c>
    </row>
    <row r="284" spans="1:6" x14ac:dyDescent="0.2">
      <c r="A284" t="s">
        <v>293</v>
      </c>
      <c r="B284" s="1">
        <v>5.87224685707392E-66</v>
      </c>
      <c r="C284">
        <v>-0.402211958499952</v>
      </c>
      <c r="D284">
        <v>0.23100000000000001</v>
      </c>
      <c r="E284">
        <v>0.36599999999999999</v>
      </c>
      <c r="F284" s="1">
        <v>1.82350881652716E-61</v>
      </c>
    </row>
    <row r="285" spans="1:6" x14ac:dyDescent="0.2">
      <c r="A285" t="s">
        <v>541</v>
      </c>
      <c r="B285" s="1">
        <v>5.39694930417147E-31</v>
      </c>
      <c r="C285">
        <v>-0.40205586554927902</v>
      </c>
      <c r="D285">
        <v>9.1999999999999998E-2</v>
      </c>
      <c r="E285">
        <v>0.155</v>
      </c>
      <c r="F285" s="1">
        <v>1.67591466742437E-26</v>
      </c>
    </row>
    <row r="286" spans="1:6" x14ac:dyDescent="0.2">
      <c r="A286" t="s">
        <v>277</v>
      </c>
      <c r="B286" s="1">
        <v>8.0556126691646797E-71</v>
      </c>
      <c r="C286">
        <v>-0.40083256885931401</v>
      </c>
      <c r="D286">
        <v>0.26600000000000001</v>
      </c>
      <c r="E286">
        <v>0.41199999999999998</v>
      </c>
      <c r="F286" s="1">
        <v>2.5015094021557101E-66</v>
      </c>
    </row>
    <row r="287" spans="1:6" x14ac:dyDescent="0.2">
      <c r="A287" t="s">
        <v>407</v>
      </c>
      <c r="B287" s="1">
        <v>4.5359560723398401E-44</v>
      </c>
      <c r="C287">
        <v>-0.40061785216213303</v>
      </c>
      <c r="D287">
        <v>0.113</v>
      </c>
      <c r="E287">
        <v>0.19700000000000001</v>
      </c>
      <c r="F287" s="1">
        <v>1.40855043914369E-39</v>
      </c>
    </row>
    <row r="288" spans="1:6" x14ac:dyDescent="0.2">
      <c r="A288" t="s">
        <v>281</v>
      </c>
      <c r="B288" s="1">
        <v>1.84573583655312E-69</v>
      </c>
      <c r="C288">
        <v>-0.40045059776522901</v>
      </c>
      <c r="D288">
        <v>0.24199999999999999</v>
      </c>
      <c r="E288">
        <v>0.38300000000000001</v>
      </c>
      <c r="F288" s="1">
        <v>5.7315634932484103E-65</v>
      </c>
    </row>
    <row r="289" spans="1:6" x14ac:dyDescent="0.2">
      <c r="A289" t="s">
        <v>262</v>
      </c>
      <c r="B289" s="1">
        <v>4.13279007373207E-76</v>
      </c>
      <c r="C289">
        <v>-0.40027808919852298</v>
      </c>
      <c r="D289">
        <v>0.26300000000000001</v>
      </c>
      <c r="E289">
        <v>0.41399999999999998</v>
      </c>
      <c r="F289" s="1">
        <v>1.28335530159602E-71</v>
      </c>
    </row>
    <row r="290" spans="1:6" x14ac:dyDescent="0.2">
      <c r="A290" t="s">
        <v>249</v>
      </c>
      <c r="B290" s="1">
        <v>2.4981916891492799E-81</v>
      </c>
      <c r="C290">
        <v>-0.398481800849039</v>
      </c>
      <c r="D290">
        <v>0.32200000000000001</v>
      </c>
      <c r="E290">
        <v>0.48799999999999999</v>
      </c>
      <c r="F290" s="1">
        <v>7.7576346523152503E-77</v>
      </c>
    </row>
    <row r="291" spans="1:6" x14ac:dyDescent="0.2">
      <c r="A291" t="s">
        <v>756</v>
      </c>
      <c r="B291" s="1">
        <v>1.2280219343980399E-18</v>
      </c>
      <c r="C291">
        <v>-0.39831043913140202</v>
      </c>
      <c r="D291">
        <v>7.6999999999999999E-2</v>
      </c>
      <c r="E291">
        <v>0.11899999999999999</v>
      </c>
      <c r="F291" s="1">
        <v>3.8133765128862298E-14</v>
      </c>
    </row>
    <row r="292" spans="1:6" x14ac:dyDescent="0.2">
      <c r="A292" t="s">
        <v>457</v>
      </c>
      <c r="B292" s="1">
        <v>1.1535759294162601E-37</v>
      </c>
      <c r="C292">
        <v>-0.398060800348083</v>
      </c>
      <c r="D292">
        <v>0.10100000000000001</v>
      </c>
      <c r="E292">
        <v>0.17399999999999999</v>
      </c>
      <c r="F292" s="1">
        <v>3.5821993336163001E-33</v>
      </c>
    </row>
    <row r="293" spans="1:6" x14ac:dyDescent="0.2">
      <c r="A293" t="s">
        <v>346</v>
      </c>
      <c r="B293" s="1">
        <v>2.8042175162409098E-53</v>
      </c>
      <c r="C293">
        <v>-0.39764780050668602</v>
      </c>
      <c r="D293">
        <v>0.153</v>
      </c>
      <c r="E293">
        <v>0.25800000000000001</v>
      </c>
      <c r="F293" s="1">
        <v>8.7079366531829001E-49</v>
      </c>
    </row>
    <row r="294" spans="1:6" x14ac:dyDescent="0.2">
      <c r="A294" t="s">
        <v>261</v>
      </c>
      <c r="B294" s="1">
        <v>1.0517963852726401E-76</v>
      </c>
      <c r="C294">
        <v>-0.39750989049600899</v>
      </c>
      <c r="D294">
        <v>0.30299999999999999</v>
      </c>
      <c r="E294">
        <v>0.46</v>
      </c>
      <c r="F294" s="1">
        <v>3.2661433151871298E-72</v>
      </c>
    </row>
    <row r="295" spans="1:6" x14ac:dyDescent="0.2">
      <c r="A295" t="s">
        <v>668</v>
      </c>
      <c r="B295" s="1">
        <v>2.9250848172511398E-23</v>
      </c>
      <c r="C295">
        <v>-0.39537316457323801</v>
      </c>
      <c r="D295">
        <v>6.8000000000000005E-2</v>
      </c>
      <c r="E295">
        <v>0.115</v>
      </c>
      <c r="F295" s="1">
        <v>9.0832658830099692E-19</v>
      </c>
    </row>
    <row r="296" spans="1:6" x14ac:dyDescent="0.2">
      <c r="A296" t="s">
        <v>241</v>
      </c>
      <c r="B296" s="1">
        <v>7.16565722867832E-84</v>
      </c>
      <c r="C296">
        <v>-0.39209758834645703</v>
      </c>
      <c r="D296">
        <v>0.30499999999999999</v>
      </c>
      <c r="E296">
        <v>0.47199999999999998</v>
      </c>
      <c r="F296" s="1">
        <v>2.2251515392214799E-79</v>
      </c>
    </row>
    <row r="297" spans="1:6" x14ac:dyDescent="0.2">
      <c r="A297" t="s">
        <v>306</v>
      </c>
      <c r="B297" s="1">
        <v>1.94645646191168E-61</v>
      </c>
      <c r="C297">
        <v>-0.39193480050179402</v>
      </c>
      <c r="D297">
        <v>0.21099999999999999</v>
      </c>
      <c r="E297">
        <v>0.33800000000000002</v>
      </c>
      <c r="F297" s="1">
        <v>6.0443312511743401E-57</v>
      </c>
    </row>
    <row r="298" spans="1:6" x14ac:dyDescent="0.2">
      <c r="A298" t="s">
        <v>359</v>
      </c>
      <c r="B298" s="1">
        <v>1.8698858377571499E-50</v>
      </c>
      <c r="C298">
        <v>-0.39157831481034899</v>
      </c>
      <c r="D298">
        <v>0.188</v>
      </c>
      <c r="E298">
        <v>0.29599999999999999</v>
      </c>
      <c r="F298" s="1">
        <v>5.8065564919872797E-46</v>
      </c>
    </row>
    <row r="299" spans="1:6" x14ac:dyDescent="0.2">
      <c r="A299" t="s">
        <v>493</v>
      </c>
      <c r="B299" s="1">
        <v>1.43417132053065E-34</v>
      </c>
      <c r="C299">
        <v>-0.38829441782132201</v>
      </c>
      <c r="D299">
        <v>0.107</v>
      </c>
      <c r="E299">
        <v>0.17799999999999999</v>
      </c>
      <c r="F299" s="1">
        <v>4.45353220164383E-30</v>
      </c>
    </row>
    <row r="300" spans="1:6" x14ac:dyDescent="0.2">
      <c r="A300" t="s">
        <v>320</v>
      </c>
      <c r="B300" s="1">
        <v>5.6041407641946599E-59</v>
      </c>
      <c r="C300">
        <v>-0.38787084370159097</v>
      </c>
      <c r="D300">
        <v>0.161</v>
      </c>
      <c r="E300">
        <v>0.27600000000000002</v>
      </c>
      <c r="F300" s="1">
        <v>1.7402538315053699E-54</v>
      </c>
    </row>
    <row r="301" spans="1:6" x14ac:dyDescent="0.2">
      <c r="A301" t="s">
        <v>421</v>
      </c>
      <c r="B301" s="1">
        <v>4.7379510247069096E-41</v>
      </c>
      <c r="C301">
        <v>-0.38748927699254898</v>
      </c>
      <c r="D301">
        <v>0.129</v>
      </c>
      <c r="E301">
        <v>0.214</v>
      </c>
      <c r="F301" s="1">
        <v>1.4712759317022401E-36</v>
      </c>
    </row>
    <row r="302" spans="1:6" x14ac:dyDescent="0.2">
      <c r="A302" t="s">
        <v>762</v>
      </c>
      <c r="B302" s="1">
        <v>2.3085800680370802E-18</v>
      </c>
      <c r="C302">
        <v>-0.38629028149177502</v>
      </c>
      <c r="D302">
        <v>6.9000000000000006E-2</v>
      </c>
      <c r="E302">
        <v>0.109</v>
      </c>
      <c r="F302" s="1">
        <v>7.16883368527555E-14</v>
      </c>
    </row>
    <row r="303" spans="1:6" x14ac:dyDescent="0.2">
      <c r="A303" t="s">
        <v>309</v>
      </c>
      <c r="B303" s="1">
        <v>7.9328272736993804E-61</v>
      </c>
      <c r="C303">
        <v>-0.38477133412025399</v>
      </c>
      <c r="D303">
        <v>0.20100000000000001</v>
      </c>
      <c r="E303">
        <v>0.32500000000000001</v>
      </c>
      <c r="F303" s="1">
        <v>2.46338085330187E-56</v>
      </c>
    </row>
    <row r="304" spans="1:6" x14ac:dyDescent="0.2">
      <c r="A304" t="s">
        <v>303</v>
      </c>
      <c r="B304" s="1">
        <v>2.98068841137968E-62</v>
      </c>
      <c r="C304">
        <v>-0.38419057613477298</v>
      </c>
      <c r="D304">
        <v>0.218</v>
      </c>
      <c r="E304">
        <v>0.34799999999999998</v>
      </c>
      <c r="F304" s="1">
        <v>9.2559317238573303E-58</v>
      </c>
    </row>
    <row r="305" spans="1:6" x14ac:dyDescent="0.2">
      <c r="A305" t="s">
        <v>227</v>
      </c>
      <c r="B305" s="1">
        <v>1.9615043911435602E-93</v>
      </c>
      <c r="C305">
        <v>-0.38391748463585301</v>
      </c>
      <c r="D305">
        <v>0.45900000000000002</v>
      </c>
      <c r="E305">
        <v>0.625</v>
      </c>
      <c r="F305" s="1">
        <v>6.0910595858180999E-89</v>
      </c>
    </row>
    <row r="306" spans="1:6" x14ac:dyDescent="0.2">
      <c r="A306" t="s">
        <v>500</v>
      </c>
      <c r="B306" s="1">
        <v>2.5396169930709498E-34</v>
      </c>
      <c r="C306">
        <v>-0.38320719861269198</v>
      </c>
      <c r="D306">
        <v>9.9000000000000005E-2</v>
      </c>
      <c r="E306">
        <v>0.16800000000000001</v>
      </c>
      <c r="F306" s="1">
        <v>7.8862726485832299E-30</v>
      </c>
    </row>
    <row r="307" spans="1:6" x14ac:dyDescent="0.2">
      <c r="A307" t="s">
        <v>462</v>
      </c>
      <c r="B307" s="1">
        <v>6.56388973916119E-37</v>
      </c>
      <c r="C307">
        <v>-0.38303960647704899</v>
      </c>
      <c r="D307">
        <v>0.114</v>
      </c>
      <c r="E307">
        <v>0.19</v>
      </c>
      <c r="F307" s="1">
        <v>2.03828468070172E-32</v>
      </c>
    </row>
    <row r="308" spans="1:6" x14ac:dyDescent="0.2">
      <c r="A308" t="s">
        <v>297</v>
      </c>
      <c r="B308" s="1">
        <v>6.4525923997064701E-64</v>
      </c>
      <c r="C308">
        <v>-0.38060507052859999</v>
      </c>
      <c r="D308">
        <v>0.20599999999999999</v>
      </c>
      <c r="E308">
        <v>0.33400000000000002</v>
      </c>
      <c r="F308" s="1">
        <v>2.0037235178808501E-59</v>
      </c>
    </row>
    <row r="309" spans="1:6" x14ac:dyDescent="0.2">
      <c r="A309" t="s">
        <v>250</v>
      </c>
      <c r="B309" s="1">
        <v>3.8950173563634501E-81</v>
      </c>
      <c r="C309">
        <v>-0.380043925911483</v>
      </c>
      <c r="D309">
        <v>0.33700000000000002</v>
      </c>
      <c r="E309">
        <v>0.501</v>
      </c>
      <c r="F309" s="1">
        <v>1.2095197396715401E-76</v>
      </c>
    </row>
    <row r="310" spans="1:6" x14ac:dyDescent="0.2">
      <c r="A310" t="s">
        <v>143</v>
      </c>
      <c r="B310" s="1">
        <v>2.2351486821008401E-147</v>
      </c>
      <c r="C310">
        <v>-0.37829856525526701</v>
      </c>
      <c r="D310">
        <v>0.58199999999999996</v>
      </c>
      <c r="E310">
        <v>0.76900000000000002</v>
      </c>
      <c r="F310" s="1">
        <v>6.94080720252774E-143</v>
      </c>
    </row>
    <row r="311" spans="1:6" x14ac:dyDescent="0.2">
      <c r="A311" t="s">
        <v>503</v>
      </c>
      <c r="B311" s="1">
        <v>2.7242719099175899E-34</v>
      </c>
      <c r="C311">
        <v>-0.37783345023467602</v>
      </c>
      <c r="D311">
        <v>0.104</v>
      </c>
      <c r="E311">
        <v>0.17399999999999999</v>
      </c>
      <c r="F311" s="1">
        <v>8.4596815618670906E-30</v>
      </c>
    </row>
    <row r="312" spans="1:6" x14ac:dyDescent="0.2">
      <c r="A312" t="s">
        <v>232</v>
      </c>
      <c r="B312" s="1">
        <v>2.3829027546754101E-91</v>
      </c>
      <c r="C312">
        <v>-0.37766505692310598</v>
      </c>
      <c r="D312">
        <v>0.40100000000000002</v>
      </c>
      <c r="E312">
        <v>0.57899999999999996</v>
      </c>
      <c r="F312" s="1">
        <v>7.3996279240935604E-87</v>
      </c>
    </row>
    <row r="313" spans="1:6" x14ac:dyDescent="0.2">
      <c r="A313" t="s">
        <v>420</v>
      </c>
      <c r="B313" s="1">
        <v>4.2327966515608698E-41</v>
      </c>
      <c r="C313">
        <v>-0.37713202124496498</v>
      </c>
      <c r="D313">
        <v>0.13100000000000001</v>
      </c>
      <c r="E313">
        <v>0.217</v>
      </c>
      <c r="F313" s="1">
        <v>1.3144103442091999E-36</v>
      </c>
    </row>
    <row r="314" spans="1:6" x14ac:dyDescent="0.2">
      <c r="A314" t="s">
        <v>149</v>
      </c>
      <c r="B314" s="1">
        <v>2.7341694434589301E-139</v>
      </c>
      <c r="C314">
        <v>-0.37370516358183498</v>
      </c>
      <c r="D314">
        <v>0.60899999999999999</v>
      </c>
      <c r="E314">
        <v>0.77700000000000002</v>
      </c>
      <c r="F314" s="1">
        <v>8.4904163727730103E-135</v>
      </c>
    </row>
    <row r="315" spans="1:6" x14ac:dyDescent="0.2">
      <c r="A315" t="s">
        <v>310</v>
      </c>
      <c r="B315" s="1">
        <v>8.3590827272431896E-61</v>
      </c>
      <c r="C315">
        <v>-0.37353091455105902</v>
      </c>
      <c r="D315">
        <v>0.22500000000000001</v>
      </c>
      <c r="E315">
        <v>0.35699999999999998</v>
      </c>
      <c r="F315" s="1">
        <v>2.59574595929083E-56</v>
      </c>
    </row>
    <row r="316" spans="1:6" x14ac:dyDescent="0.2">
      <c r="A316" t="s">
        <v>337</v>
      </c>
      <c r="B316" s="1">
        <v>5.6992644898251398E-55</v>
      </c>
      <c r="C316">
        <v>-0.37306311532663999</v>
      </c>
      <c r="D316">
        <v>0.21099999999999999</v>
      </c>
      <c r="E316">
        <v>0.33</v>
      </c>
      <c r="F316" s="1">
        <v>1.7697926020254E-50</v>
      </c>
    </row>
    <row r="317" spans="1:6" x14ac:dyDescent="0.2">
      <c r="A317" t="s">
        <v>355</v>
      </c>
      <c r="B317" s="1">
        <v>9.9382610760572798E-51</v>
      </c>
      <c r="C317">
        <v>-0.37187712823858199</v>
      </c>
      <c r="D317">
        <v>0.157</v>
      </c>
      <c r="E317">
        <v>0.26</v>
      </c>
      <c r="F317" s="1">
        <v>3.08612821194807E-46</v>
      </c>
    </row>
    <row r="318" spans="1:6" x14ac:dyDescent="0.2">
      <c r="A318" t="s">
        <v>330</v>
      </c>
      <c r="B318" s="1">
        <v>3.3539058060292002E-56</v>
      </c>
      <c r="C318">
        <v>-0.36995051683984898</v>
      </c>
      <c r="D318">
        <v>0.21199999999999999</v>
      </c>
      <c r="E318">
        <v>0.33200000000000002</v>
      </c>
      <c r="F318" s="1">
        <v>1.04148836994625E-51</v>
      </c>
    </row>
    <row r="319" spans="1:6" x14ac:dyDescent="0.2">
      <c r="A319" t="s">
        <v>601</v>
      </c>
      <c r="B319" s="1">
        <v>8.56947298479138E-27</v>
      </c>
      <c r="C319">
        <v>-0.36937261517802999</v>
      </c>
      <c r="D319">
        <v>8.3000000000000004E-2</v>
      </c>
      <c r="E319">
        <v>0.13800000000000001</v>
      </c>
      <c r="F319" s="1">
        <v>2.6610784459672702E-22</v>
      </c>
    </row>
    <row r="320" spans="1:6" x14ac:dyDescent="0.2">
      <c r="A320" t="s">
        <v>352</v>
      </c>
      <c r="B320" s="1">
        <v>2.9583886996390399E-51</v>
      </c>
      <c r="C320">
        <v>-0.36933722089134602</v>
      </c>
      <c r="D320">
        <v>0.17299999999999999</v>
      </c>
      <c r="E320">
        <v>0.28100000000000003</v>
      </c>
      <c r="F320" s="1">
        <v>9.1866844289890996E-47</v>
      </c>
    </row>
    <row r="321" spans="1:6" x14ac:dyDescent="0.2">
      <c r="A321" t="s">
        <v>6</v>
      </c>
      <c r="B321">
        <v>0</v>
      </c>
      <c r="C321">
        <v>-0.36866522590945799</v>
      </c>
      <c r="D321">
        <v>0.996</v>
      </c>
      <c r="E321">
        <v>0.996</v>
      </c>
      <c r="F321">
        <v>0</v>
      </c>
    </row>
    <row r="322" spans="1:6" x14ac:dyDescent="0.2">
      <c r="A322" t="s">
        <v>271</v>
      </c>
      <c r="B322" s="1">
        <v>5.3822610707567199E-73</v>
      </c>
      <c r="C322">
        <v>-0.36864409134236897</v>
      </c>
      <c r="D322">
        <v>0.34100000000000003</v>
      </c>
      <c r="E322">
        <v>0.49299999999999999</v>
      </c>
      <c r="F322" s="1">
        <v>1.67135353030208E-68</v>
      </c>
    </row>
    <row r="323" spans="1:6" x14ac:dyDescent="0.2">
      <c r="A323" t="s">
        <v>772</v>
      </c>
      <c r="B323" s="1">
        <v>7.5792567087428706E-18</v>
      </c>
      <c r="C323">
        <v>-0.368111240721604</v>
      </c>
      <c r="D323">
        <v>0.114</v>
      </c>
      <c r="E323">
        <v>0.161</v>
      </c>
      <c r="F323" s="1">
        <v>2.3535865857659199E-13</v>
      </c>
    </row>
    <row r="324" spans="1:6" x14ac:dyDescent="0.2">
      <c r="A324" t="s">
        <v>254</v>
      </c>
      <c r="B324" s="1">
        <v>4.5617125315564201E-80</v>
      </c>
      <c r="C324">
        <v>-0.36802070636610001</v>
      </c>
      <c r="D324">
        <v>0.36499999999999999</v>
      </c>
      <c r="E324">
        <v>0.52600000000000002</v>
      </c>
      <c r="F324" s="1">
        <v>1.41654859242422E-75</v>
      </c>
    </row>
    <row r="325" spans="1:6" x14ac:dyDescent="0.2">
      <c r="A325" t="s">
        <v>632</v>
      </c>
      <c r="B325" s="1">
        <v>4.3441815912695396E-25</v>
      </c>
      <c r="C325">
        <v>-0.36797571209395402</v>
      </c>
      <c r="D325">
        <v>0.11700000000000001</v>
      </c>
      <c r="E325">
        <v>0.17699999999999999</v>
      </c>
      <c r="F325" s="1">
        <v>1.34899870953693E-20</v>
      </c>
    </row>
    <row r="326" spans="1:6" x14ac:dyDescent="0.2">
      <c r="A326" t="s">
        <v>269</v>
      </c>
      <c r="B326" s="1">
        <v>9.8081393140139402E-74</v>
      </c>
      <c r="C326">
        <v>-0.367020724760387</v>
      </c>
      <c r="D326">
        <v>0.35499999999999998</v>
      </c>
      <c r="E326">
        <v>0.51</v>
      </c>
      <c r="F326" s="1">
        <v>3.0457215011807499E-69</v>
      </c>
    </row>
    <row r="327" spans="1:6" x14ac:dyDescent="0.2">
      <c r="A327" t="s">
        <v>742</v>
      </c>
      <c r="B327" s="1">
        <v>3.56519552856385E-19</v>
      </c>
      <c r="C327">
        <v>-0.366935788495099</v>
      </c>
      <c r="D327">
        <v>7.3999999999999996E-2</v>
      </c>
      <c r="E327">
        <v>0.11700000000000001</v>
      </c>
      <c r="F327" s="1">
        <v>1.10710016748493E-14</v>
      </c>
    </row>
    <row r="328" spans="1:6" x14ac:dyDescent="0.2">
      <c r="A328" t="s">
        <v>301</v>
      </c>
      <c r="B328" s="1">
        <v>1.0825441361209799E-62</v>
      </c>
      <c r="C328">
        <v>-0.36600402844985702</v>
      </c>
      <c r="D328">
        <v>0.25700000000000001</v>
      </c>
      <c r="E328">
        <v>0.39300000000000002</v>
      </c>
      <c r="F328" s="1">
        <v>3.3616243058964797E-58</v>
      </c>
    </row>
    <row r="329" spans="1:6" x14ac:dyDescent="0.2">
      <c r="A329" t="s">
        <v>708</v>
      </c>
      <c r="B329" s="1">
        <v>4.5962604221613902E-21</v>
      </c>
      <c r="C329">
        <v>-0.36587881514542098</v>
      </c>
      <c r="D329">
        <v>7.0000000000000007E-2</v>
      </c>
      <c r="E329">
        <v>0.114</v>
      </c>
      <c r="F329" s="1">
        <v>1.4272767488937799E-16</v>
      </c>
    </row>
    <row r="330" spans="1:6" x14ac:dyDescent="0.2">
      <c r="A330" t="s">
        <v>712</v>
      </c>
      <c r="B330" s="1">
        <v>8.9120984421406099E-21</v>
      </c>
      <c r="C330">
        <v>-0.36571045703556398</v>
      </c>
      <c r="D330">
        <v>6.7000000000000004E-2</v>
      </c>
      <c r="E330">
        <v>0.11</v>
      </c>
      <c r="F330" s="1">
        <v>2.7674739292379199E-16</v>
      </c>
    </row>
    <row r="331" spans="1:6" x14ac:dyDescent="0.2">
      <c r="A331" t="s">
        <v>738</v>
      </c>
      <c r="B331" s="1">
        <v>2.3262934179182098E-19</v>
      </c>
      <c r="C331">
        <v>-0.365485444802222</v>
      </c>
      <c r="D331">
        <v>6.4000000000000001E-2</v>
      </c>
      <c r="E331">
        <v>0.105</v>
      </c>
      <c r="F331" s="1">
        <v>7.2238389506613996E-15</v>
      </c>
    </row>
    <row r="332" spans="1:6" x14ac:dyDescent="0.2">
      <c r="A332" t="s">
        <v>372</v>
      </c>
      <c r="B332" s="1">
        <v>9.07092750765437E-49</v>
      </c>
      <c r="C332">
        <v>-0.365463679436134</v>
      </c>
      <c r="D332">
        <v>0.19600000000000001</v>
      </c>
      <c r="E332">
        <v>0.30499999999999999</v>
      </c>
      <c r="F332" s="1">
        <v>2.8167951189519099E-44</v>
      </c>
    </row>
    <row r="333" spans="1:6" x14ac:dyDescent="0.2">
      <c r="A333" t="s">
        <v>674</v>
      </c>
      <c r="B333" s="1">
        <v>4.8907081061834999E-23</v>
      </c>
      <c r="C333">
        <v>-0.36533894615691898</v>
      </c>
      <c r="D333">
        <v>6.7000000000000004E-2</v>
      </c>
      <c r="E333">
        <v>0.114</v>
      </c>
      <c r="F333" s="1">
        <v>1.5187115882131599E-18</v>
      </c>
    </row>
    <row r="334" spans="1:6" x14ac:dyDescent="0.2">
      <c r="A334" t="s">
        <v>446</v>
      </c>
      <c r="B334" s="1">
        <v>2.9691744673108001E-38</v>
      </c>
      <c r="C334">
        <v>-0.36501041952767799</v>
      </c>
      <c r="D334">
        <v>0.17</v>
      </c>
      <c r="E334">
        <v>0.26100000000000001</v>
      </c>
      <c r="F334" s="1">
        <v>9.2201774733402292E-34</v>
      </c>
    </row>
    <row r="335" spans="1:6" x14ac:dyDescent="0.2">
      <c r="A335" t="s">
        <v>238</v>
      </c>
      <c r="B335" s="1">
        <v>8.4615165963272107E-87</v>
      </c>
      <c r="C335">
        <v>-0.364687977586648</v>
      </c>
      <c r="D335">
        <v>0.37</v>
      </c>
      <c r="E335">
        <v>0.54100000000000004</v>
      </c>
      <c r="F335" s="1">
        <v>2.6275547486574899E-82</v>
      </c>
    </row>
    <row r="336" spans="1:6" x14ac:dyDescent="0.2">
      <c r="A336" t="s">
        <v>210</v>
      </c>
      <c r="B336" s="1">
        <v>8.4981118109451206E-102</v>
      </c>
      <c r="C336">
        <v>-0.36243681530059801</v>
      </c>
      <c r="D336">
        <v>0.45300000000000001</v>
      </c>
      <c r="E336">
        <v>0.63800000000000001</v>
      </c>
      <c r="F336" s="1">
        <v>2.6389186606527899E-97</v>
      </c>
    </row>
    <row r="337" spans="1:6" x14ac:dyDescent="0.2">
      <c r="A337" t="s">
        <v>691</v>
      </c>
      <c r="B337" s="1">
        <v>4.0694836670144299E-22</v>
      </c>
      <c r="C337">
        <v>-0.36176429903886098</v>
      </c>
      <c r="D337">
        <v>6.7000000000000004E-2</v>
      </c>
      <c r="E337">
        <v>0.112</v>
      </c>
      <c r="F337" s="1">
        <v>1.26369676311799E-17</v>
      </c>
    </row>
    <row r="338" spans="1:6" x14ac:dyDescent="0.2">
      <c r="A338" t="s">
        <v>196</v>
      </c>
      <c r="B338" s="1">
        <v>1.0214032035493E-108</v>
      </c>
      <c r="C338">
        <v>-0.36117477715269097</v>
      </c>
      <c r="D338">
        <v>0.54900000000000004</v>
      </c>
      <c r="E338">
        <v>0.71399999999999997</v>
      </c>
      <c r="F338" s="1">
        <v>3.1717633679816497E-104</v>
      </c>
    </row>
    <row r="339" spans="1:6" x14ac:dyDescent="0.2">
      <c r="A339" t="s">
        <v>361</v>
      </c>
      <c r="B339" s="1">
        <v>3.0377894286589302E-50</v>
      </c>
      <c r="C339">
        <v>-0.36052420249553302</v>
      </c>
      <c r="D339">
        <v>0.184</v>
      </c>
      <c r="E339">
        <v>0.29399999999999998</v>
      </c>
      <c r="F339" s="1">
        <v>9.4332475128145906E-46</v>
      </c>
    </row>
    <row r="340" spans="1:6" x14ac:dyDescent="0.2">
      <c r="A340" t="s">
        <v>581</v>
      </c>
      <c r="B340" s="1">
        <v>7.0666056417533602E-28</v>
      </c>
      <c r="C340">
        <v>-0.359735811874695</v>
      </c>
      <c r="D340">
        <v>9.2999999999999999E-2</v>
      </c>
      <c r="E340">
        <v>0.153</v>
      </c>
      <c r="F340" s="1">
        <v>2.1943930499336699E-23</v>
      </c>
    </row>
    <row r="341" spans="1:6" x14ac:dyDescent="0.2">
      <c r="A341" t="s">
        <v>170</v>
      </c>
      <c r="B341" s="1">
        <v>1.30733773945706E-125</v>
      </c>
      <c r="C341">
        <v>-0.359155552292589</v>
      </c>
      <c r="D341">
        <v>0.55600000000000005</v>
      </c>
      <c r="E341">
        <v>0.73899999999999999</v>
      </c>
      <c r="F341" s="1">
        <v>4.0596758823360096E-121</v>
      </c>
    </row>
    <row r="342" spans="1:6" x14ac:dyDescent="0.2">
      <c r="A342" t="s">
        <v>655</v>
      </c>
      <c r="B342" s="1">
        <v>4.3815788239976004E-24</v>
      </c>
      <c r="C342">
        <v>-0.35762752657144697</v>
      </c>
      <c r="D342">
        <v>8.8999999999999996E-2</v>
      </c>
      <c r="E342">
        <v>0.14199999999999999</v>
      </c>
      <c r="F342" s="1">
        <v>1.3606116722159701E-19</v>
      </c>
    </row>
    <row r="343" spans="1:6" x14ac:dyDescent="0.2">
      <c r="A343" t="s">
        <v>759</v>
      </c>
      <c r="B343" s="1">
        <v>1.79877909143005E-18</v>
      </c>
      <c r="C343">
        <v>-0.35673021035093799</v>
      </c>
      <c r="D343">
        <v>6.5000000000000002E-2</v>
      </c>
      <c r="E343">
        <v>0.105</v>
      </c>
      <c r="F343" s="1">
        <v>5.5857487126177298E-14</v>
      </c>
    </row>
    <row r="344" spans="1:6" x14ac:dyDescent="0.2">
      <c r="A344" t="s">
        <v>430</v>
      </c>
      <c r="B344" s="1">
        <v>7.8710558336502698E-40</v>
      </c>
      <c r="C344">
        <v>-0.35639767380034798</v>
      </c>
      <c r="D344">
        <v>0.13</v>
      </c>
      <c r="E344">
        <v>0.214</v>
      </c>
      <c r="F344" s="1">
        <v>2.4441989680234198E-35</v>
      </c>
    </row>
    <row r="345" spans="1:6" x14ac:dyDescent="0.2">
      <c r="A345" t="s">
        <v>453</v>
      </c>
      <c r="B345" s="1">
        <v>6.6643467507387802E-38</v>
      </c>
      <c r="C345">
        <v>-0.352980932987212</v>
      </c>
      <c r="D345">
        <v>0.13900000000000001</v>
      </c>
      <c r="E345">
        <v>0.223</v>
      </c>
      <c r="F345" s="1">
        <v>2.0694795965069101E-33</v>
      </c>
    </row>
    <row r="346" spans="1:6" x14ac:dyDescent="0.2">
      <c r="A346" t="s">
        <v>348</v>
      </c>
      <c r="B346" s="1">
        <v>5.6515146724900098E-52</v>
      </c>
      <c r="C346">
        <v>-0.35218584213816301</v>
      </c>
      <c r="D346">
        <v>0.193</v>
      </c>
      <c r="E346">
        <v>0.307</v>
      </c>
      <c r="F346" s="1">
        <v>1.7549648512483201E-47</v>
      </c>
    </row>
    <row r="347" spans="1:6" x14ac:dyDescent="0.2">
      <c r="A347" t="s">
        <v>390</v>
      </c>
      <c r="B347" s="1">
        <v>8.6209407801557004E-46</v>
      </c>
      <c r="C347">
        <v>-0.35171115937939101</v>
      </c>
      <c r="D347">
        <v>0.246</v>
      </c>
      <c r="E347">
        <v>0.35899999999999999</v>
      </c>
      <c r="F347" s="1">
        <v>2.6770607404617499E-41</v>
      </c>
    </row>
    <row r="348" spans="1:6" x14ac:dyDescent="0.2">
      <c r="A348" t="s">
        <v>357</v>
      </c>
      <c r="B348" s="1">
        <v>1.3393831988559399E-50</v>
      </c>
      <c r="C348">
        <v>-0.35161303028695501</v>
      </c>
      <c r="D348">
        <v>0.21199999999999999</v>
      </c>
      <c r="E348">
        <v>0.32800000000000001</v>
      </c>
      <c r="F348" s="1">
        <v>4.1591866474073501E-46</v>
      </c>
    </row>
    <row r="349" spans="1:6" x14ac:dyDescent="0.2">
      <c r="A349" t="s">
        <v>587</v>
      </c>
      <c r="B349" s="1">
        <v>1.00795424582999E-27</v>
      </c>
      <c r="C349">
        <v>-0.35158996580846602</v>
      </c>
      <c r="D349">
        <v>9.9000000000000005E-2</v>
      </c>
      <c r="E349">
        <v>0.16</v>
      </c>
      <c r="F349" s="1">
        <v>3.1300003195758699E-23</v>
      </c>
    </row>
    <row r="350" spans="1:6" x14ac:dyDescent="0.2">
      <c r="A350" t="s">
        <v>114</v>
      </c>
      <c r="B350" s="1">
        <v>6.5319587987231604E-171</v>
      </c>
      <c r="C350">
        <v>-0.34953128098241398</v>
      </c>
      <c r="D350">
        <v>0.75800000000000001</v>
      </c>
      <c r="E350">
        <v>0.874</v>
      </c>
      <c r="F350" s="1">
        <v>2.0283691657674999E-166</v>
      </c>
    </row>
    <row r="351" spans="1:6" x14ac:dyDescent="0.2">
      <c r="A351" t="s">
        <v>259</v>
      </c>
      <c r="B351" s="1">
        <v>6.3427656623852697E-77</v>
      </c>
      <c r="C351">
        <v>-0.34843694492917698</v>
      </c>
      <c r="D351">
        <v>0.39700000000000002</v>
      </c>
      <c r="E351">
        <v>0.55900000000000005</v>
      </c>
      <c r="F351" s="1">
        <v>1.9696190211404999E-72</v>
      </c>
    </row>
    <row r="352" spans="1:6" x14ac:dyDescent="0.2">
      <c r="A352" t="s">
        <v>223</v>
      </c>
      <c r="B352" s="1">
        <v>2.1536761733307299E-94</v>
      </c>
      <c r="C352">
        <v>-0.34818339855814001</v>
      </c>
      <c r="D352">
        <v>0.48699999999999999</v>
      </c>
      <c r="E352">
        <v>0.66</v>
      </c>
      <c r="F352" s="1">
        <v>6.6878106210439099E-90</v>
      </c>
    </row>
    <row r="353" spans="1:6" x14ac:dyDescent="0.2">
      <c r="A353" t="s">
        <v>614</v>
      </c>
      <c r="B353" s="1">
        <v>7.5882245376800704E-26</v>
      </c>
      <c r="C353">
        <v>-0.348140250250973</v>
      </c>
      <c r="D353">
        <v>7.4999999999999997E-2</v>
      </c>
      <c r="E353">
        <v>0.128</v>
      </c>
      <c r="F353" s="1">
        <v>2.3563713656857898E-21</v>
      </c>
    </row>
    <row r="354" spans="1:6" x14ac:dyDescent="0.2">
      <c r="A354" t="s">
        <v>602</v>
      </c>
      <c r="B354" s="1">
        <v>9.3046548878960093E-27</v>
      </c>
      <c r="C354">
        <v>-0.34682220422721999</v>
      </c>
      <c r="D354">
        <v>0.1</v>
      </c>
      <c r="E354">
        <v>0.16</v>
      </c>
      <c r="F354" s="1">
        <v>2.88937448233835E-22</v>
      </c>
    </row>
    <row r="355" spans="1:6" x14ac:dyDescent="0.2">
      <c r="A355" t="s">
        <v>256</v>
      </c>
      <c r="B355" s="1">
        <v>6.4909051824482205E-78</v>
      </c>
      <c r="C355">
        <v>-0.346369399154076</v>
      </c>
      <c r="D355">
        <v>0.39400000000000002</v>
      </c>
      <c r="E355">
        <v>0.55900000000000005</v>
      </c>
      <c r="F355" s="1">
        <v>2.0156207863056501E-73</v>
      </c>
    </row>
    <row r="356" spans="1:6" x14ac:dyDescent="0.2">
      <c r="A356" t="s">
        <v>313</v>
      </c>
      <c r="B356" s="1">
        <v>4.8734849039765698E-60</v>
      </c>
      <c r="C356">
        <v>-0.34590264622056499</v>
      </c>
      <c r="D356">
        <v>0.24</v>
      </c>
      <c r="E356">
        <v>0.374</v>
      </c>
      <c r="F356" s="1">
        <v>1.51336326723184E-55</v>
      </c>
    </row>
    <row r="357" spans="1:6" x14ac:dyDescent="0.2">
      <c r="A357" t="s">
        <v>264</v>
      </c>
      <c r="B357" s="1">
        <v>5.8098752065216496E-76</v>
      </c>
      <c r="C357">
        <v>-0.34498686284173202</v>
      </c>
      <c r="D357">
        <v>0.35199999999999998</v>
      </c>
      <c r="E357">
        <v>0.51600000000000001</v>
      </c>
      <c r="F357" s="1">
        <v>1.80414054788117E-71</v>
      </c>
    </row>
    <row r="358" spans="1:6" x14ac:dyDescent="0.2">
      <c r="A358" t="s">
        <v>564</v>
      </c>
      <c r="B358" s="1">
        <v>1.12551452629329E-28</v>
      </c>
      <c r="C358">
        <v>-0.34487110181774999</v>
      </c>
      <c r="D358">
        <v>0.128</v>
      </c>
      <c r="E358">
        <v>0.19600000000000001</v>
      </c>
      <c r="F358" s="1">
        <v>3.4950602584985702E-24</v>
      </c>
    </row>
    <row r="359" spans="1:6" x14ac:dyDescent="0.2">
      <c r="A359" t="s">
        <v>616</v>
      </c>
      <c r="B359" s="1">
        <v>8.6039649341325005E-26</v>
      </c>
      <c r="C359">
        <v>-0.34417694578365698</v>
      </c>
      <c r="D359">
        <v>8.2000000000000003E-2</v>
      </c>
      <c r="E359">
        <v>0.13700000000000001</v>
      </c>
      <c r="F359" s="1">
        <v>2.6717892309961699E-21</v>
      </c>
    </row>
    <row r="360" spans="1:6" x14ac:dyDescent="0.2">
      <c r="A360" t="s">
        <v>211</v>
      </c>
      <c r="B360" s="1">
        <v>5.6320128622077501E-101</v>
      </c>
      <c r="C360">
        <v>-0.343402755834115</v>
      </c>
      <c r="D360">
        <v>0.64700000000000002</v>
      </c>
      <c r="E360">
        <v>0.79100000000000004</v>
      </c>
      <c r="F360" s="1">
        <v>1.7489089541013699E-96</v>
      </c>
    </row>
    <row r="361" spans="1:6" x14ac:dyDescent="0.2">
      <c r="A361" t="s">
        <v>686</v>
      </c>
      <c r="B361" s="1">
        <v>2.1906699447172301E-22</v>
      </c>
      <c r="C361">
        <v>-0.34138619839463402</v>
      </c>
      <c r="D361">
        <v>6.5000000000000002E-2</v>
      </c>
      <c r="E361">
        <v>0.11</v>
      </c>
      <c r="F361" s="1">
        <v>6.8026873793304302E-18</v>
      </c>
    </row>
    <row r="362" spans="1:6" x14ac:dyDescent="0.2">
      <c r="A362" t="s">
        <v>274</v>
      </c>
      <c r="B362" s="1">
        <v>2.6599968425336899E-72</v>
      </c>
      <c r="C362">
        <v>-0.34124454237702501</v>
      </c>
      <c r="D362">
        <v>0.33500000000000002</v>
      </c>
      <c r="E362">
        <v>0.498</v>
      </c>
      <c r="F362" s="1">
        <v>8.2600881951198796E-68</v>
      </c>
    </row>
    <row r="363" spans="1:6" x14ac:dyDescent="0.2">
      <c r="A363" t="s">
        <v>652</v>
      </c>
      <c r="B363" s="1">
        <v>3.5683602144419903E-24</v>
      </c>
      <c r="C363">
        <v>-0.34118902275200802</v>
      </c>
      <c r="D363">
        <v>6.4000000000000001E-2</v>
      </c>
      <c r="E363">
        <v>0.111</v>
      </c>
      <c r="F363" s="1">
        <v>1.1080828973906699E-19</v>
      </c>
    </row>
    <row r="364" spans="1:6" x14ac:dyDescent="0.2">
      <c r="A364" t="s">
        <v>92</v>
      </c>
      <c r="B364" s="1">
        <v>2.03034729541781E-214</v>
      </c>
      <c r="C364">
        <v>-0.33745181206958202</v>
      </c>
      <c r="D364">
        <v>0.82</v>
      </c>
      <c r="E364">
        <v>0.92100000000000004</v>
      </c>
      <c r="F364" s="1">
        <v>6.3048374564609406E-210</v>
      </c>
    </row>
    <row r="365" spans="1:6" x14ac:dyDescent="0.2">
      <c r="A365" t="s">
        <v>63</v>
      </c>
      <c r="B365" s="1">
        <v>6.0339755646586801E-308</v>
      </c>
      <c r="C365">
        <v>-0.33658457910343598</v>
      </c>
      <c r="D365">
        <v>0.92300000000000004</v>
      </c>
      <c r="E365">
        <v>0.96799999999999997</v>
      </c>
      <c r="F365" s="1">
        <v>1.8737304320934601E-303</v>
      </c>
    </row>
    <row r="366" spans="1:6" x14ac:dyDescent="0.2">
      <c r="A366" t="s">
        <v>291</v>
      </c>
      <c r="B366" s="1">
        <v>5.6595274025466003E-66</v>
      </c>
      <c r="C366">
        <v>-0.336569062481757</v>
      </c>
      <c r="D366">
        <v>0.35499999999999998</v>
      </c>
      <c r="E366">
        <v>0.505</v>
      </c>
      <c r="F366" s="1">
        <v>1.7574530443128001E-61</v>
      </c>
    </row>
    <row r="367" spans="1:6" x14ac:dyDescent="0.2">
      <c r="A367" t="s">
        <v>255</v>
      </c>
      <c r="B367" s="1">
        <v>1.07815869793381E-79</v>
      </c>
      <c r="C367">
        <v>-0.33639375491919499</v>
      </c>
      <c r="D367">
        <v>0.436</v>
      </c>
      <c r="E367">
        <v>0.60099999999999998</v>
      </c>
      <c r="F367" s="1">
        <v>3.34800620469385E-75</v>
      </c>
    </row>
    <row r="368" spans="1:6" x14ac:dyDescent="0.2">
      <c r="A368" t="s">
        <v>342</v>
      </c>
      <c r="B368" s="1">
        <v>4.66433569911007E-54</v>
      </c>
      <c r="C368">
        <v>-0.33619950129306703</v>
      </c>
      <c r="D368">
        <v>0.224</v>
      </c>
      <c r="E368">
        <v>0.34699999999999998</v>
      </c>
      <c r="F368" s="1">
        <v>1.4484161646446499E-49</v>
      </c>
    </row>
    <row r="369" spans="1:6" x14ac:dyDescent="0.2">
      <c r="A369" t="s">
        <v>607</v>
      </c>
      <c r="B369" s="1">
        <v>1.728090006219E-26</v>
      </c>
      <c r="C369">
        <v>-0.33597811547954898</v>
      </c>
      <c r="D369">
        <v>8.4000000000000005E-2</v>
      </c>
      <c r="E369">
        <v>0.14000000000000001</v>
      </c>
      <c r="F369" s="1">
        <v>5.3662378963118699E-22</v>
      </c>
    </row>
    <row r="370" spans="1:6" x14ac:dyDescent="0.2">
      <c r="A370" t="s">
        <v>603</v>
      </c>
      <c r="B370" s="1">
        <v>1.1026441550973201E-26</v>
      </c>
      <c r="C370">
        <v>-0.33310784822612199</v>
      </c>
      <c r="D370">
        <v>9.0999999999999998E-2</v>
      </c>
      <c r="E370">
        <v>0.14899999999999999</v>
      </c>
      <c r="F370" s="1">
        <v>3.4240408948237199E-22</v>
      </c>
    </row>
    <row r="371" spans="1:6" x14ac:dyDescent="0.2">
      <c r="A371" t="s">
        <v>258</v>
      </c>
      <c r="B371" s="1">
        <v>5.1223985066485199E-77</v>
      </c>
      <c r="C371">
        <v>-0.333097913030036</v>
      </c>
      <c r="D371">
        <v>0.41699999999999998</v>
      </c>
      <c r="E371">
        <v>0.57799999999999996</v>
      </c>
      <c r="F371" s="1">
        <v>1.5906584082695699E-72</v>
      </c>
    </row>
    <row r="372" spans="1:6" x14ac:dyDescent="0.2">
      <c r="A372" t="s">
        <v>288</v>
      </c>
      <c r="B372" s="1">
        <v>4.9316676465069E-67</v>
      </c>
      <c r="C372">
        <v>-0.33124124600099603</v>
      </c>
      <c r="D372">
        <v>0.29199999999999998</v>
      </c>
      <c r="E372">
        <v>0.44400000000000001</v>
      </c>
      <c r="F372" s="1">
        <v>1.53143075426979E-62</v>
      </c>
    </row>
    <row r="373" spans="1:6" x14ac:dyDescent="0.2">
      <c r="A373" t="s">
        <v>752</v>
      </c>
      <c r="B373" s="1">
        <v>8.9502253011714401E-19</v>
      </c>
      <c r="C373">
        <v>-0.33007494963271</v>
      </c>
      <c r="D373">
        <v>0.13900000000000001</v>
      </c>
      <c r="E373">
        <v>0.192</v>
      </c>
      <c r="F373" s="1">
        <v>2.7793134627727702E-14</v>
      </c>
    </row>
    <row r="374" spans="1:6" x14ac:dyDescent="0.2">
      <c r="A374" t="s">
        <v>651</v>
      </c>
      <c r="B374" s="1">
        <v>3.19324196664494E-24</v>
      </c>
      <c r="C374">
        <v>-0.328005295030597</v>
      </c>
      <c r="D374">
        <v>9.5000000000000001E-2</v>
      </c>
      <c r="E374">
        <v>0.15</v>
      </c>
      <c r="F374" s="1">
        <v>9.9159742790225401E-20</v>
      </c>
    </row>
    <row r="375" spans="1:6" x14ac:dyDescent="0.2">
      <c r="A375" t="s">
        <v>606</v>
      </c>
      <c r="B375" s="1">
        <v>1.5544180079960699E-26</v>
      </c>
      <c r="C375">
        <v>-0.32663904294484197</v>
      </c>
      <c r="D375">
        <v>0.105</v>
      </c>
      <c r="E375">
        <v>0.16700000000000001</v>
      </c>
      <c r="F375" s="1">
        <v>4.8269342402302005E-22</v>
      </c>
    </row>
    <row r="376" spans="1:6" x14ac:dyDescent="0.2">
      <c r="A376" t="s">
        <v>672</v>
      </c>
      <c r="B376" s="1">
        <v>4.41049051003256E-23</v>
      </c>
      <c r="C376">
        <v>-0.32652194026284298</v>
      </c>
      <c r="D376">
        <v>7.9000000000000001E-2</v>
      </c>
      <c r="E376">
        <v>0.129</v>
      </c>
      <c r="F376" s="1">
        <v>1.36958961808041E-18</v>
      </c>
    </row>
    <row r="377" spans="1:6" x14ac:dyDescent="0.2">
      <c r="A377" t="s">
        <v>333</v>
      </c>
      <c r="B377" s="1">
        <v>1.0125125267391201E-55</v>
      </c>
      <c r="C377">
        <v>-0.32615436294788702</v>
      </c>
      <c r="D377">
        <v>0.253</v>
      </c>
      <c r="E377">
        <v>0.38400000000000001</v>
      </c>
      <c r="F377" s="1">
        <v>3.1441551492829797E-51</v>
      </c>
    </row>
    <row r="378" spans="1:6" x14ac:dyDescent="0.2">
      <c r="A378" t="s">
        <v>595</v>
      </c>
      <c r="B378" s="1">
        <v>2.8595039602435298E-27</v>
      </c>
      <c r="C378">
        <v>-0.32582566250887501</v>
      </c>
      <c r="D378">
        <v>0.124</v>
      </c>
      <c r="E378">
        <v>0.19</v>
      </c>
      <c r="F378" s="1">
        <v>8.8796176477442401E-23</v>
      </c>
    </row>
    <row r="379" spans="1:6" x14ac:dyDescent="0.2">
      <c r="A379" t="s">
        <v>748</v>
      </c>
      <c r="B379" s="1">
        <v>6.7622858349514996E-19</v>
      </c>
      <c r="C379">
        <v>-0.32491269526779598</v>
      </c>
      <c r="D379">
        <v>8.2000000000000003E-2</v>
      </c>
      <c r="E379">
        <v>0.126</v>
      </c>
      <c r="F379" s="1">
        <v>2.0998926203274899E-14</v>
      </c>
    </row>
    <row r="380" spans="1:6" x14ac:dyDescent="0.2">
      <c r="A380" t="s">
        <v>683</v>
      </c>
      <c r="B380" s="1">
        <v>1.98622845031708E-22</v>
      </c>
      <c r="C380">
        <v>-0.32428102077416598</v>
      </c>
      <c r="D380">
        <v>8.7999999999999995E-2</v>
      </c>
      <c r="E380">
        <v>0.13900000000000001</v>
      </c>
      <c r="F380" s="1">
        <v>6.1678352067696202E-18</v>
      </c>
    </row>
    <row r="381" spans="1:6" x14ac:dyDescent="0.2">
      <c r="A381" t="s">
        <v>375</v>
      </c>
      <c r="B381" s="1">
        <v>6.5959740319340102E-48</v>
      </c>
      <c r="C381">
        <v>-0.32400801626997</v>
      </c>
      <c r="D381">
        <v>0.22800000000000001</v>
      </c>
      <c r="E381">
        <v>0.34399999999999997</v>
      </c>
      <c r="F381" s="1">
        <v>2.04824781613647E-43</v>
      </c>
    </row>
    <row r="382" spans="1:6" x14ac:dyDescent="0.2">
      <c r="A382" t="s">
        <v>653</v>
      </c>
      <c r="B382" s="1">
        <v>3.6800468819139897E-24</v>
      </c>
      <c r="C382">
        <v>-0.32279912765653501</v>
      </c>
      <c r="D382">
        <v>9.6000000000000002E-2</v>
      </c>
      <c r="E382">
        <v>0.152</v>
      </c>
      <c r="F382" s="1">
        <v>1.1427649582407501E-19</v>
      </c>
    </row>
    <row r="383" spans="1:6" x14ac:dyDescent="0.2">
      <c r="A383" t="s">
        <v>551</v>
      </c>
      <c r="B383" s="1">
        <v>6.0351148845053E-30</v>
      </c>
      <c r="C383">
        <v>-0.32265523989787898</v>
      </c>
      <c r="D383">
        <v>0.114</v>
      </c>
      <c r="E383">
        <v>0.18099999999999999</v>
      </c>
      <c r="F383" s="1">
        <v>1.8740842250854299E-25</v>
      </c>
    </row>
    <row r="384" spans="1:6" x14ac:dyDescent="0.2">
      <c r="A384" t="s">
        <v>165</v>
      </c>
      <c r="B384" s="1">
        <v>2.5509170790000799E-128</v>
      </c>
      <c r="C384">
        <v>-0.32238092299208398</v>
      </c>
      <c r="D384">
        <v>0.65500000000000003</v>
      </c>
      <c r="E384">
        <v>0.80700000000000005</v>
      </c>
      <c r="F384" s="1">
        <v>7.9213628054189595E-124</v>
      </c>
    </row>
    <row r="385" spans="1:6" x14ac:dyDescent="0.2">
      <c r="A385" t="s">
        <v>568</v>
      </c>
      <c r="B385" s="1">
        <v>1.64633696134397E-28</v>
      </c>
      <c r="C385">
        <v>-0.32184632346773201</v>
      </c>
      <c r="D385">
        <v>0.109</v>
      </c>
      <c r="E385">
        <v>0.17299999999999999</v>
      </c>
      <c r="F385" s="1">
        <v>5.1123701660614304E-24</v>
      </c>
    </row>
    <row r="386" spans="1:6" x14ac:dyDescent="0.2">
      <c r="A386" t="s">
        <v>466</v>
      </c>
      <c r="B386" s="1">
        <v>1.14233034627795E-36</v>
      </c>
      <c r="C386">
        <v>-0.32144287040046299</v>
      </c>
      <c r="D386">
        <v>0.13100000000000001</v>
      </c>
      <c r="E386">
        <v>0.21199999999999999</v>
      </c>
      <c r="F386" s="1">
        <v>3.5472784242969099E-32</v>
      </c>
    </row>
    <row r="387" spans="1:6" x14ac:dyDescent="0.2">
      <c r="A387" t="s">
        <v>331</v>
      </c>
      <c r="B387" s="1">
        <v>8.3548101339835595E-56</v>
      </c>
      <c r="C387">
        <v>-0.32123857594616001</v>
      </c>
      <c r="D387">
        <v>0.314</v>
      </c>
      <c r="E387">
        <v>0.45300000000000001</v>
      </c>
      <c r="F387" s="1">
        <v>2.59441919090591E-51</v>
      </c>
    </row>
    <row r="388" spans="1:6" x14ac:dyDescent="0.2">
      <c r="A388" t="s">
        <v>502</v>
      </c>
      <c r="B388" s="1">
        <v>2.7053525968988901E-34</v>
      </c>
      <c r="C388">
        <v>-0.320251718619531</v>
      </c>
      <c r="D388">
        <v>0.14299999999999999</v>
      </c>
      <c r="E388">
        <v>0.224</v>
      </c>
      <c r="F388" s="1">
        <v>8.4009314191501397E-30</v>
      </c>
    </row>
    <row r="389" spans="1:6" x14ac:dyDescent="0.2">
      <c r="A389" t="s">
        <v>511</v>
      </c>
      <c r="B389" s="1">
        <v>1.2125614843429901E-33</v>
      </c>
      <c r="C389">
        <v>-0.31745381075797402</v>
      </c>
      <c r="D389">
        <v>0.13800000000000001</v>
      </c>
      <c r="E389">
        <v>0.217</v>
      </c>
      <c r="F389" s="1">
        <v>3.7653671773302902E-29</v>
      </c>
    </row>
    <row r="390" spans="1:6" x14ac:dyDescent="0.2">
      <c r="A390" t="s">
        <v>416</v>
      </c>
      <c r="B390" s="1">
        <v>1.4608138381164699E-41</v>
      </c>
      <c r="C390">
        <v>-0.31724475305375499</v>
      </c>
      <c r="D390">
        <v>0.17799999999999999</v>
      </c>
      <c r="E390">
        <v>0.27500000000000002</v>
      </c>
      <c r="F390" s="1">
        <v>4.53626521150308E-37</v>
      </c>
    </row>
    <row r="391" spans="1:6" x14ac:dyDescent="0.2">
      <c r="A391" t="s">
        <v>689</v>
      </c>
      <c r="B391" s="1">
        <v>3.69245145484661E-22</v>
      </c>
      <c r="C391">
        <v>-0.31545033405233303</v>
      </c>
      <c r="D391">
        <v>8.2000000000000003E-2</v>
      </c>
      <c r="E391">
        <v>0.13100000000000001</v>
      </c>
      <c r="F391" s="1">
        <v>1.14661695027352E-17</v>
      </c>
    </row>
    <row r="392" spans="1:6" x14ac:dyDescent="0.2">
      <c r="A392" t="s">
        <v>745</v>
      </c>
      <c r="B392" s="1">
        <v>4.1686810461409498E-19</v>
      </c>
      <c r="C392">
        <v>-0.31542708131911201</v>
      </c>
      <c r="D392">
        <v>6.8000000000000005E-2</v>
      </c>
      <c r="E392">
        <v>0.11</v>
      </c>
      <c r="F392" s="1">
        <v>1.2945005252581499E-14</v>
      </c>
    </row>
    <row r="393" spans="1:6" x14ac:dyDescent="0.2">
      <c r="A393" t="s">
        <v>317</v>
      </c>
      <c r="B393" s="1">
        <v>1.1268366966080801E-59</v>
      </c>
      <c r="C393">
        <v>-0.31480559540478598</v>
      </c>
      <c r="D393">
        <v>0.26900000000000002</v>
      </c>
      <c r="E393">
        <v>0.40799999999999997</v>
      </c>
      <c r="F393" s="1">
        <v>3.49916599397707E-55</v>
      </c>
    </row>
    <row r="394" spans="1:6" x14ac:dyDescent="0.2">
      <c r="A394" t="s">
        <v>715</v>
      </c>
      <c r="B394" s="1">
        <v>1.1144129079345299E-20</v>
      </c>
      <c r="C394">
        <v>-0.31299019681433998</v>
      </c>
      <c r="D394">
        <v>0.10100000000000001</v>
      </c>
      <c r="E394">
        <v>0.153</v>
      </c>
      <c r="F394" s="1">
        <v>3.4605864030090902E-16</v>
      </c>
    </row>
    <row r="395" spans="1:6" x14ac:dyDescent="0.2">
      <c r="A395" t="s">
        <v>386</v>
      </c>
      <c r="B395" s="1">
        <v>9.2079319533935705E-47</v>
      </c>
      <c r="C395">
        <v>-0.31263474184522599</v>
      </c>
      <c r="D395">
        <v>0.20399999999999999</v>
      </c>
      <c r="E395">
        <v>0.316</v>
      </c>
      <c r="F395" s="1">
        <v>2.85933910948731E-42</v>
      </c>
    </row>
    <row r="396" spans="1:6" x14ac:dyDescent="0.2">
      <c r="A396" t="s">
        <v>120</v>
      </c>
      <c r="B396" s="1">
        <v>1.44277782066411E-163</v>
      </c>
      <c r="C396">
        <v>-0.31245473996991702</v>
      </c>
      <c r="D396">
        <v>0.81699999999999995</v>
      </c>
      <c r="E396">
        <v>0.91500000000000004</v>
      </c>
      <c r="F396" s="1">
        <v>4.48025796650826E-159</v>
      </c>
    </row>
    <row r="397" spans="1:6" x14ac:dyDescent="0.2">
      <c r="A397" t="s">
        <v>307</v>
      </c>
      <c r="B397" s="1">
        <v>2.1350924042903701E-61</v>
      </c>
      <c r="C397">
        <v>-0.31107687448284499</v>
      </c>
      <c r="D397">
        <v>0.40899999999999997</v>
      </c>
      <c r="E397">
        <v>0.54900000000000004</v>
      </c>
      <c r="F397" s="1">
        <v>6.6301024430428904E-57</v>
      </c>
    </row>
    <row r="398" spans="1:6" x14ac:dyDescent="0.2">
      <c r="A398" t="s">
        <v>185</v>
      </c>
      <c r="B398" s="1">
        <v>1.5337358026929E-118</v>
      </c>
      <c r="C398">
        <v>-0.31066673946013901</v>
      </c>
      <c r="D398">
        <v>0.69699999999999995</v>
      </c>
      <c r="E398">
        <v>0.83899999999999997</v>
      </c>
      <c r="F398" s="1">
        <v>4.7627097881022599E-114</v>
      </c>
    </row>
    <row r="399" spans="1:6" x14ac:dyDescent="0.2">
      <c r="A399" t="s">
        <v>690</v>
      </c>
      <c r="B399" s="1">
        <v>3.8638410008758598E-22</v>
      </c>
      <c r="C399">
        <v>-0.31019409633412898</v>
      </c>
      <c r="D399">
        <v>9.4E-2</v>
      </c>
      <c r="E399">
        <v>0.14699999999999999</v>
      </c>
      <c r="F399" s="1">
        <v>1.19983854600198E-17</v>
      </c>
    </row>
    <row r="400" spans="1:6" x14ac:dyDescent="0.2">
      <c r="A400" t="s">
        <v>517</v>
      </c>
      <c r="B400" s="1">
        <v>1.9118554608327301E-33</v>
      </c>
      <c r="C400">
        <v>-0.309867306335259</v>
      </c>
      <c r="D400">
        <v>0.127</v>
      </c>
      <c r="E400">
        <v>0.20300000000000001</v>
      </c>
      <c r="F400" s="1">
        <v>5.9368847625238795E-29</v>
      </c>
    </row>
    <row r="401" spans="1:6" x14ac:dyDescent="0.2">
      <c r="A401" t="s">
        <v>401</v>
      </c>
      <c r="B401" s="1">
        <v>2.53424621864197E-44</v>
      </c>
      <c r="C401">
        <v>-0.30943903377465198</v>
      </c>
      <c r="D401">
        <v>0.38100000000000001</v>
      </c>
      <c r="E401">
        <v>0.49399999999999999</v>
      </c>
      <c r="F401" s="1">
        <v>7.8695947827488901E-40</v>
      </c>
    </row>
    <row r="402" spans="1:6" x14ac:dyDescent="0.2">
      <c r="A402" t="s">
        <v>77</v>
      </c>
      <c r="B402" s="1">
        <v>2.1832695033490199E-264</v>
      </c>
      <c r="C402">
        <v>-0.30938822195214499</v>
      </c>
      <c r="D402">
        <v>0.94899999999999995</v>
      </c>
      <c r="E402">
        <v>0.98099999999999998</v>
      </c>
      <c r="F402" s="1">
        <v>6.7797067887496997E-260</v>
      </c>
    </row>
    <row r="403" spans="1:6" x14ac:dyDescent="0.2">
      <c r="A403" t="s">
        <v>454</v>
      </c>
      <c r="B403" s="1">
        <v>6.8662601162122603E-38</v>
      </c>
      <c r="C403">
        <v>-0.30931793695155002</v>
      </c>
      <c r="D403">
        <v>0.191</v>
      </c>
      <c r="E403">
        <v>0.28699999999999998</v>
      </c>
      <c r="F403" s="1">
        <v>2.1321797538873899E-33</v>
      </c>
    </row>
    <row r="404" spans="1:6" x14ac:dyDescent="0.2">
      <c r="A404" t="s">
        <v>365</v>
      </c>
      <c r="B404" s="1">
        <v>9.0103532476402795E-50</v>
      </c>
      <c r="C404">
        <v>-0.30930645374810301</v>
      </c>
      <c r="D404">
        <v>0.379</v>
      </c>
      <c r="E404">
        <v>0.50700000000000001</v>
      </c>
      <c r="F404" s="1">
        <v>2.7979849939897301E-45</v>
      </c>
    </row>
    <row r="405" spans="1:6" x14ac:dyDescent="0.2">
      <c r="A405" t="s">
        <v>195</v>
      </c>
      <c r="B405" s="1">
        <v>5.3870835642924504E-109</v>
      </c>
      <c r="C405">
        <v>-0.30688904801990102</v>
      </c>
      <c r="D405">
        <v>0.64900000000000002</v>
      </c>
      <c r="E405">
        <v>0.79200000000000004</v>
      </c>
      <c r="F405" s="1">
        <v>1.6728510592197301E-104</v>
      </c>
    </row>
    <row r="406" spans="1:6" x14ac:dyDescent="0.2">
      <c r="A406" t="s">
        <v>321</v>
      </c>
      <c r="B406" s="1">
        <v>3.9021382087876201E-58</v>
      </c>
      <c r="C406">
        <v>-0.30687900711538402</v>
      </c>
      <c r="D406">
        <v>0.38800000000000001</v>
      </c>
      <c r="E406">
        <v>0.52800000000000002</v>
      </c>
      <c r="F406" s="1">
        <v>1.2117309779748199E-53</v>
      </c>
    </row>
    <row r="407" spans="1:6" x14ac:dyDescent="0.2">
      <c r="A407" t="s">
        <v>302</v>
      </c>
      <c r="B407" s="1">
        <v>1.4402547237485201E-62</v>
      </c>
      <c r="C407">
        <v>-0.306690760763773</v>
      </c>
      <c r="D407">
        <v>0.373</v>
      </c>
      <c r="E407">
        <v>0.52200000000000002</v>
      </c>
      <c r="F407" s="1">
        <v>4.4724229936562699E-58</v>
      </c>
    </row>
    <row r="408" spans="1:6" x14ac:dyDescent="0.2">
      <c r="A408" t="s">
        <v>648</v>
      </c>
      <c r="B408" s="1">
        <v>2.5286928954688599E-24</v>
      </c>
      <c r="C408">
        <v>-0.306305325778292</v>
      </c>
      <c r="D408">
        <v>0.13200000000000001</v>
      </c>
      <c r="E408">
        <v>0.19600000000000001</v>
      </c>
      <c r="F408" s="1">
        <v>7.8523500482994695E-20</v>
      </c>
    </row>
    <row r="409" spans="1:6" x14ac:dyDescent="0.2">
      <c r="A409" t="s">
        <v>368</v>
      </c>
      <c r="B409" s="1">
        <v>2.0237639288113601E-49</v>
      </c>
      <c r="C409">
        <v>-0.30606262178475502</v>
      </c>
      <c r="D409">
        <v>0.29599999999999999</v>
      </c>
      <c r="E409">
        <v>0.42599999999999999</v>
      </c>
      <c r="F409" s="1">
        <v>6.2843941281379104E-45</v>
      </c>
    </row>
    <row r="410" spans="1:6" x14ac:dyDescent="0.2">
      <c r="A410" t="s">
        <v>588</v>
      </c>
      <c r="B410" s="1">
        <v>1.0241650272154601E-27</v>
      </c>
      <c r="C410">
        <v>-0.30550005098363298</v>
      </c>
      <c r="D410">
        <v>9.9000000000000005E-2</v>
      </c>
      <c r="E410">
        <v>0.16</v>
      </c>
      <c r="F410" s="1">
        <v>3.1803396590121801E-23</v>
      </c>
    </row>
    <row r="411" spans="1:6" x14ac:dyDescent="0.2">
      <c r="A411" t="s">
        <v>385</v>
      </c>
      <c r="B411" s="1">
        <v>7.9013512858715E-47</v>
      </c>
      <c r="C411">
        <v>-0.30431638603764799</v>
      </c>
      <c r="D411">
        <v>0.23400000000000001</v>
      </c>
      <c r="E411">
        <v>0.35099999999999998</v>
      </c>
      <c r="F411" s="1">
        <v>2.4536066148016799E-42</v>
      </c>
    </row>
    <row r="412" spans="1:6" x14ac:dyDescent="0.2">
      <c r="A412" t="s">
        <v>354</v>
      </c>
      <c r="B412" s="1">
        <v>9.3941651903541401E-51</v>
      </c>
      <c r="C412">
        <v>-0.304060224744158</v>
      </c>
      <c r="D412">
        <v>0.27100000000000002</v>
      </c>
      <c r="E412">
        <v>0.39800000000000002</v>
      </c>
      <c r="F412" s="1">
        <v>2.91717011656067E-46</v>
      </c>
    </row>
    <row r="413" spans="1:6" x14ac:dyDescent="0.2">
      <c r="A413" t="s">
        <v>743</v>
      </c>
      <c r="B413" s="1">
        <v>3.7360149579190101E-19</v>
      </c>
      <c r="C413">
        <v>-0.30404387081064299</v>
      </c>
      <c r="D413">
        <v>7.4999999999999997E-2</v>
      </c>
      <c r="E413">
        <v>0.11899999999999999</v>
      </c>
      <c r="F413" s="1">
        <v>1.1601447248825899E-14</v>
      </c>
    </row>
    <row r="414" spans="1:6" x14ac:dyDescent="0.2">
      <c r="A414" t="s">
        <v>366</v>
      </c>
      <c r="B414" s="1">
        <v>1.1895735765696101E-49</v>
      </c>
      <c r="C414">
        <v>-0.30387492934101401</v>
      </c>
      <c r="D414">
        <v>0.28899999999999998</v>
      </c>
      <c r="E414">
        <v>0.41699999999999998</v>
      </c>
      <c r="F414" s="1">
        <v>3.6939828273216098E-45</v>
      </c>
    </row>
    <row r="415" spans="1:6" x14ac:dyDescent="0.2">
      <c r="A415" t="s">
        <v>404</v>
      </c>
      <c r="B415" s="1">
        <v>3.3103079775787901E-44</v>
      </c>
      <c r="C415">
        <v>-0.30311485798320198</v>
      </c>
      <c r="D415">
        <v>0.26900000000000002</v>
      </c>
      <c r="E415">
        <v>0.38300000000000001</v>
      </c>
      <c r="F415" s="1">
        <v>1.0279499362775401E-39</v>
      </c>
    </row>
    <row r="416" spans="1:6" x14ac:dyDescent="0.2">
      <c r="A416" t="s">
        <v>437</v>
      </c>
      <c r="B416" s="1">
        <v>2.3402397576279899E-39</v>
      </c>
      <c r="C416">
        <v>-0.30238398306995001</v>
      </c>
      <c r="D416">
        <v>0.20399999999999999</v>
      </c>
      <c r="E416">
        <v>0.30399999999999999</v>
      </c>
      <c r="F416" s="1">
        <v>7.2671465193622101E-35</v>
      </c>
    </row>
    <row r="417" spans="1:6" x14ac:dyDescent="0.2">
      <c r="A417" t="s">
        <v>460</v>
      </c>
      <c r="B417" s="1">
        <v>3.1617783947958501E-37</v>
      </c>
      <c r="C417">
        <v>-0.30161364155209802</v>
      </c>
      <c r="D417">
        <v>0.191</v>
      </c>
      <c r="E417">
        <v>0.28699999999999998</v>
      </c>
      <c r="F417" s="1">
        <v>9.8182704493595402E-33</v>
      </c>
    </row>
    <row r="418" spans="1:6" x14ac:dyDescent="0.2">
      <c r="A418" t="s">
        <v>104</v>
      </c>
      <c r="B418" s="1">
        <v>6.0622454939867103E-189</v>
      </c>
      <c r="C418">
        <v>-0.30136008595915398</v>
      </c>
      <c r="D418">
        <v>0.86299999999999999</v>
      </c>
      <c r="E418">
        <v>0.94199999999999995</v>
      </c>
      <c r="F418" s="1">
        <v>1.88250909324769E-184</v>
      </c>
    </row>
    <row r="419" spans="1:6" x14ac:dyDescent="0.2">
      <c r="A419" t="s">
        <v>559</v>
      </c>
      <c r="B419" s="1">
        <v>4.7970867037421199E-29</v>
      </c>
      <c r="C419">
        <v>-0.30130920987298299</v>
      </c>
      <c r="D419">
        <v>0.128</v>
      </c>
      <c r="E419">
        <v>0.19900000000000001</v>
      </c>
      <c r="F419" s="1">
        <v>1.48963933411304E-24</v>
      </c>
    </row>
    <row r="420" spans="1:6" x14ac:dyDescent="0.2">
      <c r="A420" t="s">
        <v>397</v>
      </c>
      <c r="B420" s="1">
        <v>3.97045247398422E-45</v>
      </c>
      <c r="C420">
        <v>-0.30088165630102998</v>
      </c>
      <c r="D420">
        <v>0.218</v>
      </c>
      <c r="E420">
        <v>0.33200000000000002</v>
      </c>
      <c r="F420" s="1">
        <v>1.2329446067463199E-40</v>
      </c>
    </row>
    <row r="421" spans="1:6" x14ac:dyDescent="0.2">
      <c r="A421" t="s">
        <v>682</v>
      </c>
      <c r="B421" s="1">
        <v>1.98356415256038E-22</v>
      </c>
      <c r="C421">
        <v>-0.30015208592081499</v>
      </c>
      <c r="D421">
        <v>0.104</v>
      </c>
      <c r="E421">
        <v>0.159</v>
      </c>
      <c r="F421" s="1">
        <v>6.1595617629457403E-18</v>
      </c>
    </row>
    <row r="422" spans="1:6" x14ac:dyDescent="0.2">
      <c r="A422" t="s">
        <v>633</v>
      </c>
      <c r="B422" s="1">
        <v>4.5066117946185501E-25</v>
      </c>
      <c r="C422">
        <v>-0.299876673350288</v>
      </c>
      <c r="D422">
        <v>0.154</v>
      </c>
      <c r="E422">
        <v>0.222</v>
      </c>
      <c r="F422" s="1">
        <v>1.3994381605829001E-20</v>
      </c>
    </row>
    <row r="423" spans="1:6" x14ac:dyDescent="0.2">
      <c r="A423" t="s">
        <v>345</v>
      </c>
      <c r="B423" s="1">
        <v>2.6934568658400601E-53</v>
      </c>
      <c r="C423">
        <v>-0.29985057706304402</v>
      </c>
      <c r="D423">
        <v>0.27400000000000002</v>
      </c>
      <c r="E423">
        <v>0.40500000000000003</v>
      </c>
      <c r="F423" s="1">
        <v>8.3639916054931307E-49</v>
      </c>
    </row>
    <row r="424" spans="1:6" x14ac:dyDescent="0.2">
      <c r="A424" t="s">
        <v>735</v>
      </c>
      <c r="B424" s="1">
        <v>9.8917639850398696E-20</v>
      </c>
      <c r="C424">
        <v>-0.29970214475414197</v>
      </c>
      <c r="D424">
        <v>0.21199999999999999</v>
      </c>
      <c r="E424">
        <v>0.27600000000000002</v>
      </c>
      <c r="F424" s="1">
        <v>3.0716894702744298E-15</v>
      </c>
    </row>
    <row r="425" spans="1:6" x14ac:dyDescent="0.2">
      <c r="A425" t="s">
        <v>496</v>
      </c>
      <c r="B425" s="1">
        <v>1.6633927814703701E-34</v>
      </c>
      <c r="C425">
        <v>-0.29892146063340003</v>
      </c>
      <c r="D425">
        <v>0.16800000000000001</v>
      </c>
      <c r="E425">
        <v>0.254</v>
      </c>
      <c r="F425" s="1">
        <v>5.1653336042999499E-30</v>
      </c>
    </row>
    <row r="426" spans="1:6" x14ac:dyDescent="0.2">
      <c r="A426" t="s">
        <v>364</v>
      </c>
      <c r="B426" s="1">
        <v>6.69447757188731E-50</v>
      </c>
      <c r="C426">
        <v>-0.29881042702980298</v>
      </c>
      <c r="D426">
        <v>0.28499999999999998</v>
      </c>
      <c r="E426">
        <v>0.41199999999999998</v>
      </c>
      <c r="F426" s="1">
        <v>2.07883612039816E-45</v>
      </c>
    </row>
    <row r="427" spans="1:6" x14ac:dyDescent="0.2">
      <c r="A427" t="s">
        <v>340</v>
      </c>
      <c r="B427" s="1">
        <v>1.97181311127159E-54</v>
      </c>
      <c r="C427">
        <v>-0.29718749417741702</v>
      </c>
      <c r="D427">
        <v>0.36799999999999999</v>
      </c>
      <c r="E427">
        <v>0.503</v>
      </c>
      <c r="F427" s="1">
        <v>6.1230712544316799E-50</v>
      </c>
    </row>
    <row r="428" spans="1:6" x14ac:dyDescent="0.2">
      <c r="A428" t="s">
        <v>487</v>
      </c>
      <c r="B428" s="1">
        <v>6.5097593654788905E-35</v>
      </c>
      <c r="C428">
        <v>-0.29713520507589197</v>
      </c>
      <c r="D428">
        <v>0.19</v>
      </c>
      <c r="E428">
        <v>0.28199999999999997</v>
      </c>
      <c r="F428" s="1">
        <v>2.0214755757621599E-30</v>
      </c>
    </row>
    <row r="429" spans="1:6" x14ac:dyDescent="0.2">
      <c r="A429" t="s">
        <v>492</v>
      </c>
      <c r="B429" s="1">
        <v>1.31633018222761E-34</v>
      </c>
      <c r="C429">
        <v>-0.29699648230665798</v>
      </c>
      <c r="D429">
        <v>0.17799999999999999</v>
      </c>
      <c r="E429">
        <v>0.26700000000000002</v>
      </c>
      <c r="F429" s="1">
        <v>4.0876001148713998E-30</v>
      </c>
    </row>
    <row r="430" spans="1:6" x14ac:dyDescent="0.2">
      <c r="A430" t="s">
        <v>328</v>
      </c>
      <c r="B430" s="1">
        <v>1.0587310339596401E-56</v>
      </c>
      <c r="C430">
        <v>-0.29681971285765402</v>
      </c>
      <c r="D430">
        <v>0.373</v>
      </c>
      <c r="E430">
        <v>0.51800000000000002</v>
      </c>
      <c r="F430" s="1">
        <v>3.2876774797548599E-52</v>
      </c>
    </row>
    <row r="431" spans="1:6" x14ac:dyDescent="0.2">
      <c r="A431" t="s">
        <v>700</v>
      </c>
      <c r="B431" s="1">
        <v>1.29000720660096E-21</v>
      </c>
      <c r="C431">
        <v>-0.29661336857867898</v>
      </c>
      <c r="D431">
        <v>8.6999999999999994E-2</v>
      </c>
      <c r="E431">
        <v>0.13800000000000001</v>
      </c>
      <c r="F431" s="1">
        <v>4.0058593786579799E-17</v>
      </c>
    </row>
    <row r="432" spans="1:6" x14ac:dyDescent="0.2">
      <c r="A432" t="s">
        <v>132</v>
      </c>
      <c r="B432" s="1">
        <v>5.9414182312815797E-153</v>
      </c>
      <c r="C432">
        <v>-0.296475643565971</v>
      </c>
      <c r="D432">
        <v>0.80200000000000005</v>
      </c>
      <c r="E432">
        <v>0.89800000000000002</v>
      </c>
      <c r="F432" s="1">
        <v>1.8449886033598699E-148</v>
      </c>
    </row>
    <row r="433" spans="1:6" x14ac:dyDescent="0.2">
      <c r="A433" t="s">
        <v>605</v>
      </c>
      <c r="B433" s="1">
        <v>1.3310936267988E-26</v>
      </c>
      <c r="C433">
        <v>-0.296198936366178</v>
      </c>
      <c r="D433">
        <v>0.158</v>
      </c>
      <c r="E433">
        <v>0.23</v>
      </c>
      <c r="F433" s="1">
        <v>4.1334450392982998E-22</v>
      </c>
    </row>
    <row r="434" spans="1:6" x14ac:dyDescent="0.2">
      <c r="A434" t="s">
        <v>558</v>
      </c>
      <c r="B434" s="1">
        <v>4.1202576542918798E-29</v>
      </c>
      <c r="C434">
        <v>-0.29455851450222598</v>
      </c>
      <c r="D434">
        <v>0.13500000000000001</v>
      </c>
      <c r="E434">
        <v>0.20699999999999999</v>
      </c>
      <c r="F434" s="1">
        <v>1.2794636093872599E-24</v>
      </c>
    </row>
    <row r="435" spans="1:6" x14ac:dyDescent="0.2">
      <c r="A435" t="s">
        <v>154</v>
      </c>
      <c r="B435" s="1">
        <v>9.4446855202052499E-135</v>
      </c>
      <c r="C435">
        <v>-0.29406951526262898</v>
      </c>
      <c r="D435">
        <v>0.81</v>
      </c>
      <c r="E435">
        <v>0.90200000000000002</v>
      </c>
      <c r="F435" s="1">
        <v>2.9328581945893399E-130</v>
      </c>
    </row>
    <row r="436" spans="1:6" x14ac:dyDescent="0.2">
      <c r="A436" t="s">
        <v>419</v>
      </c>
      <c r="B436" s="1">
        <v>3.9073042920900198E-41</v>
      </c>
      <c r="C436">
        <v>-0.29324144000596197</v>
      </c>
      <c r="D436">
        <v>0.184</v>
      </c>
      <c r="E436">
        <v>0.28499999999999998</v>
      </c>
      <c r="F436" s="1">
        <v>1.2133352018227101E-36</v>
      </c>
    </row>
    <row r="437" spans="1:6" x14ac:dyDescent="0.2">
      <c r="A437" t="s">
        <v>513</v>
      </c>
      <c r="B437" s="1">
        <v>1.7544075235045799E-33</v>
      </c>
      <c r="C437">
        <v>-0.29259324068599302</v>
      </c>
      <c r="D437">
        <v>0.151</v>
      </c>
      <c r="E437">
        <v>0.23200000000000001</v>
      </c>
      <c r="F437" s="1">
        <v>5.4479616827387604E-29</v>
      </c>
    </row>
    <row r="438" spans="1:6" x14ac:dyDescent="0.2">
      <c r="A438" t="s">
        <v>412</v>
      </c>
      <c r="B438" s="1">
        <v>1.23546955574963E-42</v>
      </c>
      <c r="C438">
        <v>-0.29123201873015597</v>
      </c>
      <c r="D438">
        <v>0.184</v>
      </c>
      <c r="E438">
        <v>0.28699999999999998</v>
      </c>
      <c r="F438" s="1">
        <v>3.8365036114693303E-38</v>
      </c>
    </row>
    <row r="439" spans="1:6" x14ac:dyDescent="0.2">
      <c r="A439" t="s">
        <v>334</v>
      </c>
      <c r="B439" s="1">
        <v>1.0549729226915701E-55</v>
      </c>
      <c r="C439">
        <v>-0.29026321679240102</v>
      </c>
      <c r="D439">
        <v>0.35899999999999999</v>
      </c>
      <c r="E439">
        <v>0.50600000000000001</v>
      </c>
      <c r="F439" s="1">
        <v>3.27600741683413E-51</v>
      </c>
    </row>
    <row r="440" spans="1:6" x14ac:dyDescent="0.2">
      <c r="A440" t="s">
        <v>644</v>
      </c>
      <c r="B440" s="1">
        <v>1.3726151318450099E-24</v>
      </c>
      <c r="C440">
        <v>-0.28988442561454097</v>
      </c>
      <c r="D440">
        <v>9.6000000000000002E-2</v>
      </c>
      <c r="E440">
        <v>0.153</v>
      </c>
      <c r="F440" s="1">
        <v>4.2623817689183202E-20</v>
      </c>
    </row>
    <row r="441" spans="1:6" x14ac:dyDescent="0.2">
      <c r="A441" t="s">
        <v>610</v>
      </c>
      <c r="B441" s="1">
        <v>2.9757453331593098E-26</v>
      </c>
      <c r="C441">
        <v>-0.289161118224323</v>
      </c>
      <c r="D441">
        <v>0.252</v>
      </c>
      <c r="E441">
        <v>0.33100000000000002</v>
      </c>
      <c r="F441" s="1">
        <v>9.2405819830596203E-22</v>
      </c>
    </row>
    <row r="442" spans="1:6" x14ac:dyDescent="0.2">
      <c r="A442" t="s">
        <v>713</v>
      </c>
      <c r="B442" s="1">
        <v>9.8009230001661904E-21</v>
      </c>
      <c r="C442">
        <v>-0.28747406489129501</v>
      </c>
      <c r="D442">
        <v>9.7000000000000003E-2</v>
      </c>
      <c r="E442">
        <v>0.14799999999999999</v>
      </c>
      <c r="F442" s="1">
        <v>3.0434806192416098E-16</v>
      </c>
    </row>
    <row r="443" spans="1:6" x14ac:dyDescent="0.2">
      <c r="A443" t="s">
        <v>417</v>
      </c>
      <c r="B443" s="1">
        <v>2.2018216642106401E-41</v>
      </c>
      <c r="C443">
        <v>-0.28686785008251597</v>
      </c>
      <c r="D443">
        <v>0.19400000000000001</v>
      </c>
      <c r="E443">
        <v>0.29599999999999999</v>
      </c>
      <c r="F443" s="1">
        <v>6.8373168138732997E-37</v>
      </c>
    </row>
    <row r="444" spans="1:6" x14ac:dyDescent="0.2">
      <c r="A444" t="s">
        <v>182</v>
      </c>
      <c r="B444" s="1">
        <v>1.69536251635275E-119</v>
      </c>
      <c r="C444">
        <v>-0.28652066999026599</v>
      </c>
      <c r="D444">
        <v>0.90600000000000003</v>
      </c>
      <c r="E444">
        <v>0.96</v>
      </c>
      <c r="F444" s="1">
        <v>5.2646092220301997E-115</v>
      </c>
    </row>
    <row r="445" spans="1:6" x14ac:dyDescent="0.2">
      <c r="A445" t="s">
        <v>479</v>
      </c>
      <c r="B445" s="1">
        <v>2.2198538855683301E-35</v>
      </c>
      <c r="C445">
        <v>-0.28639583132522001</v>
      </c>
      <c r="D445">
        <v>0.19700000000000001</v>
      </c>
      <c r="E445">
        <v>0.29099999999999998</v>
      </c>
      <c r="F445" s="1">
        <v>6.8933122708553498E-31</v>
      </c>
    </row>
    <row r="446" spans="1:6" x14ac:dyDescent="0.2">
      <c r="A446" t="s">
        <v>763</v>
      </c>
      <c r="B446" s="1">
        <v>2.33549382864897E-18</v>
      </c>
      <c r="C446">
        <v>-0.286316400179567</v>
      </c>
      <c r="D446">
        <v>7.2999999999999995E-2</v>
      </c>
      <c r="E446">
        <v>0.115</v>
      </c>
      <c r="F446" s="1">
        <v>7.2524089861036395E-14</v>
      </c>
    </row>
    <row r="447" spans="1:6" x14ac:dyDescent="0.2">
      <c r="A447" t="s">
        <v>438</v>
      </c>
      <c r="B447" s="1">
        <v>3.3699755878456199E-39</v>
      </c>
      <c r="C447">
        <v>-0.28623054232636602</v>
      </c>
      <c r="D447">
        <v>0.215</v>
      </c>
      <c r="E447">
        <v>0.318</v>
      </c>
      <c r="F447" s="1">
        <v>1.0464785192937001E-34</v>
      </c>
    </row>
    <row r="448" spans="1:6" x14ac:dyDescent="0.2">
      <c r="A448" t="s">
        <v>671</v>
      </c>
      <c r="B448" s="1">
        <v>4.3815676815181501E-23</v>
      </c>
      <c r="C448">
        <v>-0.28583606019898899</v>
      </c>
      <c r="D448">
        <v>0.109</v>
      </c>
      <c r="E448">
        <v>0.16700000000000001</v>
      </c>
      <c r="F448" s="1">
        <v>1.36060821214183E-18</v>
      </c>
    </row>
    <row r="449" spans="1:6" x14ac:dyDescent="0.2">
      <c r="A449" t="s">
        <v>707</v>
      </c>
      <c r="B449" s="1">
        <v>4.5719701541881798E-21</v>
      </c>
      <c r="C449">
        <v>-0.28568393563093197</v>
      </c>
      <c r="D449">
        <v>9.5000000000000001E-2</v>
      </c>
      <c r="E449">
        <v>0.14599999999999999</v>
      </c>
      <c r="F449" s="1">
        <v>1.41973389198005E-16</v>
      </c>
    </row>
    <row r="450" spans="1:6" x14ac:dyDescent="0.2">
      <c r="A450" t="s">
        <v>815</v>
      </c>
      <c r="B450" s="1">
        <v>2.5422579951035498E-15</v>
      </c>
      <c r="C450">
        <v>-0.28567231382970898</v>
      </c>
      <c r="D450">
        <v>7.4999999999999997E-2</v>
      </c>
      <c r="E450">
        <v>0.113</v>
      </c>
      <c r="F450" s="1">
        <v>7.8944737521950503E-11</v>
      </c>
    </row>
    <row r="451" spans="1:6" x14ac:dyDescent="0.2">
      <c r="A451" t="s">
        <v>379</v>
      </c>
      <c r="B451" s="1">
        <v>1.6884531668179599E-47</v>
      </c>
      <c r="C451">
        <v>-0.28472181193551399</v>
      </c>
      <c r="D451">
        <v>0.33500000000000002</v>
      </c>
      <c r="E451">
        <v>0.46300000000000002</v>
      </c>
      <c r="F451" s="1">
        <v>5.2431536189197997E-43</v>
      </c>
    </row>
    <row r="452" spans="1:6" x14ac:dyDescent="0.2">
      <c r="A452" t="s">
        <v>818</v>
      </c>
      <c r="B452" s="1">
        <v>6.2528161518938803E-15</v>
      </c>
      <c r="C452">
        <v>-0.28444884263831</v>
      </c>
      <c r="D452">
        <v>0.09</v>
      </c>
      <c r="E452">
        <v>0.13</v>
      </c>
      <c r="F452" s="1">
        <v>1.9416869996476101E-10</v>
      </c>
    </row>
    <row r="453" spans="1:6" x14ac:dyDescent="0.2">
      <c r="A453" t="s">
        <v>776</v>
      </c>
      <c r="B453" s="1">
        <v>1.8416672722690701E-17</v>
      </c>
      <c r="C453">
        <v>-0.28429862800433298</v>
      </c>
      <c r="D453">
        <v>0.08</v>
      </c>
      <c r="E453">
        <v>0.122</v>
      </c>
      <c r="F453" s="1">
        <v>5.71892938057715E-13</v>
      </c>
    </row>
    <row r="454" spans="1:6" x14ac:dyDescent="0.2">
      <c r="A454" t="s">
        <v>704</v>
      </c>
      <c r="B454" s="1">
        <v>2.7117102536770301E-21</v>
      </c>
      <c r="C454">
        <v>-0.28319499631095002</v>
      </c>
      <c r="D454">
        <v>0.10199999999999999</v>
      </c>
      <c r="E454">
        <v>0.156</v>
      </c>
      <c r="F454" s="1">
        <v>8.4206738507432704E-17</v>
      </c>
    </row>
    <row r="455" spans="1:6" x14ac:dyDescent="0.2">
      <c r="A455" t="s">
        <v>323</v>
      </c>
      <c r="B455" s="1">
        <v>6.9574760082756105E-58</v>
      </c>
      <c r="C455">
        <v>-0.283091308247165</v>
      </c>
      <c r="D455">
        <v>0.39700000000000002</v>
      </c>
      <c r="E455">
        <v>0.54300000000000004</v>
      </c>
      <c r="F455" s="1">
        <v>2.1605050248498301E-53</v>
      </c>
    </row>
    <row r="456" spans="1:6" x14ac:dyDescent="0.2">
      <c r="A456" t="s">
        <v>549</v>
      </c>
      <c r="B456" s="1">
        <v>4.97741614969293E-30</v>
      </c>
      <c r="C456">
        <v>-0.28307040525626898</v>
      </c>
      <c r="D456">
        <v>0.16200000000000001</v>
      </c>
      <c r="E456">
        <v>0.24199999999999999</v>
      </c>
      <c r="F456" s="1">
        <v>1.5456370369641399E-25</v>
      </c>
    </row>
    <row r="457" spans="1:6" x14ac:dyDescent="0.2">
      <c r="A457" t="s">
        <v>374</v>
      </c>
      <c r="B457" s="1">
        <v>5.77203706527236E-48</v>
      </c>
      <c r="C457">
        <v>-0.28283727492794503</v>
      </c>
      <c r="D457">
        <v>0.25900000000000001</v>
      </c>
      <c r="E457">
        <v>0.38100000000000001</v>
      </c>
      <c r="F457" s="1">
        <v>1.7923906698790301E-43</v>
      </c>
    </row>
    <row r="458" spans="1:6" x14ac:dyDescent="0.2">
      <c r="A458" t="s">
        <v>75</v>
      </c>
      <c r="B458" s="1">
        <v>1.18439996188731E-270</v>
      </c>
      <c r="C458">
        <v>-0.282254458726585</v>
      </c>
      <c r="D458">
        <v>0.99199999999999999</v>
      </c>
      <c r="E458">
        <v>0.996</v>
      </c>
      <c r="F458" s="1">
        <v>3.6779172016486803E-266</v>
      </c>
    </row>
    <row r="459" spans="1:6" x14ac:dyDescent="0.2">
      <c r="A459" t="s">
        <v>497</v>
      </c>
      <c r="B459" s="1">
        <v>1.79832532294558E-34</v>
      </c>
      <c r="C459">
        <v>-0.28146083893531199</v>
      </c>
      <c r="D459">
        <v>0.13900000000000001</v>
      </c>
      <c r="E459">
        <v>0.22</v>
      </c>
      <c r="F459" s="1">
        <v>5.5843396253428997E-30</v>
      </c>
    </row>
    <row r="460" spans="1:6" x14ac:dyDescent="0.2">
      <c r="A460" t="s">
        <v>465</v>
      </c>
      <c r="B460" s="1">
        <v>1.0138343878664799E-36</v>
      </c>
      <c r="C460">
        <v>-0.280594984893411</v>
      </c>
      <c r="D460">
        <v>0.216</v>
      </c>
      <c r="E460">
        <v>0.315</v>
      </c>
      <c r="F460" s="1">
        <v>3.1482599246417701E-32</v>
      </c>
    </row>
    <row r="461" spans="1:6" x14ac:dyDescent="0.2">
      <c r="A461" t="s">
        <v>779</v>
      </c>
      <c r="B461" s="1">
        <v>2.2644110492155499E-17</v>
      </c>
      <c r="C461">
        <v>-0.28046839573493898</v>
      </c>
      <c r="D461">
        <v>6.3E-2</v>
      </c>
      <c r="E461">
        <v>0.10100000000000001</v>
      </c>
      <c r="F461" s="1">
        <v>7.0316756311290502E-13</v>
      </c>
    </row>
    <row r="462" spans="1:6" x14ac:dyDescent="0.2">
      <c r="A462" t="s">
        <v>710</v>
      </c>
      <c r="B462" s="1">
        <v>8.5392317024278002E-21</v>
      </c>
      <c r="C462">
        <v>-0.28038986187640103</v>
      </c>
      <c r="D462">
        <v>8.5000000000000006E-2</v>
      </c>
      <c r="E462">
        <v>0.13400000000000001</v>
      </c>
      <c r="F462" s="1">
        <v>2.6516876205549098E-16</v>
      </c>
    </row>
    <row r="463" spans="1:6" x14ac:dyDescent="0.2">
      <c r="A463" t="s">
        <v>384</v>
      </c>
      <c r="B463" s="1">
        <v>6.5942920445088999E-47</v>
      </c>
      <c r="C463">
        <v>-0.28030017265749702</v>
      </c>
      <c r="D463">
        <v>0.27900000000000003</v>
      </c>
      <c r="E463">
        <v>0.40400000000000003</v>
      </c>
      <c r="F463" s="1">
        <v>2.0477255085813501E-42</v>
      </c>
    </row>
    <row r="464" spans="1:6" x14ac:dyDescent="0.2">
      <c r="A464" t="s">
        <v>381</v>
      </c>
      <c r="B464" s="1">
        <v>2.53869695454934E-47</v>
      </c>
      <c r="C464">
        <v>-0.28012368218127298</v>
      </c>
      <c r="D464">
        <v>0.307</v>
      </c>
      <c r="E464">
        <v>0.432</v>
      </c>
      <c r="F464" s="1">
        <v>7.88341565296206E-43</v>
      </c>
    </row>
    <row r="465" spans="1:6" x14ac:dyDescent="0.2">
      <c r="A465" t="s">
        <v>594</v>
      </c>
      <c r="B465" s="1">
        <v>2.4056857691180201E-27</v>
      </c>
      <c r="C465">
        <v>-0.27985315076214601</v>
      </c>
      <c r="D465">
        <v>0.129</v>
      </c>
      <c r="E465">
        <v>0.19800000000000001</v>
      </c>
      <c r="F465" s="1">
        <v>7.47037601884217E-23</v>
      </c>
    </row>
    <row r="466" spans="1:6" x14ac:dyDescent="0.2">
      <c r="A466" t="s">
        <v>823</v>
      </c>
      <c r="B466" s="1">
        <v>1.09140425986928E-14</v>
      </c>
      <c r="C466">
        <v>-0.27974800244781201</v>
      </c>
      <c r="D466">
        <v>8.2000000000000003E-2</v>
      </c>
      <c r="E466">
        <v>0.12</v>
      </c>
      <c r="F466" s="1">
        <v>3.38913764817206E-10</v>
      </c>
    </row>
    <row r="467" spans="1:6" x14ac:dyDescent="0.2">
      <c r="A467" t="s">
        <v>830</v>
      </c>
      <c r="B467" s="1">
        <v>2.6053770457855699E-14</v>
      </c>
      <c r="C467">
        <v>-0.279136276426248</v>
      </c>
      <c r="D467">
        <v>0.215</v>
      </c>
      <c r="E467">
        <v>0.26600000000000001</v>
      </c>
      <c r="F467" s="1">
        <v>8.0904773402779204E-10</v>
      </c>
    </row>
    <row r="468" spans="1:6" x14ac:dyDescent="0.2">
      <c r="A468" t="s">
        <v>393</v>
      </c>
      <c r="B468" s="1">
        <v>1.99919647899523E-45</v>
      </c>
      <c r="C468">
        <v>-0.27909513035912098</v>
      </c>
      <c r="D468">
        <v>0.35899999999999999</v>
      </c>
      <c r="E468">
        <v>0.48799999999999999</v>
      </c>
      <c r="F468" s="1">
        <v>6.20810482622388E-41</v>
      </c>
    </row>
    <row r="469" spans="1:6" x14ac:dyDescent="0.2">
      <c r="A469" t="s">
        <v>351</v>
      </c>
      <c r="B469" s="1">
        <v>1.0237674051390301E-51</v>
      </c>
      <c r="C469">
        <v>-0.27798674430049303</v>
      </c>
      <c r="D469">
        <v>0.38</v>
      </c>
      <c r="E469">
        <v>0.51700000000000002</v>
      </c>
      <c r="F469" s="1">
        <v>3.1791049231782299E-47</v>
      </c>
    </row>
    <row r="470" spans="1:6" x14ac:dyDescent="0.2">
      <c r="A470" t="s">
        <v>284</v>
      </c>
      <c r="B470" s="1">
        <v>6.9967006718749301E-68</v>
      </c>
      <c r="C470">
        <v>-0.27780035428490601</v>
      </c>
      <c r="D470">
        <v>0.57899999999999996</v>
      </c>
      <c r="E470">
        <v>0.71599999999999997</v>
      </c>
      <c r="F470" s="1">
        <v>2.1726854596373199E-63</v>
      </c>
    </row>
    <row r="471" spans="1:6" x14ac:dyDescent="0.2">
      <c r="A471" t="s">
        <v>741</v>
      </c>
      <c r="B471" s="1">
        <v>2.9162328108192602E-19</v>
      </c>
      <c r="C471">
        <v>-0.27630124654969102</v>
      </c>
      <c r="D471">
        <v>6.0999999999999999E-2</v>
      </c>
      <c r="E471">
        <v>0.10199999999999999</v>
      </c>
      <c r="F471" s="1">
        <v>9.0557777474370503E-15</v>
      </c>
    </row>
    <row r="472" spans="1:6" x14ac:dyDescent="0.2">
      <c r="A472" t="s">
        <v>547</v>
      </c>
      <c r="B472" s="1">
        <v>1.85712317467184E-30</v>
      </c>
      <c r="C472">
        <v>-0.27613492177640298</v>
      </c>
      <c r="D472">
        <v>0.189</v>
      </c>
      <c r="E472">
        <v>0.27400000000000002</v>
      </c>
      <c r="F472" s="1">
        <v>5.7669245943084505E-26</v>
      </c>
    </row>
    <row r="473" spans="1:6" x14ac:dyDescent="0.2">
      <c r="A473" t="s">
        <v>545</v>
      </c>
      <c r="B473" s="1">
        <v>1.4046306084553901E-30</v>
      </c>
      <c r="C473">
        <v>-0.275645998797453</v>
      </c>
      <c r="D473">
        <v>0.157</v>
      </c>
      <c r="E473">
        <v>0.23699999999999999</v>
      </c>
      <c r="F473" s="1">
        <v>4.3617994284365298E-26</v>
      </c>
    </row>
    <row r="474" spans="1:6" x14ac:dyDescent="0.2">
      <c r="A474" t="s">
        <v>204</v>
      </c>
      <c r="B474" s="1">
        <v>1.76816328995558E-103</v>
      </c>
      <c r="C474">
        <v>-0.27504514976455602</v>
      </c>
      <c r="D474">
        <v>0.71499999999999997</v>
      </c>
      <c r="E474">
        <v>0.84099999999999997</v>
      </c>
      <c r="F474" s="1">
        <v>5.4906774642990701E-99</v>
      </c>
    </row>
    <row r="475" spans="1:6" x14ac:dyDescent="0.2">
      <c r="A475" t="s">
        <v>665</v>
      </c>
      <c r="B475" s="1">
        <v>1.6221601254287801E-23</v>
      </c>
      <c r="C475">
        <v>-0.27446595543310598</v>
      </c>
      <c r="D475">
        <v>9.8000000000000004E-2</v>
      </c>
      <c r="E475">
        <v>0.154</v>
      </c>
      <c r="F475" s="1">
        <v>5.0372938374939802E-19</v>
      </c>
    </row>
    <row r="476" spans="1:6" x14ac:dyDescent="0.2">
      <c r="A476" t="s">
        <v>266</v>
      </c>
      <c r="B476" s="1">
        <v>9.3129710163749905E-75</v>
      </c>
      <c r="C476">
        <v>-0.27436652281669399</v>
      </c>
      <c r="D476">
        <v>0.54400000000000004</v>
      </c>
      <c r="E476">
        <v>0.69799999999999995</v>
      </c>
      <c r="F476" s="1">
        <v>2.8919568897149201E-70</v>
      </c>
    </row>
    <row r="477" spans="1:6" x14ac:dyDescent="0.2">
      <c r="A477" t="s">
        <v>480</v>
      </c>
      <c r="B477" s="1">
        <v>2.7986035999382298E-35</v>
      </c>
      <c r="C477">
        <v>-0.27288975166406998</v>
      </c>
      <c r="D477">
        <v>0.187</v>
      </c>
      <c r="E477">
        <v>0.28000000000000003</v>
      </c>
      <c r="F477" s="1">
        <v>8.6905037588881808E-31</v>
      </c>
    </row>
    <row r="478" spans="1:6" x14ac:dyDescent="0.2">
      <c r="A478" t="s">
        <v>696</v>
      </c>
      <c r="B478" s="1">
        <v>6.1944678242489799E-22</v>
      </c>
      <c r="C478">
        <v>-0.27258456341487203</v>
      </c>
      <c r="D478">
        <v>0.11700000000000001</v>
      </c>
      <c r="E478">
        <v>0.17499999999999999</v>
      </c>
      <c r="F478" s="1">
        <v>1.9235680934640401E-17</v>
      </c>
    </row>
    <row r="479" spans="1:6" x14ac:dyDescent="0.2">
      <c r="A479" t="s">
        <v>308</v>
      </c>
      <c r="B479" s="1">
        <v>3.7540165994673797E-61</v>
      </c>
      <c r="C479">
        <v>-0.27230017996239297</v>
      </c>
      <c r="D479">
        <v>0.45500000000000002</v>
      </c>
      <c r="E479">
        <v>0.60399999999999998</v>
      </c>
      <c r="F479" s="1">
        <v>1.1657347746326001E-56</v>
      </c>
    </row>
    <row r="480" spans="1:6" x14ac:dyDescent="0.2">
      <c r="A480" t="s">
        <v>536</v>
      </c>
      <c r="B480" s="1">
        <v>2.0774320000853201E-31</v>
      </c>
      <c r="C480">
        <v>-0.27188762795536298</v>
      </c>
      <c r="D480">
        <v>0.191</v>
      </c>
      <c r="E480">
        <v>0.27800000000000002</v>
      </c>
      <c r="F480" s="1">
        <v>6.4510495898649298E-27</v>
      </c>
    </row>
    <row r="481" spans="1:6" x14ac:dyDescent="0.2">
      <c r="A481" t="s">
        <v>544</v>
      </c>
      <c r="B481" s="1">
        <v>8.6583982684799505E-31</v>
      </c>
      <c r="C481">
        <v>-0.27175646088585798</v>
      </c>
      <c r="D481">
        <v>0.151</v>
      </c>
      <c r="E481">
        <v>0.23100000000000001</v>
      </c>
      <c r="F481" s="1">
        <v>2.6886924143110802E-26</v>
      </c>
    </row>
    <row r="482" spans="1:6" x14ac:dyDescent="0.2">
      <c r="A482" t="s">
        <v>726</v>
      </c>
      <c r="B482" s="1">
        <v>4.3163484184635603E-20</v>
      </c>
      <c r="C482">
        <v>-0.27153500038728701</v>
      </c>
      <c r="D482">
        <v>7.8E-2</v>
      </c>
      <c r="E482">
        <v>0.124</v>
      </c>
      <c r="F482" s="1">
        <v>1.3403556743854899E-15</v>
      </c>
    </row>
    <row r="483" spans="1:6" x14ac:dyDescent="0.2">
      <c r="A483" t="s">
        <v>630</v>
      </c>
      <c r="B483" s="1">
        <v>3.69555913764662E-25</v>
      </c>
      <c r="C483">
        <v>-0.27133708974924903</v>
      </c>
      <c r="D483">
        <v>0.124</v>
      </c>
      <c r="E483">
        <v>0.189</v>
      </c>
      <c r="F483" s="1">
        <v>1.1475819790133999E-20</v>
      </c>
    </row>
    <row r="484" spans="1:6" x14ac:dyDescent="0.2">
      <c r="A484" t="s">
        <v>628</v>
      </c>
      <c r="B484" s="1">
        <v>3.1904805745351599E-25</v>
      </c>
      <c r="C484">
        <v>-0.27077494572629801</v>
      </c>
      <c r="D484">
        <v>0.13</v>
      </c>
      <c r="E484">
        <v>0.19600000000000001</v>
      </c>
      <c r="F484" s="1">
        <v>9.9073993281040195E-21</v>
      </c>
    </row>
    <row r="485" spans="1:6" x14ac:dyDescent="0.2">
      <c r="A485" t="s">
        <v>436</v>
      </c>
      <c r="B485" s="1">
        <v>2.0144802907002101E-39</v>
      </c>
      <c r="C485">
        <v>-0.27006928758256998</v>
      </c>
      <c r="D485">
        <v>0.20100000000000001</v>
      </c>
      <c r="E485">
        <v>0.30199999999999999</v>
      </c>
      <c r="F485" s="1">
        <v>6.2555656467113698E-35</v>
      </c>
    </row>
    <row r="486" spans="1:6" x14ac:dyDescent="0.2">
      <c r="A486" t="s">
        <v>753</v>
      </c>
      <c r="B486" s="1">
        <v>9.0164695248452805E-19</v>
      </c>
      <c r="C486">
        <v>-0.26920280837396099</v>
      </c>
      <c r="D486">
        <v>8.1000000000000003E-2</v>
      </c>
      <c r="E486">
        <v>0.126</v>
      </c>
      <c r="F486" s="1">
        <v>2.7998842815502001E-14</v>
      </c>
    </row>
    <row r="487" spans="1:6" x14ac:dyDescent="0.2">
      <c r="A487" t="s">
        <v>295</v>
      </c>
      <c r="B487" s="1">
        <v>1.3049503504331601E-65</v>
      </c>
      <c r="C487">
        <v>-0.26871915736752</v>
      </c>
      <c r="D487">
        <v>0.65100000000000002</v>
      </c>
      <c r="E487">
        <v>0.75700000000000001</v>
      </c>
      <c r="F487" s="1">
        <v>4.0522623232001002E-61</v>
      </c>
    </row>
    <row r="488" spans="1:6" x14ac:dyDescent="0.2">
      <c r="A488" t="s">
        <v>805</v>
      </c>
      <c r="B488" s="1">
        <v>5.7747249812653299E-16</v>
      </c>
      <c r="C488">
        <v>-0.268417051665086</v>
      </c>
      <c r="D488">
        <v>8.8999999999999996E-2</v>
      </c>
      <c r="E488">
        <v>0.13100000000000001</v>
      </c>
      <c r="F488" s="1">
        <v>1.79322534843232E-11</v>
      </c>
    </row>
    <row r="489" spans="1:6" x14ac:dyDescent="0.2">
      <c r="A489" t="s">
        <v>512</v>
      </c>
      <c r="B489" s="1">
        <v>1.22110990051859E-33</v>
      </c>
      <c r="C489">
        <v>-0.26780475573768098</v>
      </c>
      <c r="D489">
        <v>0.23499999999999999</v>
      </c>
      <c r="E489">
        <v>0.33200000000000002</v>
      </c>
      <c r="F489" s="1">
        <v>3.7919125740803702E-29</v>
      </c>
    </row>
    <row r="490" spans="1:6" x14ac:dyDescent="0.2">
      <c r="A490" t="s">
        <v>780</v>
      </c>
      <c r="B490" s="1">
        <v>2.72461962638542E-17</v>
      </c>
      <c r="C490">
        <v>-0.26773750296959897</v>
      </c>
      <c r="D490">
        <v>0.105</v>
      </c>
      <c r="E490">
        <v>0.152</v>
      </c>
      <c r="F490" s="1">
        <v>8.4607613258146499E-13</v>
      </c>
    </row>
    <row r="491" spans="1:6" x14ac:dyDescent="0.2">
      <c r="A491" t="s">
        <v>730</v>
      </c>
      <c r="B491" s="1">
        <v>6.6938946917158998E-20</v>
      </c>
      <c r="C491">
        <v>-0.26744093908989602</v>
      </c>
      <c r="D491">
        <v>8.5999999999999993E-2</v>
      </c>
      <c r="E491">
        <v>0.13300000000000001</v>
      </c>
      <c r="F491" s="1">
        <v>2.0786551186185399E-15</v>
      </c>
    </row>
    <row r="492" spans="1:6" x14ac:dyDescent="0.2">
      <c r="A492" t="s">
        <v>286</v>
      </c>
      <c r="B492" s="1">
        <v>3.4236786130002603E-67</v>
      </c>
      <c r="C492">
        <v>-0.26718947095534601</v>
      </c>
      <c r="D492">
        <v>0.9</v>
      </c>
      <c r="E492">
        <v>0.94</v>
      </c>
      <c r="F492" s="1">
        <v>1.06315491969497E-62</v>
      </c>
    </row>
    <row r="493" spans="1:6" x14ac:dyDescent="0.2">
      <c r="A493" t="s">
        <v>560</v>
      </c>
      <c r="B493" s="1">
        <v>5.9476009775544694E-29</v>
      </c>
      <c r="C493">
        <v>-0.26711128442277698</v>
      </c>
      <c r="D493">
        <v>0.14399999999999999</v>
      </c>
      <c r="E493">
        <v>0.218</v>
      </c>
      <c r="F493" s="1">
        <v>1.8469085315599899E-24</v>
      </c>
    </row>
    <row r="494" spans="1:6" x14ac:dyDescent="0.2">
      <c r="A494" t="s">
        <v>447</v>
      </c>
      <c r="B494" s="1">
        <v>3.4395629733630598E-38</v>
      </c>
      <c r="C494">
        <v>-0.266634916770222</v>
      </c>
      <c r="D494">
        <v>0.255</v>
      </c>
      <c r="E494">
        <v>0.36299999999999999</v>
      </c>
      <c r="F494" s="1">
        <v>1.06808749011843E-33</v>
      </c>
    </row>
    <row r="495" spans="1:6" x14ac:dyDescent="0.2">
      <c r="A495" t="s">
        <v>597</v>
      </c>
      <c r="B495" s="1">
        <v>4.0818616419857898E-27</v>
      </c>
      <c r="C495">
        <v>-0.26634060586115499</v>
      </c>
      <c r="D495">
        <v>0.14699999999999999</v>
      </c>
      <c r="E495">
        <v>0.22</v>
      </c>
      <c r="F495" s="1">
        <v>1.26754049568585E-22</v>
      </c>
    </row>
    <row r="496" spans="1:6" x14ac:dyDescent="0.2">
      <c r="A496" t="s">
        <v>719</v>
      </c>
      <c r="B496" s="1">
        <v>1.27688791720901E-20</v>
      </c>
      <c r="C496">
        <v>-0.265919583836079</v>
      </c>
      <c r="D496">
        <v>9.6000000000000002E-2</v>
      </c>
      <c r="E496">
        <v>0.14699999999999999</v>
      </c>
      <c r="F496" s="1">
        <v>3.96512004930912E-16</v>
      </c>
    </row>
    <row r="497" spans="1:6" x14ac:dyDescent="0.2">
      <c r="A497" t="s">
        <v>570</v>
      </c>
      <c r="B497" s="1">
        <v>2.3312777779482901E-28</v>
      </c>
      <c r="C497">
        <v>-0.26553752605506897</v>
      </c>
      <c r="D497">
        <v>0.13900000000000001</v>
      </c>
      <c r="E497">
        <v>0.21299999999999999</v>
      </c>
      <c r="F497" s="1">
        <v>7.2393168838628201E-24</v>
      </c>
    </row>
    <row r="498" spans="1:6" x14ac:dyDescent="0.2">
      <c r="A498" t="s">
        <v>441</v>
      </c>
      <c r="B498" s="1">
        <v>7.9182620121452694E-39</v>
      </c>
      <c r="C498">
        <v>-0.26553510401194202</v>
      </c>
      <c r="D498">
        <v>0.307</v>
      </c>
      <c r="E498">
        <v>0.42099999999999999</v>
      </c>
      <c r="F498" s="1">
        <v>2.4588579026314699E-34</v>
      </c>
    </row>
    <row r="499" spans="1:6" x14ac:dyDescent="0.2">
      <c r="A499" t="s">
        <v>418</v>
      </c>
      <c r="B499" s="1">
        <v>2.8533623852034902E-41</v>
      </c>
      <c r="C499">
        <v>-0.26495138020061099</v>
      </c>
      <c r="D499">
        <v>0.26600000000000001</v>
      </c>
      <c r="E499">
        <v>0.38</v>
      </c>
      <c r="F499" s="1">
        <v>8.8605462147724096E-37</v>
      </c>
    </row>
    <row r="500" spans="1:6" x14ac:dyDescent="0.2">
      <c r="A500" t="s">
        <v>456</v>
      </c>
      <c r="B500" s="1">
        <v>8.0910889888604195E-38</v>
      </c>
      <c r="C500">
        <v>-0.26445254748123098</v>
      </c>
      <c r="D500">
        <v>0.20200000000000001</v>
      </c>
      <c r="E500">
        <v>0.30199999999999999</v>
      </c>
      <c r="F500" s="1">
        <v>2.5125258637108299E-33</v>
      </c>
    </row>
    <row r="501" spans="1:6" x14ac:dyDescent="0.2">
      <c r="A501" t="s">
        <v>732</v>
      </c>
      <c r="B501" s="1">
        <v>7.2291317835887804E-20</v>
      </c>
      <c r="C501">
        <v>-0.26421109131371701</v>
      </c>
      <c r="D501">
        <v>0.16400000000000001</v>
      </c>
      <c r="E501">
        <v>0.224</v>
      </c>
      <c r="F501" s="1">
        <v>2.2448622927578202E-15</v>
      </c>
    </row>
    <row r="502" spans="1:6" x14ac:dyDescent="0.2">
      <c r="A502" t="s">
        <v>680</v>
      </c>
      <c r="B502" s="1">
        <v>1.18931143940627E-22</v>
      </c>
      <c r="C502">
        <v>-0.26356494717013601</v>
      </c>
      <c r="D502">
        <v>0.14000000000000001</v>
      </c>
      <c r="E502">
        <v>0.20300000000000001</v>
      </c>
      <c r="F502" s="1">
        <v>3.6931688127882898E-18</v>
      </c>
    </row>
    <row r="503" spans="1:6" x14ac:dyDescent="0.2">
      <c r="A503" t="s">
        <v>731</v>
      </c>
      <c r="B503" s="1">
        <v>7.0395290980622697E-20</v>
      </c>
      <c r="C503">
        <v>-0.262939196352661</v>
      </c>
      <c r="D503">
        <v>9.1999999999999998E-2</v>
      </c>
      <c r="E503">
        <v>0.14099999999999999</v>
      </c>
      <c r="F503" s="1">
        <v>2.1859849708212799E-15</v>
      </c>
    </row>
    <row r="504" spans="1:6" x14ac:dyDescent="0.2">
      <c r="A504" t="s">
        <v>474</v>
      </c>
      <c r="B504" s="1">
        <v>8.4940362894959495E-36</v>
      </c>
      <c r="C504">
        <v>-0.26274327971871603</v>
      </c>
      <c r="D504">
        <v>0.23400000000000001</v>
      </c>
      <c r="E504">
        <v>0.33600000000000002</v>
      </c>
      <c r="F504" s="1">
        <v>2.63765308897718E-31</v>
      </c>
    </row>
    <row r="505" spans="1:6" x14ac:dyDescent="0.2">
      <c r="A505" t="s">
        <v>280</v>
      </c>
      <c r="B505" s="1">
        <v>4.2436716692282899E-70</v>
      </c>
      <c r="C505">
        <v>-0.26268058483638301</v>
      </c>
      <c r="D505">
        <v>0.73199999999999998</v>
      </c>
      <c r="E505">
        <v>0.83099999999999996</v>
      </c>
      <c r="F505" s="1">
        <v>1.3177873634454599E-65</v>
      </c>
    </row>
    <row r="506" spans="1:6" x14ac:dyDescent="0.2">
      <c r="A506" t="s">
        <v>338</v>
      </c>
      <c r="B506" s="1">
        <v>6.8678828080022706E-55</v>
      </c>
      <c r="C506">
        <v>-0.26196978036470198</v>
      </c>
      <c r="D506">
        <v>0.40600000000000003</v>
      </c>
      <c r="E506">
        <v>0.55400000000000005</v>
      </c>
      <c r="F506" s="1">
        <v>2.1326836483689501E-50</v>
      </c>
    </row>
    <row r="507" spans="1:6" x14ac:dyDescent="0.2">
      <c r="A507" t="s">
        <v>758</v>
      </c>
      <c r="B507" s="1">
        <v>1.52616410438906E-18</v>
      </c>
      <c r="C507">
        <v>-0.26084831487160198</v>
      </c>
      <c r="D507">
        <v>0.124</v>
      </c>
      <c r="E507">
        <v>0.17599999999999999</v>
      </c>
      <c r="F507" s="1">
        <v>4.7391973933593599E-14</v>
      </c>
    </row>
    <row r="508" spans="1:6" x14ac:dyDescent="0.2">
      <c r="A508" t="s">
        <v>638</v>
      </c>
      <c r="B508" s="1">
        <v>6.4431749869889603E-25</v>
      </c>
      <c r="C508">
        <v>-0.26079984913747001</v>
      </c>
      <c r="D508">
        <v>0.121</v>
      </c>
      <c r="E508">
        <v>0.184</v>
      </c>
      <c r="F508" s="1">
        <v>2.0007991287096801E-20</v>
      </c>
    </row>
    <row r="509" spans="1:6" x14ac:dyDescent="0.2">
      <c r="A509" t="s">
        <v>782</v>
      </c>
      <c r="B509" s="1">
        <v>3.0749783128474701E-17</v>
      </c>
      <c r="C509">
        <v>-0.26038253340594197</v>
      </c>
      <c r="D509">
        <v>7.0000000000000007E-2</v>
      </c>
      <c r="E509">
        <v>0.11</v>
      </c>
      <c r="F509" s="1">
        <v>9.5487301548852305E-13</v>
      </c>
    </row>
    <row r="510" spans="1:6" x14ac:dyDescent="0.2">
      <c r="A510" t="s">
        <v>399</v>
      </c>
      <c r="B510" s="1">
        <v>4.2988953997582902E-45</v>
      </c>
      <c r="C510">
        <v>-0.25963348028529798</v>
      </c>
      <c r="D510">
        <v>0.34899999999999998</v>
      </c>
      <c r="E510">
        <v>0.47599999999999998</v>
      </c>
      <c r="F510" s="1">
        <v>1.33493598848694E-40</v>
      </c>
    </row>
    <row r="511" spans="1:6" x14ac:dyDescent="0.2">
      <c r="A511" t="s">
        <v>316</v>
      </c>
      <c r="B511" s="1">
        <v>1.09446049042906E-59</v>
      </c>
      <c r="C511">
        <v>-0.25954873237458798</v>
      </c>
      <c r="D511">
        <v>0.44900000000000001</v>
      </c>
      <c r="E511">
        <v>0.59799999999999998</v>
      </c>
      <c r="F511" s="1">
        <v>3.3986281609293603E-55</v>
      </c>
    </row>
    <row r="512" spans="1:6" x14ac:dyDescent="0.2">
      <c r="A512" t="s">
        <v>428</v>
      </c>
      <c r="B512" s="1">
        <v>3.5444686261568498E-40</v>
      </c>
      <c r="C512">
        <v>-0.25945333127805498</v>
      </c>
      <c r="D512">
        <v>0.28599999999999998</v>
      </c>
      <c r="E512">
        <v>0.40200000000000002</v>
      </c>
      <c r="F512" s="1">
        <v>1.10066384248049E-35</v>
      </c>
    </row>
    <row r="513" spans="1:6" x14ac:dyDescent="0.2">
      <c r="A513" t="s">
        <v>622</v>
      </c>
      <c r="B513" s="1">
        <v>1.8173567979390101E-25</v>
      </c>
      <c r="C513">
        <v>-0.25912777590396202</v>
      </c>
      <c r="D513">
        <v>0.13400000000000001</v>
      </c>
      <c r="E513">
        <v>0.20100000000000001</v>
      </c>
      <c r="F513" s="1">
        <v>5.64343806464001E-21</v>
      </c>
    </row>
    <row r="514" spans="1:6" x14ac:dyDescent="0.2">
      <c r="A514" t="s">
        <v>468</v>
      </c>
      <c r="B514" s="1">
        <v>1.6180490621123001E-36</v>
      </c>
      <c r="C514">
        <v>-0.259061354763583</v>
      </c>
      <c r="D514">
        <v>0.24099999999999999</v>
      </c>
      <c r="E514">
        <v>0.34599999999999997</v>
      </c>
      <c r="F514" s="1">
        <v>5.02452775257733E-32</v>
      </c>
    </row>
    <row r="515" spans="1:6" x14ac:dyDescent="0.2">
      <c r="A515" t="s">
        <v>538</v>
      </c>
      <c r="B515" s="1">
        <v>2.7680192414388702E-31</v>
      </c>
      <c r="C515">
        <v>-0.25892205969163101</v>
      </c>
      <c r="D515">
        <v>0.26600000000000001</v>
      </c>
      <c r="E515">
        <v>0.36199999999999999</v>
      </c>
      <c r="F515" s="1">
        <v>8.5955301504401197E-27</v>
      </c>
    </row>
    <row r="516" spans="1:6" x14ac:dyDescent="0.2">
      <c r="A516" t="s">
        <v>521</v>
      </c>
      <c r="B516" s="1">
        <v>4.0979512002844701E-33</v>
      </c>
      <c r="C516">
        <v>-0.25872700689051298</v>
      </c>
      <c r="D516">
        <v>0.216</v>
      </c>
      <c r="E516">
        <v>0.311</v>
      </c>
      <c r="F516" s="1">
        <v>1.27253678622434E-28</v>
      </c>
    </row>
    <row r="517" spans="1:6" x14ac:dyDescent="0.2">
      <c r="A517" t="s">
        <v>84</v>
      </c>
      <c r="B517" s="1">
        <v>1.11765136779051E-236</v>
      </c>
      <c r="C517">
        <v>-0.258722837995363</v>
      </c>
      <c r="D517">
        <v>0.99</v>
      </c>
      <c r="E517">
        <v>0.99299999999999999</v>
      </c>
      <c r="F517" s="1">
        <v>3.4706427923998799E-232</v>
      </c>
    </row>
    <row r="518" spans="1:6" x14ac:dyDescent="0.2">
      <c r="A518" t="s">
        <v>679</v>
      </c>
      <c r="B518" s="1">
        <v>1.1836144794010301E-22</v>
      </c>
      <c r="C518">
        <v>-0.25853175072588702</v>
      </c>
      <c r="D518">
        <v>0.254</v>
      </c>
      <c r="E518">
        <v>0.32900000000000001</v>
      </c>
      <c r="F518" s="1">
        <v>3.6754780428840197E-18</v>
      </c>
    </row>
    <row r="519" spans="1:6" x14ac:dyDescent="0.2">
      <c r="A519" t="s">
        <v>795</v>
      </c>
      <c r="B519" s="1">
        <v>1.64173429399462E-16</v>
      </c>
      <c r="C519">
        <v>-0.25822979535374102</v>
      </c>
      <c r="D519">
        <v>0.09</v>
      </c>
      <c r="E519">
        <v>0.13200000000000001</v>
      </c>
      <c r="F519" s="1">
        <v>5.0980775031414904E-12</v>
      </c>
    </row>
    <row r="520" spans="1:6" x14ac:dyDescent="0.2">
      <c r="A520" t="s">
        <v>540</v>
      </c>
      <c r="B520" s="1">
        <v>4.9383209537932001E-31</v>
      </c>
      <c r="C520">
        <v>-0.258170535250696</v>
      </c>
      <c r="D520">
        <v>0.23400000000000001</v>
      </c>
      <c r="E520">
        <v>0.32900000000000001</v>
      </c>
      <c r="F520" s="1">
        <v>1.5334968057814E-26</v>
      </c>
    </row>
    <row r="521" spans="1:6" x14ac:dyDescent="0.2">
      <c r="A521" t="s">
        <v>565</v>
      </c>
      <c r="B521" s="1">
        <v>1.19694684321308E-28</v>
      </c>
      <c r="C521">
        <v>-0.25814601820988098</v>
      </c>
      <c r="D521">
        <v>0.13900000000000001</v>
      </c>
      <c r="E521">
        <v>0.21199999999999999</v>
      </c>
      <c r="F521" s="1">
        <v>3.7168790322295599E-24</v>
      </c>
    </row>
    <row r="522" spans="1:6" x14ac:dyDescent="0.2">
      <c r="A522" t="s">
        <v>785</v>
      </c>
      <c r="B522" s="1">
        <v>3.28198347725968E-17</v>
      </c>
      <c r="C522">
        <v>-0.25800541817140998</v>
      </c>
      <c r="D522">
        <v>7.5999999999999998E-2</v>
      </c>
      <c r="E522">
        <v>0.11799999999999999</v>
      </c>
      <c r="F522" s="1">
        <v>1.0191543291934499E-12</v>
      </c>
    </row>
    <row r="523" spans="1:6" x14ac:dyDescent="0.2">
      <c r="A523" t="s">
        <v>506</v>
      </c>
      <c r="B523" s="1">
        <v>5.0666862083279598E-34</v>
      </c>
      <c r="C523">
        <v>-0.25775090552439101</v>
      </c>
      <c r="D523">
        <v>0.193</v>
      </c>
      <c r="E523">
        <v>0.28599999999999998</v>
      </c>
      <c r="F523" s="1">
        <v>1.5733580682720801E-29</v>
      </c>
    </row>
    <row r="524" spans="1:6" x14ac:dyDescent="0.2">
      <c r="A524" t="s">
        <v>729</v>
      </c>
      <c r="B524" s="1">
        <v>6.22088931794502E-20</v>
      </c>
      <c r="C524">
        <v>-0.257615432560938</v>
      </c>
      <c r="D524">
        <v>0.08</v>
      </c>
      <c r="E524">
        <v>0.126</v>
      </c>
      <c r="F524" s="1">
        <v>1.9317727599014698E-15</v>
      </c>
    </row>
    <row r="525" spans="1:6" x14ac:dyDescent="0.2">
      <c r="A525" t="s">
        <v>820</v>
      </c>
      <c r="B525" s="1">
        <v>6.9527232645134899E-15</v>
      </c>
      <c r="C525">
        <v>-0.25748661479262702</v>
      </c>
      <c r="D525">
        <v>7.1999999999999995E-2</v>
      </c>
      <c r="E525">
        <v>0.109</v>
      </c>
      <c r="F525" s="1">
        <v>2.1590291553293699E-10</v>
      </c>
    </row>
    <row r="526" spans="1:6" x14ac:dyDescent="0.2">
      <c r="A526" t="s">
        <v>836</v>
      </c>
      <c r="B526" s="1">
        <v>4.3634273025116303E-14</v>
      </c>
      <c r="C526">
        <v>-0.25739778193980101</v>
      </c>
      <c r="D526">
        <v>7.8E-2</v>
      </c>
      <c r="E526">
        <v>0.114</v>
      </c>
      <c r="F526" s="1">
        <v>1.35497508024894E-9</v>
      </c>
    </row>
    <row r="527" spans="1:6" x14ac:dyDescent="0.2">
      <c r="A527" t="s">
        <v>749</v>
      </c>
      <c r="B527" s="1">
        <v>6.9297005641497895E-19</v>
      </c>
      <c r="C527">
        <v>-0.25701477363248199</v>
      </c>
      <c r="D527">
        <v>0.127</v>
      </c>
      <c r="E527">
        <v>0.18099999999999999</v>
      </c>
      <c r="F527" s="1">
        <v>2.1518799161854398E-14</v>
      </c>
    </row>
    <row r="528" spans="1:6" x14ac:dyDescent="0.2">
      <c r="A528" t="s">
        <v>838</v>
      </c>
      <c r="B528" s="1">
        <v>6.97632337497068E-14</v>
      </c>
      <c r="C528">
        <v>-0.25693066042296098</v>
      </c>
      <c r="D528">
        <v>0.08</v>
      </c>
      <c r="E528">
        <v>0.11700000000000001</v>
      </c>
      <c r="F528" s="1">
        <v>2.1663576976296499E-9</v>
      </c>
    </row>
    <row r="529" spans="1:6" x14ac:dyDescent="0.2">
      <c r="A529" t="s">
        <v>572</v>
      </c>
      <c r="B529" s="1">
        <v>2.6075183055507301E-28</v>
      </c>
      <c r="C529">
        <v>-0.25636862242758501</v>
      </c>
      <c r="D529">
        <v>0.192</v>
      </c>
      <c r="E529">
        <v>0.27400000000000002</v>
      </c>
      <c r="F529" s="1">
        <v>8.0971265942266905E-24</v>
      </c>
    </row>
    <row r="530" spans="1:6" x14ac:dyDescent="0.2">
      <c r="A530" t="s">
        <v>516</v>
      </c>
      <c r="B530" s="1">
        <v>1.8518987337853401E-33</v>
      </c>
      <c r="C530">
        <v>-0.25569363135874401</v>
      </c>
      <c r="D530">
        <v>0.247</v>
      </c>
      <c r="E530">
        <v>0.34599999999999997</v>
      </c>
      <c r="F530" s="1">
        <v>5.7507011380236297E-29</v>
      </c>
    </row>
    <row r="531" spans="1:6" x14ac:dyDescent="0.2">
      <c r="A531" t="s">
        <v>705</v>
      </c>
      <c r="B531" s="1">
        <v>2.7207825024998E-21</v>
      </c>
      <c r="C531">
        <v>-0.255200929286101</v>
      </c>
      <c r="D531">
        <v>0.26900000000000002</v>
      </c>
      <c r="E531">
        <v>0.34200000000000003</v>
      </c>
      <c r="F531" s="1">
        <v>8.4488459050126396E-17</v>
      </c>
    </row>
    <row r="532" spans="1:6" x14ac:dyDescent="0.2">
      <c r="A532" t="s">
        <v>766</v>
      </c>
      <c r="B532" s="1">
        <v>3.0536238173046499E-18</v>
      </c>
      <c r="C532">
        <v>-0.25487112958691899</v>
      </c>
      <c r="D532">
        <v>7.3999999999999996E-2</v>
      </c>
      <c r="E532">
        <v>0.11700000000000001</v>
      </c>
      <c r="F532" s="1">
        <v>9.4824180398761298E-14</v>
      </c>
    </row>
    <row r="533" spans="1:6" x14ac:dyDescent="0.2">
      <c r="A533" t="s">
        <v>411</v>
      </c>
      <c r="B533" s="1">
        <v>6.1704841479276498E-43</v>
      </c>
      <c r="C533">
        <v>-0.25451811061231799</v>
      </c>
      <c r="D533">
        <v>0.33400000000000002</v>
      </c>
      <c r="E533">
        <v>0.45800000000000002</v>
      </c>
      <c r="F533" s="1">
        <v>1.91612044245597E-38</v>
      </c>
    </row>
    <row r="534" spans="1:6" x14ac:dyDescent="0.2">
      <c r="A534" t="s">
        <v>523</v>
      </c>
      <c r="B534" s="1">
        <v>5.1974530173552598E-33</v>
      </c>
      <c r="C534">
        <v>-0.25391691756752099</v>
      </c>
      <c r="D534">
        <v>0.182</v>
      </c>
      <c r="E534">
        <v>0.27100000000000002</v>
      </c>
      <c r="F534" s="1">
        <v>1.61396508547933E-28</v>
      </c>
    </row>
    <row r="535" spans="1:6" x14ac:dyDescent="0.2">
      <c r="A535" t="s">
        <v>596</v>
      </c>
      <c r="B535" s="1">
        <v>3.83586442349692E-27</v>
      </c>
      <c r="C535">
        <v>-0.25364584922662697</v>
      </c>
      <c r="D535">
        <v>0.16300000000000001</v>
      </c>
      <c r="E535">
        <v>0.23799999999999999</v>
      </c>
      <c r="F535" s="1">
        <v>1.1911509794285001E-22</v>
      </c>
    </row>
    <row r="536" spans="1:6" x14ac:dyDescent="0.2">
      <c r="A536" t="s">
        <v>657</v>
      </c>
      <c r="B536" s="1">
        <v>5.3807826955191398E-24</v>
      </c>
      <c r="C536">
        <v>-0.25304675611190802</v>
      </c>
      <c r="D536">
        <v>0.14000000000000001</v>
      </c>
      <c r="E536">
        <v>0.20599999999999999</v>
      </c>
      <c r="F536" s="1">
        <v>1.6708944504395601E-19</v>
      </c>
    </row>
    <row r="537" spans="1:6" x14ac:dyDescent="0.2">
      <c r="A537" t="s">
        <v>676</v>
      </c>
      <c r="B537" s="1">
        <v>7.48586898498018E-23</v>
      </c>
      <c r="C537">
        <v>-0.25300288577229701</v>
      </c>
      <c r="D537">
        <v>0.123</v>
      </c>
      <c r="E537">
        <v>0.184</v>
      </c>
      <c r="F537" s="1">
        <v>2.3245868959058902E-18</v>
      </c>
    </row>
    <row r="538" spans="1:6" x14ac:dyDescent="0.2">
      <c r="A538" t="s">
        <v>499</v>
      </c>
      <c r="B538" s="1">
        <v>2.25798541415638E-34</v>
      </c>
      <c r="C538">
        <v>-0.25289021073361201</v>
      </c>
      <c r="D538">
        <v>0.245</v>
      </c>
      <c r="E538">
        <v>0.34599999999999997</v>
      </c>
      <c r="F538" s="1">
        <v>7.0117221065798E-30</v>
      </c>
    </row>
    <row r="539" spans="1:6" x14ac:dyDescent="0.2">
      <c r="A539" t="s">
        <v>623</v>
      </c>
      <c r="B539" s="1">
        <v>1.81737749059151E-25</v>
      </c>
      <c r="C539">
        <v>-0.25288533085380399</v>
      </c>
      <c r="D539">
        <v>0.13500000000000001</v>
      </c>
      <c r="E539">
        <v>0.20200000000000001</v>
      </c>
      <c r="F539" s="1">
        <v>5.6435023215338197E-21</v>
      </c>
    </row>
    <row r="540" spans="1:6" x14ac:dyDescent="0.2">
      <c r="A540" t="s">
        <v>494</v>
      </c>
      <c r="B540" s="1">
        <v>1.46218389135877E-34</v>
      </c>
      <c r="C540">
        <v>-0.25211159167890501</v>
      </c>
      <c r="D540">
        <v>0.19600000000000001</v>
      </c>
      <c r="E540">
        <v>0.28999999999999998</v>
      </c>
      <c r="F540" s="1">
        <v>4.5405196378363702E-30</v>
      </c>
    </row>
    <row r="541" spans="1:6" x14ac:dyDescent="0.2">
      <c r="A541" t="s">
        <v>677</v>
      </c>
      <c r="B541" s="1">
        <v>8.6122028088461698E-23</v>
      </c>
      <c r="C541">
        <v>-0.25184677664850103</v>
      </c>
      <c r="D541">
        <v>0.185</v>
      </c>
      <c r="E541">
        <v>0.25600000000000001</v>
      </c>
      <c r="F541" s="1">
        <v>2.6743473382310001E-18</v>
      </c>
    </row>
    <row r="542" spans="1:6" x14ac:dyDescent="0.2">
      <c r="A542" t="s">
        <v>391</v>
      </c>
      <c r="B542" s="1">
        <v>8.8585052304212099E-46</v>
      </c>
      <c r="C542">
        <v>-0.25165858307577699</v>
      </c>
      <c r="D542">
        <v>0.35199999999999998</v>
      </c>
      <c r="E542">
        <v>0.48399999999999999</v>
      </c>
      <c r="F542" s="1">
        <v>2.7508316292027E-41</v>
      </c>
    </row>
    <row r="543" spans="1:6" x14ac:dyDescent="0.2">
      <c r="A543" t="s">
        <v>449</v>
      </c>
      <c r="B543" s="1">
        <v>4.0220308138369699E-38</v>
      </c>
      <c r="C543">
        <v>-0.25107960490937098</v>
      </c>
      <c r="D543">
        <v>0.24</v>
      </c>
      <c r="E543">
        <v>0.34799999999999998</v>
      </c>
      <c r="F543" s="1">
        <v>1.24896122862079E-33</v>
      </c>
    </row>
    <row r="544" spans="1:6" x14ac:dyDescent="0.2">
      <c r="A544" t="s">
        <v>535</v>
      </c>
      <c r="B544" s="1">
        <v>1.3140888823423701E-31</v>
      </c>
      <c r="C544">
        <v>-0.251056238346197</v>
      </c>
      <c r="D544">
        <v>0.21099999999999999</v>
      </c>
      <c r="E544">
        <v>0.30299999999999999</v>
      </c>
      <c r="F544" s="1">
        <v>4.0806402063377497E-27</v>
      </c>
    </row>
    <row r="545" spans="1:6" x14ac:dyDescent="0.2">
      <c r="A545" t="s">
        <v>667</v>
      </c>
      <c r="B545" s="1">
        <v>2.36763865578929E-23</v>
      </c>
      <c r="C545">
        <v>-0.25101132598699599</v>
      </c>
      <c r="D545">
        <v>0.122</v>
      </c>
      <c r="E545">
        <v>0.183</v>
      </c>
      <c r="F545" s="1">
        <v>7.3522283178224698E-19</v>
      </c>
    </row>
    <row r="546" spans="1:6" x14ac:dyDescent="0.2">
      <c r="A546" t="s">
        <v>483</v>
      </c>
      <c r="B546" s="1">
        <v>3.4926582280057202E-35</v>
      </c>
      <c r="C546">
        <v>-0.25075549941264202</v>
      </c>
      <c r="D546">
        <v>0.26200000000000001</v>
      </c>
      <c r="E546">
        <v>0.36899999999999999</v>
      </c>
      <c r="F546" s="1">
        <v>1.08457515954261E-30</v>
      </c>
    </row>
    <row r="547" spans="1:6" x14ac:dyDescent="0.2">
      <c r="A547" t="s">
        <v>529</v>
      </c>
      <c r="B547" s="1">
        <v>3.0008227775957901E-32</v>
      </c>
      <c r="C547">
        <v>-0.25058612945678099</v>
      </c>
      <c r="D547">
        <v>0.18099999999999999</v>
      </c>
      <c r="E547">
        <v>0.26800000000000002</v>
      </c>
      <c r="F547" s="1">
        <v>9.3184549712681907E-28</v>
      </c>
    </row>
    <row r="548" spans="1:6" x14ac:dyDescent="0.2">
      <c r="A548" t="s">
        <v>728</v>
      </c>
      <c r="B548" s="1">
        <v>5.7078548267883303E-20</v>
      </c>
      <c r="C548">
        <v>-0.25050502191762702</v>
      </c>
      <c r="D548">
        <v>0.19</v>
      </c>
      <c r="E548">
        <v>0.255</v>
      </c>
      <c r="F548" s="1">
        <v>1.7724601593625801E-15</v>
      </c>
    </row>
    <row r="549" spans="1:6" x14ac:dyDescent="0.2">
      <c r="A549" t="s">
        <v>702</v>
      </c>
      <c r="B549" s="1">
        <v>1.6139871512939799E-21</v>
      </c>
      <c r="C549">
        <v>-0.250378367720206</v>
      </c>
      <c r="D549">
        <v>0.1</v>
      </c>
      <c r="E549">
        <v>0.153</v>
      </c>
      <c r="F549" s="1">
        <v>5.0119143009132001E-17</v>
      </c>
    </row>
    <row r="550" spans="1:6" x14ac:dyDescent="0.2">
      <c r="A550" t="s">
        <v>770</v>
      </c>
      <c r="B550" s="1">
        <v>6.9246750004833604E-18</v>
      </c>
      <c r="C550">
        <v>-0.24991185177999101</v>
      </c>
      <c r="D550">
        <v>7.4999999999999997E-2</v>
      </c>
      <c r="E550">
        <v>0.11700000000000001</v>
      </c>
      <c r="F550" s="1">
        <v>2.1503193279000999E-13</v>
      </c>
    </row>
    <row r="551" spans="1:6" x14ac:dyDescent="0.2">
      <c r="A551" t="s">
        <v>388</v>
      </c>
      <c r="B551" s="1">
        <v>4.4025528158007303E-46</v>
      </c>
      <c r="C551">
        <v>-0.249911011571886</v>
      </c>
      <c r="D551">
        <v>0.378</v>
      </c>
      <c r="E551">
        <v>0.51400000000000001</v>
      </c>
      <c r="F551" s="1">
        <v>1.3671247258905999E-41</v>
      </c>
    </row>
    <row r="552" spans="1:6" x14ac:dyDescent="0.2">
      <c r="A552" t="s">
        <v>463</v>
      </c>
      <c r="B552" s="1">
        <v>9.5832214609112892E-37</v>
      </c>
      <c r="C552">
        <v>-0.24991006387051001</v>
      </c>
      <c r="D552">
        <v>0.23</v>
      </c>
      <c r="E552">
        <v>0.33500000000000002</v>
      </c>
      <c r="F552" s="1">
        <v>2.9758777602567799E-32</v>
      </c>
    </row>
    <row r="553" spans="1:6" x14ac:dyDescent="0.2">
      <c r="A553" t="s">
        <v>641</v>
      </c>
      <c r="B553" s="1">
        <v>1.19253665239847E-24</v>
      </c>
      <c r="C553">
        <v>-0.24961914746687799</v>
      </c>
      <c r="D553">
        <v>0.20599999999999999</v>
      </c>
      <c r="E553">
        <v>0.28499999999999998</v>
      </c>
      <c r="F553" s="1">
        <v>3.7031840666929697E-20</v>
      </c>
    </row>
    <row r="554" spans="1:6" x14ac:dyDescent="0.2">
      <c r="A554" t="s">
        <v>642</v>
      </c>
      <c r="B554" s="1">
        <v>1.2853286239990201E-24</v>
      </c>
      <c r="C554">
        <v>-0.24896085014062799</v>
      </c>
      <c r="D554">
        <v>0.13700000000000001</v>
      </c>
      <c r="E554">
        <v>0.20499999999999999</v>
      </c>
      <c r="F554" s="1">
        <v>3.9913309761041698E-20</v>
      </c>
    </row>
    <row r="555" spans="1:6" x14ac:dyDescent="0.2">
      <c r="A555" t="s">
        <v>573</v>
      </c>
      <c r="B555" s="1">
        <v>2.6960720960938599E-28</v>
      </c>
      <c r="C555">
        <v>-0.248689154736182</v>
      </c>
      <c r="D555">
        <v>0.20899999999999999</v>
      </c>
      <c r="E555">
        <v>0.29599999999999999</v>
      </c>
      <c r="F555" s="1">
        <v>8.3721126800002499E-24</v>
      </c>
    </row>
    <row r="556" spans="1:6" x14ac:dyDescent="0.2">
      <c r="A556" t="s">
        <v>814</v>
      </c>
      <c r="B556" s="1">
        <v>2.51923493249901E-15</v>
      </c>
      <c r="C556">
        <v>-0.24857922569912899</v>
      </c>
      <c r="D556">
        <v>6.6000000000000003E-2</v>
      </c>
      <c r="E556">
        <v>0.10199999999999999</v>
      </c>
      <c r="F556" s="1">
        <v>7.8229802358891799E-11</v>
      </c>
    </row>
    <row r="557" spans="1:6" x14ac:dyDescent="0.2">
      <c r="A557" t="s">
        <v>650</v>
      </c>
      <c r="B557" s="1">
        <v>2.8591281678530001E-24</v>
      </c>
      <c r="C557">
        <v>-0.24857812238923799</v>
      </c>
      <c r="D557">
        <v>0.14899999999999999</v>
      </c>
      <c r="E557">
        <v>0.217</v>
      </c>
      <c r="F557" s="1">
        <v>8.8784506996339197E-20</v>
      </c>
    </row>
    <row r="558" spans="1:6" x14ac:dyDescent="0.2">
      <c r="A558" t="s">
        <v>663</v>
      </c>
      <c r="B558" s="1">
        <v>1.01153758450991E-23</v>
      </c>
      <c r="C558">
        <v>-0.24823342154492001</v>
      </c>
      <c r="D558">
        <v>0.11899999999999999</v>
      </c>
      <c r="E558">
        <v>0.17899999999999999</v>
      </c>
      <c r="F558" s="1">
        <v>3.1411276611786298E-19</v>
      </c>
    </row>
    <row r="559" spans="1:6" x14ac:dyDescent="0.2">
      <c r="A559" t="s">
        <v>242</v>
      </c>
      <c r="B559" s="1">
        <v>8.9683972943871294E-84</v>
      </c>
      <c r="C559">
        <v>-0.24807193011297499</v>
      </c>
      <c r="D559">
        <v>0.69899999999999995</v>
      </c>
      <c r="E559">
        <v>0.81100000000000005</v>
      </c>
      <c r="F559" s="1">
        <v>2.78495641182604E-79</v>
      </c>
    </row>
    <row r="560" spans="1:6" x14ac:dyDescent="0.2">
      <c r="A560" t="s">
        <v>773</v>
      </c>
      <c r="B560" s="1">
        <v>9.7174127869116198E-18</v>
      </c>
      <c r="C560">
        <v>-0.24681881813050299</v>
      </c>
      <c r="D560">
        <v>9.5000000000000001E-2</v>
      </c>
      <c r="E560">
        <v>0.14099999999999999</v>
      </c>
      <c r="F560" s="1">
        <v>3.0175481927196698E-13</v>
      </c>
    </row>
    <row r="561" spans="1:6" x14ac:dyDescent="0.2">
      <c r="A561" t="s">
        <v>761</v>
      </c>
      <c r="B561" s="1">
        <v>2.2933616489110201E-18</v>
      </c>
      <c r="C561">
        <v>-0.246729249425891</v>
      </c>
      <c r="D561">
        <v>0.13500000000000001</v>
      </c>
      <c r="E561">
        <v>0.19</v>
      </c>
      <c r="F561" s="1">
        <v>7.1215759283633801E-14</v>
      </c>
    </row>
    <row r="562" spans="1:6" x14ac:dyDescent="0.2">
      <c r="A562" t="s">
        <v>744</v>
      </c>
      <c r="B562" s="1">
        <v>3.7974822886310999E-19</v>
      </c>
      <c r="C562">
        <v>-0.24669063806271899</v>
      </c>
      <c r="D562">
        <v>0.123</v>
      </c>
      <c r="E562">
        <v>0.17799999999999999</v>
      </c>
      <c r="F562" s="1">
        <v>1.17923217508862E-14</v>
      </c>
    </row>
    <row r="563" spans="1:6" x14ac:dyDescent="0.2">
      <c r="A563" t="s">
        <v>615</v>
      </c>
      <c r="B563" s="1">
        <v>8.3530465437919197E-26</v>
      </c>
      <c r="C563">
        <v>-0.246628672010754</v>
      </c>
      <c r="D563">
        <v>0.2</v>
      </c>
      <c r="E563">
        <v>0.27900000000000003</v>
      </c>
      <c r="F563" s="1">
        <v>2.5938715432436999E-21</v>
      </c>
    </row>
    <row r="564" spans="1:6" x14ac:dyDescent="0.2">
      <c r="A564" t="s">
        <v>592</v>
      </c>
      <c r="B564" s="1">
        <v>1.28139962479998E-27</v>
      </c>
      <c r="C564">
        <v>-0.24588046597031299</v>
      </c>
      <c r="D564">
        <v>0.14599999999999999</v>
      </c>
      <c r="E564">
        <v>0.22</v>
      </c>
      <c r="F564" s="1">
        <v>3.9791302548913701E-23</v>
      </c>
    </row>
    <row r="565" spans="1:6" x14ac:dyDescent="0.2">
      <c r="A565" t="s">
        <v>450</v>
      </c>
      <c r="B565" s="1">
        <v>4.2797222149913798E-38</v>
      </c>
      <c r="C565">
        <v>-0.245099037905018</v>
      </c>
      <c r="D565">
        <v>0.26</v>
      </c>
      <c r="E565">
        <v>0.372</v>
      </c>
      <c r="F565" s="1">
        <v>1.3289821394212701E-33</v>
      </c>
    </row>
    <row r="566" spans="1:6" x14ac:dyDescent="0.2">
      <c r="A566" t="s">
        <v>162</v>
      </c>
      <c r="B566" s="1">
        <v>2.4760618635158199E-129</v>
      </c>
      <c r="C566">
        <v>-0.24488614991591701</v>
      </c>
      <c r="D566">
        <v>0.93500000000000005</v>
      </c>
      <c r="E566">
        <v>0.96799999999999997</v>
      </c>
      <c r="F566" s="1">
        <v>7.6889149047756899E-125</v>
      </c>
    </row>
    <row r="567" spans="1:6" x14ac:dyDescent="0.2">
      <c r="A567" t="s">
        <v>627</v>
      </c>
      <c r="B567" s="1">
        <v>3.0410679271333098E-25</v>
      </c>
      <c r="C567">
        <v>-0.24459500681856999</v>
      </c>
      <c r="D567">
        <v>0.16900000000000001</v>
      </c>
      <c r="E567">
        <v>0.24299999999999999</v>
      </c>
      <c r="F567" s="1">
        <v>9.4434282341270606E-21</v>
      </c>
    </row>
    <row r="568" spans="1:6" x14ac:dyDescent="0.2">
      <c r="A568" t="s">
        <v>816</v>
      </c>
      <c r="B568" s="1">
        <v>3.5352037350678701E-15</v>
      </c>
      <c r="C568">
        <v>-0.244433558651038</v>
      </c>
      <c r="D568">
        <v>9.0999999999999998E-2</v>
      </c>
      <c r="E568">
        <v>0.13200000000000001</v>
      </c>
      <c r="F568" s="1">
        <v>1.09778681585063E-10</v>
      </c>
    </row>
    <row r="569" spans="1:6" x14ac:dyDescent="0.2">
      <c r="A569" t="s">
        <v>481</v>
      </c>
      <c r="B569" s="1">
        <v>3.3885774666238802E-35</v>
      </c>
      <c r="C569">
        <v>-0.244318017501924</v>
      </c>
      <c r="D569">
        <v>0.30199999999999999</v>
      </c>
      <c r="E569">
        <v>0.41099999999999998</v>
      </c>
      <c r="F569" s="1">
        <v>1.05225496071071E-30</v>
      </c>
    </row>
    <row r="570" spans="1:6" x14ac:dyDescent="0.2">
      <c r="A570" t="s">
        <v>800</v>
      </c>
      <c r="B570" s="1">
        <v>3.2011837215576202E-16</v>
      </c>
      <c r="C570">
        <v>-0.244061572926042</v>
      </c>
      <c r="D570">
        <v>7.8E-2</v>
      </c>
      <c r="E570">
        <v>0.11799999999999999</v>
      </c>
      <c r="F570" s="1">
        <v>9.9406358105528798E-12</v>
      </c>
    </row>
    <row r="571" spans="1:6" x14ac:dyDescent="0.2">
      <c r="A571" t="s">
        <v>787</v>
      </c>
      <c r="B571" s="1">
        <v>4.79325556644887E-17</v>
      </c>
      <c r="C571">
        <v>-0.24376613695896701</v>
      </c>
      <c r="D571">
        <v>0.114</v>
      </c>
      <c r="E571">
        <v>0.16200000000000001</v>
      </c>
      <c r="F571" s="1">
        <v>1.4884496510493701E-12</v>
      </c>
    </row>
    <row r="572" spans="1:6" x14ac:dyDescent="0.2">
      <c r="A572" t="s">
        <v>684</v>
      </c>
      <c r="B572" s="1">
        <v>2.14489591495859E-22</v>
      </c>
      <c r="C572">
        <v>-0.243728195008897</v>
      </c>
      <c r="D572">
        <v>0.16400000000000001</v>
      </c>
      <c r="E572">
        <v>0.23200000000000001</v>
      </c>
      <c r="F572" s="1">
        <v>6.6605452847209E-18</v>
      </c>
    </row>
    <row r="573" spans="1:6" x14ac:dyDescent="0.2">
      <c r="A573" t="s">
        <v>847</v>
      </c>
      <c r="B573" s="1">
        <v>5.6778320733687399E-13</v>
      </c>
      <c r="C573">
        <v>-0.243566405515006</v>
      </c>
      <c r="D573">
        <v>0.10199999999999999</v>
      </c>
      <c r="E573">
        <v>0.14199999999999999</v>
      </c>
      <c r="F573" s="1">
        <v>1.76313719374319E-8</v>
      </c>
    </row>
    <row r="574" spans="1:6" x14ac:dyDescent="0.2">
      <c r="A574" t="s">
        <v>673</v>
      </c>
      <c r="B574" s="1">
        <v>4.4138333537499698E-23</v>
      </c>
      <c r="C574">
        <v>-0.24271523801625999</v>
      </c>
      <c r="D574">
        <v>0.13800000000000001</v>
      </c>
      <c r="E574">
        <v>0.20200000000000001</v>
      </c>
      <c r="F574" s="1">
        <v>1.3706276713399799E-18</v>
      </c>
    </row>
    <row r="575" spans="1:6" x14ac:dyDescent="0.2">
      <c r="A575" t="s">
        <v>563</v>
      </c>
      <c r="B575" s="1">
        <v>8.6270278115165903E-29</v>
      </c>
      <c r="C575">
        <v>-0.24224256145120501</v>
      </c>
      <c r="D575">
        <v>0.316</v>
      </c>
      <c r="E575">
        <v>0.40899999999999997</v>
      </c>
      <c r="F575" s="1">
        <v>2.6789509463102498E-24</v>
      </c>
    </row>
    <row r="576" spans="1:6" x14ac:dyDescent="0.2">
      <c r="A576" t="s">
        <v>687</v>
      </c>
      <c r="B576" s="1">
        <v>2.5044499073794701E-22</v>
      </c>
      <c r="C576">
        <v>-0.24169645167001499</v>
      </c>
      <c r="D576">
        <v>0.20100000000000001</v>
      </c>
      <c r="E576">
        <v>0.27300000000000002</v>
      </c>
      <c r="F576" s="1">
        <v>7.7770682973854699E-18</v>
      </c>
    </row>
    <row r="577" spans="1:6" x14ac:dyDescent="0.2">
      <c r="A577" t="s">
        <v>489</v>
      </c>
      <c r="B577" s="1">
        <v>7.4219770566862104E-35</v>
      </c>
      <c r="C577">
        <v>-0.24084624321733999</v>
      </c>
      <c r="D577">
        <v>0.30199999999999999</v>
      </c>
      <c r="E577">
        <v>0.41199999999999998</v>
      </c>
      <c r="F577" s="1">
        <v>2.3047465354127701E-30</v>
      </c>
    </row>
    <row r="578" spans="1:6" x14ac:dyDescent="0.2">
      <c r="A578" t="s">
        <v>850</v>
      </c>
      <c r="B578" s="1">
        <v>1.2487738736627199E-12</v>
      </c>
      <c r="C578">
        <v>-0.240556904150215</v>
      </c>
      <c r="D578">
        <v>0.21099999999999999</v>
      </c>
      <c r="E578">
        <v>0.26200000000000001</v>
      </c>
      <c r="F578" s="1">
        <v>3.8778175098848498E-8</v>
      </c>
    </row>
    <row r="579" spans="1:6" x14ac:dyDescent="0.2">
      <c r="A579" t="s">
        <v>733</v>
      </c>
      <c r="B579" s="1">
        <v>8.1397870317061999E-20</v>
      </c>
      <c r="C579">
        <v>-0.24034007349554601</v>
      </c>
      <c r="D579">
        <v>0.105</v>
      </c>
      <c r="E579">
        <v>0.157</v>
      </c>
      <c r="F579" s="1">
        <v>2.5276480669557301E-15</v>
      </c>
    </row>
    <row r="580" spans="1:6" x14ac:dyDescent="0.2">
      <c r="A580" t="s">
        <v>694</v>
      </c>
      <c r="B580" s="1">
        <v>5.8449634215063001E-22</v>
      </c>
      <c r="C580">
        <v>-0.24006632184249599</v>
      </c>
      <c r="D580">
        <v>0.126</v>
      </c>
      <c r="E580">
        <v>0.185</v>
      </c>
      <c r="F580" s="1">
        <v>1.8150364912803499E-17</v>
      </c>
    </row>
    <row r="581" spans="1:6" x14ac:dyDescent="0.2">
      <c r="A581" t="s">
        <v>552</v>
      </c>
      <c r="B581" s="1">
        <v>8.8377140517893403E-30</v>
      </c>
      <c r="C581">
        <v>-0.239991519768464</v>
      </c>
      <c r="D581">
        <v>0.17899999999999999</v>
      </c>
      <c r="E581">
        <v>0.26200000000000001</v>
      </c>
      <c r="F581" s="1">
        <v>2.7443753445021399E-25</v>
      </c>
    </row>
    <row r="582" spans="1:6" x14ac:dyDescent="0.2">
      <c r="A582" t="s">
        <v>666</v>
      </c>
      <c r="B582" s="1">
        <v>2.35690107612445E-23</v>
      </c>
      <c r="C582">
        <v>-0.239428602064336</v>
      </c>
      <c r="D582">
        <v>0.12</v>
      </c>
      <c r="E582">
        <v>0.18099999999999999</v>
      </c>
      <c r="F582" s="1">
        <v>7.31888491168924E-19</v>
      </c>
    </row>
    <row r="583" spans="1:6" x14ac:dyDescent="0.2">
      <c r="A583" t="s">
        <v>215</v>
      </c>
      <c r="B583" s="1">
        <v>8.1709794535503899E-100</v>
      </c>
      <c r="C583">
        <v>-0.238843216571091</v>
      </c>
      <c r="D583">
        <v>0.93</v>
      </c>
      <c r="E583">
        <v>0.96199999999999997</v>
      </c>
      <c r="F583" s="1">
        <v>2.5373342497109999E-95</v>
      </c>
    </row>
    <row r="584" spans="1:6" x14ac:dyDescent="0.2">
      <c r="A584" t="s">
        <v>635</v>
      </c>
      <c r="B584" s="1">
        <v>5.1382496769360704E-25</v>
      </c>
      <c r="C584">
        <v>-0.238729654409187</v>
      </c>
      <c r="D584">
        <v>0.14099999999999999</v>
      </c>
      <c r="E584">
        <v>0.20899999999999999</v>
      </c>
      <c r="F584" s="1">
        <v>1.5955806721789601E-20</v>
      </c>
    </row>
    <row r="585" spans="1:6" x14ac:dyDescent="0.2">
      <c r="A585" t="s">
        <v>440</v>
      </c>
      <c r="B585" s="1">
        <v>7.1906834931773696E-39</v>
      </c>
      <c r="C585">
        <v>-0.23865750458021001</v>
      </c>
      <c r="D585">
        <v>0.31900000000000001</v>
      </c>
      <c r="E585">
        <v>0.439</v>
      </c>
      <c r="F585" s="1">
        <v>2.2329229451363701E-34</v>
      </c>
    </row>
    <row r="586" spans="1:6" x14ac:dyDescent="0.2">
      <c r="A586" t="s">
        <v>520</v>
      </c>
      <c r="B586" s="1">
        <v>3.1691803251824199E-33</v>
      </c>
      <c r="C586">
        <v>-0.23843019430667101</v>
      </c>
      <c r="D586">
        <v>0.23599999999999999</v>
      </c>
      <c r="E586">
        <v>0.33400000000000002</v>
      </c>
      <c r="F586" s="1">
        <v>9.8412556637889499E-29</v>
      </c>
    </row>
    <row r="587" spans="1:6" x14ac:dyDescent="0.2">
      <c r="A587" t="s">
        <v>662</v>
      </c>
      <c r="B587" s="1">
        <v>8.2994584858834397E-24</v>
      </c>
      <c r="C587">
        <v>-0.238229927909311</v>
      </c>
      <c r="D587">
        <v>0.129</v>
      </c>
      <c r="E587">
        <v>0.192</v>
      </c>
      <c r="F587" s="1">
        <v>2.5772308436213901E-19</v>
      </c>
    </row>
    <row r="588" spans="1:6" x14ac:dyDescent="0.2">
      <c r="A588" t="s">
        <v>790</v>
      </c>
      <c r="B588" s="1">
        <v>7.88733921356989E-17</v>
      </c>
      <c r="C588">
        <v>-0.23787247274012099</v>
      </c>
      <c r="D588">
        <v>0.113</v>
      </c>
      <c r="E588">
        <v>0.16200000000000001</v>
      </c>
      <c r="F588" s="1">
        <v>2.4492554459898601E-12</v>
      </c>
    </row>
    <row r="589" spans="1:6" x14ac:dyDescent="0.2">
      <c r="A589" t="s">
        <v>640</v>
      </c>
      <c r="B589" s="1">
        <v>7.2025877644102896E-25</v>
      </c>
      <c r="C589">
        <v>-0.23783150585666599</v>
      </c>
      <c r="D589">
        <v>0.27100000000000002</v>
      </c>
      <c r="E589">
        <v>0.35899999999999999</v>
      </c>
      <c r="F589" s="1">
        <v>2.23661957848233E-20</v>
      </c>
    </row>
    <row r="590" spans="1:6" x14ac:dyDescent="0.2">
      <c r="A590" t="s">
        <v>363</v>
      </c>
      <c r="B590" s="1">
        <v>4.6877820881599299E-50</v>
      </c>
      <c r="C590">
        <v>-0.237471444304625</v>
      </c>
      <c r="D590">
        <v>0.48699999999999999</v>
      </c>
      <c r="E590">
        <v>0.62</v>
      </c>
      <c r="F590" s="1">
        <v>1.4556969718363001E-45</v>
      </c>
    </row>
    <row r="591" spans="1:6" x14ac:dyDescent="0.2">
      <c r="A591" t="s">
        <v>349</v>
      </c>
      <c r="B591" s="1">
        <v>5.6609375630806903E-52</v>
      </c>
      <c r="C591">
        <v>-0.23736343609281901</v>
      </c>
      <c r="D591">
        <v>0.51900000000000002</v>
      </c>
      <c r="E591">
        <v>0.65900000000000003</v>
      </c>
      <c r="F591" s="1">
        <v>1.75789094146345E-47</v>
      </c>
    </row>
    <row r="592" spans="1:6" x14ac:dyDescent="0.2">
      <c r="A592" t="s">
        <v>629</v>
      </c>
      <c r="B592" s="1">
        <v>3.2578194390246799E-25</v>
      </c>
      <c r="C592">
        <v>-0.23729303458265899</v>
      </c>
      <c r="D592">
        <v>0.152</v>
      </c>
      <c r="E592">
        <v>0.224</v>
      </c>
      <c r="F592" s="1">
        <v>1.01165067040033E-20</v>
      </c>
    </row>
    <row r="593" spans="1:6" x14ac:dyDescent="0.2">
      <c r="A593" t="s">
        <v>435</v>
      </c>
      <c r="B593" s="1">
        <v>1.81304012213669E-39</v>
      </c>
      <c r="C593">
        <v>-0.23708726872741001</v>
      </c>
      <c r="D593">
        <v>0.433</v>
      </c>
      <c r="E593">
        <v>0.55000000000000004</v>
      </c>
      <c r="F593" s="1">
        <v>5.6300334912710704E-35</v>
      </c>
    </row>
    <row r="594" spans="1:6" x14ac:dyDescent="0.2">
      <c r="A594" t="s">
        <v>312</v>
      </c>
      <c r="B594" s="1">
        <v>4.0038906666289002E-60</v>
      </c>
      <c r="C594">
        <v>-0.237004461995168</v>
      </c>
      <c r="D594">
        <v>0.60199999999999998</v>
      </c>
      <c r="E594">
        <v>0.74</v>
      </c>
      <c r="F594" s="1">
        <v>1.2433281687082699E-55</v>
      </c>
    </row>
    <row r="595" spans="1:6" x14ac:dyDescent="0.2">
      <c r="A595" t="s">
        <v>522</v>
      </c>
      <c r="B595" s="1">
        <v>4.6569996103671201E-33</v>
      </c>
      <c r="C595">
        <v>-0.236642347476858</v>
      </c>
      <c r="D595">
        <v>0.219</v>
      </c>
      <c r="E595">
        <v>0.315</v>
      </c>
      <c r="F595" s="1">
        <v>1.4461380890072999E-28</v>
      </c>
    </row>
    <row r="596" spans="1:6" x14ac:dyDescent="0.2">
      <c r="A596" t="s">
        <v>618</v>
      </c>
      <c r="B596" s="1">
        <v>1.3266027241981801E-25</v>
      </c>
      <c r="C596">
        <v>-0.23662311628973901</v>
      </c>
      <c r="D596">
        <v>0.158</v>
      </c>
      <c r="E596">
        <v>0.23</v>
      </c>
      <c r="F596" s="1">
        <v>4.1194994394526099E-21</v>
      </c>
    </row>
    <row r="597" spans="1:6" x14ac:dyDescent="0.2">
      <c r="A597" t="s">
        <v>475</v>
      </c>
      <c r="B597" s="1">
        <v>1.023904214535E-35</v>
      </c>
      <c r="C597">
        <v>-0.236308941556959</v>
      </c>
      <c r="D597">
        <v>0.224</v>
      </c>
      <c r="E597">
        <v>0.32800000000000001</v>
      </c>
      <c r="F597" s="1">
        <v>3.17952975739552E-31</v>
      </c>
    </row>
    <row r="598" spans="1:6" x14ac:dyDescent="0.2">
      <c r="A598" t="s">
        <v>434</v>
      </c>
      <c r="B598" s="1">
        <v>1.4926342851125799E-39</v>
      </c>
      <c r="C598">
        <v>-0.23598813794360499</v>
      </c>
      <c r="D598">
        <v>0.33200000000000002</v>
      </c>
      <c r="E598">
        <v>0.45500000000000002</v>
      </c>
      <c r="F598" s="1">
        <v>4.6350772455600898E-35</v>
      </c>
    </row>
    <row r="599" spans="1:6" x14ac:dyDescent="0.2">
      <c r="A599" t="s">
        <v>546</v>
      </c>
      <c r="B599" s="1">
        <v>1.52963628868072E-30</v>
      </c>
      <c r="C599">
        <v>-0.23532202165937099</v>
      </c>
      <c r="D599">
        <v>0.19900000000000001</v>
      </c>
      <c r="E599">
        <v>0.28899999999999998</v>
      </c>
      <c r="F599" s="1">
        <v>4.7499795672402499E-26</v>
      </c>
    </row>
    <row r="600" spans="1:6" x14ac:dyDescent="0.2">
      <c r="A600" t="s">
        <v>429</v>
      </c>
      <c r="B600" s="1">
        <v>7.3782135187404899E-40</v>
      </c>
      <c r="C600">
        <v>-0.23511556480051399</v>
      </c>
      <c r="D600">
        <v>0.36499999999999999</v>
      </c>
      <c r="E600">
        <v>0.49299999999999999</v>
      </c>
      <c r="F600" s="1">
        <v>2.2911566439744801E-35</v>
      </c>
    </row>
    <row r="601" spans="1:6" x14ac:dyDescent="0.2">
      <c r="A601" t="s">
        <v>803</v>
      </c>
      <c r="B601" s="1">
        <v>4.4217181854960499E-16</v>
      </c>
      <c r="C601">
        <v>-0.235073230783506</v>
      </c>
      <c r="D601">
        <v>7.6999999999999999E-2</v>
      </c>
      <c r="E601">
        <v>0.11700000000000001</v>
      </c>
      <c r="F601" s="1">
        <v>1.3730761481420901E-11</v>
      </c>
    </row>
    <row r="602" spans="1:6" x14ac:dyDescent="0.2">
      <c r="A602" t="s">
        <v>542</v>
      </c>
      <c r="B602" s="1">
        <v>6.2372093059578498E-31</v>
      </c>
      <c r="C602">
        <v>-0.23480197680088399</v>
      </c>
      <c r="D602">
        <v>0.26500000000000001</v>
      </c>
      <c r="E602">
        <v>0.36399999999999999</v>
      </c>
      <c r="F602" s="1">
        <v>1.9368406057790901E-26</v>
      </c>
    </row>
    <row r="603" spans="1:6" x14ac:dyDescent="0.2">
      <c r="A603" t="s">
        <v>734</v>
      </c>
      <c r="B603" s="1">
        <v>8.3633142783075106E-20</v>
      </c>
      <c r="C603">
        <v>-0.234797022969855</v>
      </c>
      <c r="D603">
        <v>0.108</v>
      </c>
      <c r="E603">
        <v>0.161</v>
      </c>
      <c r="F603" s="1">
        <v>2.5970599828428299E-15</v>
      </c>
    </row>
    <row r="604" spans="1:6" x14ac:dyDescent="0.2">
      <c r="A604" t="s">
        <v>443</v>
      </c>
      <c r="B604" s="1">
        <v>1.37155512244715E-38</v>
      </c>
      <c r="C604">
        <v>-0.23476850338463701</v>
      </c>
      <c r="D604">
        <v>0.35099999999999998</v>
      </c>
      <c r="E604">
        <v>0.47299999999999998</v>
      </c>
      <c r="F604" s="1">
        <v>4.2590901217351499E-34</v>
      </c>
    </row>
    <row r="605" spans="1:6" x14ac:dyDescent="0.2">
      <c r="A605" t="s">
        <v>804</v>
      </c>
      <c r="B605" s="1">
        <v>5.5317186487350905E-16</v>
      </c>
      <c r="C605">
        <v>-0.23439361663777999</v>
      </c>
      <c r="D605">
        <v>0.33300000000000002</v>
      </c>
      <c r="E605">
        <v>0.40100000000000002</v>
      </c>
      <c r="F605" s="1">
        <v>1.7177645919917101E-11</v>
      </c>
    </row>
    <row r="606" spans="1:6" x14ac:dyDescent="0.2">
      <c r="A606" t="s">
        <v>796</v>
      </c>
      <c r="B606" s="1">
        <v>1.9186781625176899E-16</v>
      </c>
      <c r="C606">
        <v>-0.234305773375723</v>
      </c>
      <c r="D606">
        <v>8.1000000000000003E-2</v>
      </c>
      <c r="E606">
        <v>0.123</v>
      </c>
      <c r="F606" s="1">
        <v>5.9580712980661699E-12</v>
      </c>
    </row>
    <row r="607" spans="1:6" x14ac:dyDescent="0.2">
      <c r="A607" t="s">
        <v>432</v>
      </c>
      <c r="B607" s="1">
        <v>1.22838163258188E-39</v>
      </c>
      <c r="C607">
        <v>-0.23429674689347901</v>
      </c>
      <c r="D607">
        <v>0.26500000000000001</v>
      </c>
      <c r="E607">
        <v>0.38100000000000001</v>
      </c>
      <c r="F607" s="1">
        <v>3.8144934836565298E-35</v>
      </c>
    </row>
    <row r="608" spans="1:6" x14ac:dyDescent="0.2">
      <c r="A608" t="s">
        <v>445</v>
      </c>
      <c r="B608" s="1">
        <v>2.06989398080469E-38</v>
      </c>
      <c r="C608">
        <v>-0.23409240309012899</v>
      </c>
      <c r="D608">
        <v>0.318</v>
      </c>
      <c r="E608">
        <v>0.437</v>
      </c>
      <c r="F608" s="1">
        <v>6.4276417785927903E-34</v>
      </c>
    </row>
    <row r="609" spans="1:6" x14ac:dyDescent="0.2">
      <c r="A609" t="s">
        <v>604</v>
      </c>
      <c r="B609" s="1">
        <v>1.16956886691426E-26</v>
      </c>
      <c r="C609">
        <v>-0.233758629457788</v>
      </c>
      <c r="D609">
        <v>0.26100000000000001</v>
      </c>
      <c r="E609">
        <v>0.35099999999999998</v>
      </c>
      <c r="F609" s="1">
        <v>3.6318622024288499E-22</v>
      </c>
    </row>
    <row r="610" spans="1:6" x14ac:dyDescent="0.2">
      <c r="A610" t="s">
        <v>528</v>
      </c>
      <c r="B610" s="1">
        <v>2.2821707987722101E-32</v>
      </c>
      <c r="C610">
        <v>-0.23358436195270901</v>
      </c>
      <c r="D610">
        <v>0.219</v>
      </c>
      <c r="E610">
        <v>0.315</v>
      </c>
      <c r="F610" s="1">
        <v>7.0868249814273496E-28</v>
      </c>
    </row>
    <row r="611" spans="1:6" x14ac:dyDescent="0.2">
      <c r="A611" t="s">
        <v>643</v>
      </c>
      <c r="B611" s="1">
        <v>1.2893846264643601E-24</v>
      </c>
      <c r="C611">
        <v>-0.23356624747523599</v>
      </c>
      <c r="D611">
        <v>0.16500000000000001</v>
      </c>
      <c r="E611">
        <v>0.23799999999999999</v>
      </c>
      <c r="F611" s="1">
        <v>4.0039260805597599E-20</v>
      </c>
    </row>
    <row r="612" spans="1:6" x14ac:dyDescent="0.2">
      <c r="A612" t="s">
        <v>807</v>
      </c>
      <c r="B612" s="1">
        <v>6.1038781002200295E-16</v>
      </c>
      <c r="C612">
        <v>-0.23343054641788299</v>
      </c>
      <c r="D612">
        <v>0.112</v>
      </c>
      <c r="E612">
        <v>0.158</v>
      </c>
      <c r="F612" s="1">
        <v>1.8954372664613201E-11</v>
      </c>
    </row>
    <row r="613" spans="1:6" x14ac:dyDescent="0.2">
      <c r="A613" t="s">
        <v>550</v>
      </c>
      <c r="B613" s="1">
        <v>5.14916222369223E-30</v>
      </c>
      <c r="C613">
        <v>-0.23299657472898999</v>
      </c>
      <c r="D613">
        <v>0.26100000000000001</v>
      </c>
      <c r="E613">
        <v>0.35699999999999998</v>
      </c>
      <c r="F613" s="1">
        <v>1.5989693453231501E-25</v>
      </c>
    </row>
    <row r="614" spans="1:6" x14ac:dyDescent="0.2">
      <c r="A614" t="s">
        <v>406</v>
      </c>
      <c r="B614" s="1">
        <v>4.32470610484338E-44</v>
      </c>
      <c r="C614">
        <v>-0.232978409136646</v>
      </c>
      <c r="D614">
        <v>0.46400000000000002</v>
      </c>
      <c r="E614">
        <v>0.60199999999999998</v>
      </c>
      <c r="F614" s="1">
        <v>1.34295098673701E-39</v>
      </c>
    </row>
    <row r="615" spans="1:6" x14ac:dyDescent="0.2">
      <c r="A615" t="s">
        <v>864</v>
      </c>
      <c r="B615" s="1">
        <v>1.4306690014047499E-10</v>
      </c>
      <c r="C615">
        <v>-0.23219441547412101</v>
      </c>
      <c r="D615">
        <v>8.1000000000000003E-2</v>
      </c>
      <c r="E615">
        <v>0.112</v>
      </c>
      <c r="F615" s="1">
        <v>4.4426564500621697E-6</v>
      </c>
    </row>
    <row r="616" spans="1:6" x14ac:dyDescent="0.2">
      <c r="A616" t="s">
        <v>472</v>
      </c>
      <c r="B616" s="1">
        <v>4.0306900426966002E-36</v>
      </c>
      <c r="C616">
        <v>-0.23190623787183501</v>
      </c>
      <c r="D616">
        <v>0.27200000000000002</v>
      </c>
      <c r="E616">
        <v>0.38</v>
      </c>
      <c r="F616" s="1">
        <v>1.2516501789585799E-31</v>
      </c>
    </row>
    <row r="617" spans="1:6" x14ac:dyDescent="0.2">
      <c r="A617" t="s">
        <v>692</v>
      </c>
      <c r="B617" s="1">
        <v>4.31310836333518E-22</v>
      </c>
      <c r="C617">
        <v>-0.231723181498911</v>
      </c>
      <c r="D617">
        <v>0.12</v>
      </c>
      <c r="E617">
        <v>0.18</v>
      </c>
      <c r="F617" s="1">
        <v>1.33934954006647E-17</v>
      </c>
    </row>
    <row r="618" spans="1:6" x14ac:dyDescent="0.2">
      <c r="A618" t="s">
        <v>621</v>
      </c>
      <c r="B618" s="1">
        <v>1.6616397857839301E-25</v>
      </c>
      <c r="C618">
        <v>-0.23118189201735401</v>
      </c>
      <c r="D618">
        <v>0.16700000000000001</v>
      </c>
      <c r="E618">
        <v>0.24099999999999999</v>
      </c>
      <c r="F618" s="1">
        <v>5.1598900267948302E-21</v>
      </c>
    </row>
    <row r="619" spans="1:6" x14ac:dyDescent="0.2">
      <c r="A619" t="s">
        <v>631</v>
      </c>
      <c r="B619" s="1">
        <v>4.1648364646849301E-25</v>
      </c>
      <c r="C619">
        <v>-0.230967532445677</v>
      </c>
      <c r="D619">
        <v>0.18</v>
      </c>
      <c r="E619">
        <v>0.25600000000000001</v>
      </c>
      <c r="F619" s="1">
        <v>1.29330666737861E-20</v>
      </c>
    </row>
    <row r="620" spans="1:6" x14ac:dyDescent="0.2">
      <c r="A620" t="s">
        <v>837</v>
      </c>
      <c r="B620" s="1">
        <v>4.6775923757447599E-14</v>
      </c>
      <c r="C620">
        <v>-0.23061694309834399</v>
      </c>
      <c r="D620">
        <v>7.8E-2</v>
      </c>
      <c r="E620">
        <v>0.115</v>
      </c>
      <c r="F620" s="1">
        <v>1.45253276044002E-9</v>
      </c>
    </row>
    <row r="621" spans="1:6" x14ac:dyDescent="0.2">
      <c r="A621" t="s">
        <v>576</v>
      </c>
      <c r="B621" s="1">
        <v>3.56378195588784E-28</v>
      </c>
      <c r="C621">
        <v>-0.23038876138074099</v>
      </c>
      <c r="D621">
        <v>0.20499999999999999</v>
      </c>
      <c r="E621">
        <v>0.29199999999999998</v>
      </c>
      <c r="F621" s="1">
        <v>1.10666121076185E-23</v>
      </c>
    </row>
    <row r="622" spans="1:6" x14ac:dyDescent="0.2">
      <c r="A622" s="2">
        <v>37865</v>
      </c>
      <c r="B622" s="1">
        <v>6.3732566277593302E-34</v>
      </c>
      <c r="C622">
        <v>-0.229600857507858</v>
      </c>
      <c r="D622">
        <v>0.247</v>
      </c>
      <c r="E622">
        <v>0.34699999999999998</v>
      </c>
      <c r="F622" s="1">
        <v>1.9790873806181099E-29</v>
      </c>
    </row>
    <row r="623" spans="1:6" x14ac:dyDescent="0.2">
      <c r="A623" t="s">
        <v>821</v>
      </c>
      <c r="B623" s="1">
        <v>8.0009616092246202E-15</v>
      </c>
      <c r="C623">
        <v>-0.22947133148981599</v>
      </c>
      <c r="D623">
        <v>8.4000000000000005E-2</v>
      </c>
      <c r="E623">
        <v>0.123</v>
      </c>
      <c r="F623" s="1">
        <v>2.4845386085125202E-10</v>
      </c>
    </row>
    <row r="624" spans="1:6" x14ac:dyDescent="0.2">
      <c r="A624" t="s">
        <v>396</v>
      </c>
      <c r="B624" s="1">
        <v>3.8476253710100297E-45</v>
      </c>
      <c r="C624">
        <v>-0.22930643411374901</v>
      </c>
      <c r="D624">
        <v>0.42299999999999999</v>
      </c>
      <c r="E624">
        <v>0.56100000000000005</v>
      </c>
      <c r="F624" s="1">
        <v>1.19480310645974E-40</v>
      </c>
    </row>
    <row r="625" spans="1:6" x14ac:dyDescent="0.2">
      <c r="A625" t="s">
        <v>645</v>
      </c>
      <c r="B625" s="1">
        <v>1.7761073276656898E-24</v>
      </c>
      <c r="C625">
        <v>-0.22892808088820299</v>
      </c>
      <c r="D625">
        <v>0.252</v>
      </c>
      <c r="E625">
        <v>0.33500000000000002</v>
      </c>
      <c r="F625" s="1">
        <v>5.51534608460027E-20</v>
      </c>
    </row>
    <row r="626" spans="1:6" x14ac:dyDescent="0.2">
      <c r="A626" t="s">
        <v>433</v>
      </c>
      <c r="B626" s="1">
        <v>1.24189346323558E-39</v>
      </c>
      <c r="C626">
        <v>-0.22826008115768401</v>
      </c>
      <c r="D626">
        <v>0.33700000000000002</v>
      </c>
      <c r="E626">
        <v>0.45900000000000002</v>
      </c>
      <c r="F626" s="1">
        <v>3.85645177138545E-35</v>
      </c>
    </row>
    <row r="627" spans="1:6" x14ac:dyDescent="0.2">
      <c r="A627" t="s">
        <v>786</v>
      </c>
      <c r="B627" s="1">
        <v>3.7504268416018499E-17</v>
      </c>
      <c r="C627">
        <v>-0.228209689556991</v>
      </c>
      <c r="D627">
        <v>9.4E-2</v>
      </c>
      <c r="E627">
        <v>0.13900000000000001</v>
      </c>
      <c r="F627" s="1">
        <v>1.1646200471226201E-12</v>
      </c>
    </row>
    <row r="628" spans="1:6" x14ac:dyDescent="0.2">
      <c r="A628" t="s">
        <v>765</v>
      </c>
      <c r="B628" s="1">
        <v>2.69316322771149E-18</v>
      </c>
      <c r="C628">
        <v>-0.22813812796368399</v>
      </c>
      <c r="D628">
        <v>0.105</v>
      </c>
      <c r="E628">
        <v>0.155</v>
      </c>
      <c r="F628" s="1">
        <v>8.3630797710124895E-14</v>
      </c>
    </row>
    <row r="629" spans="1:6" x14ac:dyDescent="0.2">
      <c r="A629" t="s">
        <v>819</v>
      </c>
      <c r="B629" s="1">
        <v>6.8192558166136097E-15</v>
      </c>
      <c r="C629">
        <v>-0.227926924999654</v>
      </c>
      <c r="D629">
        <v>0.28100000000000003</v>
      </c>
      <c r="E629">
        <v>0.34200000000000003</v>
      </c>
      <c r="F629" s="1">
        <v>2.11758350873302E-10</v>
      </c>
    </row>
    <row r="630" spans="1:6" x14ac:dyDescent="0.2">
      <c r="A630" t="s">
        <v>458</v>
      </c>
      <c r="B630" s="1">
        <v>1.4163582953349499E-37</v>
      </c>
      <c r="C630">
        <v>-0.22768028267523399</v>
      </c>
      <c r="D630">
        <v>0.35399999999999998</v>
      </c>
      <c r="E630">
        <v>0.47499999999999998</v>
      </c>
      <c r="F630" s="1">
        <v>4.3982174145036199E-33</v>
      </c>
    </row>
    <row r="631" spans="1:6" x14ac:dyDescent="0.2">
      <c r="A631" t="s">
        <v>840</v>
      </c>
      <c r="B631" s="1">
        <v>9.0087250626804604E-14</v>
      </c>
      <c r="C631">
        <v>-0.227489676760845</v>
      </c>
      <c r="D631">
        <v>8.8999999999999996E-2</v>
      </c>
      <c r="E631">
        <v>0.127</v>
      </c>
      <c r="F631" s="1">
        <v>2.7974793937141602E-9</v>
      </c>
    </row>
    <row r="632" spans="1:6" x14ac:dyDescent="0.2">
      <c r="A632" t="s">
        <v>788</v>
      </c>
      <c r="B632" s="1">
        <v>7.0441097442764299E-17</v>
      </c>
      <c r="C632">
        <v>-0.22743883942985399</v>
      </c>
      <c r="D632">
        <v>0.10299999999999999</v>
      </c>
      <c r="E632">
        <v>0.15</v>
      </c>
      <c r="F632" s="1">
        <v>2.1874073988901599E-12</v>
      </c>
    </row>
    <row r="633" spans="1:6" x14ac:dyDescent="0.2">
      <c r="A633" t="s">
        <v>636</v>
      </c>
      <c r="B633" s="1">
        <v>5.2914316022299503E-25</v>
      </c>
      <c r="C633">
        <v>-0.227351942865094</v>
      </c>
      <c r="D633">
        <v>0.19</v>
      </c>
      <c r="E633">
        <v>0.26800000000000002</v>
      </c>
      <c r="F633" s="1">
        <v>1.6431482554404699E-20</v>
      </c>
    </row>
    <row r="634" spans="1:6" x14ac:dyDescent="0.2">
      <c r="A634" t="s">
        <v>792</v>
      </c>
      <c r="B634" s="1">
        <v>8.9209633654249595E-17</v>
      </c>
      <c r="C634">
        <v>-0.22723611626594301</v>
      </c>
      <c r="D634">
        <v>0.104</v>
      </c>
      <c r="E634">
        <v>0.151</v>
      </c>
      <c r="F634" s="1">
        <v>2.7702267538654099E-12</v>
      </c>
    </row>
    <row r="635" spans="1:6" x14ac:dyDescent="0.2">
      <c r="A635" t="s">
        <v>750</v>
      </c>
      <c r="B635" s="1">
        <v>8.3068089051294001E-19</v>
      </c>
      <c r="C635">
        <v>-0.22717796896497999</v>
      </c>
      <c r="D635">
        <v>0.10299999999999999</v>
      </c>
      <c r="E635">
        <v>0.153</v>
      </c>
      <c r="F635" s="1">
        <v>2.57951336930983E-14</v>
      </c>
    </row>
    <row r="636" spans="1:6" x14ac:dyDescent="0.2">
      <c r="A636" t="s">
        <v>620</v>
      </c>
      <c r="B636" s="1">
        <v>1.65354549658535E-25</v>
      </c>
      <c r="C636">
        <v>-0.22670340659399099</v>
      </c>
      <c r="D636">
        <v>0.16800000000000001</v>
      </c>
      <c r="E636">
        <v>0.24199999999999999</v>
      </c>
      <c r="F636" s="1">
        <v>5.1347548305464898E-21</v>
      </c>
    </row>
    <row r="637" spans="1:6" x14ac:dyDescent="0.2">
      <c r="A637" t="s">
        <v>589</v>
      </c>
      <c r="B637" s="1">
        <v>1.03295503516618E-27</v>
      </c>
      <c r="C637">
        <v>-0.22663964619729399</v>
      </c>
      <c r="D637">
        <v>0.23499999999999999</v>
      </c>
      <c r="E637">
        <v>0.32500000000000001</v>
      </c>
      <c r="F637" s="1">
        <v>3.20763527070154E-23</v>
      </c>
    </row>
    <row r="638" spans="1:6" x14ac:dyDescent="0.2">
      <c r="A638" t="s">
        <v>656</v>
      </c>
      <c r="B638" s="1">
        <v>4.5480855490085103E-24</v>
      </c>
      <c r="C638">
        <v>-0.226570377652454</v>
      </c>
      <c r="D638">
        <v>0.22600000000000001</v>
      </c>
      <c r="E638">
        <v>0.30599999999999999</v>
      </c>
      <c r="F638" s="1">
        <v>1.4123170055336099E-19</v>
      </c>
    </row>
    <row r="639" spans="1:6" x14ac:dyDescent="0.2">
      <c r="A639" t="s">
        <v>693</v>
      </c>
      <c r="B639" s="1">
        <v>5.5188218452431502E-22</v>
      </c>
      <c r="C639">
        <v>-0.22653691969440201</v>
      </c>
      <c r="D639">
        <v>0.13200000000000001</v>
      </c>
      <c r="E639">
        <v>0.19400000000000001</v>
      </c>
      <c r="F639" s="1">
        <v>1.7137597476033599E-17</v>
      </c>
    </row>
    <row r="640" spans="1:6" x14ac:dyDescent="0.2">
      <c r="A640" t="s">
        <v>452</v>
      </c>
      <c r="B640" s="1">
        <v>4.6745034844977099E-38</v>
      </c>
      <c r="C640">
        <v>-0.22652399632748499</v>
      </c>
      <c r="D640">
        <v>0.35199999999999998</v>
      </c>
      <c r="E640">
        <v>0.47299999999999998</v>
      </c>
      <c r="F640" s="1">
        <v>1.45157356704107E-33</v>
      </c>
    </row>
    <row r="641" spans="1:6" x14ac:dyDescent="0.2">
      <c r="A641" t="s">
        <v>678</v>
      </c>
      <c r="B641" s="1">
        <v>1.0878163949796401E-22</v>
      </c>
      <c r="C641">
        <v>-0.22645481907010101</v>
      </c>
      <c r="D641">
        <v>0.13800000000000001</v>
      </c>
      <c r="E641">
        <v>0.20200000000000001</v>
      </c>
      <c r="F641" s="1">
        <v>3.3779962513302698E-18</v>
      </c>
    </row>
    <row r="642" spans="1:6" x14ac:dyDescent="0.2">
      <c r="A642" t="s">
        <v>624</v>
      </c>
      <c r="B642" s="1">
        <v>1.9812064275555101E-25</v>
      </c>
      <c r="C642">
        <v>-0.22642036112407599</v>
      </c>
      <c r="D642">
        <v>0.127</v>
      </c>
      <c r="E642">
        <v>0.193</v>
      </c>
      <c r="F642" s="1">
        <v>6.1522403194881198E-21</v>
      </c>
    </row>
    <row r="643" spans="1:6" x14ac:dyDescent="0.2">
      <c r="A643" t="s">
        <v>849</v>
      </c>
      <c r="B643" s="1">
        <v>1.0860277458673199E-12</v>
      </c>
      <c r="C643">
        <v>-0.22609920698288799</v>
      </c>
      <c r="D643">
        <v>8.1000000000000003E-2</v>
      </c>
      <c r="E643">
        <v>0.11600000000000001</v>
      </c>
      <c r="F643" s="1">
        <v>3.3724419592418002E-8</v>
      </c>
    </row>
    <row r="644" spans="1:6" x14ac:dyDescent="0.2">
      <c r="A644" t="s">
        <v>801</v>
      </c>
      <c r="B644" s="1">
        <v>3.2033863702767002E-16</v>
      </c>
      <c r="C644">
        <v>-0.226023051958953</v>
      </c>
      <c r="D644">
        <v>8.5000000000000006E-2</v>
      </c>
      <c r="E644">
        <v>0.127</v>
      </c>
      <c r="F644" s="1">
        <v>9.9474756956202308E-12</v>
      </c>
    </row>
    <row r="645" spans="1:6" x14ac:dyDescent="0.2">
      <c r="A645" t="s">
        <v>409</v>
      </c>
      <c r="B645" s="1">
        <v>2.1795218736642701E-43</v>
      </c>
      <c r="C645">
        <v>-0.22593634675652799</v>
      </c>
      <c r="D645">
        <v>0.51200000000000001</v>
      </c>
      <c r="E645">
        <v>0.63600000000000001</v>
      </c>
      <c r="F645" s="1">
        <v>6.7680692742896597E-39</v>
      </c>
    </row>
    <row r="646" spans="1:6" x14ac:dyDescent="0.2">
      <c r="A646" t="s">
        <v>585</v>
      </c>
      <c r="B646" s="1">
        <v>8.1172102162302092E-28</v>
      </c>
      <c r="C646">
        <v>-0.22548012385627</v>
      </c>
      <c r="D646">
        <v>0.215</v>
      </c>
      <c r="E646">
        <v>0.30399999999999999</v>
      </c>
      <c r="F646" s="1">
        <v>2.5206372884459701E-23</v>
      </c>
    </row>
    <row r="647" spans="1:6" x14ac:dyDescent="0.2">
      <c r="A647" t="s">
        <v>783</v>
      </c>
      <c r="B647" s="1">
        <v>3.1476313149866603E-17</v>
      </c>
      <c r="C647">
        <v>-0.22547994985234601</v>
      </c>
      <c r="D647">
        <v>0.33700000000000002</v>
      </c>
      <c r="E647">
        <v>0.4</v>
      </c>
      <c r="F647" s="1">
        <v>9.7743395224280902E-13</v>
      </c>
    </row>
    <row r="648" spans="1:6" x14ac:dyDescent="0.2">
      <c r="A648" t="s">
        <v>617</v>
      </c>
      <c r="B648" s="1">
        <v>1.2903134276199301E-25</v>
      </c>
      <c r="C648">
        <v>-0.22543983179506299</v>
      </c>
      <c r="D648">
        <v>0.14499999999999999</v>
      </c>
      <c r="E648">
        <v>0.216</v>
      </c>
      <c r="F648" s="1">
        <v>4.0068102867881699E-21</v>
      </c>
    </row>
    <row r="649" spans="1:6" x14ac:dyDescent="0.2">
      <c r="A649" t="s">
        <v>505</v>
      </c>
      <c r="B649" s="1">
        <v>3.8483453638404799E-34</v>
      </c>
      <c r="C649">
        <v>-0.225430527335721</v>
      </c>
      <c r="D649">
        <v>0.30499999999999999</v>
      </c>
      <c r="E649">
        <v>0.41399999999999998</v>
      </c>
      <c r="F649" s="1">
        <v>1.19502668583339E-29</v>
      </c>
    </row>
    <row r="650" spans="1:6" x14ac:dyDescent="0.2">
      <c r="A650" t="s">
        <v>66</v>
      </c>
      <c r="B650" s="1">
        <v>9.46341924516448E-300</v>
      </c>
      <c r="C650">
        <v>-0.225288518890437</v>
      </c>
      <c r="D650">
        <v>0.999</v>
      </c>
      <c r="E650">
        <v>0.999</v>
      </c>
      <c r="F650" s="1">
        <v>2.93867557820093E-295</v>
      </c>
    </row>
    <row r="651" spans="1:6" x14ac:dyDescent="0.2">
      <c r="A651" t="s">
        <v>701</v>
      </c>
      <c r="B651" s="1">
        <v>1.4965723994413799E-21</v>
      </c>
      <c r="C651">
        <v>-0.225258021220338</v>
      </c>
      <c r="D651">
        <v>0.11700000000000001</v>
      </c>
      <c r="E651">
        <v>0.17499999999999999</v>
      </c>
      <c r="F651" s="1">
        <v>4.6473062719853202E-17</v>
      </c>
    </row>
    <row r="652" spans="1:6" x14ac:dyDescent="0.2">
      <c r="A652" t="s">
        <v>467</v>
      </c>
      <c r="B652" s="1">
        <v>1.604655168663E-36</v>
      </c>
      <c r="C652">
        <v>-0.22483498309330599</v>
      </c>
      <c r="D652">
        <v>0.40100000000000002</v>
      </c>
      <c r="E652">
        <v>0.52800000000000002</v>
      </c>
      <c r="F652" s="1">
        <v>4.9829356952492101E-32</v>
      </c>
    </row>
    <row r="653" spans="1:6" x14ac:dyDescent="0.2">
      <c r="A653" t="s">
        <v>473</v>
      </c>
      <c r="B653" s="1">
        <v>6.6897598980837198E-36</v>
      </c>
      <c r="C653">
        <v>-0.22479059422349201</v>
      </c>
      <c r="D653">
        <v>0.46200000000000002</v>
      </c>
      <c r="E653">
        <v>0.56899999999999995</v>
      </c>
      <c r="F653" s="1">
        <v>2.0773711411519399E-31</v>
      </c>
    </row>
    <row r="654" spans="1:6" x14ac:dyDescent="0.2">
      <c r="A654" t="s">
        <v>808</v>
      </c>
      <c r="B654" s="1">
        <v>7.1117595721932801E-16</v>
      </c>
      <c r="C654">
        <v>-0.224619940254636</v>
      </c>
      <c r="D654">
        <v>0.09</v>
      </c>
      <c r="E654">
        <v>0.13300000000000001</v>
      </c>
      <c r="F654" s="1">
        <v>2.2084146999531799E-11</v>
      </c>
    </row>
    <row r="655" spans="1:6" x14ac:dyDescent="0.2">
      <c r="A655" t="s">
        <v>721</v>
      </c>
      <c r="B655" s="1">
        <v>1.9545970250634899E-20</v>
      </c>
      <c r="C655">
        <v>-0.22460357561833</v>
      </c>
      <c r="D655">
        <v>0.112</v>
      </c>
      <c r="E655">
        <v>0.16700000000000001</v>
      </c>
      <c r="F655" s="1">
        <v>6.0696101419296504E-16</v>
      </c>
    </row>
    <row r="656" spans="1:6" x14ac:dyDescent="0.2">
      <c r="A656" t="s">
        <v>582</v>
      </c>
      <c r="B656" s="1">
        <v>7.4687312241081801E-28</v>
      </c>
      <c r="C656">
        <v>-0.22420252675365901</v>
      </c>
      <c r="D656">
        <v>0.26100000000000001</v>
      </c>
      <c r="E656">
        <v>0.35199999999999998</v>
      </c>
      <c r="F656" s="1">
        <v>2.31926510702231E-23</v>
      </c>
    </row>
    <row r="657" spans="1:6" x14ac:dyDescent="0.2">
      <c r="A657" t="s">
        <v>580</v>
      </c>
      <c r="B657" s="1">
        <v>7.0292741694397698E-28</v>
      </c>
      <c r="C657">
        <v>-0.22416536291771</v>
      </c>
      <c r="D657">
        <v>0.14199999999999999</v>
      </c>
      <c r="E657">
        <v>0.215</v>
      </c>
      <c r="F657" s="1">
        <v>2.18280050783613E-23</v>
      </c>
    </row>
    <row r="658" spans="1:6" x14ac:dyDescent="0.2">
      <c r="A658" t="s">
        <v>488</v>
      </c>
      <c r="B658" s="1">
        <v>7.1660024707908599E-35</v>
      </c>
      <c r="C658">
        <v>-0.223897085713755</v>
      </c>
      <c r="D658">
        <v>0.39300000000000002</v>
      </c>
      <c r="E658">
        <v>0.51100000000000001</v>
      </c>
      <c r="F658" s="1">
        <v>2.22525874725469E-30</v>
      </c>
    </row>
    <row r="659" spans="1:6" x14ac:dyDescent="0.2">
      <c r="A659" t="s">
        <v>747</v>
      </c>
      <c r="B659" s="1">
        <v>5.9202197530513899E-19</v>
      </c>
      <c r="C659">
        <v>-0.22372703916018699</v>
      </c>
      <c r="D659">
        <v>8.8999999999999996E-2</v>
      </c>
      <c r="E659">
        <v>0.13600000000000001</v>
      </c>
      <c r="F659" s="1">
        <v>1.8384058399150499E-14</v>
      </c>
    </row>
    <row r="660" spans="1:6" x14ac:dyDescent="0.2">
      <c r="A660" t="s">
        <v>793</v>
      </c>
      <c r="B660" s="1">
        <v>8.9837249562210805E-17</v>
      </c>
      <c r="C660">
        <v>-0.22367234899310401</v>
      </c>
      <c r="D660">
        <v>0.13900000000000001</v>
      </c>
      <c r="E660">
        <v>0.192</v>
      </c>
      <c r="F660" s="1">
        <v>2.78971611065533E-12</v>
      </c>
    </row>
    <row r="661" spans="1:6" x14ac:dyDescent="0.2">
      <c r="A661" t="s">
        <v>791</v>
      </c>
      <c r="B661" s="1">
        <v>8.3841099831335002E-17</v>
      </c>
      <c r="C661">
        <v>-0.22335328510069699</v>
      </c>
      <c r="D661">
        <v>7.5999999999999998E-2</v>
      </c>
      <c r="E661">
        <v>0.11799999999999999</v>
      </c>
      <c r="F661" s="1">
        <v>2.6035176730624498E-12</v>
      </c>
    </row>
    <row r="662" spans="1:6" x14ac:dyDescent="0.2">
      <c r="A662" t="s">
        <v>510</v>
      </c>
      <c r="B662" s="1">
        <v>1.0213006842369701E-33</v>
      </c>
      <c r="C662">
        <v>-0.22317239586898399</v>
      </c>
      <c r="D662">
        <v>0.29799999999999999</v>
      </c>
      <c r="E662">
        <v>0.40799999999999997</v>
      </c>
      <c r="F662" s="1">
        <v>3.1714450147610801E-29</v>
      </c>
    </row>
    <row r="663" spans="1:6" x14ac:dyDescent="0.2">
      <c r="A663" t="s">
        <v>611</v>
      </c>
      <c r="B663" s="1">
        <v>3.1129139907690401E-26</v>
      </c>
      <c r="C663">
        <v>-0.22312433590634601</v>
      </c>
      <c r="D663">
        <v>0.217</v>
      </c>
      <c r="E663">
        <v>0.30099999999999999</v>
      </c>
      <c r="F663" s="1">
        <v>9.6665318155351093E-22</v>
      </c>
    </row>
    <row r="664" spans="1:6" x14ac:dyDescent="0.2">
      <c r="A664" t="s">
        <v>858</v>
      </c>
      <c r="B664" s="1">
        <v>1.34154502714258E-11</v>
      </c>
      <c r="C664">
        <v>-0.22284371669894401</v>
      </c>
      <c r="D664">
        <v>8.1000000000000003E-2</v>
      </c>
      <c r="E664">
        <v>0.115</v>
      </c>
      <c r="F664" s="1">
        <v>4.1658997727858498E-7</v>
      </c>
    </row>
    <row r="665" spans="1:6" x14ac:dyDescent="0.2">
      <c r="A665" t="s">
        <v>530</v>
      </c>
      <c r="B665" s="1">
        <v>3.1078403379617602E-32</v>
      </c>
      <c r="C665">
        <v>-0.222628709977055</v>
      </c>
      <c r="D665">
        <v>0.33300000000000002</v>
      </c>
      <c r="E665">
        <v>0.44600000000000001</v>
      </c>
      <c r="F665" s="1">
        <v>9.6507766014726695E-28</v>
      </c>
    </row>
    <row r="666" spans="1:6" x14ac:dyDescent="0.2">
      <c r="A666" t="s">
        <v>806</v>
      </c>
      <c r="B666" s="1">
        <v>5.82403886455818E-16</v>
      </c>
      <c r="C666">
        <v>-0.22254092789956401</v>
      </c>
      <c r="D666">
        <v>8.5999999999999993E-2</v>
      </c>
      <c r="E666">
        <v>0.128</v>
      </c>
      <c r="F666" s="1">
        <v>1.8085387886112499E-11</v>
      </c>
    </row>
    <row r="667" spans="1:6" x14ac:dyDescent="0.2">
      <c r="A667" t="s">
        <v>533</v>
      </c>
      <c r="B667" s="1">
        <v>9.7211495365721699E-32</v>
      </c>
      <c r="C667">
        <v>-0.22252907627312399</v>
      </c>
      <c r="D667">
        <v>0.55000000000000004</v>
      </c>
      <c r="E667">
        <v>0.64300000000000002</v>
      </c>
      <c r="F667" s="1">
        <v>3.0187085655917599E-27</v>
      </c>
    </row>
    <row r="668" spans="1:6" x14ac:dyDescent="0.2">
      <c r="A668" t="s">
        <v>477</v>
      </c>
      <c r="B668" s="1">
        <v>1.78383786564807E-35</v>
      </c>
      <c r="C668">
        <v>-0.22235883979207099</v>
      </c>
      <c r="D668">
        <v>0.26700000000000002</v>
      </c>
      <c r="E668">
        <v>0.378</v>
      </c>
      <c r="F668" s="1">
        <v>5.5393517241969701E-31</v>
      </c>
    </row>
    <row r="669" spans="1:6" x14ac:dyDescent="0.2">
      <c r="A669" t="s">
        <v>751</v>
      </c>
      <c r="B669" s="1">
        <v>8.3315444785500003E-19</v>
      </c>
      <c r="C669">
        <v>-0.22235850183158801</v>
      </c>
      <c r="D669">
        <v>0.13400000000000001</v>
      </c>
      <c r="E669">
        <v>0.19</v>
      </c>
      <c r="F669" s="1">
        <v>2.5871945069241302E-14</v>
      </c>
    </row>
    <row r="670" spans="1:6" x14ac:dyDescent="0.2">
      <c r="A670" t="s">
        <v>853</v>
      </c>
      <c r="B670" s="1">
        <v>2.7056367717106302E-12</v>
      </c>
      <c r="C670">
        <v>-0.22223728055508499</v>
      </c>
      <c r="D670">
        <v>0.16500000000000001</v>
      </c>
      <c r="E670">
        <v>0.20899999999999999</v>
      </c>
      <c r="F670" s="1">
        <v>8.4018138671930196E-8</v>
      </c>
    </row>
    <row r="671" spans="1:6" x14ac:dyDescent="0.2">
      <c r="A671" t="s">
        <v>490</v>
      </c>
      <c r="B671" s="1">
        <v>9.1855956019270804E-35</v>
      </c>
      <c r="C671">
        <v>-0.22171233431701801</v>
      </c>
      <c r="D671">
        <v>0.214</v>
      </c>
      <c r="E671">
        <v>0.313</v>
      </c>
      <c r="F671" s="1">
        <v>2.85240300226641E-30</v>
      </c>
    </row>
    <row r="672" spans="1:6" x14ac:dyDescent="0.2">
      <c r="A672" t="s">
        <v>861</v>
      </c>
      <c r="B672" s="1">
        <v>3.8155735477631199E-11</v>
      </c>
      <c r="C672">
        <v>-0.22117073911379601</v>
      </c>
      <c r="D672">
        <v>7.4999999999999997E-2</v>
      </c>
      <c r="E672">
        <v>0.106</v>
      </c>
      <c r="F672" s="1">
        <v>1.1848500537868799E-6</v>
      </c>
    </row>
    <row r="673" spans="1:6" x14ac:dyDescent="0.2">
      <c r="A673" t="s">
        <v>799</v>
      </c>
      <c r="B673" s="1">
        <v>2.8527506793405599E-16</v>
      </c>
      <c r="C673">
        <v>-0.221136970542087</v>
      </c>
      <c r="D673">
        <v>0.13900000000000001</v>
      </c>
      <c r="E673">
        <v>0.191</v>
      </c>
      <c r="F673" s="1">
        <v>8.8586466845562501E-12</v>
      </c>
    </row>
    <row r="674" spans="1:6" x14ac:dyDescent="0.2">
      <c r="A674" t="s">
        <v>868</v>
      </c>
      <c r="B674" s="1">
        <v>4.1812468048121301E-10</v>
      </c>
      <c r="C674">
        <v>-0.22109400340955401</v>
      </c>
      <c r="D674">
        <v>8.3000000000000004E-2</v>
      </c>
      <c r="E674">
        <v>0.114</v>
      </c>
      <c r="F674" s="1">
        <v>1.29840257029831E-5</v>
      </c>
    </row>
    <row r="675" spans="1:6" x14ac:dyDescent="0.2">
      <c r="A675" t="s">
        <v>727</v>
      </c>
      <c r="B675" s="1">
        <v>4.4980429969372502E-20</v>
      </c>
      <c r="C675">
        <v>-0.22090592807518</v>
      </c>
      <c r="D675">
        <v>0.26100000000000001</v>
      </c>
      <c r="E675">
        <v>0.33300000000000002</v>
      </c>
      <c r="F675" s="1">
        <v>1.39677729183892E-15</v>
      </c>
    </row>
    <row r="676" spans="1:6" x14ac:dyDescent="0.2">
      <c r="A676" t="s">
        <v>599</v>
      </c>
      <c r="B676" s="1">
        <v>5.34100297803865E-27</v>
      </c>
      <c r="C676">
        <v>-0.22071628681522601</v>
      </c>
      <c r="D676">
        <v>0.20599999999999999</v>
      </c>
      <c r="E676">
        <v>0.28899999999999998</v>
      </c>
      <c r="F676" s="1">
        <v>1.65854165477034E-22</v>
      </c>
    </row>
    <row r="677" spans="1:6" x14ac:dyDescent="0.2">
      <c r="A677" t="s">
        <v>825</v>
      </c>
      <c r="B677" s="1">
        <v>1.15995529555565E-14</v>
      </c>
      <c r="C677">
        <v>-0.22041081455481201</v>
      </c>
      <c r="D677">
        <v>0.106</v>
      </c>
      <c r="E677">
        <v>0.14899999999999999</v>
      </c>
      <c r="F677" s="1">
        <v>3.6020091792889502E-10</v>
      </c>
    </row>
    <row r="678" spans="1:6" x14ac:dyDescent="0.2">
      <c r="A678" t="s">
        <v>543</v>
      </c>
      <c r="B678" s="1">
        <v>8.0823543777912006E-31</v>
      </c>
      <c r="C678">
        <v>-0.22014835476519901</v>
      </c>
      <c r="D678">
        <v>0.221</v>
      </c>
      <c r="E678">
        <v>0.315</v>
      </c>
      <c r="F678" s="1">
        <v>2.5098135049354999E-26</v>
      </c>
    </row>
    <row r="679" spans="1:6" x14ac:dyDescent="0.2">
      <c r="A679" t="s">
        <v>829</v>
      </c>
      <c r="B679" s="1">
        <v>1.8127261465828302E-14</v>
      </c>
      <c r="C679">
        <v>-0.21997328052006701</v>
      </c>
      <c r="D679">
        <v>0.17699999999999999</v>
      </c>
      <c r="E679">
        <v>0.23</v>
      </c>
      <c r="F679" s="1">
        <v>5.6290585029836704E-10</v>
      </c>
    </row>
    <row r="680" spans="1:6" x14ac:dyDescent="0.2">
      <c r="A680" t="s">
        <v>484</v>
      </c>
      <c r="B680" s="1">
        <v>4.3255828816827802E-35</v>
      </c>
      <c r="C680">
        <v>-0.219916653809695</v>
      </c>
      <c r="D680">
        <v>0.36499999999999999</v>
      </c>
      <c r="E680">
        <v>0.48299999999999998</v>
      </c>
      <c r="F680" s="1">
        <v>1.3432232522489501E-30</v>
      </c>
    </row>
    <row r="681" spans="1:6" x14ac:dyDescent="0.2">
      <c r="A681" t="s">
        <v>862</v>
      </c>
      <c r="B681" s="1">
        <v>5.8926884301802606E-11</v>
      </c>
      <c r="C681">
        <v>-0.21978332622661201</v>
      </c>
      <c r="D681">
        <v>7.0000000000000007E-2</v>
      </c>
      <c r="E681">
        <v>0.10100000000000001</v>
      </c>
      <c r="F681" s="1">
        <v>1.8298565382238801E-6</v>
      </c>
    </row>
    <row r="682" spans="1:6" x14ac:dyDescent="0.2">
      <c r="A682" t="s">
        <v>577</v>
      </c>
      <c r="B682" s="1">
        <v>4.5161128434475002E-28</v>
      </c>
      <c r="C682">
        <v>-0.219725055668608</v>
      </c>
      <c r="D682">
        <v>0.246</v>
      </c>
      <c r="E682">
        <v>0.34</v>
      </c>
      <c r="F682" s="1">
        <v>1.4023885212757501E-23</v>
      </c>
    </row>
    <row r="683" spans="1:6" x14ac:dyDescent="0.2">
      <c r="A683" t="s">
        <v>697</v>
      </c>
      <c r="B683" s="1">
        <v>8.2510007199040898E-22</v>
      </c>
      <c r="C683">
        <v>-0.21962119549920101</v>
      </c>
      <c r="D683">
        <v>0.11700000000000001</v>
      </c>
      <c r="E683">
        <v>0.17599999999999999</v>
      </c>
      <c r="F683" s="1">
        <v>2.5621832535518201E-17</v>
      </c>
    </row>
    <row r="684" spans="1:6" x14ac:dyDescent="0.2">
      <c r="A684" t="s">
        <v>415</v>
      </c>
      <c r="B684" s="1">
        <v>1.3540435007777601E-41</v>
      </c>
      <c r="C684">
        <v>-0.21957422668773299</v>
      </c>
      <c r="D684">
        <v>0.441</v>
      </c>
      <c r="E684">
        <v>0.57099999999999995</v>
      </c>
      <c r="F684" s="1">
        <v>4.2047112829651897E-37</v>
      </c>
    </row>
    <row r="685" spans="1:6" x14ac:dyDescent="0.2">
      <c r="A685" t="s">
        <v>827</v>
      </c>
      <c r="B685" s="1">
        <v>1.3661399207236601E-14</v>
      </c>
      <c r="C685">
        <v>-0.21954276290746</v>
      </c>
      <c r="D685">
        <v>7.9000000000000001E-2</v>
      </c>
      <c r="E685">
        <v>0.11700000000000001</v>
      </c>
      <c r="F685" s="1">
        <v>4.24227429582319E-10</v>
      </c>
    </row>
    <row r="686" spans="1:6" x14ac:dyDescent="0.2">
      <c r="A686" t="s">
        <v>590</v>
      </c>
      <c r="B686" s="1">
        <v>1.19231864008167E-27</v>
      </c>
      <c r="C686">
        <v>-0.219055559719532</v>
      </c>
      <c r="D686">
        <v>0.26200000000000001</v>
      </c>
      <c r="E686">
        <v>0.35399999999999998</v>
      </c>
      <c r="F686" s="1">
        <v>3.7025070730456001E-23</v>
      </c>
    </row>
    <row r="687" spans="1:6" x14ac:dyDescent="0.2">
      <c r="A687" t="s">
        <v>842</v>
      </c>
      <c r="B687" s="1">
        <v>1.7840441155200699E-13</v>
      </c>
      <c r="C687">
        <v>-0.218867829473568</v>
      </c>
      <c r="D687">
        <v>8.6999999999999994E-2</v>
      </c>
      <c r="E687">
        <v>0.125</v>
      </c>
      <c r="F687" s="1">
        <v>5.53999219192448E-9</v>
      </c>
    </row>
    <row r="688" spans="1:6" x14ac:dyDescent="0.2">
      <c r="A688" t="s">
        <v>817</v>
      </c>
      <c r="B688" s="1">
        <v>3.9863211039273301E-15</v>
      </c>
      <c r="C688">
        <v>-0.218597402387151</v>
      </c>
      <c r="D688">
        <v>9.4E-2</v>
      </c>
      <c r="E688">
        <v>0.13700000000000001</v>
      </c>
      <c r="F688" s="1">
        <v>1.2378722924025501E-10</v>
      </c>
    </row>
    <row r="689" spans="1:6" x14ac:dyDescent="0.2">
      <c r="A689" t="s">
        <v>826</v>
      </c>
      <c r="B689" s="1">
        <v>1.25450287620983E-14</v>
      </c>
      <c r="C689">
        <v>-0.21819169828406501</v>
      </c>
      <c r="D689">
        <v>8.3000000000000004E-2</v>
      </c>
      <c r="E689">
        <v>0.122</v>
      </c>
      <c r="F689" s="1">
        <v>3.89560778149438E-10</v>
      </c>
    </row>
    <row r="690" spans="1:6" x14ac:dyDescent="0.2">
      <c r="A690" t="s">
        <v>578</v>
      </c>
      <c r="B690" s="1">
        <v>5.2976269447845999E-28</v>
      </c>
      <c r="C690">
        <v>-0.217801174212395</v>
      </c>
      <c r="D690">
        <v>0.20499999999999999</v>
      </c>
      <c r="E690">
        <v>0.29099999999999998</v>
      </c>
      <c r="F690" s="1">
        <v>1.6450720951639599E-23</v>
      </c>
    </row>
    <row r="691" spans="1:6" x14ac:dyDescent="0.2">
      <c r="A691" t="s">
        <v>841</v>
      </c>
      <c r="B691" s="1">
        <v>9.6460013744538097E-14</v>
      </c>
      <c r="C691">
        <v>-0.21779234605751899</v>
      </c>
      <c r="D691">
        <v>0.23499999999999999</v>
      </c>
      <c r="E691">
        <v>0.28999999999999998</v>
      </c>
      <c r="F691" s="1">
        <v>2.9953728068091401E-9</v>
      </c>
    </row>
    <row r="692" spans="1:6" x14ac:dyDescent="0.2">
      <c r="A692" t="s">
        <v>848</v>
      </c>
      <c r="B692" s="1">
        <v>1.05961857273858E-12</v>
      </c>
      <c r="C692">
        <v>-0.217700054387168</v>
      </c>
      <c r="D692">
        <v>8.8999999999999996E-2</v>
      </c>
      <c r="E692">
        <v>0.126</v>
      </c>
      <c r="F692" s="1">
        <v>3.2904335539251097E-8</v>
      </c>
    </row>
    <row r="693" spans="1:6" x14ac:dyDescent="0.2">
      <c r="A693" t="s">
        <v>755</v>
      </c>
      <c r="B693" s="1">
        <v>1.16621480174883E-18</v>
      </c>
      <c r="C693">
        <v>-0.21768218873242101</v>
      </c>
      <c r="D693">
        <v>0.14000000000000001</v>
      </c>
      <c r="E693">
        <v>0.19700000000000001</v>
      </c>
      <c r="F693" s="1">
        <v>3.6214468238706301E-14</v>
      </c>
    </row>
    <row r="694" spans="1:6" x14ac:dyDescent="0.2">
      <c r="A694" t="s">
        <v>425</v>
      </c>
      <c r="B694" s="1">
        <v>2.4830266360499E-40</v>
      </c>
      <c r="C694">
        <v>-0.217646810936197</v>
      </c>
      <c r="D694">
        <v>0.48799999999999999</v>
      </c>
      <c r="E694">
        <v>0.61099999999999999</v>
      </c>
      <c r="F694" s="1">
        <v>7.7105426129257604E-36</v>
      </c>
    </row>
    <row r="695" spans="1:6" x14ac:dyDescent="0.2">
      <c r="A695" t="s">
        <v>798</v>
      </c>
      <c r="B695" s="1">
        <v>2.5090559016129398E-16</v>
      </c>
      <c r="C695">
        <v>-0.217603886916728</v>
      </c>
      <c r="D695">
        <v>9.5000000000000001E-2</v>
      </c>
      <c r="E695">
        <v>0.14000000000000001</v>
      </c>
      <c r="F695" s="1">
        <v>7.7913712912786597E-12</v>
      </c>
    </row>
    <row r="696" spans="1:6" x14ac:dyDescent="0.2">
      <c r="A696" t="s">
        <v>863</v>
      </c>
      <c r="B696" s="1">
        <v>7.1341087755177897E-11</v>
      </c>
      <c r="C696">
        <v>-0.21751897398654901</v>
      </c>
      <c r="D696">
        <v>0.11</v>
      </c>
      <c r="E696">
        <v>0.14499999999999999</v>
      </c>
      <c r="F696" s="1">
        <v>2.21535479806154E-6</v>
      </c>
    </row>
    <row r="697" spans="1:6" x14ac:dyDescent="0.2">
      <c r="A697" t="s">
        <v>555</v>
      </c>
      <c r="B697" s="1">
        <v>1.3701015999299099E-29</v>
      </c>
      <c r="C697">
        <v>-0.21728340632397999</v>
      </c>
      <c r="D697">
        <v>0.24399999999999999</v>
      </c>
      <c r="E697">
        <v>0.33900000000000002</v>
      </c>
      <c r="F697" s="1">
        <v>4.2545764982623596E-25</v>
      </c>
    </row>
    <row r="698" spans="1:6" x14ac:dyDescent="0.2">
      <c r="A698" t="s">
        <v>562</v>
      </c>
      <c r="B698" s="1">
        <v>7.3294999805796903E-29</v>
      </c>
      <c r="C698">
        <v>-0.21712300876368901</v>
      </c>
      <c r="D698">
        <v>0.317</v>
      </c>
      <c r="E698">
        <v>0.42</v>
      </c>
      <c r="F698" s="1">
        <v>2.2760296289694101E-24</v>
      </c>
    </row>
    <row r="699" spans="1:6" x14ac:dyDescent="0.2">
      <c r="A699" t="s">
        <v>769</v>
      </c>
      <c r="B699" s="1">
        <v>6.8322273436936398E-18</v>
      </c>
      <c r="C699">
        <v>-0.216541220471035</v>
      </c>
      <c r="D699">
        <v>0.14199999999999999</v>
      </c>
      <c r="E699">
        <v>0.19800000000000001</v>
      </c>
      <c r="F699" s="1">
        <v>2.1216115570371901E-13</v>
      </c>
    </row>
    <row r="700" spans="1:6" x14ac:dyDescent="0.2">
      <c r="A700" t="s">
        <v>746</v>
      </c>
      <c r="B700" s="1">
        <v>4.3601949753352204E-19</v>
      </c>
      <c r="C700">
        <v>-0.21563788201286799</v>
      </c>
      <c r="D700">
        <v>0.11899999999999999</v>
      </c>
      <c r="E700">
        <v>0.17299999999999999</v>
      </c>
      <c r="F700" s="1">
        <v>1.3539713456908499E-14</v>
      </c>
    </row>
    <row r="701" spans="1:6" x14ac:dyDescent="0.2">
      <c r="A701" t="s">
        <v>486</v>
      </c>
      <c r="B701" s="1">
        <v>5.1644258761539599E-35</v>
      </c>
      <c r="C701">
        <v>-0.21551172149287301</v>
      </c>
      <c r="D701">
        <v>0.47199999999999998</v>
      </c>
      <c r="E701">
        <v>0.58899999999999997</v>
      </c>
      <c r="F701" s="1">
        <v>1.6037091673220899E-30</v>
      </c>
    </row>
    <row r="702" spans="1:6" x14ac:dyDescent="0.2">
      <c r="A702" t="s">
        <v>495</v>
      </c>
      <c r="B702" s="1">
        <v>1.5587240728142699E-34</v>
      </c>
      <c r="C702">
        <v>-0.21511929763527601</v>
      </c>
      <c r="D702">
        <v>0.33800000000000002</v>
      </c>
      <c r="E702">
        <v>0.45500000000000002</v>
      </c>
      <c r="F702" s="1">
        <v>4.8403058633101501E-30</v>
      </c>
    </row>
    <row r="703" spans="1:6" x14ac:dyDescent="0.2">
      <c r="A703" t="s">
        <v>658</v>
      </c>
      <c r="B703" s="1">
        <v>6.4506042158399003E-24</v>
      </c>
      <c r="C703">
        <v>-0.214889671454779</v>
      </c>
      <c r="D703">
        <v>0.14199999999999999</v>
      </c>
      <c r="E703">
        <v>0.21</v>
      </c>
      <c r="F703" s="1">
        <v>2.00310612714476E-19</v>
      </c>
    </row>
    <row r="704" spans="1:6" x14ac:dyDescent="0.2">
      <c r="A704" t="s">
        <v>781</v>
      </c>
      <c r="B704" s="1">
        <v>3.0061957309096598E-17</v>
      </c>
      <c r="C704">
        <v>-0.21486153705876501</v>
      </c>
      <c r="D704">
        <v>0.127</v>
      </c>
      <c r="E704">
        <v>0.17799999999999999</v>
      </c>
      <c r="F704" s="1">
        <v>9.3351396031937701E-13</v>
      </c>
    </row>
    <row r="705" spans="1:6" x14ac:dyDescent="0.2">
      <c r="A705" t="s">
        <v>491</v>
      </c>
      <c r="B705" s="1">
        <v>1.3137067847335601E-34</v>
      </c>
      <c r="C705">
        <v>-0.214727527555027</v>
      </c>
      <c r="D705">
        <v>0.29799999999999999</v>
      </c>
      <c r="E705">
        <v>0.41</v>
      </c>
      <c r="F705" s="1">
        <v>4.0794536786331201E-30</v>
      </c>
    </row>
    <row r="706" spans="1:6" x14ac:dyDescent="0.2">
      <c r="A706" t="s">
        <v>774</v>
      </c>
      <c r="B706" s="1">
        <v>1.1509823862341801E-17</v>
      </c>
      <c r="C706">
        <v>-0.21450130006823001</v>
      </c>
      <c r="D706">
        <v>0.111</v>
      </c>
      <c r="E706">
        <v>0.161</v>
      </c>
      <c r="F706" s="1">
        <v>3.5741456039730102E-13</v>
      </c>
    </row>
    <row r="707" spans="1:6" x14ac:dyDescent="0.2">
      <c r="A707" t="s">
        <v>164</v>
      </c>
      <c r="B707" s="1">
        <v>1.81629571328426E-128</v>
      </c>
      <c r="C707">
        <v>-0.214240990333775</v>
      </c>
      <c r="D707">
        <v>0.92700000000000005</v>
      </c>
      <c r="E707">
        <v>0.96299999999999997</v>
      </c>
      <c r="F707" s="1">
        <v>5.6401430784616098E-124</v>
      </c>
    </row>
    <row r="708" spans="1:6" x14ac:dyDescent="0.2">
      <c r="A708" t="s">
        <v>717</v>
      </c>
      <c r="B708" s="1">
        <v>1.12444356051185E-20</v>
      </c>
      <c r="C708">
        <v>-0.21413902645036301</v>
      </c>
      <c r="D708">
        <v>0.14899999999999999</v>
      </c>
      <c r="E708">
        <v>0.21199999999999999</v>
      </c>
      <c r="F708" s="1">
        <v>3.4917345884574398E-16</v>
      </c>
    </row>
    <row r="709" spans="1:6" x14ac:dyDescent="0.2">
      <c r="A709" t="s">
        <v>834</v>
      </c>
      <c r="B709" s="1">
        <v>3.6174202330252699E-14</v>
      </c>
      <c r="C709">
        <v>-0.213952027354465</v>
      </c>
      <c r="D709">
        <v>9.1999999999999998E-2</v>
      </c>
      <c r="E709">
        <v>0.13200000000000001</v>
      </c>
      <c r="F709" s="1">
        <v>1.12331750496134E-9</v>
      </c>
    </row>
    <row r="710" spans="1:6" x14ac:dyDescent="0.2">
      <c r="A710" t="s">
        <v>557</v>
      </c>
      <c r="B710" s="1">
        <v>3.9951543357315E-29</v>
      </c>
      <c r="C710">
        <v>-0.21380280558409601</v>
      </c>
      <c r="D710">
        <v>0.26900000000000002</v>
      </c>
      <c r="E710">
        <v>0.36599999999999999</v>
      </c>
      <c r="F710" s="1">
        <v>1.2406152758746999E-24</v>
      </c>
    </row>
    <row r="711" spans="1:6" x14ac:dyDescent="0.2">
      <c r="A711" t="s">
        <v>537</v>
      </c>
      <c r="B711" s="1">
        <v>2.12359763214821E-31</v>
      </c>
      <c r="C711">
        <v>-0.21374059753993599</v>
      </c>
      <c r="D711">
        <v>0.191</v>
      </c>
      <c r="E711">
        <v>0.28199999999999997</v>
      </c>
      <c r="F711" s="1">
        <v>6.5944077271098305E-27</v>
      </c>
    </row>
    <row r="712" spans="1:6" x14ac:dyDescent="0.2">
      <c r="A712" t="s">
        <v>524</v>
      </c>
      <c r="B712" s="1">
        <v>6.3871538321155395E-33</v>
      </c>
      <c r="C712">
        <v>-0.21372254620174599</v>
      </c>
      <c r="D712">
        <v>0.28799999999999998</v>
      </c>
      <c r="E712">
        <v>0.39500000000000002</v>
      </c>
      <c r="F712" s="1">
        <v>1.98340287948684E-28</v>
      </c>
    </row>
    <row r="713" spans="1:6" x14ac:dyDescent="0.2">
      <c r="A713" t="s">
        <v>532</v>
      </c>
      <c r="B713" s="1">
        <v>7.36046022277864E-32</v>
      </c>
      <c r="C713">
        <v>-0.21336397418291</v>
      </c>
      <c r="D713">
        <v>0.252</v>
      </c>
      <c r="E713">
        <v>0.35299999999999998</v>
      </c>
      <c r="F713" s="1">
        <v>2.28564371297945E-27</v>
      </c>
    </row>
    <row r="714" spans="1:6" x14ac:dyDescent="0.2">
      <c r="A714" t="s">
        <v>685</v>
      </c>
      <c r="B714" s="1">
        <v>2.1625397812139299E-22</v>
      </c>
      <c r="C714">
        <v>-0.21329492398588801</v>
      </c>
      <c r="D714">
        <v>0.20899999999999999</v>
      </c>
      <c r="E714">
        <v>0.28499999999999998</v>
      </c>
      <c r="F714" s="1">
        <v>6.7153347826036301E-18</v>
      </c>
    </row>
    <row r="715" spans="1:6" x14ac:dyDescent="0.2">
      <c r="A715" t="s">
        <v>647</v>
      </c>
      <c r="B715" s="1">
        <v>2.2808154677597599E-24</v>
      </c>
      <c r="C715">
        <v>-0.213289483798631</v>
      </c>
      <c r="D715">
        <v>0.20300000000000001</v>
      </c>
      <c r="E715">
        <v>0.28100000000000003</v>
      </c>
      <c r="F715" s="1">
        <v>7.0826162720343798E-20</v>
      </c>
    </row>
    <row r="716" spans="1:6" x14ac:dyDescent="0.2">
      <c r="A716" t="s">
        <v>716</v>
      </c>
      <c r="B716" s="1">
        <v>1.11835046476496E-20</v>
      </c>
      <c r="C716">
        <v>-0.21295413308720201</v>
      </c>
      <c r="D716">
        <v>0.2</v>
      </c>
      <c r="E716">
        <v>0.27</v>
      </c>
      <c r="F716" s="1">
        <v>3.4728136982346298E-16</v>
      </c>
    </row>
    <row r="717" spans="1:6" x14ac:dyDescent="0.2">
      <c r="A717" t="s">
        <v>877</v>
      </c>
      <c r="B717" s="1">
        <v>3.5595273726125098E-9</v>
      </c>
      <c r="C717">
        <v>-0.212811775971121</v>
      </c>
      <c r="D717">
        <v>7.9000000000000001E-2</v>
      </c>
      <c r="E717">
        <v>0.107</v>
      </c>
      <c r="F717">
        <v>1.1053400350173601E-4</v>
      </c>
    </row>
    <row r="718" spans="1:6" x14ac:dyDescent="0.2">
      <c r="A718" t="s">
        <v>600</v>
      </c>
      <c r="B718" s="1">
        <v>6.3686387020953403E-27</v>
      </c>
      <c r="C718">
        <v>-0.21266058752697001</v>
      </c>
      <c r="D718">
        <v>0.28199999999999997</v>
      </c>
      <c r="E718">
        <v>0.375</v>
      </c>
      <c r="F718" s="1">
        <v>1.97765337616166E-22</v>
      </c>
    </row>
    <row r="719" spans="1:6" x14ac:dyDescent="0.2">
      <c r="A719" t="s">
        <v>813</v>
      </c>
      <c r="B719" s="1">
        <v>2.3034949515020399E-15</v>
      </c>
      <c r="C719">
        <v>-0.212635180397657</v>
      </c>
      <c r="D719">
        <v>7.9000000000000001E-2</v>
      </c>
      <c r="E719">
        <v>0.11899999999999999</v>
      </c>
      <c r="F719" s="1">
        <v>7.1530428728993006E-11</v>
      </c>
    </row>
    <row r="720" spans="1:6" x14ac:dyDescent="0.2">
      <c r="A720" t="s">
        <v>464</v>
      </c>
      <c r="B720" s="1">
        <v>1.0125893001552E-36</v>
      </c>
      <c r="C720">
        <v>-0.21255337761434301</v>
      </c>
      <c r="D720">
        <v>0.32500000000000001</v>
      </c>
      <c r="E720">
        <v>0.44700000000000001</v>
      </c>
      <c r="F720" s="1">
        <v>3.1443935537719402E-32</v>
      </c>
    </row>
    <row r="721" spans="1:6" x14ac:dyDescent="0.2">
      <c r="A721" t="s">
        <v>718</v>
      </c>
      <c r="B721" s="1">
        <v>1.1877237065584999E-20</v>
      </c>
      <c r="C721">
        <v>-0.212149378631698</v>
      </c>
      <c r="D721">
        <v>0.36099999999999999</v>
      </c>
      <c r="E721">
        <v>0.437</v>
      </c>
      <c r="F721" s="1">
        <v>3.6882384259761202E-16</v>
      </c>
    </row>
    <row r="722" spans="1:6" x14ac:dyDescent="0.2">
      <c r="A722" t="s">
        <v>831</v>
      </c>
      <c r="B722" s="1">
        <v>2.6278532212019901E-14</v>
      </c>
      <c r="C722">
        <v>-0.212087831769362</v>
      </c>
      <c r="D722">
        <v>0.09</v>
      </c>
      <c r="E722">
        <v>0.13</v>
      </c>
      <c r="F722" s="1">
        <v>8.1602726077985401E-10</v>
      </c>
    </row>
    <row r="723" spans="1:6" x14ac:dyDescent="0.2">
      <c r="A723" t="s">
        <v>784</v>
      </c>
      <c r="B723" s="1">
        <v>3.1979569805994003E-17</v>
      </c>
      <c r="C723">
        <v>-0.21202241495678001</v>
      </c>
      <c r="D723">
        <v>0.111</v>
      </c>
      <c r="E723">
        <v>0.161</v>
      </c>
      <c r="F723" s="1">
        <v>9.9306158118553294E-13</v>
      </c>
    </row>
    <row r="724" spans="1:6" x14ac:dyDescent="0.2">
      <c r="A724" t="s">
        <v>273</v>
      </c>
      <c r="B724" s="1">
        <v>2.3507812720533799E-72</v>
      </c>
      <c r="C724">
        <v>-0.2115627406901</v>
      </c>
      <c r="D724">
        <v>0.77100000000000002</v>
      </c>
      <c r="E724">
        <v>0.85299999999999998</v>
      </c>
      <c r="F724" s="1">
        <v>7.2998810841073703E-68</v>
      </c>
    </row>
    <row r="725" spans="1:6" x14ac:dyDescent="0.2">
      <c r="A725" t="s">
        <v>482</v>
      </c>
      <c r="B725" s="1">
        <v>3.4172121690978899E-35</v>
      </c>
      <c r="C725">
        <v>-0.21142558512114901</v>
      </c>
      <c r="D725">
        <v>0.33300000000000002</v>
      </c>
      <c r="E725">
        <v>0.45</v>
      </c>
      <c r="F725" s="1">
        <v>1.06114689486997E-30</v>
      </c>
    </row>
    <row r="726" spans="1:6" x14ac:dyDescent="0.2">
      <c r="A726" t="s">
        <v>811</v>
      </c>
      <c r="B726" s="1">
        <v>1.55008970947541E-15</v>
      </c>
      <c r="C726">
        <v>-0.21114242200269101</v>
      </c>
      <c r="D726">
        <v>0.10199999999999999</v>
      </c>
      <c r="E726">
        <v>0.14699999999999999</v>
      </c>
      <c r="F726" s="1">
        <v>4.8134935748339901E-11</v>
      </c>
    </row>
    <row r="727" spans="1:6" x14ac:dyDescent="0.2">
      <c r="A727" t="s">
        <v>695</v>
      </c>
      <c r="B727" s="1">
        <v>6.0844356846076102E-22</v>
      </c>
      <c r="C727">
        <v>-0.21083143845986901</v>
      </c>
      <c r="D727">
        <v>0.13300000000000001</v>
      </c>
      <c r="E727">
        <v>0.19500000000000001</v>
      </c>
      <c r="F727" s="1">
        <v>1.8893998131411999E-17</v>
      </c>
    </row>
    <row r="728" spans="1:6" x14ac:dyDescent="0.2">
      <c r="A728" t="s">
        <v>525</v>
      </c>
      <c r="B728" s="1">
        <v>6.8704469969013596E-33</v>
      </c>
      <c r="C728">
        <v>-0.21072592658820599</v>
      </c>
      <c r="D728">
        <v>0.249</v>
      </c>
      <c r="E728">
        <v>0.35099999999999998</v>
      </c>
      <c r="F728" s="1">
        <v>2.13347990594778E-28</v>
      </c>
    </row>
    <row r="729" spans="1:6" x14ac:dyDescent="0.2">
      <c r="A729" t="s">
        <v>294</v>
      </c>
      <c r="B729" s="1">
        <v>9.2238907155370296E-66</v>
      </c>
      <c r="C729">
        <v>-0.21029784708924701</v>
      </c>
      <c r="D729">
        <v>0.77100000000000002</v>
      </c>
      <c r="E729">
        <v>0.86499999999999999</v>
      </c>
      <c r="F729" s="1">
        <v>2.86429478389571E-61</v>
      </c>
    </row>
    <row r="730" spans="1:6" x14ac:dyDescent="0.2">
      <c r="A730" t="s">
        <v>311</v>
      </c>
      <c r="B730" s="1">
        <v>2.20753517473055E-60</v>
      </c>
      <c r="C730">
        <v>-0.21015002868391799</v>
      </c>
      <c r="D730">
        <v>0.72799999999999998</v>
      </c>
      <c r="E730">
        <v>0.83099999999999996</v>
      </c>
      <c r="F730" s="1">
        <v>6.8550589780907597E-56</v>
      </c>
    </row>
    <row r="731" spans="1:6" x14ac:dyDescent="0.2">
      <c r="A731" t="s">
        <v>451</v>
      </c>
      <c r="B731" s="1">
        <v>4.5052457378217698E-38</v>
      </c>
      <c r="C731">
        <v>-0.20996711883014799</v>
      </c>
      <c r="D731">
        <v>0.49199999999999999</v>
      </c>
      <c r="E731">
        <v>0.61399999999999999</v>
      </c>
      <c r="F731" s="1">
        <v>1.39901395896579E-33</v>
      </c>
    </row>
    <row r="732" spans="1:6" x14ac:dyDescent="0.2">
      <c r="A732" t="s">
        <v>448</v>
      </c>
      <c r="B732" s="1">
        <v>3.49087543557483E-38</v>
      </c>
      <c r="C732">
        <v>-0.209937758676042</v>
      </c>
      <c r="D732">
        <v>0.47</v>
      </c>
      <c r="E732">
        <v>0.59</v>
      </c>
      <c r="F732" s="1">
        <v>1.08402154900905E-33</v>
      </c>
    </row>
    <row r="733" spans="1:6" x14ac:dyDescent="0.2">
      <c r="A733" t="s">
        <v>531</v>
      </c>
      <c r="B733" s="1">
        <v>5.4729119795488704E-32</v>
      </c>
      <c r="C733">
        <v>-0.209659114115432</v>
      </c>
      <c r="D733">
        <v>0.40600000000000003</v>
      </c>
      <c r="E733">
        <v>0.52</v>
      </c>
      <c r="F733" s="1">
        <v>1.6995033570093101E-27</v>
      </c>
    </row>
    <row r="734" spans="1:6" x14ac:dyDescent="0.2">
      <c r="A734" t="s">
        <v>389</v>
      </c>
      <c r="B734" s="1">
        <v>7.03625498507064E-46</v>
      </c>
      <c r="C734">
        <v>-0.20955213091154601</v>
      </c>
      <c r="D734">
        <v>0.59899999999999998</v>
      </c>
      <c r="E734">
        <v>0.71899999999999997</v>
      </c>
      <c r="F734" s="1">
        <v>2.18496826051399E-41</v>
      </c>
    </row>
    <row r="735" spans="1:6" x14ac:dyDescent="0.2">
      <c r="A735" t="s">
        <v>659</v>
      </c>
      <c r="B735" s="1">
        <v>6.7588024782075302E-24</v>
      </c>
      <c r="C735">
        <v>-0.20932653268530499</v>
      </c>
      <c r="D735">
        <v>0.17499999999999999</v>
      </c>
      <c r="E735">
        <v>0.25</v>
      </c>
      <c r="F735" s="1">
        <v>2.0988109335577899E-19</v>
      </c>
    </row>
    <row r="736" spans="1:6" x14ac:dyDescent="0.2">
      <c r="A736" t="s">
        <v>828</v>
      </c>
      <c r="B736" s="1">
        <v>1.6645355801085801E-14</v>
      </c>
      <c r="C736">
        <v>-0.20926169807921999</v>
      </c>
      <c r="D736">
        <v>9.1999999999999998E-2</v>
      </c>
      <c r="E736">
        <v>0.13300000000000001</v>
      </c>
      <c r="F736" s="1">
        <v>5.1688823369111599E-10</v>
      </c>
    </row>
    <row r="737" spans="1:6" x14ac:dyDescent="0.2">
      <c r="A737" t="s">
        <v>736</v>
      </c>
      <c r="B737" s="1">
        <v>1.4642107604846401E-19</v>
      </c>
      <c r="C737">
        <v>-0.209239366509093</v>
      </c>
      <c r="D737">
        <v>0.11</v>
      </c>
      <c r="E737">
        <v>0.16300000000000001</v>
      </c>
      <c r="F737" s="1">
        <v>4.5468136745329497E-15</v>
      </c>
    </row>
    <row r="738" spans="1:6" x14ac:dyDescent="0.2">
      <c r="A738" t="s">
        <v>634</v>
      </c>
      <c r="B738" s="1">
        <v>5.1200629229874701E-25</v>
      </c>
      <c r="C738">
        <v>-0.20910534616380599</v>
      </c>
      <c r="D738">
        <v>0.27500000000000002</v>
      </c>
      <c r="E738">
        <v>0.36199999999999999</v>
      </c>
      <c r="F738" s="1">
        <v>1.5899331394752999E-20</v>
      </c>
    </row>
    <row r="739" spans="1:6" x14ac:dyDescent="0.2">
      <c r="A739" t="s">
        <v>681</v>
      </c>
      <c r="B739" s="1">
        <v>1.5240080894529601E-22</v>
      </c>
      <c r="C739">
        <v>-0.209016599483032</v>
      </c>
      <c r="D739">
        <v>0.17299999999999999</v>
      </c>
      <c r="E739">
        <v>0.24399999999999999</v>
      </c>
      <c r="F739" s="1">
        <v>4.7325023201782803E-18</v>
      </c>
    </row>
    <row r="740" spans="1:6" x14ac:dyDescent="0.2">
      <c r="A740" t="s">
        <v>422</v>
      </c>
      <c r="B740" s="1">
        <v>6.8649820449140698E-41</v>
      </c>
      <c r="C740">
        <v>-0.208984022849519</v>
      </c>
      <c r="D740">
        <v>0.42899999999999999</v>
      </c>
      <c r="E740">
        <v>0.55800000000000005</v>
      </c>
      <c r="F740" s="1">
        <v>2.1317828744071701E-36</v>
      </c>
    </row>
    <row r="741" spans="1:6" x14ac:dyDescent="0.2">
      <c r="A741" t="s">
        <v>778</v>
      </c>
      <c r="B741" s="1">
        <v>2.0012979573768001E-17</v>
      </c>
      <c r="C741">
        <v>-0.208771841906812</v>
      </c>
      <c r="D741">
        <v>0.13300000000000001</v>
      </c>
      <c r="E741">
        <v>0.186</v>
      </c>
      <c r="F741" s="1">
        <v>6.2146305470421795E-13</v>
      </c>
    </row>
    <row r="742" spans="1:6" x14ac:dyDescent="0.2">
      <c r="A742" t="s">
        <v>809</v>
      </c>
      <c r="B742" s="1">
        <v>7.8383258671421505E-16</v>
      </c>
      <c r="C742">
        <v>-0.20874988270633599</v>
      </c>
      <c r="D742">
        <v>9.2999999999999999E-2</v>
      </c>
      <c r="E742">
        <v>0.13600000000000001</v>
      </c>
      <c r="F742" s="1">
        <v>2.4340353315236499E-11</v>
      </c>
    </row>
    <row r="743" spans="1:6" x14ac:dyDescent="0.2">
      <c r="A743" t="s">
        <v>839</v>
      </c>
      <c r="B743" s="1">
        <v>7.4812383220253302E-14</v>
      </c>
      <c r="C743">
        <v>-0.20861984131998301</v>
      </c>
      <c r="D743">
        <v>0.11</v>
      </c>
      <c r="E743">
        <v>0.153</v>
      </c>
      <c r="F743" s="1">
        <v>2.3231489361385199E-9</v>
      </c>
    </row>
    <row r="744" spans="1:6" x14ac:dyDescent="0.2">
      <c r="A744" t="s">
        <v>509</v>
      </c>
      <c r="B744" s="1">
        <v>8.8491118962197598E-34</v>
      </c>
      <c r="C744">
        <v>-0.208592087018208</v>
      </c>
      <c r="D744">
        <v>0.435</v>
      </c>
      <c r="E744">
        <v>0.55400000000000005</v>
      </c>
      <c r="F744" s="1">
        <v>2.7479147171331201E-29</v>
      </c>
    </row>
    <row r="745" spans="1:6" x14ac:dyDescent="0.2">
      <c r="A745" t="s">
        <v>794</v>
      </c>
      <c r="B745" s="1">
        <v>9.5307405969896694E-17</v>
      </c>
      <c r="C745">
        <v>-0.20826834336164499</v>
      </c>
      <c r="D745">
        <v>0.126</v>
      </c>
      <c r="E745">
        <v>0.17699999999999999</v>
      </c>
      <c r="F745" s="1">
        <v>2.9595808775832001E-12</v>
      </c>
    </row>
    <row r="746" spans="1:6" x14ac:dyDescent="0.2">
      <c r="A746" t="s">
        <v>548</v>
      </c>
      <c r="B746" s="1">
        <v>3.8777666304348799E-30</v>
      </c>
      <c r="C746">
        <v>-0.207862908226048</v>
      </c>
      <c r="D746">
        <v>0.23</v>
      </c>
      <c r="E746">
        <v>0.32700000000000001</v>
      </c>
      <c r="F746" s="1">
        <v>1.20416287174894E-25</v>
      </c>
    </row>
    <row r="747" spans="1:6" x14ac:dyDescent="0.2">
      <c r="A747" t="s">
        <v>444</v>
      </c>
      <c r="B747" s="1">
        <v>1.81704199260725E-38</v>
      </c>
      <c r="C747">
        <v>-0.20760474000776499</v>
      </c>
      <c r="D747">
        <v>0.39800000000000002</v>
      </c>
      <c r="E747">
        <v>0.52700000000000002</v>
      </c>
      <c r="F747" s="1">
        <v>5.6424604996433E-34</v>
      </c>
    </row>
    <row r="748" spans="1:6" x14ac:dyDescent="0.2">
      <c r="A748" t="s">
        <v>824</v>
      </c>
      <c r="B748" s="1">
        <v>1.1315827487166301E-14</v>
      </c>
      <c r="C748">
        <v>-0.20737306203586001</v>
      </c>
      <c r="D748">
        <v>0.105</v>
      </c>
      <c r="E748">
        <v>0.14899999999999999</v>
      </c>
      <c r="F748" s="1">
        <v>3.5139039095897498E-10</v>
      </c>
    </row>
    <row r="749" spans="1:6" x14ac:dyDescent="0.2">
      <c r="A749" t="s">
        <v>554</v>
      </c>
      <c r="B749" s="1">
        <v>1.33949613826991E-29</v>
      </c>
      <c r="C749">
        <v>-0.20718958565471299</v>
      </c>
      <c r="D749">
        <v>0.27800000000000002</v>
      </c>
      <c r="E749">
        <v>0.378</v>
      </c>
      <c r="F749" s="1">
        <v>4.1595373581695602E-25</v>
      </c>
    </row>
    <row r="750" spans="1:6" x14ac:dyDescent="0.2">
      <c r="A750" t="s">
        <v>859</v>
      </c>
      <c r="B750" s="1">
        <v>2.6628210424150501E-11</v>
      </c>
      <c r="C750">
        <v>-0.207171879414772</v>
      </c>
      <c r="D750">
        <v>7.4999999999999997E-2</v>
      </c>
      <c r="E750">
        <v>0.107</v>
      </c>
      <c r="F750" s="1">
        <v>8.2688581830114497E-7</v>
      </c>
    </row>
    <row r="751" spans="1:6" x14ac:dyDescent="0.2">
      <c r="A751" t="s">
        <v>574</v>
      </c>
      <c r="B751" s="1">
        <v>3.3118841535216602E-28</v>
      </c>
      <c r="C751">
        <v>-0.20716763357826901</v>
      </c>
      <c r="D751">
        <v>0.23100000000000001</v>
      </c>
      <c r="E751">
        <v>0.32300000000000001</v>
      </c>
      <c r="F751" s="1">
        <v>1.02843938619308E-23</v>
      </c>
    </row>
    <row r="752" spans="1:6" x14ac:dyDescent="0.2">
      <c r="A752" t="s">
        <v>619</v>
      </c>
      <c r="B752" s="1">
        <v>1.4383464021966E-25</v>
      </c>
      <c r="C752">
        <v>-0.207130477495196</v>
      </c>
      <c r="D752">
        <v>0.22900000000000001</v>
      </c>
      <c r="E752">
        <v>0.315</v>
      </c>
      <c r="F752" s="1">
        <v>4.4664970827411196E-21</v>
      </c>
    </row>
    <row r="753" spans="1:6" x14ac:dyDescent="0.2">
      <c r="A753" t="s">
        <v>869</v>
      </c>
      <c r="B753" s="1">
        <v>5.1098126619644001E-10</v>
      </c>
      <c r="C753">
        <v>-0.20707149120505899</v>
      </c>
      <c r="D753">
        <v>7.4999999999999997E-2</v>
      </c>
      <c r="E753">
        <v>0.105</v>
      </c>
      <c r="F753" s="1">
        <v>1.5867501259198E-5</v>
      </c>
    </row>
    <row r="754" spans="1:6" x14ac:dyDescent="0.2">
      <c r="A754" t="s">
        <v>485</v>
      </c>
      <c r="B754" s="1">
        <v>4.5397728329427701E-35</v>
      </c>
      <c r="C754">
        <v>-0.20696879363075699</v>
      </c>
      <c r="D754">
        <v>0.45700000000000002</v>
      </c>
      <c r="E754">
        <v>0.57799999999999996</v>
      </c>
      <c r="F754" s="1">
        <v>1.40973565781372E-30</v>
      </c>
    </row>
    <row r="755" spans="1:6" x14ac:dyDescent="0.2">
      <c r="A755" t="s">
        <v>649</v>
      </c>
      <c r="B755" s="1">
        <v>2.6861184148448901E-24</v>
      </c>
      <c r="C755">
        <v>-0.206761805312661</v>
      </c>
      <c r="D755">
        <v>0.19600000000000001</v>
      </c>
      <c r="E755">
        <v>0.27500000000000002</v>
      </c>
      <c r="F755" s="1">
        <v>8.3412035136178505E-20</v>
      </c>
    </row>
    <row r="756" spans="1:6" x14ac:dyDescent="0.2">
      <c r="A756" t="s">
        <v>476</v>
      </c>
      <c r="B756" s="1">
        <v>1.6230998788008701E-35</v>
      </c>
      <c r="C756">
        <v>-0.20648914093433399</v>
      </c>
      <c r="D756">
        <v>0.40100000000000002</v>
      </c>
      <c r="E756">
        <v>0.52300000000000002</v>
      </c>
      <c r="F756" s="1">
        <v>5.0402120536403502E-31</v>
      </c>
    </row>
    <row r="757" spans="1:6" x14ac:dyDescent="0.2">
      <c r="A757" t="s">
        <v>725</v>
      </c>
      <c r="B757" s="1">
        <v>3.7464393789838098E-20</v>
      </c>
      <c r="C757">
        <v>-0.20638414135045999</v>
      </c>
      <c r="D757">
        <v>0.16200000000000001</v>
      </c>
      <c r="E757">
        <v>0.22700000000000001</v>
      </c>
      <c r="F757" s="1">
        <v>1.16338182035584E-15</v>
      </c>
    </row>
    <row r="758" spans="1:6" x14ac:dyDescent="0.2">
      <c r="A758" t="s">
        <v>723</v>
      </c>
      <c r="B758" s="1">
        <v>2.3472378655878401E-20</v>
      </c>
      <c r="C758">
        <v>-0.20635733510898299</v>
      </c>
      <c r="D758">
        <v>0.14499999999999999</v>
      </c>
      <c r="E758">
        <v>0.20699999999999999</v>
      </c>
      <c r="F758" s="1">
        <v>7.28887774400991E-16</v>
      </c>
    </row>
    <row r="759" spans="1:6" x14ac:dyDescent="0.2">
      <c r="A759" t="s">
        <v>526</v>
      </c>
      <c r="B759" s="1">
        <v>7.9883476638680894E-33</v>
      </c>
      <c r="C759">
        <v>-0.206310316036697</v>
      </c>
      <c r="D759">
        <v>0.28199999999999997</v>
      </c>
      <c r="E759">
        <v>0.38900000000000001</v>
      </c>
      <c r="F759" s="1">
        <v>2.4806216000609602E-28</v>
      </c>
    </row>
    <row r="760" spans="1:6" x14ac:dyDescent="0.2">
      <c r="A760" t="s">
        <v>832</v>
      </c>
      <c r="B760" s="1">
        <v>2.7687565815390799E-14</v>
      </c>
      <c r="C760">
        <v>-0.206046644396393</v>
      </c>
      <c r="D760">
        <v>9.8000000000000004E-2</v>
      </c>
      <c r="E760">
        <v>0.14000000000000001</v>
      </c>
      <c r="F760" s="1">
        <v>8.5978198126533098E-10</v>
      </c>
    </row>
    <row r="761" spans="1:6" x14ac:dyDescent="0.2">
      <c r="A761" t="s">
        <v>724</v>
      </c>
      <c r="B761" s="1">
        <v>2.5546408322581101E-20</v>
      </c>
      <c r="C761">
        <v>-0.20597087223324601</v>
      </c>
      <c r="D761">
        <v>0.17399999999999999</v>
      </c>
      <c r="E761">
        <v>0.24099999999999999</v>
      </c>
      <c r="F761" s="1">
        <v>7.9329261764111197E-16</v>
      </c>
    </row>
    <row r="762" spans="1:6" x14ac:dyDescent="0.2">
      <c r="A762" t="s">
        <v>760</v>
      </c>
      <c r="B762" s="1">
        <v>2.1614526535343198E-18</v>
      </c>
      <c r="C762">
        <v>-0.20587014408990401</v>
      </c>
      <c r="D762">
        <v>0.20699999999999999</v>
      </c>
      <c r="E762">
        <v>0.27300000000000002</v>
      </c>
      <c r="F762" s="1">
        <v>6.7119589250201196E-14</v>
      </c>
    </row>
    <row r="763" spans="1:6" x14ac:dyDescent="0.2">
      <c r="A763" t="s">
        <v>846</v>
      </c>
      <c r="B763" s="1">
        <v>3.9451596879512301E-13</v>
      </c>
      <c r="C763">
        <v>-0.20574429333767599</v>
      </c>
      <c r="D763">
        <v>7.1999999999999995E-2</v>
      </c>
      <c r="E763">
        <v>0.107</v>
      </c>
      <c r="F763" s="1">
        <v>1.2250904378995E-8</v>
      </c>
    </row>
    <row r="764" spans="1:6" x14ac:dyDescent="0.2">
      <c r="A764" t="s">
        <v>586</v>
      </c>
      <c r="B764" s="1">
        <v>9.2095188354586596E-28</v>
      </c>
      <c r="C764">
        <v>-0.205704173528902</v>
      </c>
      <c r="D764">
        <v>0.224</v>
      </c>
      <c r="E764">
        <v>0.313</v>
      </c>
      <c r="F764" s="1">
        <v>2.8598318839749798E-23</v>
      </c>
    </row>
    <row r="765" spans="1:6" x14ac:dyDescent="0.2">
      <c r="A765" t="s">
        <v>514</v>
      </c>
      <c r="B765" s="1">
        <v>1.7589573999519501E-33</v>
      </c>
      <c r="C765">
        <v>-0.20562358583934801</v>
      </c>
      <c r="D765">
        <v>0.375</v>
      </c>
      <c r="E765">
        <v>0.48699999999999999</v>
      </c>
      <c r="F765" s="1">
        <v>5.4620904140707995E-29</v>
      </c>
    </row>
    <row r="766" spans="1:6" x14ac:dyDescent="0.2">
      <c r="A766" t="s">
        <v>768</v>
      </c>
      <c r="B766" s="1">
        <v>4.1013735491954201E-18</v>
      </c>
      <c r="C766">
        <v>-0.20525651808169501</v>
      </c>
      <c r="D766">
        <v>0.13300000000000001</v>
      </c>
      <c r="E766">
        <v>0.188</v>
      </c>
      <c r="F766" s="1">
        <v>1.27359952823165E-13</v>
      </c>
    </row>
    <row r="767" spans="1:6" x14ac:dyDescent="0.2">
      <c r="A767" t="s">
        <v>661</v>
      </c>
      <c r="B767" s="1">
        <v>8.1784233014946003E-24</v>
      </c>
      <c r="C767">
        <v>-0.20516763149647199</v>
      </c>
      <c r="D767">
        <v>0.19700000000000001</v>
      </c>
      <c r="E767">
        <v>0.27400000000000002</v>
      </c>
      <c r="F767" s="1">
        <v>2.5396457878131199E-19</v>
      </c>
    </row>
    <row r="768" spans="1:6" x14ac:dyDescent="0.2">
      <c r="A768" t="s">
        <v>722</v>
      </c>
      <c r="B768" s="1">
        <v>2.0697581976790099E-20</v>
      </c>
      <c r="C768">
        <v>-0.20486614179572499</v>
      </c>
      <c r="D768">
        <v>0.13400000000000001</v>
      </c>
      <c r="E768">
        <v>0.19500000000000001</v>
      </c>
      <c r="F768" s="1">
        <v>6.4272201312526402E-16</v>
      </c>
    </row>
    <row r="769" spans="1:6" x14ac:dyDescent="0.2">
      <c r="A769" t="s">
        <v>860</v>
      </c>
      <c r="B769" s="1">
        <v>3.2945552115398698E-11</v>
      </c>
      <c r="C769">
        <v>-0.20486037407249599</v>
      </c>
      <c r="D769">
        <v>7.4999999999999997E-2</v>
      </c>
      <c r="E769">
        <v>0.107</v>
      </c>
      <c r="F769" s="1">
        <v>1.0230582298394799E-6</v>
      </c>
    </row>
    <row r="770" spans="1:6" x14ac:dyDescent="0.2">
      <c r="A770" t="s">
        <v>886</v>
      </c>
      <c r="B770" s="1">
        <v>7.0030142238785402E-8</v>
      </c>
      <c r="C770">
        <v>-0.204772592780635</v>
      </c>
      <c r="D770">
        <v>8.3000000000000004E-2</v>
      </c>
      <c r="E770">
        <v>0.109</v>
      </c>
      <c r="F770">
        <v>2.174646006941E-3</v>
      </c>
    </row>
    <row r="771" spans="1:6" x14ac:dyDescent="0.2">
      <c r="A771" t="s">
        <v>740</v>
      </c>
      <c r="B771" s="1">
        <v>2.79747658574403E-19</v>
      </c>
      <c r="C771">
        <v>-0.20474218222773</v>
      </c>
      <c r="D771">
        <v>9.8000000000000004E-2</v>
      </c>
      <c r="E771">
        <v>0.14799999999999999</v>
      </c>
      <c r="F771" s="1">
        <v>8.6870040417109307E-15</v>
      </c>
    </row>
    <row r="772" spans="1:6" x14ac:dyDescent="0.2">
      <c r="A772" t="s">
        <v>855</v>
      </c>
      <c r="B772" s="1">
        <v>4.01838100813711E-12</v>
      </c>
      <c r="C772">
        <v>-0.20465382647236199</v>
      </c>
      <c r="D772">
        <v>0.14499999999999999</v>
      </c>
      <c r="E772">
        <v>0.188</v>
      </c>
      <c r="F772" s="1">
        <v>1.24782785445682E-7</v>
      </c>
    </row>
    <row r="773" spans="1:6" x14ac:dyDescent="0.2">
      <c r="A773" t="s">
        <v>754</v>
      </c>
      <c r="B773" s="1">
        <v>1.12849290097263E-18</v>
      </c>
      <c r="C773">
        <v>-0.204424471963743</v>
      </c>
      <c r="D773">
        <v>0.13700000000000001</v>
      </c>
      <c r="E773">
        <v>0.19500000000000001</v>
      </c>
      <c r="F773" s="1">
        <v>3.50430900539031E-14</v>
      </c>
    </row>
    <row r="774" spans="1:6" x14ac:dyDescent="0.2">
      <c r="A774" t="s">
        <v>501</v>
      </c>
      <c r="B774" s="1">
        <v>2.6446111031588998E-34</v>
      </c>
      <c r="C774">
        <v>-0.204249483302998</v>
      </c>
      <c r="D774">
        <v>0.33100000000000002</v>
      </c>
      <c r="E774">
        <v>0.45</v>
      </c>
      <c r="F774" s="1">
        <v>8.2123108586393202E-30</v>
      </c>
    </row>
    <row r="775" spans="1:6" x14ac:dyDescent="0.2">
      <c r="A775" t="s">
        <v>646</v>
      </c>
      <c r="B775" s="1">
        <v>1.7768572428043698E-24</v>
      </c>
      <c r="C775">
        <v>-0.20423189413062801</v>
      </c>
      <c r="D775">
        <v>0.21099999999999999</v>
      </c>
      <c r="E775">
        <v>0.29399999999999998</v>
      </c>
      <c r="F775" s="1">
        <v>5.5176747960803999E-20</v>
      </c>
    </row>
    <row r="776" spans="1:6" x14ac:dyDescent="0.2">
      <c r="A776" t="s">
        <v>584</v>
      </c>
      <c r="B776" s="1">
        <v>7.9617679836314599E-28</v>
      </c>
      <c r="C776">
        <v>-0.204201826081084</v>
      </c>
      <c r="D776">
        <v>0.23300000000000001</v>
      </c>
      <c r="E776">
        <v>0.32400000000000001</v>
      </c>
      <c r="F776" s="1">
        <v>2.47236781195708E-23</v>
      </c>
    </row>
    <row r="777" spans="1:6" x14ac:dyDescent="0.2">
      <c r="A777" t="s">
        <v>556</v>
      </c>
      <c r="B777" s="1">
        <v>1.5679969437397E-29</v>
      </c>
      <c r="C777">
        <v>-0.20416270196738701</v>
      </c>
      <c r="D777">
        <v>0.33300000000000002</v>
      </c>
      <c r="E777">
        <v>0.438</v>
      </c>
      <c r="F777" s="1">
        <v>4.8691009093949003E-25</v>
      </c>
    </row>
    <row r="778" spans="1:6" x14ac:dyDescent="0.2">
      <c r="A778" t="s">
        <v>639</v>
      </c>
      <c r="B778" s="1">
        <v>6.5874808123614204E-25</v>
      </c>
      <c r="C778">
        <v>-0.20414322028777901</v>
      </c>
      <c r="D778">
        <v>0.156</v>
      </c>
      <c r="E778">
        <v>0.22900000000000001</v>
      </c>
      <c r="F778" s="1">
        <v>2.04561041666259E-20</v>
      </c>
    </row>
    <row r="779" spans="1:6" x14ac:dyDescent="0.2">
      <c r="A779" t="s">
        <v>664</v>
      </c>
      <c r="B779" s="1">
        <v>1.0784405850906399E-23</v>
      </c>
      <c r="C779">
        <v>-0.204125636656209</v>
      </c>
      <c r="D779">
        <v>0.17799999999999999</v>
      </c>
      <c r="E779">
        <v>0.251</v>
      </c>
      <c r="F779" s="1">
        <v>3.3488815488819501E-19</v>
      </c>
    </row>
    <row r="780" spans="1:6" x14ac:dyDescent="0.2">
      <c r="A780" t="s">
        <v>325</v>
      </c>
      <c r="B780" s="1">
        <v>1.9998210022031701E-57</v>
      </c>
      <c r="C780">
        <v>-0.203997288977011</v>
      </c>
      <c r="D780">
        <v>0.749</v>
      </c>
      <c r="E780">
        <v>0.84399999999999997</v>
      </c>
      <c r="F780" s="1">
        <v>6.2100441581415099E-53</v>
      </c>
    </row>
    <row r="781" spans="1:6" x14ac:dyDescent="0.2">
      <c r="A781" t="s">
        <v>698</v>
      </c>
      <c r="B781" s="1">
        <v>1.14265709331494E-21</v>
      </c>
      <c r="C781">
        <v>-0.20398733167257299</v>
      </c>
      <c r="D781">
        <v>0.17499999999999999</v>
      </c>
      <c r="E781">
        <v>0.24399999999999999</v>
      </c>
      <c r="F781" s="1">
        <v>3.5482930718708801E-17</v>
      </c>
    </row>
    <row r="782" spans="1:6" x14ac:dyDescent="0.2">
      <c r="A782" t="s">
        <v>872</v>
      </c>
      <c r="B782" s="1">
        <v>9.1055870485438398E-10</v>
      </c>
      <c r="C782">
        <v>-0.20396683443723901</v>
      </c>
      <c r="D782">
        <v>7.4999999999999997E-2</v>
      </c>
      <c r="E782">
        <v>0.104</v>
      </c>
      <c r="F782" s="1">
        <v>2.82755794618432E-5</v>
      </c>
    </row>
    <row r="783" spans="1:6" x14ac:dyDescent="0.2">
      <c r="A783" t="s">
        <v>797</v>
      </c>
      <c r="B783" s="1">
        <v>1.9218921229682401E-16</v>
      </c>
      <c r="C783">
        <v>-0.203858774113541</v>
      </c>
      <c r="D783">
        <v>0.115</v>
      </c>
      <c r="E783">
        <v>0.16400000000000001</v>
      </c>
      <c r="F783" s="1">
        <v>5.96805160945327E-12</v>
      </c>
    </row>
    <row r="784" spans="1:6" x14ac:dyDescent="0.2">
      <c r="A784" t="s">
        <v>714</v>
      </c>
      <c r="B784" s="1">
        <v>9.9645154131998805E-21</v>
      </c>
      <c r="C784">
        <v>-0.203475451270242</v>
      </c>
      <c r="D784">
        <v>0.129</v>
      </c>
      <c r="E784">
        <v>0.188</v>
      </c>
      <c r="F784" s="1">
        <v>3.0942809712609598E-16</v>
      </c>
    </row>
    <row r="785" spans="1:6" x14ac:dyDescent="0.2">
      <c r="A785" t="s">
        <v>711</v>
      </c>
      <c r="B785" s="1">
        <v>8.9056406145620002E-21</v>
      </c>
      <c r="C785">
        <v>-0.20341575350311</v>
      </c>
      <c r="D785">
        <v>0.17599999999999999</v>
      </c>
      <c r="E785">
        <v>0.245</v>
      </c>
      <c r="F785" s="1">
        <v>2.7654685800399401E-16</v>
      </c>
    </row>
    <row r="786" spans="1:6" x14ac:dyDescent="0.2">
      <c r="A786" t="s">
        <v>455</v>
      </c>
      <c r="B786" s="1">
        <v>7.2365232205096902E-38</v>
      </c>
      <c r="C786">
        <v>-0.20251482636514201</v>
      </c>
      <c r="D786">
        <v>0.371</v>
      </c>
      <c r="E786">
        <v>0.495</v>
      </c>
      <c r="F786" s="1">
        <v>2.2471575556648699E-33</v>
      </c>
    </row>
    <row r="787" spans="1:6" x14ac:dyDescent="0.2">
      <c r="A787" t="s">
        <v>105</v>
      </c>
      <c r="B787" s="1">
        <v>8.1148647470488401E-189</v>
      </c>
      <c r="C787">
        <v>-0.202465711824413</v>
      </c>
      <c r="D787">
        <v>0.98399999999999999</v>
      </c>
      <c r="E787">
        <v>0.98699999999999999</v>
      </c>
      <c r="F787" s="1">
        <v>2.5199089499010798E-184</v>
      </c>
    </row>
    <row r="788" spans="1:6" x14ac:dyDescent="0.2">
      <c r="A788" t="s">
        <v>561</v>
      </c>
      <c r="B788" s="1">
        <v>6.1642154198938005E-29</v>
      </c>
      <c r="C788">
        <v>-0.202421554102032</v>
      </c>
      <c r="D788">
        <v>0.35399999999999998</v>
      </c>
      <c r="E788">
        <v>0.45600000000000002</v>
      </c>
      <c r="F788" s="1">
        <v>1.9141738143396199E-24</v>
      </c>
    </row>
    <row r="789" spans="1:6" x14ac:dyDescent="0.2">
      <c r="A789" t="s">
        <v>370</v>
      </c>
      <c r="B789" s="1">
        <v>5.8333385992459303E-49</v>
      </c>
      <c r="C789">
        <v>-0.20235030190807299</v>
      </c>
      <c r="D789">
        <v>0.58799999999999997</v>
      </c>
      <c r="E789">
        <v>0.71399999999999997</v>
      </c>
      <c r="F789" s="1">
        <v>1.81142663522384E-44</v>
      </c>
    </row>
    <row r="790" spans="1:6" x14ac:dyDescent="0.2">
      <c r="A790" t="s">
        <v>613</v>
      </c>
      <c r="B790" s="1">
        <v>7.1396323367731097E-26</v>
      </c>
      <c r="C790">
        <v>-0.20230498826035201</v>
      </c>
      <c r="D790">
        <v>0.23899999999999999</v>
      </c>
      <c r="E790">
        <v>0.32800000000000001</v>
      </c>
      <c r="F790" s="1">
        <v>2.2170700295381501E-21</v>
      </c>
    </row>
    <row r="791" spans="1:6" x14ac:dyDescent="0.2">
      <c r="A791" t="s">
        <v>598</v>
      </c>
      <c r="B791" s="1">
        <v>5.3003739694670396E-27</v>
      </c>
      <c r="C791">
        <v>-0.20180261512341899</v>
      </c>
      <c r="D791">
        <v>0.219</v>
      </c>
      <c r="E791">
        <v>0.30599999999999999</v>
      </c>
      <c r="F791" s="1">
        <v>1.6459251287386001E-22</v>
      </c>
    </row>
    <row r="792" spans="1:6" x14ac:dyDescent="0.2">
      <c r="A792" t="s">
        <v>865</v>
      </c>
      <c r="B792" s="1">
        <v>1.7458302203589701E-10</v>
      </c>
      <c r="C792">
        <v>-0.201415367636675</v>
      </c>
      <c r="D792">
        <v>7.3999999999999996E-2</v>
      </c>
      <c r="E792">
        <v>0.104</v>
      </c>
      <c r="F792" s="1">
        <v>5.4213265832807199E-6</v>
      </c>
    </row>
    <row r="793" spans="1:6" x14ac:dyDescent="0.2">
      <c r="A793" t="s">
        <v>757</v>
      </c>
      <c r="B793" s="1">
        <v>1.30506924447191E-18</v>
      </c>
      <c r="C793">
        <v>-0.201377729878259</v>
      </c>
      <c r="D793">
        <v>0.13900000000000001</v>
      </c>
      <c r="E793">
        <v>0.19700000000000001</v>
      </c>
      <c r="F793" s="1">
        <v>4.0526315248586302E-14</v>
      </c>
    </row>
    <row r="794" spans="1:6" x14ac:dyDescent="0.2">
      <c r="A794" t="s">
        <v>775</v>
      </c>
      <c r="B794" s="1">
        <v>1.25309607532727E-17</v>
      </c>
      <c r="C794">
        <v>-0.20117276506156301</v>
      </c>
      <c r="D794">
        <v>0.22</v>
      </c>
      <c r="E794">
        <v>0.28599999999999998</v>
      </c>
      <c r="F794" s="1">
        <v>3.8912392427137601E-13</v>
      </c>
    </row>
    <row r="795" spans="1:6" x14ac:dyDescent="0.2">
      <c r="A795" t="s">
        <v>591</v>
      </c>
      <c r="B795" s="1">
        <v>1.20007860947372E-27</v>
      </c>
      <c r="C795">
        <v>-0.20108811759866599</v>
      </c>
      <c r="D795">
        <v>0.36099999999999999</v>
      </c>
      <c r="E795">
        <v>0.46700000000000003</v>
      </c>
      <c r="F795" s="1">
        <v>3.7266041059987603E-23</v>
      </c>
    </row>
    <row r="796" spans="1:6" x14ac:dyDescent="0.2">
      <c r="A796" t="s">
        <v>112</v>
      </c>
      <c r="B796" s="1">
        <v>3.4345909487258899E-175</v>
      </c>
      <c r="C796">
        <v>-0.20092560414216701</v>
      </c>
      <c r="D796">
        <v>0.998</v>
      </c>
      <c r="E796">
        <v>0.997</v>
      </c>
      <c r="F796" s="1">
        <v>1.0665435273078499E-170</v>
      </c>
    </row>
    <row r="797" spans="1:6" x14ac:dyDescent="0.2">
      <c r="A797" t="s">
        <v>739</v>
      </c>
      <c r="B797" s="1">
        <v>2.7344046597408101E-19</v>
      </c>
      <c r="C797">
        <v>-0.20074628715676199</v>
      </c>
      <c r="D797">
        <v>0.125</v>
      </c>
      <c r="E797">
        <v>0.18099999999999999</v>
      </c>
      <c r="F797" s="1">
        <v>8.4911467898931493E-15</v>
      </c>
    </row>
    <row r="798" spans="1:6" x14ac:dyDescent="0.2">
      <c r="A798" t="s">
        <v>764</v>
      </c>
      <c r="B798" s="1">
        <v>2.3950485829414401E-18</v>
      </c>
      <c r="C798">
        <v>-0.20000080207580101</v>
      </c>
      <c r="D798">
        <v>0.24</v>
      </c>
      <c r="E798">
        <v>0.309</v>
      </c>
      <c r="F798" s="1">
        <v>7.4373443646080598E-14</v>
      </c>
    </row>
    <row r="799" spans="1:6" x14ac:dyDescent="0.2">
      <c r="A799" t="s">
        <v>553</v>
      </c>
      <c r="B799" s="1">
        <v>9.1762018712749501E-30</v>
      </c>
      <c r="C799">
        <v>0.201217899630698</v>
      </c>
      <c r="D799">
        <v>0.66200000000000003</v>
      </c>
      <c r="E799">
        <v>0.64600000000000002</v>
      </c>
      <c r="F799" s="1">
        <v>2.8494859670870102E-25</v>
      </c>
    </row>
    <row r="800" spans="1:6" x14ac:dyDescent="0.2">
      <c r="A800" t="s">
        <v>845</v>
      </c>
      <c r="B800" s="1">
        <v>3.4115778879827801E-13</v>
      </c>
      <c r="C800">
        <v>0.201589106388607</v>
      </c>
      <c r="D800">
        <v>0.53400000000000003</v>
      </c>
      <c r="E800">
        <v>0.53400000000000003</v>
      </c>
      <c r="F800" s="1">
        <v>1.05939728155529E-8</v>
      </c>
    </row>
    <row r="801" spans="1:6" x14ac:dyDescent="0.2">
      <c r="A801" t="s">
        <v>844</v>
      </c>
      <c r="B801" s="1">
        <v>2.1799078246979099E-13</v>
      </c>
      <c r="C801">
        <v>0.20374217961350199</v>
      </c>
      <c r="D801">
        <v>0.52100000000000002</v>
      </c>
      <c r="E801">
        <v>0.51400000000000001</v>
      </c>
      <c r="F801" s="1">
        <v>6.7692677680344103E-9</v>
      </c>
    </row>
    <row r="802" spans="1:6" x14ac:dyDescent="0.2">
      <c r="A802" t="s">
        <v>843</v>
      </c>
      <c r="B802" s="1">
        <v>1.84126082095149E-13</v>
      </c>
      <c r="C802">
        <v>0.20378851560890399</v>
      </c>
      <c r="D802">
        <v>0.51100000000000001</v>
      </c>
      <c r="E802">
        <v>0.498</v>
      </c>
      <c r="F802" s="1">
        <v>5.7176672273006702E-9</v>
      </c>
    </row>
    <row r="803" spans="1:6" x14ac:dyDescent="0.2">
      <c r="A803" t="s">
        <v>881</v>
      </c>
      <c r="B803" s="1">
        <v>1.1882984319089401E-8</v>
      </c>
      <c r="C803">
        <v>0.204595818382002</v>
      </c>
      <c r="D803">
        <v>0.45400000000000001</v>
      </c>
      <c r="E803">
        <v>0.44900000000000001</v>
      </c>
      <c r="F803">
        <v>3.6900231206068301E-4</v>
      </c>
    </row>
    <row r="804" spans="1:6" x14ac:dyDescent="0.2">
      <c r="A804" t="s">
        <v>880</v>
      </c>
      <c r="B804" s="1">
        <v>9.8595088107750408E-9</v>
      </c>
      <c r="C804">
        <v>0.20598484511007301</v>
      </c>
      <c r="D804">
        <v>0.47799999999999998</v>
      </c>
      <c r="E804">
        <v>0.47099999999999997</v>
      </c>
      <c r="F804">
        <v>3.0616732710099699E-4</v>
      </c>
    </row>
    <row r="805" spans="1:6" x14ac:dyDescent="0.2">
      <c r="A805" t="s">
        <v>478</v>
      </c>
      <c r="B805" s="1">
        <v>2.1476725859930699E-35</v>
      </c>
      <c r="C805">
        <v>0.20662363857487301</v>
      </c>
      <c r="D805">
        <v>0.749</v>
      </c>
      <c r="E805">
        <v>0.73899999999999999</v>
      </c>
      <c r="F805" s="1">
        <v>6.6691676812842896E-31</v>
      </c>
    </row>
    <row r="806" spans="1:6" x14ac:dyDescent="0.2">
      <c r="A806" t="s">
        <v>218</v>
      </c>
      <c r="B806" s="1">
        <v>2.4747386296662599E-97</v>
      </c>
      <c r="C806">
        <v>0.20818172183870201</v>
      </c>
      <c r="D806">
        <v>0.93400000000000005</v>
      </c>
      <c r="E806">
        <v>0.92700000000000005</v>
      </c>
      <c r="F806" s="1">
        <v>7.68480586670264E-93</v>
      </c>
    </row>
    <row r="807" spans="1:6" x14ac:dyDescent="0.2">
      <c r="A807" t="s">
        <v>737</v>
      </c>
      <c r="B807" s="1">
        <v>1.9538681367758201E-19</v>
      </c>
      <c r="C807">
        <v>0.20911309424076099</v>
      </c>
      <c r="D807">
        <v>0.57699999999999996</v>
      </c>
      <c r="E807">
        <v>0.56799999999999995</v>
      </c>
      <c r="F807" s="1">
        <v>6.0673467251299499E-15</v>
      </c>
    </row>
    <row r="808" spans="1:6" x14ac:dyDescent="0.2">
      <c r="A808" t="s">
        <v>884</v>
      </c>
      <c r="B808" s="1">
        <v>3.4137029967680399E-8</v>
      </c>
      <c r="C808">
        <v>0.209270428102412</v>
      </c>
      <c r="D808">
        <v>0.39800000000000002</v>
      </c>
      <c r="E808">
        <v>0.38300000000000001</v>
      </c>
      <c r="F808">
        <v>1.0600571915863801E-3</v>
      </c>
    </row>
    <row r="809" spans="1:6" x14ac:dyDescent="0.2">
      <c r="A809" t="s">
        <v>625</v>
      </c>
      <c r="B809" s="1">
        <v>2.41107425949602E-25</v>
      </c>
      <c r="C809">
        <v>0.20946766153570001</v>
      </c>
      <c r="D809">
        <v>0.63</v>
      </c>
      <c r="E809">
        <v>0.61599999999999999</v>
      </c>
      <c r="F809" s="1">
        <v>7.4871088980129999E-21</v>
      </c>
    </row>
    <row r="810" spans="1:6" x14ac:dyDescent="0.2">
      <c r="A810" t="s">
        <v>103</v>
      </c>
      <c r="B810" s="1">
        <v>2.4552285786748199E-191</v>
      </c>
      <c r="C810">
        <v>0.210944762610075</v>
      </c>
      <c r="D810">
        <v>0.998</v>
      </c>
      <c r="E810">
        <v>0.997</v>
      </c>
      <c r="F810" s="1">
        <v>7.6242213053589198E-187</v>
      </c>
    </row>
    <row r="811" spans="1:6" x14ac:dyDescent="0.2">
      <c r="A811" t="s">
        <v>875</v>
      </c>
      <c r="B811" s="1">
        <v>1.8947912177769702E-9</v>
      </c>
      <c r="C811">
        <v>0.211598257377687</v>
      </c>
      <c r="D811">
        <v>0.42599999999999999</v>
      </c>
      <c r="E811">
        <v>0.41899999999999998</v>
      </c>
      <c r="F811" s="1">
        <v>5.8838951685628301E-5</v>
      </c>
    </row>
    <row r="812" spans="1:6" x14ac:dyDescent="0.2">
      <c r="A812" t="s">
        <v>879</v>
      </c>
      <c r="B812" s="1">
        <v>8.17139820819247E-9</v>
      </c>
      <c r="C812">
        <v>0.21236244293863599</v>
      </c>
      <c r="D812">
        <v>0.40600000000000003</v>
      </c>
      <c r="E812">
        <v>0.39400000000000002</v>
      </c>
      <c r="F812">
        <v>2.5374642855900101E-4</v>
      </c>
    </row>
    <row r="813" spans="1:6" x14ac:dyDescent="0.2">
      <c r="A813" t="s">
        <v>675</v>
      </c>
      <c r="B813" s="1">
        <v>5.6666757309737595E-23</v>
      </c>
      <c r="C813">
        <v>0.21318832216425901</v>
      </c>
      <c r="D813">
        <v>0.63700000000000001</v>
      </c>
      <c r="E813">
        <v>0.61599999999999999</v>
      </c>
      <c r="F813" s="1">
        <v>1.7596728147392801E-18</v>
      </c>
    </row>
    <row r="814" spans="1:6" x14ac:dyDescent="0.2">
      <c r="A814" t="s">
        <v>893</v>
      </c>
      <c r="B814" s="1">
        <v>1.4525563201968901E-6</v>
      </c>
      <c r="C814">
        <v>0.216104520412053</v>
      </c>
      <c r="D814">
        <v>0.376</v>
      </c>
      <c r="E814">
        <v>0.36899999999999999</v>
      </c>
      <c r="F814">
        <v>4.5106231411073998E-2</v>
      </c>
    </row>
    <row r="815" spans="1:6" x14ac:dyDescent="0.2">
      <c r="A815" t="s">
        <v>871</v>
      </c>
      <c r="B815" s="1">
        <v>6.2212572435381104E-10</v>
      </c>
      <c r="C815">
        <v>0.21696993951115501</v>
      </c>
      <c r="D815">
        <v>0.47699999999999998</v>
      </c>
      <c r="E815">
        <v>0.47</v>
      </c>
      <c r="F815" s="1">
        <v>1.9318870118358899E-5</v>
      </c>
    </row>
    <row r="816" spans="1:6" x14ac:dyDescent="0.2">
      <c r="A816" t="s">
        <v>767</v>
      </c>
      <c r="B816" s="1">
        <v>3.1074543379501199E-18</v>
      </c>
      <c r="C816">
        <v>0.21873768518235701</v>
      </c>
      <c r="D816">
        <v>0.55500000000000005</v>
      </c>
      <c r="E816">
        <v>0.54600000000000004</v>
      </c>
      <c r="F816" s="1">
        <v>9.6495779556365196E-14</v>
      </c>
    </row>
    <row r="817" spans="1:6" x14ac:dyDescent="0.2">
      <c r="A817" t="s">
        <v>263</v>
      </c>
      <c r="B817" s="1">
        <v>4.4899944794734902E-76</v>
      </c>
      <c r="C817">
        <v>0.22035636040001899</v>
      </c>
      <c r="D817">
        <v>0.88200000000000001</v>
      </c>
      <c r="E817">
        <v>0.85899999999999999</v>
      </c>
      <c r="F817" s="1">
        <v>1.3942779857108999E-71</v>
      </c>
    </row>
    <row r="818" spans="1:6" x14ac:dyDescent="0.2">
      <c r="A818" t="s">
        <v>571</v>
      </c>
      <c r="B818" s="1">
        <v>2.4323329550182899E-28</v>
      </c>
      <c r="C818">
        <v>0.220744028552711</v>
      </c>
      <c r="D818">
        <v>0.629</v>
      </c>
      <c r="E818">
        <v>0.61</v>
      </c>
      <c r="F818" s="1">
        <v>7.5531235252183007E-24</v>
      </c>
    </row>
    <row r="819" spans="1:6" x14ac:dyDescent="0.2">
      <c r="A819" t="s">
        <v>459</v>
      </c>
      <c r="B819" s="1">
        <v>1.45231122612123E-37</v>
      </c>
      <c r="C819">
        <v>0.221066182436082</v>
      </c>
      <c r="D819">
        <v>0.71199999999999997</v>
      </c>
      <c r="E819">
        <v>0.70499999999999996</v>
      </c>
      <c r="F819" s="1">
        <v>4.5098620504742503E-33</v>
      </c>
    </row>
    <row r="820" spans="1:6" x14ac:dyDescent="0.2">
      <c r="A820" t="s">
        <v>439</v>
      </c>
      <c r="B820" s="1">
        <v>5.82397491861908E-39</v>
      </c>
      <c r="C820">
        <v>0.22427688543643501</v>
      </c>
      <c r="D820">
        <v>0.70499999999999996</v>
      </c>
      <c r="E820">
        <v>0.69299999999999995</v>
      </c>
      <c r="F820" s="1">
        <v>1.8085189314787799E-34</v>
      </c>
    </row>
    <row r="821" spans="1:6" x14ac:dyDescent="0.2">
      <c r="A821" t="s">
        <v>567</v>
      </c>
      <c r="B821" s="1">
        <v>1.64591500689248E-28</v>
      </c>
      <c r="C821">
        <v>0.22439443500262701</v>
      </c>
      <c r="D821">
        <v>0.624</v>
      </c>
      <c r="E821">
        <v>0.61</v>
      </c>
      <c r="F821" s="1">
        <v>5.1110598709032101E-24</v>
      </c>
    </row>
    <row r="822" spans="1:6" x14ac:dyDescent="0.2">
      <c r="A822" t="s">
        <v>892</v>
      </c>
      <c r="B822" s="1">
        <v>1.3359289112742E-6</v>
      </c>
      <c r="C822">
        <v>0.22569361550862499</v>
      </c>
      <c r="D822">
        <v>0.36599999999999999</v>
      </c>
      <c r="E822">
        <v>0.35799999999999998</v>
      </c>
      <c r="F822">
        <v>4.14846004817978E-2</v>
      </c>
    </row>
    <row r="823" spans="1:6" x14ac:dyDescent="0.2">
      <c r="A823" t="s">
        <v>688</v>
      </c>
      <c r="B823" s="1">
        <v>2.8834248140270401E-22</v>
      </c>
      <c r="C823">
        <v>0.22919169287926699</v>
      </c>
      <c r="D823">
        <v>0.56899999999999995</v>
      </c>
      <c r="E823">
        <v>0.55600000000000005</v>
      </c>
      <c r="F823" s="1">
        <v>8.9538990749981698E-18</v>
      </c>
    </row>
    <row r="824" spans="1:6" x14ac:dyDescent="0.2">
      <c r="A824" t="s">
        <v>178</v>
      </c>
      <c r="B824" s="1">
        <v>1.3293274100294999E-120</v>
      </c>
      <c r="C824">
        <v>0.22974205021563199</v>
      </c>
      <c r="D824">
        <v>0.95499999999999996</v>
      </c>
      <c r="E824">
        <v>0.93799999999999994</v>
      </c>
      <c r="F824" s="1">
        <v>4.1279604063646102E-116</v>
      </c>
    </row>
    <row r="825" spans="1:6" x14ac:dyDescent="0.2">
      <c r="A825" t="s">
        <v>856</v>
      </c>
      <c r="B825" s="1">
        <v>4.3627458114444898E-12</v>
      </c>
      <c r="C825">
        <v>0.230488813953382</v>
      </c>
      <c r="D825">
        <v>0.39800000000000002</v>
      </c>
      <c r="E825">
        <v>0.375</v>
      </c>
      <c r="F825" s="1">
        <v>1.35476345682786E-7</v>
      </c>
    </row>
    <row r="826" spans="1:6" x14ac:dyDescent="0.2">
      <c r="A826" t="s">
        <v>870</v>
      </c>
      <c r="B826" s="1">
        <v>5.5376644063588704E-10</v>
      </c>
      <c r="C826">
        <v>0.23111619827438201</v>
      </c>
      <c r="D826">
        <v>0.30599999999999999</v>
      </c>
      <c r="E826">
        <v>0.27200000000000002</v>
      </c>
      <c r="F826" s="1">
        <v>1.71961092810662E-5</v>
      </c>
    </row>
    <row r="827" spans="1:6" x14ac:dyDescent="0.2">
      <c r="A827" t="s">
        <v>539</v>
      </c>
      <c r="B827" s="1">
        <v>3.5261077645094801E-31</v>
      </c>
      <c r="C827">
        <v>0.23319388734096499</v>
      </c>
      <c r="D827">
        <v>0.63700000000000001</v>
      </c>
      <c r="E827">
        <v>0.62</v>
      </c>
      <c r="F827" s="1">
        <v>1.0949622441131299E-26</v>
      </c>
    </row>
    <row r="828" spans="1:6" x14ac:dyDescent="0.2">
      <c r="A828" t="s">
        <v>835</v>
      </c>
      <c r="B828" s="1">
        <v>3.9401318674304598E-14</v>
      </c>
      <c r="C828">
        <v>0.23473810904621301</v>
      </c>
      <c r="D828">
        <v>0.44</v>
      </c>
      <c r="E828">
        <v>0.42</v>
      </c>
      <c r="F828" s="1">
        <v>1.22352914879318E-9</v>
      </c>
    </row>
    <row r="829" spans="1:6" x14ac:dyDescent="0.2">
      <c r="A829" t="s">
        <v>802</v>
      </c>
      <c r="B829" s="1">
        <v>3.8406979823434498E-16</v>
      </c>
      <c r="C829">
        <v>0.23520309942405199</v>
      </c>
      <c r="D829">
        <v>0.52300000000000002</v>
      </c>
      <c r="E829">
        <v>0.51300000000000001</v>
      </c>
      <c r="F829" s="1">
        <v>1.1926519444571101E-11</v>
      </c>
    </row>
    <row r="830" spans="1:6" x14ac:dyDescent="0.2">
      <c r="A830" t="s">
        <v>394</v>
      </c>
      <c r="B830" s="1">
        <v>2.6576403307091499E-45</v>
      </c>
      <c r="C830">
        <v>0.235248526353248</v>
      </c>
      <c r="D830">
        <v>0.72099999999999997</v>
      </c>
      <c r="E830">
        <v>0.70599999999999996</v>
      </c>
      <c r="F830" s="1">
        <v>8.2527705189511397E-41</v>
      </c>
    </row>
    <row r="831" spans="1:6" x14ac:dyDescent="0.2">
      <c r="A831" t="s">
        <v>812</v>
      </c>
      <c r="B831" s="1">
        <v>1.5712787720591699E-15</v>
      </c>
      <c r="C831">
        <v>0.235371871695124</v>
      </c>
      <c r="D831">
        <v>0.48599999999999999</v>
      </c>
      <c r="E831">
        <v>0.47199999999999998</v>
      </c>
      <c r="F831" s="1">
        <v>4.8792919708753402E-11</v>
      </c>
    </row>
    <row r="832" spans="1:6" x14ac:dyDescent="0.2">
      <c r="A832" t="s">
        <v>883</v>
      </c>
      <c r="B832" s="1">
        <v>1.9501280893025301E-8</v>
      </c>
      <c r="C832">
        <v>0.23683988289716601</v>
      </c>
      <c r="D832">
        <v>0.58699999999999997</v>
      </c>
      <c r="E832">
        <v>0.58299999999999996</v>
      </c>
      <c r="F832">
        <v>6.0557327557111496E-4</v>
      </c>
    </row>
    <row r="833" spans="1:6" x14ac:dyDescent="0.2">
      <c r="A833" t="s">
        <v>579</v>
      </c>
      <c r="B833" s="1">
        <v>5.8759729908093797E-28</v>
      </c>
      <c r="C833">
        <v>0.24433534638653201</v>
      </c>
      <c r="D833">
        <v>0.62</v>
      </c>
      <c r="E833">
        <v>0.60799999999999998</v>
      </c>
      <c r="F833" s="1">
        <v>1.8246658928360399E-23</v>
      </c>
    </row>
    <row r="834" spans="1:6" x14ac:dyDescent="0.2">
      <c r="A834" t="s">
        <v>224</v>
      </c>
      <c r="B834" s="1">
        <v>2.7890052437544898E-94</v>
      </c>
      <c r="C834">
        <v>0.24468891245788499</v>
      </c>
      <c r="D834">
        <v>0.879</v>
      </c>
      <c r="E834">
        <v>0.85899999999999999</v>
      </c>
      <c r="F834" s="1">
        <v>8.6606979834308109E-90</v>
      </c>
    </row>
    <row r="835" spans="1:6" x14ac:dyDescent="0.2">
      <c r="A835" t="s">
        <v>498</v>
      </c>
      <c r="B835" s="1">
        <v>2.2184710034793201E-34</v>
      </c>
      <c r="C835">
        <v>0.25058022727712198</v>
      </c>
      <c r="D835">
        <v>0.63500000000000001</v>
      </c>
      <c r="E835">
        <v>0.61699999999999999</v>
      </c>
      <c r="F835" s="1">
        <v>6.8890180071043293E-30</v>
      </c>
    </row>
    <row r="836" spans="1:6" x14ac:dyDescent="0.2">
      <c r="A836" t="s">
        <v>822</v>
      </c>
      <c r="B836" s="1">
        <v>1.0419293210586E-14</v>
      </c>
      <c r="C836">
        <v>0.25087570947466098</v>
      </c>
      <c r="D836">
        <v>0.48199999999999998</v>
      </c>
      <c r="E836">
        <v>0.46899999999999997</v>
      </c>
      <c r="F836" s="1">
        <v>3.2355031206832699E-10</v>
      </c>
    </row>
    <row r="837" spans="1:6" x14ac:dyDescent="0.2">
      <c r="A837" t="s">
        <v>876</v>
      </c>
      <c r="B837" s="1">
        <v>2.5553033803348901E-9</v>
      </c>
      <c r="C837">
        <v>0.25313890980536502</v>
      </c>
      <c r="D837">
        <v>0.40100000000000002</v>
      </c>
      <c r="E837">
        <v>0.39300000000000002</v>
      </c>
      <c r="F837" s="1">
        <v>7.9349835869539303E-5</v>
      </c>
    </row>
    <row r="838" spans="1:6" x14ac:dyDescent="0.2">
      <c r="A838" t="s">
        <v>867</v>
      </c>
      <c r="B838" s="1">
        <v>3.81844639968612E-10</v>
      </c>
      <c r="C838">
        <v>0.254258321352551</v>
      </c>
      <c r="D838">
        <v>0.372</v>
      </c>
      <c r="E838">
        <v>0.35599999999999998</v>
      </c>
      <c r="F838" s="1">
        <v>1.18574216049453E-5</v>
      </c>
    </row>
    <row r="839" spans="1:6" x14ac:dyDescent="0.2">
      <c r="A839" t="s">
        <v>304</v>
      </c>
      <c r="B839" s="1">
        <v>1.20646805852103E-61</v>
      </c>
      <c r="C839">
        <v>0.25588237008397102</v>
      </c>
      <c r="D839">
        <v>0.73699999999999999</v>
      </c>
      <c r="E839">
        <v>0.70799999999999996</v>
      </c>
      <c r="F839" s="1">
        <v>3.74644526212536E-57</v>
      </c>
    </row>
    <row r="840" spans="1:6" x14ac:dyDescent="0.2">
      <c r="A840" t="s">
        <v>866</v>
      </c>
      <c r="B840" s="1">
        <v>2.7182190650532298E-10</v>
      </c>
      <c r="C840">
        <v>0.25747914168227098</v>
      </c>
      <c r="D840">
        <v>0.36199999999999999</v>
      </c>
      <c r="E840">
        <v>0.33900000000000002</v>
      </c>
      <c r="F840" s="1">
        <v>8.4408856627098007E-6</v>
      </c>
    </row>
    <row r="841" spans="1:6" x14ac:dyDescent="0.2">
      <c r="A841" t="s">
        <v>414</v>
      </c>
      <c r="B841" s="1">
        <v>5.75812588918293E-42</v>
      </c>
      <c r="C841">
        <v>0.25870214154612498</v>
      </c>
      <c r="D841">
        <v>0.67600000000000005</v>
      </c>
      <c r="E841">
        <v>0.64700000000000002</v>
      </c>
      <c r="F841" s="1">
        <v>1.78807083236797E-37</v>
      </c>
    </row>
    <row r="842" spans="1:6" x14ac:dyDescent="0.2">
      <c r="A842" t="s">
        <v>654</v>
      </c>
      <c r="B842" s="1">
        <v>3.6845335203668197E-24</v>
      </c>
      <c r="C842">
        <v>0.25897677199438002</v>
      </c>
      <c r="D842">
        <v>0.54300000000000004</v>
      </c>
      <c r="E842">
        <v>0.52400000000000002</v>
      </c>
      <c r="F842" s="1">
        <v>1.14415819407951E-19</v>
      </c>
    </row>
    <row r="843" spans="1:6" x14ac:dyDescent="0.2">
      <c r="A843" t="s">
        <v>857</v>
      </c>
      <c r="B843" s="1">
        <v>5.3948483792428598E-12</v>
      </c>
      <c r="C843">
        <v>0.259627834730635</v>
      </c>
      <c r="D843">
        <v>0.39600000000000002</v>
      </c>
      <c r="E843">
        <v>0.378</v>
      </c>
      <c r="F843" s="1">
        <v>1.6752622672062899E-7</v>
      </c>
    </row>
    <row r="844" spans="1:6" x14ac:dyDescent="0.2">
      <c r="A844" t="s">
        <v>518</v>
      </c>
      <c r="B844" s="1">
        <v>2.1544829700062298E-33</v>
      </c>
      <c r="C844">
        <v>0.26002184317666899</v>
      </c>
      <c r="D844">
        <v>0.61</v>
      </c>
      <c r="E844">
        <v>0.58299999999999996</v>
      </c>
      <c r="F844" s="1">
        <v>6.6903159667603404E-29</v>
      </c>
    </row>
    <row r="845" spans="1:6" x14ac:dyDescent="0.2">
      <c r="A845" t="s">
        <v>887</v>
      </c>
      <c r="B845" s="1">
        <v>9.0541351614782806E-8</v>
      </c>
      <c r="C845">
        <v>0.26065800101905501</v>
      </c>
      <c r="D845">
        <v>0.35299999999999998</v>
      </c>
      <c r="E845">
        <v>0.33600000000000002</v>
      </c>
      <c r="F845">
        <v>2.8115805916938499E-3</v>
      </c>
    </row>
    <row r="846" spans="1:6" x14ac:dyDescent="0.2">
      <c r="A846" t="s">
        <v>810</v>
      </c>
      <c r="B846" s="1">
        <v>1.0550853254008699E-15</v>
      </c>
      <c r="C846">
        <v>0.261091981475853</v>
      </c>
      <c r="D846">
        <v>0.42699999999999999</v>
      </c>
      <c r="E846">
        <v>0.40200000000000002</v>
      </c>
      <c r="F846" s="1">
        <v>3.2763564609673103E-11</v>
      </c>
    </row>
    <row r="847" spans="1:6" x14ac:dyDescent="0.2">
      <c r="A847" t="s">
        <v>534</v>
      </c>
      <c r="B847" s="1">
        <v>1.0275487884538001E-31</v>
      </c>
      <c r="C847">
        <v>0.263426771778076</v>
      </c>
      <c r="D847">
        <v>0.56599999999999995</v>
      </c>
      <c r="E847">
        <v>0.53300000000000003</v>
      </c>
      <c r="F847" s="1">
        <v>3.1908472527855801E-27</v>
      </c>
    </row>
    <row r="848" spans="1:6" x14ac:dyDescent="0.2">
      <c r="A848" t="s">
        <v>699</v>
      </c>
      <c r="B848" s="1">
        <v>1.2383610198351399E-21</v>
      </c>
      <c r="C848">
        <v>0.26936949012246603</v>
      </c>
      <c r="D848">
        <v>0.48699999999999999</v>
      </c>
      <c r="E848">
        <v>0.45600000000000002</v>
      </c>
      <c r="F848" s="1">
        <v>3.8454824748940698E-17</v>
      </c>
    </row>
    <row r="849" spans="1:6" x14ac:dyDescent="0.2">
      <c r="A849" t="s">
        <v>80</v>
      </c>
      <c r="B849" s="1">
        <v>7.1536849205525796E-256</v>
      </c>
      <c r="C849">
        <v>0.27688398286631499</v>
      </c>
      <c r="D849">
        <v>0.99099999999999999</v>
      </c>
      <c r="E849">
        <v>0.98299999999999998</v>
      </c>
      <c r="F849" s="1">
        <v>2.2214337783791902E-251</v>
      </c>
    </row>
    <row r="850" spans="1:6" x14ac:dyDescent="0.2">
      <c r="A850" t="s">
        <v>888</v>
      </c>
      <c r="B850" s="1">
        <v>1.18937657861998E-7</v>
      </c>
      <c r="C850">
        <v>0.27758065525112302</v>
      </c>
      <c r="D850">
        <v>0.28299999999999997</v>
      </c>
      <c r="E850">
        <v>0.26500000000000001</v>
      </c>
      <c r="F850">
        <v>3.6933710895886299E-3</v>
      </c>
    </row>
    <row r="851" spans="1:6" x14ac:dyDescent="0.2">
      <c r="A851" t="s">
        <v>852</v>
      </c>
      <c r="B851" s="1">
        <v>2.4022978112806299E-12</v>
      </c>
      <c r="C851">
        <v>0.28426619925886898</v>
      </c>
      <c r="D851">
        <v>0.36199999999999999</v>
      </c>
      <c r="E851">
        <v>0.34</v>
      </c>
      <c r="F851" s="1">
        <v>7.4598553933697294E-8</v>
      </c>
    </row>
    <row r="852" spans="1:6" x14ac:dyDescent="0.2">
      <c r="A852" t="s">
        <v>878</v>
      </c>
      <c r="B852" s="1">
        <v>4.21881051546507E-9</v>
      </c>
      <c r="C852">
        <v>0.29826786236542402</v>
      </c>
      <c r="D852">
        <v>0.32300000000000001</v>
      </c>
      <c r="E852">
        <v>0.29199999999999998</v>
      </c>
      <c r="F852">
        <v>1.31006722936737E-4</v>
      </c>
    </row>
    <row r="853" spans="1:6" x14ac:dyDescent="0.2">
      <c r="A853" t="s">
        <v>637</v>
      </c>
      <c r="B853" s="1">
        <v>6.3566005803983798E-25</v>
      </c>
      <c r="C853">
        <v>0.30384912972183298</v>
      </c>
      <c r="D853">
        <v>0.48199999999999998</v>
      </c>
      <c r="E853">
        <v>0.45</v>
      </c>
      <c r="F853" s="1">
        <v>1.9739151782311099E-20</v>
      </c>
    </row>
    <row r="854" spans="1:6" x14ac:dyDescent="0.2">
      <c r="A854" t="s">
        <v>275</v>
      </c>
      <c r="B854" s="1">
        <v>9.82977923949785E-72</v>
      </c>
      <c r="C854">
        <v>0.30825370749145398</v>
      </c>
      <c r="D854">
        <v>0.71099999999999997</v>
      </c>
      <c r="E854">
        <v>0.67400000000000004</v>
      </c>
      <c r="F854" s="1">
        <v>3.0524413472412698E-67</v>
      </c>
    </row>
    <row r="855" spans="1:6" x14ac:dyDescent="0.2">
      <c r="A855" t="s">
        <v>771</v>
      </c>
      <c r="B855" s="1">
        <v>7.2465280338022701E-18</v>
      </c>
      <c r="C855">
        <v>0.309044189922973</v>
      </c>
      <c r="D855">
        <v>0.42299999999999999</v>
      </c>
      <c r="E855">
        <v>0.39400000000000002</v>
      </c>
      <c r="F855" s="1">
        <v>2.2502643503366199E-13</v>
      </c>
    </row>
    <row r="856" spans="1:6" x14ac:dyDescent="0.2">
      <c r="A856" t="s">
        <v>874</v>
      </c>
      <c r="B856" s="1">
        <v>1.67724378996703E-9</v>
      </c>
      <c r="C856">
        <v>0.30956927209853102</v>
      </c>
      <c r="D856">
        <v>0.27600000000000002</v>
      </c>
      <c r="E856">
        <v>0.249</v>
      </c>
      <c r="F856" s="1">
        <v>5.2083451409846097E-5</v>
      </c>
    </row>
    <row r="857" spans="1:6" x14ac:dyDescent="0.2">
      <c r="A857" t="s">
        <v>851</v>
      </c>
      <c r="B857" s="1">
        <v>1.56065333101601E-12</v>
      </c>
      <c r="C857">
        <v>0.31836915308247499</v>
      </c>
      <c r="D857">
        <v>0.32200000000000001</v>
      </c>
      <c r="E857">
        <v>0.29399999999999998</v>
      </c>
      <c r="F857" s="1">
        <v>4.8462967888039997E-8</v>
      </c>
    </row>
    <row r="858" spans="1:6" x14ac:dyDescent="0.2">
      <c r="A858" t="s">
        <v>833</v>
      </c>
      <c r="B858" s="1">
        <v>3.2559910409124002E-14</v>
      </c>
      <c r="C858">
        <v>0.32371032791894799</v>
      </c>
      <c r="D858">
        <v>0.248</v>
      </c>
      <c r="E858">
        <v>0.20499999999999999</v>
      </c>
      <c r="F858" s="1">
        <v>1.0110828979345301E-9</v>
      </c>
    </row>
    <row r="859" spans="1:6" x14ac:dyDescent="0.2">
      <c r="A859" t="s">
        <v>527</v>
      </c>
      <c r="B859" s="1">
        <v>2.1872508060608501E-32</v>
      </c>
      <c r="C859">
        <v>0.33744923335368598</v>
      </c>
      <c r="D859">
        <v>0.48</v>
      </c>
      <c r="E859">
        <v>0.434</v>
      </c>
      <c r="F859" s="1">
        <v>6.7920699280607596E-28</v>
      </c>
    </row>
    <row r="860" spans="1:6" x14ac:dyDescent="0.2">
      <c r="A860" t="s">
        <v>890</v>
      </c>
      <c r="B860" s="1">
        <v>5.2387327907401896E-7</v>
      </c>
      <c r="C860">
        <v>0.34168922060337997</v>
      </c>
      <c r="D860">
        <v>0.11700000000000001</v>
      </c>
      <c r="E860">
        <v>9.5000000000000001E-2</v>
      </c>
      <c r="F860">
        <v>1.6267836935085499E-2</v>
      </c>
    </row>
    <row r="861" spans="1:6" x14ac:dyDescent="0.2">
      <c r="A861" t="s">
        <v>392</v>
      </c>
      <c r="B861" s="1">
        <v>9.8250557273582905E-46</v>
      </c>
      <c r="C861">
        <v>0.34222719889981201</v>
      </c>
      <c r="D861">
        <v>0.89400000000000002</v>
      </c>
      <c r="E861">
        <v>0.878</v>
      </c>
      <c r="F861" s="1">
        <v>3.0509745550165699E-41</v>
      </c>
    </row>
    <row r="862" spans="1:6" x14ac:dyDescent="0.2">
      <c r="A862" t="s">
        <v>369</v>
      </c>
      <c r="B862" s="1">
        <v>2.4806855142638098E-49</v>
      </c>
      <c r="C862">
        <v>0.35045023645734003</v>
      </c>
      <c r="D862">
        <v>0.52100000000000002</v>
      </c>
      <c r="E862">
        <v>0.45500000000000002</v>
      </c>
      <c r="F862" s="1">
        <v>7.7032727274434006E-45</v>
      </c>
    </row>
    <row r="863" spans="1:6" x14ac:dyDescent="0.2">
      <c r="A863" t="s">
        <v>575</v>
      </c>
      <c r="B863" s="1">
        <v>3.3654103180889599E-28</v>
      </c>
      <c r="C863">
        <v>0.35347265972302899</v>
      </c>
      <c r="D863">
        <v>0.41199999999999998</v>
      </c>
      <c r="E863">
        <v>0.35899999999999999</v>
      </c>
      <c r="F863" s="1">
        <v>1.04506086607617E-23</v>
      </c>
    </row>
    <row r="864" spans="1:6" x14ac:dyDescent="0.2">
      <c r="A864" t="s">
        <v>885</v>
      </c>
      <c r="B864" s="1">
        <v>3.5455334000014998E-8</v>
      </c>
      <c r="C864">
        <v>0.36592815178742499</v>
      </c>
      <c r="D864">
        <v>0.126</v>
      </c>
      <c r="E864">
        <v>0.1</v>
      </c>
      <c r="F864">
        <v>1.1009944867024701E-3</v>
      </c>
    </row>
    <row r="865" spans="1:6" x14ac:dyDescent="0.2">
      <c r="A865" t="s">
        <v>889</v>
      </c>
      <c r="B865" s="1">
        <v>4.07021510186806E-7</v>
      </c>
      <c r="C865">
        <v>0.37084965066047298</v>
      </c>
      <c r="D865">
        <v>0.17199999999999999</v>
      </c>
      <c r="E865">
        <v>0.14899999999999999</v>
      </c>
      <c r="F865">
        <v>1.2639238955830899E-2</v>
      </c>
    </row>
    <row r="866" spans="1:6" x14ac:dyDescent="0.2">
      <c r="A866" t="s">
        <v>720</v>
      </c>
      <c r="B866" s="1">
        <v>1.5802578314439101E-20</v>
      </c>
      <c r="C866">
        <v>0.39322410801287799</v>
      </c>
      <c r="D866">
        <v>0.27800000000000002</v>
      </c>
      <c r="E866">
        <v>0.22900000000000001</v>
      </c>
      <c r="F866" s="1">
        <v>4.9071746439827798E-16</v>
      </c>
    </row>
    <row r="867" spans="1:6" x14ac:dyDescent="0.2">
      <c r="A867" t="s">
        <v>612</v>
      </c>
      <c r="B867" s="1">
        <v>4.9422962116963602E-26</v>
      </c>
      <c r="C867">
        <v>0.40180774296425398</v>
      </c>
      <c r="D867">
        <v>0.55700000000000005</v>
      </c>
      <c r="E867">
        <v>0.51800000000000002</v>
      </c>
      <c r="F867" s="1">
        <v>1.5347312426180701E-21</v>
      </c>
    </row>
    <row r="868" spans="1:6" x14ac:dyDescent="0.2">
      <c r="A868" t="s">
        <v>703</v>
      </c>
      <c r="B868" s="1">
        <v>2.57799519799559E-21</v>
      </c>
      <c r="C868">
        <v>0.41010935023698702</v>
      </c>
      <c r="D868">
        <v>0.36699999999999999</v>
      </c>
      <c r="E868">
        <v>0.313</v>
      </c>
      <c r="F868" s="1">
        <v>8.0054484883357E-17</v>
      </c>
    </row>
    <row r="869" spans="1:6" x14ac:dyDescent="0.2">
      <c r="A869" t="s">
        <v>101</v>
      </c>
      <c r="B869" s="1">
        <v>2.3103987461264298E-193</v>
      </c>
      <c r="C869">
        <v>0.41602577053686102</v>
      </c>
      <c r="D869">
        <v>0.73299999999999998</v>
      </c>
      <c r="E869">
        <v>0.55300000000000005</v>
      </c>
      <c r="F869" s="1">
        <v>7.1744812263464101E-189</v>
      </c>
    </row>
    <row r="870" spans="1:6" x14ac:dyDescent="0.2">
      <c r="A870" t="s">
        <v>891</v>
      </c>
      <c r="B870" s="1">
        <v>6.9307856751720102E-7</v>
      </c>
      <c r="C870">
        <v>0.41807175432154797</v>
      </c>
      <c r="D870">
        <v>0.14299999999999999</v>
      </c>
      <c r="E870">
        <v>0.121</v>
      </c>
      <c r="F870">
        <v>2.15221687571116E-2</v>
      </c>
    </row>
    <row r="871" spans="1:6" x14ac:dyDescent="0.2">
      <c r="A871" t="s">
        <v>882</v>
      </c>
      <c r="B871" s="1">
        <v>1.58614984855131E-8</v>
      </c>
      <c r="C871">
        <v>0.42360005173347398</v>
      </c>
      <c r="D871">
        <v>0.108</v>
      </c>
      <c r="E871">
        <v>8.4000000000000005E-2</v>
      </c>
      <c r="F871">
        <v>4.9254711247063803E-4</v>
      </c>
    </row>
    <row r="872" spans="1:6" x14ac:dyDescent="0.2">
      <c r="A872" t="s">
        <v>350</v>
      </c>
      <c r="B872" s="1">
        <v>7.6988066002892606E-52</v>
      </c>
      <c r="C872">
        <v>0.46590724453592702</v>
      </c>
      <c r="D872">
        <v>0.45500000000000002</v>
      </c>
      <c r="E872">
        <v>0.36499999999999999</v>
      </c>
      <c r="F872" s="1">
        <v>2.39071041358782E-47</v>
      </c>
    </row>
    <row r="873" spans="1:6" x14ac:dyDescent="0.2">
      <c r="A873" t="s">
        <v>5</v>
      </c>
      <c r="B873">
        <v>0</v>
      </c>
      <c r="C873">
        <v>0.46969364635184302</v>
      </c>
      <c r="D873">
        <v>1</v>
      </c>
      <c r="E873">
        <v>0.997</v>
      </c>
      <c r="F873">
        <v>0</v>
      </c>
    </row>
    <row r="874" spans="1:6" x14ac:dyDescent="0.2">
      <c r="A874" t="s">
        <v>854</v>
      </c>
      <c r="B874" s="1">
        <v>3.9742091700559199E-12</v>
      </c>
      <c r="C874">
        <v>0.53379499782606898</v>
      </c>
      <c r="D874">
        <v>0.13500000000000001</v>
      </c>
      <c r="E874">
        <v>0.104</v>
      </c>
      <c r="F874" s="1">
        <v>1.2341111735774701E-7</v>
      </c>
    </row>
    <row r="875" spans="1:6" x14ac:dyDescent="0.2">
      <c r="A875" t="s">
        <v>626</v>
      </c>
      <c r="B875" s="1">
        <v>2.4839948084878401E-25</v>
      </c>
      <c r="C875">
        <v>0.54555552904872695</v>
      </c>
      <c r="D875">
        <v>0.219</v>
      </c>
      <c r="E875">
        <v>0.16600000000000001</v>
      </c>
      <c r="F875" s="1">
        <v>7.7135490787972705E-21</v>
      </c>
    </row>
    <row r="876" spans="1:6" x14ac:dyDescent="0.2">
      <c r="A876" t="s">
        <v>789</v>
      </c>
      <c r="B876" s="1">
        <v>7.8615499476303896E-17</v>
      </c>
      <c r="C876">
        <v>0.557399212166511</v>
      </c>
      <c r="D876">
        <v>0.32900000000000001</v>
      </c>
      <c r="E876">
        <v>0.3</v>
      </c>
      <c r="F876" s="1">
        <v>2.4412471052376699E-12</v>
      </c>
    </row>
    <row r="877" spans="1:6" x14ac:dyDescent="0.2">
      <c r="A877" t="s">
        <v>508</v>
      </c>
      <c r="B877" s="1">
        <v>7.4158247044163904E-34</v>
      </c>
      <c r="C877">
        <v>0.57099989397404405</v>
      </c>
      <c r="D877">
        <v>0.16900000000000001</v>
      </c>
      <c r="E877">
        <v>0.106</v>
      </c>
      <c r="F877" s="1">
        <v>2.3028360454624201E-29</v>
      </c>
    </row>
    <row r="878" spans="1:6" x14ac:dyDescent="0.2">
      <c r="A878" t="s">
        <v>335</v>
      </c>
      <c r="B878" s="1">
        <v>4.10428381668384E-55</v>
      </c>
      <c r="C878">
        <v>0.57751670876246897</v>
      </c>
      <c r="D878">
        <v>0.372</v>
      </c>
      <c r="E878">
        <v>0.27500000000000002</v>
      </c>
      <c r="F878" s="1">
        <v>1.2745032535948301E-50</v>
      </c>
    </row>
    <row r="879" spans="1:6" x14ac:dyDescent="0.2">
      <c r="A879" t="s">
        <v>873</v>
      </c>
      <c r="B879" s="1">
        <v>1.46248266298526E-9</v>
      </c>
      <c r="C879">
        <v>0.59464907768622599</v>
      </c>
      <c r="D879">
        <v>0.13700000000000001</v>
      </c>
      <c r="E879">
        <v>0.109</v>
      </c>
      <c r="F879" s="1">
        <v>4.5414474133681199E-5</v>
      </c>
    </row>
    <row r="880" spans="1:6" x14ac:dyDescent="0.2">
      <c r="A880" t="s">
        <v>660</v>
      </c>
      <c r="B880" s="1">
        <v>7.7699192482871696E-24</v>
      </c>
      <c r="C880">
        <v>0.61278384585325696</v>
      </c>
      <c r="D880">
        <v>0.26500000000000001</v>
      </c>
      <c r="E880">
        <v>0.218</v>
      </c>
      <c r="F880" s="1">
        <v>2.4127930241706202E-19</v>
      </c>
    </row>
    <row r="881" spans="1:6" x14ac:dyDescent="0.2">
      <c r="A881" t="s">
        <v>709</v>
      </c>
      <c r="B881" s="1">
        <v>7.9286589468657299E-21</v>
      </c>
      <c r="C881">
        <v>0.66522465241622697</v>
      </c>
      <c r="D881">
        <v>0.52</v>
      </c>
      <c r="E881">
        <v>0.48899999999999999</v>
      </c>
      <c r="F881" s="1">
        <v>2.4620864627702101E-16</v>
      </c>
    </row>
    <row r="882" spans="1:6" x14ac:dyDescent="0.2">
      <c r="A882" t="s">
        <v>347</v>
      </c>
      <c r="B882" s="1">
        <v>4.1091796636788797E-52</v>
      </c>
      <c r="C882">
        <v>0.70930340090570998</v>
      </c>
      <c r="D882">
        <v>0.33800000000000002</v>
      </c>
      <c r="E882">
        <v>0.26</v>
      </c>
      <c r="F882" s="1">
        <v>1.2760235609622001E-47</v>
      </c>
    </row>
    <row r="883" spans="1:6" x14ac:dyDescent="0.2">
      <c r="A883" t="s">
        <v>669</v>
      </c>
      <c r="B883" s="1">
        <v>3.9298905348982E-23</v>
      </c>
      <c r="C883">
        <v>0.72039579824238498</v>
      </c>
      <c r="D883">
        <v>0.13900000000000001</v>
      </c>
      <c r="E883">
        <v>9.2999999999999999E-2</v>
      </c>
      <c r="F883" s="1">
        <v>1.22034890780194E-18</v>
      </c>
    </row>
    <row r="884" spans="1:6" x14ac:dyDescent="0.2">
      <c r="A884" t="s">
        <v>593</v>
      </c>
      <c r="B884" s="1">
        <v>1.71901040413206E-27</v>
      </c>
      <c r="C884">
        <v>0.74713402923355798</v>
      </c>
      <c r="D884">
        <v>0.13300000000000001</v>
      </c>
      <c r="E884">
        <v>8.4000000000000005E-2</v>
      </c>
      <c r="F884" s="1">
        <v>5.3380430079513003E-23</v>
      </c>
    </row>
    <row r="885" spans="1:6" x14ac:dyDescent="0.2">
      <c r="A885" t="s">
        <v>402</v>
      </c>
      <c r="B885" s="1">
        <v>2.6728487031133498E-44</v>
      </c>
      <c r="C885">
        <v>0.76089621087727999</v>
      </c>
      <c r="D885">
        <v>0.26300000000000001</v>
      </c>
      <c r="E885">
        <v>0.189</v>
      </c>
      <c r="F885" s="1">
        <v>8.2999970777778805E-40</v>
      </c>
    </row>
    <row r="886" spans="1:6" x14ac:dyDescent="0.2">
      <c r="A886" t="s">
        <v>515</v>
      </c>
      <c r="B886" s="1">
        <v>1.8362019712521399E-33</v>
      </c>
      <c r="C886">
        <v>0.82845539553168601</v>
      </c>
      <c r="D886">
        <v>0.245</v>
      </c>
      <c r="E886">
        <v>0.185</v>
      </c>
      <c r="F886" s="1">
        <v>5.7019579813292898E-29</v>
      </c>
    </row>
    <row r="887" spans="1:6" x14ac:dyDescent="0.2">
      <c r="A887" t="s">
        <v>324</v>
      </c>
      <c r="B887" s="1">
        <v>1.00853303270964E-57</v>
      </c>
      <c r="C887">
        <v>0.83425942591944802</v>
      </c>
      <c r="D887">
        <v>0.23599999999999999</v>
      </c>
      <c r="E887">
        <v>0.14899999999999999</v>
      </c>
      <c r="F887" s="1">
        <v>3.1317976264732401E-53</v>
      </c>
    </row>
    <row r="888" spans="1:6" x14ac:dyDescent="0.2">
      <c r="A888" t="s">
        <v>383</v>
      </c>
      <c r="B888" s="1">
        <v>4.28833879552634E-47</v>
      </c>
      <c r="C888">
        <v>0.91858707509590198</v>
      </c>
      <c r="D888">
        <v>0.161</v>
      </c>
      <c r="E888">
        <v>9.0999999999999998E-2</v>
      </c>
      <c r="F888" s="1">
        <v>1.3316578461748001E-42</v>
      </c>
    </row>
    <row r="889" spans="1:6" x14ac:dyDescent="0.2">
      <c r="A889" t="s">
        <v>382</v>
      </c>
      <c r="B889" s="1">
        <v>3.7036966137753002E-47</v>
      </c>
      <c r="C889">
        <v>0.93191665088527698</v>
      </c>
      <c r="D889">
        <v>0.13600000000000001</v>
      </c>
      <c r="E889">
        <v>6.9000000000000006E-2</v>
      </c>
      <c r="F889" s="1">
        <v>1.15010890947564E-42</v>
      </c>
    </row>
    <row r="890" spans="1:6" x14ac:dyDescent="0.2">
      <c r="A890" t="s">
        <v>181</v>
      </c>
      <c r="B890" s="1">
        <v>7.59599626793726E-120</v>
      </c>
      <c r="C890">
        <v>0.98441561983164905</v>
      </c>
      <c r="D890">
        <v>0.42799999999999999</v>
      </c>
      <c r="E890">
        <v>0.29899999999999999</v>
      </c>
      <c r="F890" s="1">
        <v>2.3587847210825602E-115</v>
      </c>
    </row>
    <row r="891" spans="1:6" x14ac:dyDescent="0.2">
      <c r="A891" t="s">
        <v>121</v>
      </c>
      <c r="B891" s="1">
        <v>1.8697456016147999E-162</v>
      </c>
      <c r="C891">
        <v>1.03834722544439</v>
      </c>
      <c r="D891">
        <v>0.61499999999999999</v>
      </c>
      <c r="E891">
        <v>0.47299999999999998</v>
      </c>
      <c r="F891" s="1">
        <v>5.8061210166944403E-158</v>
      </c>
    </row>
    <row r="892" spans="1:6" x14ac:dyDescent="0.2">
      <c r="A892" t="s">
        <v>289</v>
      </c>
      <c r="B892" s="1">
        <v>1.15298178756551E-66</v>
      </c>
      <c r="C892">
        <v>1.0481473826546399</v>
      </c>
      <c r="D892">
        <v>0.16700000000000001</v>
      </c>
      <c r="E892">
        <v>8.2000000000000003E-2</v>
      </c>
      <c r="F892" s="1">
        <v>3.58035434492719E-62</v>
      </c>
    </row>
  </sheetData>
  <autoFilter ref="A1:F1" xr:uid="{00000000-0009-0000-0000-000001000000}">
    <sortState ref="A2:F892">
      <sortCondition ref="C1:C892"/>
    </sortState>
  </autoFilter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464C4-4C15-9540-9F10-8808ECF3BED3}">
  <dimension ref="A1:F346"/>
  <sheetViews>
    <sheetView tabSelected="1" topLeftCell="A154" workbookViewId="0">
      <selection activeCell="A172" sqref="A172"/>
    </sheetView>
  </sheetViews>
  <sheetFormatPr baseColWidth="10" defaultRowHeight="16" x14ac:dyDescent="0.2"/>
  <sheetData>
    <row r="1" spans="1:6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 t="s">
        <v>62</v>
      </c>
      <c r="B2" s="1">
        <v>8.7874372154140303E-269</v>
      </c>
      <c r="C2">
        <v>-6.8473859317195398</v>
      </c>
      <c r="D2">
        <v>1.2E-2</v>
      </c>
      <c r="E2">
        <v>0.98899999999999999</v>
      </c>
      <c r="F2" s="1">
        <v>2.7287628785025201E-264</v>
      </c>
    </row>
    <row r="3" spans="1:6" x14ac:dyDescent="0.2">
      <c r="A3" t="s">
        <v>56</v>
      </c>
      <c r="B3" s="1">
        <v>8.1968209593005803E-167</v>
      </c>
      <c r="C3">
        <v>-1.9762170397499501</v>
      </c>
      <c r="D3">
        <v>0.68300000000000005</v>
      </c>
      <c r="E3">
        <v>0.997</v>
      </c>
      <c r="F3" s="1">
        <v>2.5453588124916101E-162</v>
      </c>
    </row>
    <row r="4" spans="1:6" x14ac:dyDescent="0.2">
      <c r="A4" t="s">
        <v>38</v>
      </c>
      <c r="B4" s="1">
        <v>4.2066946644079901E-140</v>
      </c>
      <c r="C4">
        <v>-1.0161393297749499</v>
      </c>
      <c r="D4">
        <v>0.95099999999999996</v>
      </c>
      <c r="E4">
        <v>0.99399999999999999</v>
      </c>
      <c r="F4" s="1">
        <v>1.30630489413861E-135</v>
      </c>
    </row>
    <row r="5" spans="1:6" x14ac:dyDescent="0.2">
      <c r="A5" t="s">
        <v>50</v>
      </c>
      <c r="B5" s="1">
        <v>7.8985001805635101E-131</v>
      </c>
      <c r="C5">
        <v>-1.4975254647289999</v>
      </c>
      <c r="D5">
        <v>0.73699999999999999</v>
      </c>
      <c r="E5">
        <v>0.99399999999999999</v>
      </c>
      <c r="F5" s="1">
        <v>2.4527212610703902E-126</v>
      </c>
    </row>
    <row r="6" spans="1:6" x14ac:dyDescent="0.2">
      <c r="A6" t="s">
        <v>54</v>
      </c>
      <c r="B6" s="1">
        <v>4.3145342463183998E-122</v>
      </c>
      <c r="C6">
        <v>-1.5731231615608401</v>
      </c>
      <c r="D6">
        <v>0.56100000000000005</v>
      </c>
      <c r="E6">
        <v>0.95499999999999996</v>
      </c>
      <c r="F6" s="1">
        <v>1.3397923195092501E-117</v>
      </c>
    </row>
    <row r="7" spans="1:6" x14ac:dyDescent="0.2">
      <c r="A7" t="s">
        <v>52</v>
      </c>
      <c r="B7" s="1">
        <v>3.47203098905403E-118</v>
      </c>
      <c r="C7">
        <v>-1.54874209720298</v>
      </c>
      <c r="D7">
        <v>0.625</v>
      </c>
      <c r="E7">
        <v>0.98</v>
      </c>
      <c r="F7" s="1">
        <v>1.0781697830309501E-113</v>
      </c>
    </row>
    <row r="8" spans="1:6" x14ac:dyDescent="0.2">
      <c r="A8" t="s">
        <v>47</v>
      </c>
      <c r="B8" s="1">
        <v>6.0146955604647597E-105</v>
      </c>
      <c r="C8">
        <v>-1.32412217750096</v>
      </c>
      <c r="D8">
        <v>0.79500000000000004</v>
      </c>
      <c r="E8">
        <v>0.97199999999999998</v>
      </c>
      <c r="F8" s="1">
        <v>1.86774341239112E-100</v>
      </c>
    </row>
    <row r="9" spans="1:6" x14ac:dyDescent="0.2">
      <c r="A9" t="s">
        <v>61</v>
      </c>
      <c r="B9" s="1">
        <v>2.7589200802140001E-101</v>
      </c>
      <c r="C9">
        <v>-3.31633519898541</v>
      </c>
      <c r="D9">
        <v>3.1E-2</v>
      </c>
      <c r="E9">
        <v>0.51700000000000002</v>
      </c>
      <c r="F9" s="1">
        <v>8.56727452508853E-97</v>
      </c>
    </row>
    <row r="10" spans="1:6" x14ac:dyDescent="0.2">
      <c r="A10" t="s">
        <v>44</v>
      </c>
      <c r="B10" s="1">
        <v>7.4997689381407801E-98</v>
      </c>
      <c r="C10">
        <v>-1.3469507051960401</v>
      </c>
      <c r="D10">
        <v>0.48</v>
      </c>
      <c r="E10">
        <v>0.92700000000000005</v>
      </c>
      <c r="F10" s="1">
        <v>2.3289032483608599E-93</v>
      </c>
    </row>
    <row r="11" spans="1:6" x14ac:dyDescent="0.2">
      <c r="A11" t="s">
        <v>121</v>
      </c>
      <c r="B11" s="1">
        <v>1.2102325882912001E-94</v>
      </c>
      <c r="C11">
        <v>0.83131180598449195</v>
      </c>
      <c r="D11">
        <v>0.996</v>
      </c>
      <c r="E11">
        <v>0.997</v>
      </c>
      <c r="F11" s="1">
        <v>3.7581352564206599E-90</v>
      </c>
    </row>
    <row r="12" spans="1:6" x14ac:dyDescent="0.2">
      <c r="A12" t="s">
        <v>36</v>
      </c>
      <c r="B12" s="1">
        <v>1.7406246268245702E-86</v>
      </c>
      <c r="C12">
        <v>-1.01622934230349</v>
      </c>
      <c r="D12">
        <v>0.69599999999999995</v>
      </c>
      <c r="E12">
        <v>0.96099999999999997</v>
      </c>
      <c r="F12" s="1">
        <v>5.4051616536783402E-82</v>
      </c>
    </row>
    <row r="13" spans="1:6" x14ac:dyDescent="0.2">
      <c r="A13" t="s">
        <v>46</v>
      </c>
      <c r="B13" s="1">
        <v>3.8243175418543901E-85</v>
      </c>
      <c r="C13">
        <v>-1.2151501490568299</v>
      </c>
      <c r="D13">
        <v>0.50800000000000001</v>
      </c>
      <c r="E13">
        <v>0.91900000000000004</v>
      </c>
      <c r="F13" s="1">
        <v>1.18756532627204E-80</v>
      </c>
    </row>
    <row r="14" spans="1:6" x14ac:dyDescent="0.2">
      <c r="A14" t="s">
        <v>5</v>
      </c>
      <c r="B14" s="1">
        <v>3.9509162042700102E-85</v>
      </c>
      <c r="C14">
        <v>0.68625238399445498</v>
      </c>
      <c r="D14">
        <v>1</v>
      </c>
      <c r="E14">
        <v>1</v>
      </c>
      <c r="F14" s="1">
        <v>1.22687800891197E-80</v>
      </c>
    </row>
    <row r="15" spans="1:6" x14ac:dyDescent="0.2">
      <c r="A15" t="s">
        <v>51</v>
      </c>
      <c r="B15" s="1">
        <v>5.0029742491927199E-79</v>
      </c>
      <c r="C15">
        <v>-1.37872662304291</v>
      </c>
      <c r="D15">
        <v>0.38800000000000001</v>
      </c>
      <c r="E15">
        <v>0.84599999999999997</v>
      </c>
      <c r="F15" s="1">
        <v>1.55357359360181E-74</v>
      </c>
    </row>
    <row r="16" spans="1:6" x14ac:dyDescent="0.2">
      <c r="A16" t="s">
        <v>59</v>
      </c>
      <c r="B16" s="1">
        <v>2.10050401437031E-76</v>
      </c>
      <c r="C16">
        <v>-1.8580457217162201</v>
      </c>
      <c r="D16">
        <v>0.126</v>
      </c>
      <c r="E16">
        <v>0.61699999999999999</v>
      </c>
      <c r="F16" s="1">
        <v>6.52269511582412E-72</v>
      </c>
    </row>
    <row r="17" spans="1:6" x14ac:dyDescent="0.2">
      <c r="A17" t="s">
        <v>57</v>
      </c>
      <c r="B17" s="1">
        <v>1.2425031506386699E-75</v>
      </c>
      <c r="C17">
        <v>-2.2602519876781599</v>
      </c>
      <c r="D17">
        <v>7.4999999999999997E-2</v>
      </c>
      <c r="E17">
        <v>0.52200000000000002</v>
      </c>
      <c r="F17" s="1">
        <v>3.8583450336782602E-71</v>
      </c>
    </row>
    <row r="18" spans="1:6" x14ac:dyDescent="0.2">
      <c r="A18" t="s">
        <v>55</v>
      </c>
      <c r="B18" s="1">
        <v>6.0520088177806301E-74</v>
      </c>
      <c r="C18">
        <v>-2.0228364915958399</v>
      </c>
      <c r="D18">
        <v>0.107</v>
      </c>
      <c r="E18">
        <v>0.56999999999999995</v>
      </c>
      <c r="F18" s="1">
        <v>1.87933029818542E-69</v>
      </c>
    </row>
    <row r="19" spans="1:6" x14ac:dyDescent="0.2">
      <c r="A19" t="s">
        <v>181</v>
      </c>
      <c r="B19" s="1">
        <v>1.6715790238406501E-68</v>
      </c>
      <c r="C19">
        <v>0.866139472585153</v>
      </c>
      <c r="D19">
        <v>0.97699999999999998</v>
      </c>
      <c r="E19">
        <v>0.84899999999999998</v>
      </c>
      <c r="F19" s="1">
        <v>5.1907543427323602E-64</v>
      </c>
    </row>
    <row r="20" spans="1:6" x14ac:dyDescent="0.2">
      <c r="A20" t="s">
        <v>6</v>
      </c>
      <c r="B20" s="1">
        <v>4.0834146309719302E-60</v>
      </c>
      <c r="C20">
        <v>-0.37223802698769398</v>
      </c>
      <c r="D20">
        <v>1</v>
      </c>
      <c r="E20">
        <v>0.997</v>
      </c>
      <c r="F20" s="1">
        <v>1.26802274535571E-55</v>
      </c>
    </row>
    <row r="21" spans="1:6" x14ac:dyDescent="0.2">
      <c r="A21" t="s">
        <v>9</v>
      </c>
      <c r="B21" s="1">
        <v>9.3794847149336599E-60</v>
      </c>
      <c r="C21">
        <v>-0.56579837209884198</v>
      </c>
      <c r="D21">
        <v>0.97199999999999998</v>
      </c>
      <c r="E21">
        <v>0.98</v>
      </c>
      <c r="F21" s="1">
        <v>2.9126113885283499E-55</v>
      </c>
    </row>
    <row r="22" spans="1:6" x14ac:dyDescent="0.2">
      <c r="A22" t="s">
        <v>14</v>
      </c>
      <c r="B22" s="1">
        <v>4.7329074402076904E-59</v>
      </c>
      <c r="C22">
        <v>-0.66613527048626897</v>
      </c>
      <c r="D22">
        <v>0.85799999999999998</v>
      </c>
      <c r="E22">
        <v>0.98</v>
      </c>
      <c r="F22" s="1">
        <v>1.4697097474077E-54</v>
      </c>
    </row>
    <row r="23" spans="1:6" x14ac:dyDescent="0.2">
      <c r="A23" t="s">
        <v>12</v>
      </c>
      <c r="B23" s="1">
        <v>2.1646024986121799E-58</v>
      </c>
      <c r="C23">
        <v>-0.59537039905669298</v>
      </c>
      <c r="D23">
        <v>0.97599999999999998</v>
      </c>
      <c r="E23">
        <v>0.99199999999999999</v>
      </c>
      <c r="F23" s="1">
        <v>6.7217401389403997E-54</v>
      </c>
    </row>
    <row r="24" spans="1:6" x14ac:dyDescent="0.2">
      <c r="A24" t="s">
        <v>60</v>
      </c>
      <c r="B24" s="1">
        <v>8.9361307002728797E-55</v>
      </c>
      <c r="C24">
        <v>-2.60928972057711</v>
      </c>
      <c r="D24">
        <v>2.3E-2</v>
      </c>
      <c r="E24">
        <v>0.318</v>
      </c>
      <c r="F24" s="1">
        <v>2.77493666635574E-50</v>
      </c>
    </row>
    <row r="25" spans="1:6" x14ac:dyDescent="0.2">
      <c r="A25" t="s">
        <v>15</v>
      </c>
      <c r="B25" s="1">
        <v>8.0080810529421595E-52</v>
      </c>
      <c r="C25">
        <v>-0.685783486005763</v>
      </c>
      <c r="D25">
        <v>0.81699999999999995</v>
      </c>
      <c r="E25">
        <v>0.95499999999999996</v>
      </c>
      <c r="F25" s="1">
        <v>2.48674940937013E-47</v>
      </c>
    </row>
    <row r="26" spans="1:6" x14ac:dyDescent="0.2">
      <c r="A26" t="s">
        <v>18</v>
      </c>
      <c r="B26" s="1">
        <v>3.4718558086630903E-49</v>
      </c>
      <c r="C26">
        <v>-0.81360563259465002</v>
      </c>
      <c r="D26">
        <v>0.64100000000000001</v>
      </c>
      <c r="E26">
        <v>0.92200000000000004</v>
      </c>
      <c r="F26" s="1">
        <v>1.07811538426415E-44</v>
      </c>
    </row>
    <row r="27" spans="1:6" x14ac:dyDescent="0.2">
      <c r="A27" t="s">
        <v>40</v>
      </c>
      <c r="B27" s="1">
        <v>5.2710955302853599E-48</v>
      </c>
      <c r="C27">
        <v>-1.16589801928135</v>
      </c>
      <c r="D27">
        <v>0.32</v>
      </c>
      <c r="E27">
        <v>0.72099999999999997</v>
      </c>
      <c r="F27" s="1">
        <v>1.63683329501951E-43</v>
      </c>
    </row>
    <row r="28" spans="1:6" x14ac:dyDescent="0.2">
      <c r="A28" t="s">
        <v>45</v>
      </c>
      <c r="B28" s="1">
        <v>3.1711457967986601E-47</v>
      </c>
      <c r="C28">
        <v>-1.27665483576252</v>
      </c>
      <c r="D28">
        <v>0.24099999999999999</v>
      </c>
      <c r="E28">
        <v>0.63100000000000001</v>
      </c>
      <c r="F28" s="1">
        <v>9.8473590427988795E-43</v>
      </c>
    </row>
    <row r="29" spans="1:6" x14ac:dyDescent="0.2">
      <c r="A29" t="s">
        <v>58</v>
      </c>
      <c r="B29" s="1">
        <v>2.1729634674452502E-46</v>
      </c>
      <c r="C29">
        <v>-2.0808533845919501</v>
      </c>
      <c r="D29">
        <v>4.3999999999999997E-2</v>
      </c>
      <c r="E29">
        <v>0.33500000000000002</v>
      </c>
      <c r="F29" s="1">
        <v>6.7477034554577205E-42</v>
      </c>
    </row>
    <row r="30" spans="1:6" x14ac:dyDescent="0.2">
      <c r="A30" t="s">
        <v>709</v>
      </c>
      <c r="B30" s="1">
        <v>4.0004954655128201E-46</v>
      </c>
      <c r="C30">
        <v>0.39601425389679701</v>
      </c>
      <c r="D30">
        <v>0.996</v>
      </c>
      <c r="E30">
        <v>0.997</v>
      </c>
      <c r="F30" s="1">
        <v>1.2422738569057001E-41</v>
      </c>
    </row>
    <row r="31" spans="1:6" x14ac:dyDescent="0.2">
      <c r="A31" t="s">
        <v>53</v>
      </c>
      <c r="B31" s="1">
        <v>1.96508673542197E-44</v>
      </c>
      <c r="C31">
        <v>-1.53178487716498</v>
      </c>
      <c r="D31">
        <v>0.105</v>
      </c>
      <c r="E31">
        <v>0.45</v>
      </c>
      <c r="F31" s="1">
        <v>6.1021838395058597E-40</v>
      </c>
    </row>
    <row r="32" spans="1:6" x14ac:dyDescent="0.2">
      <c r="A32" t="s">
        <v>33</v>
      </c>
      <c r="B32" s="1">
        <v>2.2366151814651301E-44</v>
      </c>
      <c r="C32">
        <v>-1.0018490718222901</v>
      </c>
      <c r="D32">
        <v>0.41399999999999998</v>
      </c>
      <c r="E32">
        <v>0.76</v>
      </c>
      <c r="F32" s="1">
        <v>6.9453611230036796E-40</v>
      </c>
    </row>
    <row r="33" spans="1:6" x14ac:dyDescent="0.2">
      <c r="A33" t="s">
        <v>42</v>
      </c>
      <c r="B33" s="1">
        <v>4.1436826115129198E-44</v>
      </c>
      <c r="C33">
        <v>-1.2888273715879801</v>
      </c>
      <c r="D33">
        <v>0.21099999999999999</v>
      </c>
      <c r="E33">
        <v>0.59799999999999998</v>
      </c>
      <c r="F33" s="1">
        <v>1.2867377613531099E-39</v>
      </c>
    </row>
    <row r="34" spans="1:6" x14ac:dyDescent="0.2">
      <c r="A34" t="s">
        <v>39</v>
      </c>
      <c r="B34" s="1">
        <v>9.9471145615769205E-43</v>
      </c>
      <c r="C34">
        <v>-0.91095913250904503</v>
      </c>
      <c r="D34">
        <v>0.438</v>
      </c>
      <c r="E34">
        <v>0.79600000000000004</v>
      </c>
      <c r="F34" s="1">
        <v>3.0888774848064799E-38</v>
      </c>
    </row>
    <row r="35" spans="1:6" x14ac:dyDescent="0.2">
      <c r="A35" t="s">
        <v>7</v>
      </c>
      <c r="B35" s="1">
        <v>2.0960553603432901E-41</v>
      </c>
      <c r="C35">
        <v>-0.54571179478454301</v>
      </c>
      <c r="D35">
        <v>0.86199999999999999</v>
      </c>
      <c r="E35">
        <v>0.96099999999999997</v>
      </c>
      <c r="F35" s="1">
        <v>6.5088807104740104E-37</v>
      </c>
    </row>
    <row r="36" spans="1:6" x14ac:dyDescent="0.2">
      <c r="A36" t="s">
        <v>32</v>
      </c>
      <c r="B36" s="1">
        <v>6.7652701045073102E-40</v>
      </c>
      <c r="C36">
        <v>-0.92930532515728903</v>
      </c>
      <c r="D36">
        <v>0.45100000000000001</v>
      </c>
      <c r="E36">
        <v>0.79100000000000004</v>
      </c>
      <c r="F36" s="1">
        <v>2.10081932555265E-35</v>
      </c>
    </row>
    <row r="37" spans="1:6" x14ac:dyDescent="0.2">
      <c r="A37" t="s">
        <v>22</v>
      </c>
      <c r="B37" s="1">
        <v>1.3720427601795599E-39</v>
      </c>
      <c r="C37">
        <v>-0.78137011299609804</v>
      </c>
      <c r="D37">
        <v>0.60499999999999998</v>
      </c>
      <c r="E37">
        <v>0.874</v>
      </c>
      <c r="F37" s="1">
        <v>4.2606043831855998E-35</v>
      </c>
    </row>
    <row r="38" spans="1:6" x14ac:dyDescent="0.2">
      <c r="A38" t="s">
        <v>48</v>
      </c>
      <c r="B38" s="1">
        <v>1.04203068886221E-38</v>
      </c>
      <c r="C38">
        <v>-1.4812352597988301</v>
      </c>
      <c r="D38">
        <v>9.5000000000000001E-2</v>
      </c>
      <c r="E38">
        <v>0.40799999999999997</v>
      </c>
      <c r="F38" s="1">
        <v>3.2358178981238102E-34</v>
      </c>
    </row>
    <row r="39" spans="1:6" x14ac:dyDescent="0.2">
      <c r="A39" t="s">
        <v>19</v>
      </c>
      <c r="B39" s="1">
        <v>1.7431581779188499E-38</v>
      </c>
      <c r="C39">
        <v>-0.78329424079675902</v>
      </c>
      <c r="D39">
        <v>0.54700000000000004</v>
      </c>
      <c r="E39">
        <v>0.83199999999999996</v>
      </c>
      <c r="F39" s="1">
        <v>5.4130290898914003E-34</v>
      </c>
    </row>
    <row r="40" spans="1:6" x14ac:dyDescent="0.2">
      <c r="A40" t="s">
        <v>34</v>
      </c>
      <c r="B40" s="1">
        <v>5.4537098480274696E-38</v>
      </c>
      <c r="C40">
        <v>-1.12158272475787</v>
      </c>
      <c r="D40">
        <v>0.219</v>
      </c>
      <c r="E40">
        <v>0.58699999999999997</v>
      </c>
      <c r="F40" s="1">
        <v>1.69354051910797E-33</v>
      </c>
    </row>
    <row r="41" spans="1:6" x14ac:dyDescent="0.2">
      <c r="A41" t="s">
        <v>24</v>
      </c>
      <c r="B41" s="1">
        <v>9.1092994656774296E-38</v>
      </c>
      <c r="C41">
        <v>-0.98320590077194303</v>
      </c>
      <c r="D41">
        <v>0.434</v>
      </c>
      <c r="E41">
        <v>0.76300000000000001</v>
      </c>
      <c r="F41" s="1">
        <v>2.8287107630768099E-33</v>
      </c>
    </row>
    <row r="42" spans="1:6" x14ac:dyDescent="0.2">
      <c r="A42" t="s">
        <v>13</v>
      </c>
      <c r="B42" s="1">
        <v>3.50047879655752E-37</v>
      </c>
      <c r="C42">
        <v>-0.51885831340114397</v>
      </c>
      <c r="D42">
        <v>0.86599999999999999</v>
      </c>
      <c r="E42">
        <v>0.96899999999999997</v>
      </c>
      <c r="F42" s="1">
        <v>1.0870036806950101E-32</v>
      </c>
    </row>
    <row r="43" spans="1:6" x14ac:dyDescent="0.2">
      <c r="A43" t="s">
        <v>66</v>
      </c>
      <c r="B43" s="1">
        <v>8.4291885431830595E-37</v>
      </c>
      <c r="C43">
        <v>-0.284550025944031</v>
      </c>
      <c r="D43">
        <v>1</v>
      </c>
      <c r="E43">
        <v>1</v>
      </c>
      <c r="F43" s="1">
        <v>2.6175159183146398E-32</v>
      </c>
    </row>
    <row r="44" spans="1:6" x14ac:dyDescent="0.2">
      <c r="A44" t="s">
        <v>21</v>
      </c>
      <c r="B44" s="1">
        <v>2.43126018247389E-36</v>
      </c>
      <c r="C44">
        <v>-0.75249188826275204</v>
      </c>
      <c r="D44">
        <v>0.60199999999999998</v>
      </c>
      <c r="E44">
        <v>0.84599999999999997</v>
      </c>
      <c r="F44" s="1">
        <v>7.5497922446361798E-32</v>
      </c>
    </row>
    <row r="45" spans="1:6" x14ac:dyDescent="0.2">
      <c r="A45" t="s">
        <v>17</v>
      </c>
      <c r="B45" s="1">
        <v>1.5497582365845701E-35</v>
      </c>
      <c r="C45">
        <v>-0.67651030621905195</v>
      </c>
      <c r="D45">
        <v>0.68400000000000005</v>
      </c>
      <c r="E45">
        <v>0.90200000000000002</v>
      </c>
      <c r="F45" s="1">
        <v>4.8124642520660699E-31</v>
      </c>
    </row>
    <row r="46" spans="1:6" x14ac:dyDescent="0.2">
      <c r="A46" t="s">
        <v>30</v>
      </c>
      <c r="B46" s="1">
        <v>2.7257242784282901E-35</v>
      </c>
      <c r="C46">
        <v>-0.89709980174690096</v>
      </c>
      <c r="D46">
        <v>0.47</v>
      </c>
      <c r="E46">
        <v>0.80400000000000005</v>
      </c>
      <c r="F46" s="1">
        <v>8.4641916018033805E-31</v>
      </c>
    </row>
    <row r="47" spans="1:6" x14ac:dyDescent="0.2">
      <c r="A47" t="s">
        <v>37</v>
      </c>
      <c r="B47" s="1">
        <v>3.05784900084125E-35</v>
      </c>
      <c r="C47">
        <v>-1.0228251192428099</v>
      </c>
      <c r="D47">
        <v>0.36</v>
      </c>
      <c r="E47">
        <v>0.69799999999999995</v>
      </c>
      <c r="F47" s="1">
        <v>9.4955385023123395E-31</v>
      </c>
    </row>
    <row r="48" spans="1:6" x14ac:dyDescent="0.2">
      <c r="A48" t="s">
        <v>11</v>
      </c>
      <c r="B48" s="1">
        <v>6.5108407451395101E-35</v>
      </c>
      <c r="C48">
        <v>-0.49411499240600099</v>
      </c>
      <c r="D48">
        <v>0.90500000000000003</v>
      </c>
      <c r="E48">
        <v>0.96899999999999997</v>
      </c>
      <c r="F48" s="1">
        <v>2.0218113765881699E-30</v>
      </c>
    </row>
    <row r="49" spans="1:6" x14ac:dyDescent="0.2">
      <c r="A49" t="s">
        <v>20</v>
      </c>
      <c r="B49" s="1">
        <v>1.16156759791649E-34</v>
      </c>
      <c r="C49">
        <v>-0.66284605147391196</v>
      </c>
      <c r="D49">
        <v>0.747</v>
      </c>
      <c r="E49">
        <v>0.91900000000000004</v>
      </c>
      <c r="F49" s="1">
        <v>3.6070158618100799E-30</v>
      </c>
    </row>
    <row r="50" spans="1:6" x14ac:dyDescent="0.2">
      <c r="A50" t="s">
        <v>23</v>
      </c>
      <c r="B50" s="1">
        <v>1.9861737731985401E-34</v>
      </c>
      <c r="C50">
        <v>-0.80179431156546599</v>
      </c>
      <c r="D50">
        <v>0.46</v>
      </c>
      <c r="E50">
        <v>0.80200000000000005</v>
      </c>
      <c r="F50" s="1">
        <v>6.1676654179134197E-30</v>
      </c>
    </row>
    <row r="51" spans="1:6" x14ac:dyDescent="0.2">
      <c r="A51" t="s">
        <v>41</v>
      </c>
      <c r="B51" s="1">
        <v>1.6523489809693801E-33</v>
      </c>
      <c r="C51">
        <v>-1.0385869705352899</v>
      </c>
      <c r="D51">
        <v>0.249</v>
      </c>
      <c r="E51">
        <v>0.58899999999999997</v>
      </c>
      <c r="F51" s="1">
        <v>5.1310392906042095E-29</v>
      </c>
    </row>
    <row r="52" spans="1:6" x14ac:dyDescent="0.2">
      <c r="A52" t="s">
        <v>90</v>
      </c>
      <c r="B52" s="1">
        <v>2.28087747414811E-33</v>
      </c>
      <c r="C52">
        <v>-1.5497565474308801</v>
      </c>
      <c r="D52">
        <v>8.8999999999999996E-2</v>
      </c>
      <c r="E52">
        <v>0.36599999999999999</v>
      </c>
      <c r="F52" s="1">
        <v>7.0828088204721199E-29</v>
      </c>
    </row>
    <row r="53" spans="1:6" x14ac:dyDescent="0.2">
      <c r="A53" t="s">
        <v>16</v>
      </c>
      <c r="B53" s="1">
        <v>2.5095054256502501E-33</v>
      </c>
      <c r="C53">
        <v>-0.70828823520883599</v>
      </c>
      <c r="D53">
        <v>0.58299999999999996</v>
      </c>
      <c r="E53">
        <v>0.82699999999999996</v>
      </c>
      <c r="F53" s="1">
        <v>7.7927671982717101E-29</v>
      </c>
    </row>
    <row r="54" spans="1:6" x14ac:dyDescent="0.2">
      <c r="A54" t="s">
        <v>79</v>
      </c>
      <c r="B54" s="1">
        <v>6.8910350046012794E-33</v>
      </c>
      <c r="C54">
        <v>-0.51399977388601203</v>
      </c>
      <c r="D54">
        <v>0.80700000000000005</v>
      </c>
      <c r="E54">
        <v>0.94099999999999995</v>
      </c>
      <c r="F54" s="1">
        <v>2.1398730999788402E-28</v>
      </c>
    </row>
    <row r="55" spans="1:6" x14ac:dyDescent="0.2">
      <c r="A55" t="s">
        <v>43</v>
      </c>
      <c r="B55" s="1">
        <v>5.7700831799701804E-32</v>
      </c>
      <c r="C55">
        <v>-1.3185933279279201</v>
      </c>
      <c r="D55">
        <v>0.21</v>
      </c>
      <c r="E55">
        <v>0.52500000000000002</v>
      </c>
      <c r="F55" s="1">
        <v>1.7917839298761398E-27</v>
      </c>
    </row>
    <row r="56" spans="1:6" x14ac:dyDescent="0.2">
      <c r="A56" t="s">
        <v>75</v>
      </c>
      <c r="B56" s="1">
        <v>1.50874764136042E-31</v>
      </c>
      <c r="C56">
        <v>-0.26556292905390799</v>
      </c>
      <c r="D56">
        <v>0.999</v>
      </c>
      <c r="E56">
        <v>1</v>
      </c>
      <c r="F56" s="1">
        <v>4.6851140507165197E-27</v>
      </c>
    </row>
    <row r="57" spans="1:6" x14ac:dyDescent="0.2">
      <c r="A57" t="s">
        <v>85</v>
      </c>
      <c r="B57" s="1">
        <v>2.0249294471927099E-31</v>
      </c>
      <c r="C57">
        <v>-1.41788006316957</v>
      </c>
      <c r="D57">
        <v>0.14399999999999999</v>
      </c>
      <c r="E57">
        <v>0.436</v>
      </c>
      <c r="F57" s="1">
        <v>6.2880134123675403E-27</v>
      </c>
    </row>
    <row r="58" spans="1:6" x14ac:dyDescent="0.2">
      <c r="A58" t="s">
        <v>28</v>
      </c>
      <c r="B58" s="1">
        <v>2.09521116083733E-31</v>
      </c>
      <c r="C58">
        <v>-0.927112798185734</v>
      </c>
      <c r="D58">
        <v>0.28799999999999998</v>
      </c>
      <c r="E58">
        <v>0.628</v>
      </c>
      <c r="F58" s="1">
        <v>6.5062592177481504E-27</v>
      </c>
    </row>
    <row r="59" spans="1:6" x14ac:dyDescent="0.2">
      <c r="A59" t="s">
        <v>64</v>
      </c>
      <c r="B59" s="1">
        <v>9.8176861457247692E-31</v>
      </c>
      <c r="C59">
        <v>-0.75527750376187397</v>
      </c>
      <c r="D59">
        <v>0.496</v>
      </c>
      <c r="E59">
        <v>0.79100000000000004</v>
      </c>
      <c r="F59" s="1">
        <v>3.04868607883191E-26</v>
      </c>
    </row>
    <row r="60" spans="1:6" x14ac:dyDescent="0.2">
      <c r="A60" t="s">
        <v>347</v>
      </c>
      <c r="B60" s="1">
        <v>1.3311878907838001E-29</v>
      </c>
      <c r="C60">
        <v>0.72254229890405397</v>
      </c>
      <c r="D60">
        <v>0.84599999999999997</v>
      </c>
      <c r="E60">
        <v>0.64200000000000002</v>
      </c>
      <c r="F60" s="1">
        <v>4.1337377572509201E-25</v>
      </c>
    </row>
    <row r="61" spans="1:6" x14ac:dyDescent="0.2">
      <c r="A61" t="s">
        <v>65</v>
      </c>
      <c r="B61" s="1">
        <v>1.00030007283499E-28</v>
      </c>
      <c r="C61">
        <v>-0.81801617422536299</v>
      </c>
      <c r="D61">
        <v>0.40500000000000003</v>
      </c>
      <c r="E61">
        <v>0.72599999999999998</v>
      </c>
      <c r="F61" s="1">
        <v>3.10623181617449E-24</v>
      </c>
    </row>
    <row r="62" spans="1:6" x14ac:dyDescent="0.2">
      <c r="A62" t="s">
        <v>69</v>
      </c>
      <c r="B62" s="1">
        <v>1.3200643038597301E-28</v>
      </c>
      <c r="C62">
        <v>-0.45386521851857597</v>
      </c>
      <c r="D62">
        <v>0.83599999999999997</v>
      </c>
      <c r="E62">
        <v>0.94699999999999995</v>
      </c>
      <c r="F62" s="1">
        <v>4.0991956827756203E-24</v>
      </c>
    </row>
    <row r="63" spans="1:6" x14ac:dyDescent="0.2">
      <c r="A63" t="s">
        <v>77</v>
      </c>
      <c r="B63" s="1">
        <v>2.9425080921573698E-28</v>
      </c>
      <c r="C63">
        <v>-0.35864839880236499</v>
      </c>
      <c r="D63">
        <v>0.97699999999999998</v>
      </c>
      <c r="E63">
        <v>0.99399999999999999</v>
      </c>
      <c r="F63" s="1">
        <v>9.13737037857629E-24</v>
      </c>
    </row>
    <row r="64" spans="1:6" x14ac:dyDescent="0.2">
      <c r="A64" t="s">
        <v>76</v>
      </c>
      <c r="B64" s="1">
        <v>4.4505346492522803E-28</v>
      </c>
      <c r="C64">
        <v>-0.52447904661158695</v>
      </c>
      <c r="D64">
        <v>0.72199999999999998</v>
      </c>
      <c r="E64">
        <v>0.90800000000000003</v>
      </c>
      <c r="F64" s="1">
        <v>1.3820245246323101E-23</v>
      </c>
    </row>
    <row r="65" spans="1:6" x14ac:dyDescent="0.2">
      <c r="A65" t="s">
        <v>25</v>
      </c>
      <c r="B65" s="1">
        <v>5.1709391291200602E-27</v>
      </c>
      <c r="C65">
        <v>-0.71456132822622898</v>
      </c>
      <c r="D65">
        <v>0.48899999999999999</v>
      </c>
      <c r="E65">
        <v>0.77400000000000002</v>
      </c>
      <c r="F65" s="1">
        <v>1.6057317277656499E-22</v>
      </c>
    </row>
    <row r="66" spans="1:6" x14ac:dyDescent="0.2">
      <c r="A66" t="s">
        <v>49</v>
      </c>
      <c r="B66" s="1">
        <v>1.4728940984242301E-26</v>
      </c>
      <c r="C66">
        <v>-1.1792834554446401</v>
      </c>
      <c r="D66">
        <v>0.13</v>
      </c>
      <c r="E66">
        <v>0.39400000000000002</v>
      </c>
      <c r="F66" s="1">
        <v>4.5737780438367603E-22</v>
      </c>
    </row>
    <row r="67" spans="1:6" x14ac:dyDescent="0.2">
      <c r="A67" t="s">
        <v>31</v>
      </c>
      <c r="B67" s="1">
        <v>2.20453221592402E-26</v>
      </c>
      <c r="C67">
        <v>-0.903442991684692</v>
      </c>
      <c r="D67">
        <v>0.32400000000000001</v>
      </c>
      <c r="E67">
        <v>0.63400000000000001</v>
      </c>
      <c r="F67" s="1">
        <v>6.84573389010887E-22</v>
      </c>
    </row>
    <row r="68" spans="1:6" x14ac:dyDescent="0.2">
      <c r="A68" t="s">
        <v>324</v>
      </c>
      <c r="B68" s="1">
        <v>7.4801980702917195E-26</v>
      </c>
      <c r="C68">
        <v>0.86910333013576702</v>
      </c>
      <c r="D68">
        <v>0.65900000000000003</v>
      </c>
      <c r="E68">
        <v>0.39100000000000001</v>
      </c>
      <c r="F68" s="1">
        <v>2.32282590676769E-21</v>
      </c>
    </row>
    <row r="69" spans="1:6" x14ac:dyDescent="0.2">
      <c r="A69" t="s">
        <v>26</v>
      </c>
      <c r="B69" s="1">
        <v>9.5848782461961201E-26</v>
      </c>
      <c r="C69">
        <v>-0.70442457230420197</v>
      </c>
      <c r="D69">
        <v>0.42</v>
      </c>
      <c r="E69">
        <v>0.72099999999999997</v>
      </c>
      <c r="F69" s="1">
        <v>2.9763922417912801E-21</v>
      </c>
    </row>
    <row r="70" spans="1:6" x14ac:dyDescent="0.2">
      <c r="A70" t="s">
        <v>67</v>
      </c>
      <c r="B70" s="1">
        <v>1.4877112771511501E-25</v>
      </c>
      <c r="C70">
        <v>-0.85061328085497401</v>
      </c>
      <c r="D70">
        <v>0.30399999999999999</v>
      </c>
      <c r="E70">
        <v>0.60899999999999999</v>
      </c>
      <c r="F70" s="1">
        <v>4.6197898289374598E-21</v>
      </c>
    </row>
    <row r="71" spans="1:6" x14ac:dyDescent="0.2">
      <c r="A71" t="s">
        <v>27</v>
      </c>
      <c r="B71" s="1">
        <v>3.0102618004306699E-25</v>
      </c>
      <c r="C71">
        <v>-0.81297415223576597</v>
      </c>
      <c r="D71">
        <v>0.35099999999999998</v>
      </c>
      <c r="E71">
        <v>0.65100000000000002</v>
      </c>
      <c r="F71" s="1">
        <v>9.3477659688773694E-21</v>
      </c>
    </row>
    <row r="72" spans="1:6" x14ac:dyDescent="0.2">
      <c r="A72" t="s">
        <v>80</v>
      </c>
      <c r="B72" s="1">
        <v>3.55034664960357E-25</v>
      </c>
      <c r="C72">
        <v>0.29240547832082198</v>
      </c>
      <c r="D72">
        <v>0.996</v>
      </c>
      <c r="E72">
        <v>0.98599999999999999</v>
      </c>
      <c r="F72" s="1">
        <v>1.1024891451014E-20</v>
      </c>
    </row>
    <row r="73" spans="1:6" x14ac:dyDescent="0.2">
      <c r="A73" t="s">
        <v>1490</v>
      </c>
      <c r="B73" s="1">
        <v>5.6758686265008997E-25</v>
      </c>
      <c r="C73">
        <v>-0.24034365481450701</v>
      </c>
      <c r="D73">
        <v>0.999</v>
      </c>
      <c r="E73">
        <v>1</v>
      </c>
      <c r="F73" s="1">
        <v>1.7625274845873199E-20</v>
      </c>
    </row>
    <row r="74" spans="1:6" x14ac:dyDescent="0.2">
      <c r="A74" t="s">
        <v>402</v>
      </c>
      <c r="B74" s="1">
        <v>1.6133674433548699E-24</v>
      </c>
      <c r="C74">
        <v>0.63904218105275601</v>
      </c>
      <c r="D74">
        <v>0.81200000000000006</v>
      </c>
      <c r="E74">
        <v>0.59799999999999998</v>
      </c>
      <c r="F74" s="1">
        <v>5.0099899218498799E-20</v>
      </c>
    </row>
    <row r="75" spans="1:6" x14ac:dyDescent="0.2">
      <c r="A75" t="s">
        <v>108</v>
      </c>
      <c r="B75" s="1">
        <v>2.8854021610252099E-24</v>
      </c>
      <c r="C75">
        <v>-1.3285878231701</v>
      </c>
      <c r="D75">
        <v>8.2000000000000003E-2</v>
      </c>
      <c r="E75">
        <v>0.30199999999999999</v>
      </c>
      <c r="F75" s="1">
        <v>8.9600393306316E-20</v>
      </c>
    </row>
    <row r="76" spans="1:6" x14ac:dyDescent="0.2">
      <c r="A76" t="s">
        <v>35</v>
      </c>
      <c r="B76" s="1">
        <v>3.28556614125542E-24</v>
      </c>
      <c r="C76">
        <v>-0.99191673170806605</v>
      </c>
      <c r="D76">
        <v>0.64600000000000002</v>
      </c>
      <c r="E76">
        <v>0.81799999999999995</v>
      </c>
      <c r="F76" s="1">
        <v>1.02026685384404E-19</v>
      </c>
    </row>
    <row r="77" spans="1:6" x14ac:dyDescent="0.2">
      <c r="A77" t="s">
        <v>63</v>
      </c>
      <c r="B77" s="1">
        <v>3.4776832558597702E-24</v>
      </c>
      <c r="C77">
        <v>-0.30893627092618398</v>
      </c>
      <c r="D77">
        <v>0.96399999999999997</v>
      </c>
      <c r="E77">
        <v>0.98599999999999999</v>
      </c>
      <c r="F77" s="1">
        <v>1.07992498144213E-19</v>
      </c>
    </row>
    <row r="78" spans="1:6" x14ac:dyDescent="0.2">
      <c r="A78" t="s">
        <v>71</v>
      </c>
      <c r="B78" s="1">
        <v>5.6013353305108201E-24</v>
      </c>
      <c r="C78">
        <v>-0.77712209380866204</v>
      </c>
      <c r="D78">
        <v>0.36199999999999999</v>
      </c>
      <c r="E78">
        <v>0.64500000000000002</v>
      </c>
      <c r="F78" s="1">
        <v>1.7393826601835301E-19</v>
      </c>
    </row>
    <row r="79" spans="1:6" x14ac:dyDescent="0.2">
      <c r="A79" t="s">
        <v>1159</v>
      </c>
      <c r="B79" s="1">
        <v>1.6250162529956599E-23</v>
      </c>
      <c r="C79">
        <v>-0.217090581340809</v>
      </c>
      <c r="D79">
        <v>0.998</v>
      </c>
      <c r="E79">
        <v>0.997</v>
      </c>
      <c r="F79" s="1">
        <v>5.04616297042741E-19</v>
      </c>
    </row>
    <row r="80" spans="1:6" x14ac:dyDescent="0.2">
      <c r="A80" t="s">
        <v>86</v>
      </c>
      <c r="B80" s="1">
        <v>3.29424695158581E-23</v>
      </c>
      <c r="C80">
        <v>-1.5195599693020201</v>
      </c>
      <c r="D80">
        <v>7.6999999999999999E-2</v>
      </c>
      <c r="E80">
        <v>0.28499999999999998</v>
      </c>
      <c r="F80" s="1">
        <v>1.0229625058759399E-18</v>
      </c>
    </row>
    <row r="81" spans="1:6" x14ac:dyDescent="0.2">
      <c r="A81" t="s">
        <v>141</v>
      </c>
      <c r="B81" s="1">
        <v>4.5112422341169701E-23</v>
      </c>
      <c r="C81">
        <v>-1.4929154847136401</v>
      </c>
      <c r="D81">
        <v>5.2999999999999999E-2</v>
      </c>
      <c r="E81">
        <v>0.24299999999999999</v>
      </c>
      <c r="F81" s="1">
        <v>1.4008760509603399E-18</v>
      </c>
    </row>
    <row r="82" spans="1:6" x14ac:dyDescent="0.2">
      <c r="A82" t="s">
        <v>29</v>
      </c>
      <c r="B82" s="1">
        <v>6.5923298149992701E-23</v>
      </c>
      <c r="C82">
        <v>-0.83398648056609204</v>
      </c>
      <c r="D82">
        <v>0.27500000000000002</v>
      </c>
      <c r="E82">
        <v>0.55300000000000005</v>
      </c>
      <c r="F82" s="1">
        <v>2.0471161774517199E-18</v>
      </c>
    </row>
    <row r="83" spans="1:6" x14ac:dyDescent="0.2">
      <c r="A83" t="s">
        <v>72</v>
      </c>
      <c r="B83" s="1">
        <v>1.5211649314894299E-22</v>
      </c>
      <c r="C83">
        <v>-1.1080973500895399</v>
      </c>
      <c r="D83">
        <v>0.13300000000000001</v>
      </c>
      <c r="E83">
        <v>0.374</v>
      </c>
      <c r="F83" s="1">
        <v>4.7236734617541301E-18</v>
      </c>
    </row>
    <row r="84" spans="1:6" x14ac:dyDescent="0.2">
      <c r="A84" t="s">
        <v>92</v>
      </c>
      <c r="B84" s="1">
        <v>3.6624406209952198E-22</v>
      </c>
      <c r="C84">
        <v>-0.38252996646842202</v>
      </c>
      <c r="D84">
        <v>0.89100000000000001</v>
      </c>
      <c r="E84">
        <v>0.96099999999999997</v>
      </c>
      <c r="F84" s="1">
        <v>1.1372976860376499E-17</v>
      </c>
    </row>
    <row r="85" spans="1:6" x14ac:dyDescent="0.2">
      <c r="A85" t="s">
        <v>73</v>
      </c>
      <c r="B85" s="1">
        <v>9.4723385570588897E-22</v>
      </c>
      <c r="C85">
        <v>-0.90941762088065703</v>
      </c>
      <c r="D85">
        <v>0.186</v>
      </c>
      <c r="E85">
        <v>0.44700000000000001</v>
      </c>
      <c r="F85" s="1">
        <v>2.9414452921235003E-17</v>
      </c>
    </row>
    <row r="86" spans="1:6" x14ac:dyDescent="0.2">
      <c r="A86" t="s">
        <v>154</v>
      </c>
      <c r="B86" s="1">
        <v>1.38703646119409E-21</v>
      </c>
      <c r="C86">
        <v>-0.36198140033385001</v>
      </c>
      <c r="D86">
        <v>0.93700000000000006</v>
      </c>
      <c r="E86">
        <v>0.98</v>
      </c>
      <c r="F86" s="1">
        <v>4.30716432294602E-17</v>
      </c>
    </row>
    <row r="87" spans="1:6" x14ac:dyDescent="0.2">
      <c r="A87" t="s">
        <v>98</v>
      </c>
      <c r="B87" s="1">
        <v>1.3971227688623201E-21</v>
      </c>
      <c r="C87">
        <v>-1.2131574345346099</v>
      </c>
      <c r="D87">
        <v>0.1</v>
      </c>
      <c r="E87">
        <v>0.318</v>
      </c>
      <c r="F87" s="1">
        <v>4.3384853341481598E-17</v>
      </c>
    </row>
    <row r="88" spans="1:6" x14ac:dyDescent="0.2">
      <c r="A88" t="s">
        <v>111</v>
      </c>
      <c r="B88" s="1">
        <v>1.9881372298584699E-21</v>
      </c>
      <c r="C88">
        <v>-0.72336423233469505</v>
      </c>
      <c r="D88">
        <v>0.436</v>
      </c>
      <c r="E88">
        <v>0.69</v>
      </c>
      <c r="F88" s="1">
        <v>6.1737625398795099E-17</v>
      </c>
    </row>
    <row r="89" spans="1:6" x14ac:dyDescent="0.2">
      <c r="A89" t="s">
        <v>83</v>
      </c>
      <c r="B89" s="1">
        <v>2.8496928840487499E-21</v>
      </c>
      <c r="C89">
        <v>-0.61169140034871805</v>
      </c>
      <c r="D89">
        <v>0.54300000000000004</v>
      </c>
      <c r="E89">
        <v>0.79600000000000004</v>
      </c>
      <c r="F89" s="1">
        <v>8.8491513128365905E-17</v>
      </c>
    </row>
    <row r="90" spans="1:6" x14ac:dyDescent="0.2">
      <c r="A90" t="s">
        <v>515</v>
      </c>
      <c r="B90" s="1">
        <v>3.0925895769338599E-21</v>
      </c>
      <c r="C90">
        <v>0.68656207464416297</v>
      </c>
      <c r="D90">
        <v>0.81499999999999995</v>
      </c>
      <c r="E90">
        <v>0.67300000000000004</v>
      </c>
      <c r="F90" s="1">
        <v>9.6034184132527099E-17</v>
      </c>
    </row>
    <row r="91" spans="1:6" x14ac:dyDescent="0.2">
      <c r="A91" t="s">
        <v>900</v>
      </c>
      <c r="B91" s="1">
        <v>4.2045208688446897E-21</v>
      </c>
      <c r="C91">
        <v>-0.22566535668729201</v>
      </c>
      <c r="D91">
        <v>0.99199999999999999</v>
      </c>
      <c r="E91">
        <v>0.99399999999999999</v>
      </c>
      <c r="F91" s="1">
        <v>1.3056298654023401E-16</v>
      </c>
    </row>
    <row r="92" spans="1:6" x14ac:dyDescent="0.2">
      <c r="A92" t="s">
        <v>109</v>
      </c>
      <c r="B92" s="1">
        <v>5.2219695109135E-21</v>
      </c>
      <c r="C92">
        <v>-0.69852869828241104</v>
      </c>
      <c r="D92">
        <v>0.40799999999999997</v>
      </c>
      <c r="E92">
        <v>0.67900000000000005</v>
      </c>
      <c r="F92" s="1">
        <v>1.6215781922239701E-16</v>
      </c>
    </row>
    <row r="93" spans="1:6" x14ac:dyDescent="0.2">
      <c r="A93" t="s">
        <v>74</v>
      </c>
      <c r="B93" s="1">
        <v>5.4103880391738797E-21</v>
      </c>
      <c r="C93">
        <v>-0.51539613353219504</v>
      </c>
      <c r="D93">
        <v>0.749</v>
      </c>
      <c r="E93">
        <v>0.874</v>
      </c>
      <c r="F93" s="1">
        <v>1.6800877978046599E-16</v>
      </c>
    </row>
    <row r="94" spans="1:6" x14ac:dyDescent="0.2">
      <c r="A94" t="s">
        <v>10</v>
      </c>
      <c r="B94" s="1">
        <v>6.8536926868807407E-21</v>
      </c>
      <c r="C94">
        <v>-0.51192392111435203</v>
      </c>
      <c r="D94">
        <v>0.70299999999999996</v>
      </c>
      <c r="E94">
        <v>0.90200000000000002</v>
      </c>
      <c r="F94" s="1">
        <v>2.12827719005708E-16</v>
      </c>
    </row>
    <row r="95" spans="1:6" x14ac:dyDescent="0.2">
      <c r="A95" t="s">
        <v>97</v>
      </c>
      <c r="B95" s="1">
        <v>1.33501662984081E-20</v>
      </c>
      <c r="C95">
        <v>-0.72302358719906001</v>
      </c>
      <c r="D95">
        <v>0.34100000000000003</v>
      </c>
      <c r="E95">
        <v>0.60599999999999998</v>
      </c>
      <c r="F95" s="1">
        <v>4.1456271406446602E-16</v>
      </c>
    </row>
    <row r="96" spans="1:6" x14ac:dyDescent="0.2">
      <c r="A96" t="s">
        <v>81</v>
      </c>
      <c r="B96" s="1">
        <v>1.88897225552087E-20</v>
      </c>
      <c r="C96">
        <v>-0.72269491736704805</v>
      </c>
      <c r="D96">
        <v>0.371</v>
      </c>
      <c r="E96">
        <v>0.63100000000000001</v>
      </c>
      <c r="F96" s="1">
        <v>5.8658255450689497E-16</v>
      </c>
    </row>
    <row r="97" spans="1:6" x14ac:dyDescent="0.2">
      <c r="A97" t="s">
        <v>122</v>
      </c>
      <c r="B97" s="1">
        <v>2.05284756348687E-20</v>
      </c>
      <c r="C97">
        <v>-0.85867183263678204</v>
      </c>
      <c r="D97">
        <v>0.20499999999999999</v>
      </c>
      <c r="E97">
        <v>0.46899999999999997</v>
      </c>
      <c r="F97" s="1">
        <v>6.3747075388957597E-16</v>
      </c>
    </row>
    <row r="98" spans="1:6" x14ac:dyDescent="0.2">
      <c r="A98" t="s">
        <v>383</v>
      </c>
      <c r="B98" s="1">
        <v>7.6615610165350903E-20</v>
      </c>
      <c r="C98">
        <v>0.90962844509010499</v>
      </c>
      <c r="D98">
        <v>0.54</v>
      </c>
      <c r="E98">
        <v>0.29299999999999998</v>
      </c>
      <c r="F98" s="1">
        <v>2.3791445424646399E-15</v>
      </c>
    </row>
    <row r="99" spans="1:6" x14ac:dyDescent="0.2">
      <c r="A99" t="s">
        <v>68</v>
      </c>
      <c r="B99" s="1">
        <v>1.5317731599123101E-19</v>
      </c>
      <c r="C99">
        <v>-0.67750928711584701</v>
      </c>
      <c r="D99">
        <v>0.53500000000000003</v>
      </c>
      <c r="E99">
        <v>0.76</v>
      </c>
      <c r="F99" s="1">
        <v>4.7566151934757003E-15</v>
      </c>
    </row>
    <row r="100" spans="1:6" x14ac:dyDescent="0.2">
      <c r="A100" t="s">
        <v>87</v>
      </c>
      <c r="B100" s="1">
        <v>1.9745191071209601E-19</v>
      </c>
      <c r="C100">
        <v>-0.66380709237164903</v>
      </c>
      <c r="D100">
        <v>0.439</v>
      </c>
      <c r="E100">
        <v>0.70399999999999996</v>
      </c>
      <c r="F100" s="1">
        <v>6.1314741833427297E-15</v>
      </c>
    </row>
    <row r="101" spans="1:6" x14ac:dyDescent="0.2">
      <c r="A101" t="s">
        <v>94</v>
      </c>
      <c r="B101" s="1">
        <v>2.3603054016772698E-19</v>
      </c>
      <c r="C101">
        <v>-0.44568358274946401</v>
      </c>
      <c r="D101">
        <v>0.79800000000000004</v>
      </c>
      <c r="E101">
        <v>0.91600000000000004</v>
      </c>
      <c r="F101" s="1">
        <v>7.3294563638284402E-15</v>
      </c>
    </row>
    <row r="102" spans="1:6" x14ac:dyDescent="0.2">
      <c r="A102" t="s">
        <v>136</v>
      </c>
      <c r="B102" s="1">
        <v>2.4880316368002301E-19</v>
      </c>
      <c r="C102">
        <v>-0.49604291776178999</v>
      </c>
      <c r="D102">
        <v>0.68300000000000005</v>
      </c>
      <c r="E102">
        <v>0.84599999999999997</v>
      </c>
      <c r="F102" s="1">
        <v>7.7260846417557506E-15</v>
      </c>
    </row>
    <row r="103" spans="1:6" x14ac:dyDescent="0.2">
      <c r="A103" t="s">
        <v>902</v>
      </c>
      <c r="B103" s="1">
        <v>2.7982037539334598E-19</v>
      </c>
      <c r="C103">
        <v>-1.6455748940606301</v>
      </c>
      <c r="D103">
        <v>2.7E-2</v>
      </c>
      <c r="E103">
        <v>0.16500000000000001</v>
      </c>
      <c r="F103" s="1">
        <v>8.6892621170895899E-15</v>
      </c>
    </row>
    <row r="104" spans="1:6" x14ac:dyDescent="0.2">
      <c r="A104" t="s">
        <v>96</v>
      </c>
      <c r="B104" s="1">
        <v>3.5865590686552102E-19</v>
      </c>
      <c r="C104">
        <v>-0.55460337586359598</v>
      </c>
      <c r="D104">
        <v>0.86399999999999999</v>
      </c>
      <c r="E104">
        <v>0.92200000000000004</v>
      </c>
      <c r="F104" s="1">
        <v>1.1137341875895001E-14</v>
      </c>
    </row>
    <row r="105" spans="1:6" x14ac:dyDescent="0.2">
      <c r="A105" t="s">
        <v>1157</v>
      </c>
      <c r="B105" s="1">
        <v>3.58780570140942E-19</v>
      </c>
      <c r="C105">
        <v>-0.20084883802613701</v>
      </c>
      <c r="D105">
        <v>1</v>
      </c>
      <c r="E105">
        <v>1</v>
      </c>
      <c r="F105" s="1">
        <v>1.11412130445867E-14</v>
      </c>
    </row>
    <row r="106" spans="1:6" x14ac:dyDescent="0.2">
      <c r="A106" t="s">
        <v>177</v>
      </c>
      <c r="B106" s="1">
        <v>4.0782504591911401E-19</v>
      </c>
      <c r="C106">
        <v>-0.95606641673302195</v>
      </c>
      <c r="D106">
        <v>0.14499999999999999</v>
      </c>
      <c r="E106">
        <v>0.372</v>
      </c>
      <c r="F106" s="1">
        <v>1.2664191150926199E-14</v>
      </c>
    </row>
    <row r="107" spans="1:6" x14ac:dyDescent="0.2">
      <c r="A107" t="s">
        <v>289</v>
      </c>
      <c r="B107" s="1">
        <v>4.95926528669027E-19</v>
      </c>
      <c r="C107">
        <v>0.99934381229191005</v>
      </c>
      <c r="D107">
        <v>0.50900000000000001</v>
      </c>
      <c r="E107">
        <v>0.26800000000000002</v>
      </c>
      <c r="F107" s="1">
        <v>1.5400006494759299E-14</v>
      </c>
    </row>
    <row r="108" spans="1:6" x14ac:dyDescent="0.2">
      <c r="A108" t="s">
        <v>112</v>
      </c>
      <c r="B108" s="1">
        <v>5.8284766035894301E-19</v>
      </c>
      <c r="C108">
        <v>-0.24607611874606</v>
      </c>
      <c r="D108">
        <v>0.999</v>
      </c>
      <c r="E108">
        <v>1</v>
      </c>
      <c r="F108" s="1">
        <v>1.80991683971262E-14</v>
      </c>
    </row>
    <row r="109" spans="1:6" x14ac:dyDescent="0.2">
      <c r="A109" t="s">
        <v>99</v>
      </c>
      <c r="B109" s="1">
        <v>7.7823269733253003E-19</v>
      </c>
      <c r="C109">
        <v>-0.77253172219369404</v>
      </c>
      <c r="D109">
        <v>0.32900000000000001</v>
      </c>
      <c r="E109">
        <v>0.58399999999999996</v>
      </c>
      <c r="F109" s="1">
        <v>2.41664599502671E-14</v>
      </c>
    </row>
    <row r="110" spans="1:6" x14ac:dyDescent="0.2">
      <c r="A110" t="s">
        <v>115</v>
      </c>
      <c r="B110" s="1">
        <v>1.08774501019056E-18</v>
      </c>
      <c r="C110">
        <v>-0.71885283028297797</v>
      </c>
      <c r="D110">
        <v>0.29799999999999999</v>
      </c>
      <c r="E110">
        <v>0.56100000000000005</v>
      </c>
      <c r="F110" s="1">
        <v>3.3777745801447501E-14</v>
      </c>
    </row>
    <row r="111" spans="1:6" x14ac:dyDescent="0.2">
      <c r="A111" t="s">
        <v>171</v>
      </c>
      <c r="B111" s="1">
        <v>1.2462760795741801E-18</v>
      </c>
      <c r="C111">
        <v>-0.70387302302729604</v>
      </c>
      <c r="D111">
        <v>0.318</v>
      </c>
      <c r="E111">
        <v>0.57799999999999996</v>
      </c>
      <c r="F111" s="1">
        <v>3.8700611099016898E-14</v>
      </c>
    </row>
    <row r="112" spans="1:6" x14ac:dyDescent="0.2">
      <c r="A112" t="s">
        <v>137</v>
      </c>
      <c r="B112" s="1">
        <v>3.8687716811433199E-18</v>
      </c>
      <c r="C112">
        <v>-0.92834235363359197</v>
      </c>
      <c r="D112">
        <v>0.151</v>
      </c>
      <c r="E112">
        <v>0.374</v>
      </c>
      <c r="F112" s="1">
        <v>1.2013696701454299E-13</v>
      </c>
    </row>
    <row r="113" spans="1:6" x14ac:dyDescent="0.2">
      <c r="A113" t="s">
        <v>70</v>
      </c>
      <c r="B113" s="1">
        <v>4.6955820466293303E-18</v>
      </c>
      <c r="C113">
        <v>-0.74351309723779802</v>
      </c>
      <c r="D113">
        <v>0.35299999999999998</v>
      </c>
      <c r="E113">
        <v>0.60599999999999998</v>
      </c>
      <c r="F113" s="1">
        <v>1.4581190929398E-13</v>
      </c>
    </row>
    <row r="114" spans="1:6" x14ac:dyDescent="0.2">
      <c r="A114" t="s">
        <v>89</v>
      </c>
      <c r="B114" s="1">
        <v>5.3130088589456501E-18</v>
      </c>
      <c r="C114">
        <v>-0.819415369369483</v>
      </c>
      <c r="D114">
        <v>0.24099999999999999</v>
      </c>
      <c r="E114">
        <v>0.48299999999999998</v>
      </c>
      <c r="F114" s="1">
        <v>1.64984864096839E-13</v>
      </c>
    </row>
    <row r="115" spans="1:6" x14ac:dyDescent="0.2">
      <c r="A115" t="s">
        <v>104</v>
      </c>
      <c r="B115" s="1">
        <v>6.9672481788037296E-18</v>
      </c>
      <c r="C115">
        <v>-0.31841306135248498</v>
      </c>
      <c r="D115">
        <v>0.90600000000000003</v>
      </c>
      <c r="E115">
        <v>0.95299999999999996</v>
      </c>
      <c r="F115" s="1">
        <v>2.1635395769639199E-13</v>
      </c>
    </row>
    <row r="116" spans="1:6" x14ac:dyDescent="0.2">
      <c r="A116" t="s">
        <v>78</v>
      </c>
      <c r="B116" s="1">
        <v>7.1318653262017095E-18</v>
      </c>
      <c r="C116">
        <v>-0.56067268804804504</v>
      </c>
      <c r="D116">
        <v>0.56299999999999994</v>
      </c>
      <c r="E116">
        <v>0.76500000000000001</v>
      </c>
      <c r="F116" s="1">
        <v>2.2146581397454201E-13</v>
      </c>
    </row>
    <row r="117" spans="1:6" x14ac:dyDescent="0.2">
      <c r="A117" t="s">
        <v>106</v>
      </c>
      <c r="B117" s="1">
        <v>8.6547493541478804E-18</v>
      </c>
      <c r="C117">
        <v>-0.87728098910212604</v>
      </c>
      <c r="D117">
        <v>0.189</v>
      </c>
      <c r="E117">
        <v>0.41599999999999998</v>
      </c>
      <c r="F117" s="1">
        <v>2.68755931694354E-13</v>
      </c>
    </row>
    <row r="118" spans="1:6" x14ac:dyDescent="0.2">
      <c r="A118" t="s">
        <v>167</v>
      </c>
      <c r="B118" s="1">
        <v>8.79668635373461E-17</v>
      </c>
      <c r="C118">
        <v>-0.95871286078802498</v>
      </c>
      <c r="D118">
        <v>0.11799999999999999</v>
      </c>
      <c r="E118">
        <v>0.316</v>
      </c>
      <c r="F118" s="1">
        <v>2.7316350134252098E-12</v>
      </c>
    </row>
    <row r="119" spans="1:6" x14ac:dyDescent="0.2">
      <c r="A119" t="s">
        <v>8</v>
      </c>
      <c r="B119" s="1">
        <v>1.0681460997250399E-16</v>
      </c>
      <c r="C119">
        <v>-0.39718269057571998</v>
      </c>
      <c r="D119">
        <v>0.82199999999999995</v>
      </c>
      <c r="E119">
        <v>0.91600000000000004</v>
      </c>
      <c r="F119" s="1">
        <v>3.3169140834761599E-12</v>
      </c>
    </row>
    <row r="120" spans="1:6" x14ac:dyDescent="0.2">
      <c r="A120" t="s">
        <v>82</v>
      </c>
      <c r="B120" s="1">
        <v>1.3087577524723001E-16</v>
      </c>
      <c r="C120">
        <v>-0.71677288856596399</v>
      </c>
      <c r="D120">
        <v>0.371</v>
      </c>
      <c r="E120">
        <v>0.60299999999999998</v>
      </c>
      <c r="F120" s="1">
        <v>4.0640854487522204E-12</v>
      </c>
    </row>
    <row r="121" spans="1:6" x14ac:dyDescent="0.2">
      <c r="A121" t="s">
        <v>161</v>
      </c>
      <c r="B121" s="1">
        <v>2.3870736290405201E-16</v>
      </c>
      <c r="C121">
        <v>-0.70379424322586703</v>
      </c>
      <c r="D121">
        <v>0.29399999999999998</v>
      </c>
      <c r="E121">
        <v>0.53400000000000003</v>
      </c>
      <c r="F121" s="1">
        <v>7.4125797402595102E-12</v>
      </c>
    </row>
    <row r="122" spans="1:6" x14ac:dyDescent="0.2">
      <c r="A122" t="s">
        <v>176</v>
      </c>
      <c r="B122" s="1">
        <v>2.4296075922172499E-16</v>
      </c>
      <c r="C122">
        <v>-0.78587568510198003</v>
      </c>
      <c r="D122">
        <v>0.23799999999999999</v>
      </c>
      <c r="E122">
        <v>0.47499999999999998</v>
      </c>
      <c r="F122" s="1">
        <v>7.5446604561122404E-12</v>
      </c>
    </row>
    <row r="123" spans="1:6" x14ac:dyDescent="0.2">
      <c r="A123" t="s">
        <v>244</v>
      </c>
      <c r="B123" s="1">
        <v>3.2892711618536999E-16</v>
      </c>
      <c r="C123">
        <v>-0.77502236773270305</v>
      </c>
      <c r="D123">
        <v>0.20499999999999999</v>
      </c>
      <c r="E123">
        <v>0.436</v>
      </c>
      <c r="F123" s="1">
        <v>1.0214173738904299E-11</v>
      </c>
    </row>
    <row r="124" spans="1:6" x14ac:dyDescent="0.2">
      <c r="A124" t="s">
        <v>101</v>
      </c>
      <c r="B124" s="1">
        <v>3.9237960768909898E-16</v>
      </c>
      <c r="C124">
        <v>0.49903320794998901</v>
      </c>
      <c r="D124">
        <v>0.76800000000000002</v>
      </c>
      <c r="E124">
        <v>0.59799999999999998</v>
      </c>
      <c r="F124" s="1">
        <v>1.2184563957569601E-11</v>
      </c>
    </row>
    <row r="125" spans="1:6" x14ac:dyDescent="0.2">
      <c r="A125" t="s">
        <v>196</v>
      </c>
      <c r="B125" s="1">
        <v>9.6854036419166497E-16</v>
      </c>
      <c r="C125">
        <v>-0.461385284825649</v>
      </c>
      <c r="D125">
        <v>0.63600000000000001</v>
      </c>
      <c r="E125">
        <v>0.81799999999999995</v>
      </c>
      <c r="F125" s="1">
        <v>3.00760839292438E-11</v>
      </c>
    </row>
    <row r="126" spans="1:6" x14ac:dyDescent="0.2">
      <c r="A126" t="s">
        <v>84</v>
      </c>
      <c r="B126" s="1">
        <v>1.0618419734622199E-15</v>
      </c>
      <c r="C126">
        <v>-0.218925784081548</v>
      </c>
      <c r="D126">
        <v>0.995</v>
      </c>
      <c r="E126">
        <v>0.997</v>
      </c>
      <c r="F126" s="1">
        <v>3.2973378801922202E-11</v>
      </c>
    </row>
    <row r="127" spans="1:6" x14ac:dyDescent="0.2">
      <c r="A127" t="s">
        <v>119</v>
      </c>
      <c r="B127" s="1">
        <v>1.16563416965902E-15</v>
      </c>
      <c r="C127">
        <v>-0.533520036684628</v>
      </c>
      <c r="D127">
        <v>0.46</v>
      </c>
      <c r="E127">
        <v>0.69799999999999995</v>
      </c>
      <c r="F127" s="1">
        <v>3.6196437870421401E-11</v>
      </c>
    </row>
    <row r="128" spans="1:6" x14ac:dyDescent="0.2">
      <c r="A128" t="s">
        <v>107</v>
      </c>
      <c r="B128" s="1">
        <v>1.40073529465256E-15</v>
      </c>
      <c r="C128">
        <v>-0.90617968288070005</v>
      </c>
      <c r="D128">
        <v>0.154</v>
      </c>
      <c r="E128">
        <v>0.35799999999999998</v>
      </c>
      <c r="F128" s="1">
        <v>4.3497033104846E-11</v>
      </c>
    </row>
    <row r="129" spans="1:6" x14ac:dyDescent="0.2">
      <c r="A129" t="s">
        <v>91</v>
      </c>
      <c r="B129" s="1">
        <v>2.0185144318555201E-15</v>
      </c>
      <c r="C129">
        <v>-0.65874430965630304</v>
      </c>
      <c r="D129">
        <v>0.30599999999999999</v>
      </c>
      <c r="E129">
        <v>0.54200000000000004</v>
      </c>
      <c r="F129" s="1">
        <v>6.2680928652409605E-11</v>
      </c>
    </row>
    <row r="130" spans="1:6" x14ac:dyDescent="0.2">
      <c r="A130" t="s">
        <v>211</v>
      </c>
      <c r="B130" s="1">
        <v>3.4087558829520699E-15</v>
      </c>
      <c r="C130">
        <v>-0.45665026225156402</v>
      </c>
      <c r="D130">
        <v>0.78900000000000003</v>
      </c>
      <c r="E130">
        <v>0.89100000000000001</v>
      </c>
      <c r="F130" s="1">
        <v>1.05852096433311E-10</v>
      </c>
    </row>
    <row r="131" spans="1:6" x14ac:dyDescent="0.2">
      <c r="A131" t="s">
        <v>1161</v>
      </c>
      <c r="B131" s="1">
        <v>3.6770980956191999E-15</v>
      </c>
      <c r="C131">
        <v>-0.24344158520510001</v>
      </c>
      <c r="D131">
        <v>0.99199999999999999</v>
      </c>
      <c r="E131">
        <v>0.99399999999999999</v>
      </c>
      <c r="F131" s="1">
        <v>1.14184927163263E-10</v>
      </c>
    </row>
    <row r="132" spans="1:6" x14ac:dyDescent="0.2">
      <c r="A132" t="s">
        <v>125</v>
      </c>
      <c r="B132" s="1">
        <v>4.1156780739817196E-15</v>
      </c>
      <c r="C132">
        <v>-0.55048107618112496</v>
      </c>
      <c r="D132">
        <v>0.42199999999999999</v>
      </c>
      <c r="E132">
        <v>0.64800000000000002</v>
      </c>
      <c r="F132" s="1">
        <v>1.27804151231354E-10</v>
      </c>
    </row>
    <row r="133" spans="1:6" x14ac:dyDescent="0.2">
      <c r="A133" t="s">
        <v>130</v>
      </c>
      <c r="B133" s="1">
        <v>5.4751802266478799E-15</v>
      </c>
      <c r="C133">
        <v>-0.62731447230670501</v>
      </c>
      <c r="D133">
        <v>0.28100000000000003</v>
      </c>
      <c r="E133">
        <v>0.51400000000000001</v>
      </c>
      <c r="F133" s="1">
        <v>1.70020771578097E-10</v>
      </c>
    </row>
    <row r="134" spans="1:6" x14ac:dyDescent="0.2">
      <c r="A134" t="s">
        <v>100</v>
      </c>
      <c r="B134" s="1">
        <v>5.6702003777565597E-15</v>
      </c>
      <c r="C134">
        <v>-0.51843899168928398</v>
      </c>
      <c r="D134">
        <v>0.43099999999999999</v>
      </c>
      <c r="E134">
        <v>0.66200000000000003</v>
      </c>
      <c r="F134" s="1">
        <v>1.7607673233047401E-10</v>
      </c>
    </row>
    <row r="135" spans="1:6" x14ac:dyDescent="0.2">
      <c r="A135" t="s">
        <v>169</v>
      </c>
      <c r="B135" s="1">
        <v>6.9194747005208702E-15</v>
      </c>
      <c r="C135">
        <v>-0.67010722777309395</v>
      </c>
      <c r="D135">
        <v>0.34300000000000003</v>
      </c>
      <c r="E135">
        <v>0.55600000000000005</v>
      </c>
      <c r="F135" s="1">
        <v>2.14870447875275E-10</v>
      </c>
    </row>
    <row r="136" spans="1:6" x14ac:dyDescent="0.2">
      <c r="A136" t="s">
        <v>156</v>
      </c>
      <c r="B136" s="1">
        <v>7.1901906036153804E-15</v>
      </c>
      <c r="C136">
        <v>-0.66696569534827899</v>
      </c>
      <c r="D136">
        <v>0.38800000000000001</v>
      </c>
      <c r="E136">
        <v>0.61499999999999999</v>
      </c>
      <c r="F136" s="1">
        <v>2.23276988814069E-10</v>
      </c>
    </row>
    <row r="137" spans="1:6" x14ac:dyDescent="0.2">
      <c r="A137" t="s">
        <v>203</v>
      </c>
      <c r="B137" s="1">
        <v>9.0869953396508206E-15</v>
      </c>
      <c r="C137">
        <v>-0.83282659898608902</v>
      </c>
      <c r="D137">
        <v>0.16500000000000001</v>
      </c>
      <c r="E137">
        <v>0.374</v>
      </c>
      <c r="F137" s="1">
        <v>2.8217846628217698E-10</v>
      </c>
    </row>
    <row r="138" spans="1:6" x14ac:dyDescent="0.2">
      <c r="A138" t="s">
        <v>126</v>
      </c>
      <c r="B138" s="1">
        <v>1.5225676628170501E-14</v>
      </c>
      <c r="C138">
        <v>-1.2371217362569</v>
      </c>
      <c r="D138">
        <v>5.8999999999999997E-2</v>
      </c>
      <c r="E138">
        <v>0.20100000000000001</v>
      </c>
      <c r="F138" s="1">
        <v>4.7280293633457796E-10</v>
      </c>
    </row>
    <row r="139" spans="1:6" x14ac:dyDescent="0.2">
      <c r="A139" t="s">
        <v>102</v>
      </c>
      <c r="B139" s="1">
        <v>1.6398342003056801E-14</v>
      </c>
      <c r="C139">
        <v>-0.79523720584550595</v>
      </c>
      <c r="D139">
        <v>0.24299999999999999</v>
      </c>
      <c r="E139">
        <v>0.45300000000000001</v>
      </c>
      <c r="F139" s="1">
        <v>5.0921771422092302E-10</v>
      </c>
    </row>
    <row r="140" spans="1:6" x14ac:dyDescent="0.2">
      <c r="A140" t="s">
        <v>149</v>
      </c>
      <c r="B140" s="1">
        <v>1.8863633374546501E-14</v>
      </c>
      <c r="C140">
        <v>-0.42547192933352801</v>
      </c>
      <c r="D140">
        <v>0.69</v>
      </c>
      <c r="E140">
        <v>0.84399999999999997</v>
      </c>
      <c r="F140" s="1">
        <v>5.8577240717979296E-10</v>
      </c>
    </row>
    <row r="141" spans="1:6" x14ac:dyDescent="0.2">
      <c r="A141" t="s">
        <v>227</v>
      </c>
      <c r="B141" s="1">
        <v>1.97666436861666E-14</v>
      </c>
      <c r="C141">
        <v>-0.45769407161841702</v>
      </c>
      <c r="D141">
        <v>0.61</v>
      </c>
      <c r="E141">
        <v>0.79100000000000004</v>
      </c>
      <c r="F141" s="1">
        <v>6.1381358638652998E-10</v>
      </c>
    </row>
    <row r="142" spans="1:6" x14ac:dyDescent="0.2">
      <c r="A142" t="s">
        <v>229</v>
      </c>
      <c r="B142" s="1">
        <v>3.5746332831656701E-14</v>
      </c>
      <c r="C142">
        <v>-0.51686938871396804</v>
      </c>
      <c r="D142">
        <v>0.41</v>
      </c>
      <c r="E142">
        <v>0.64800000000000002</v>
      </c>
      <c r="F142" s="1">
        <v>1.11003087342143E-9</v>
      </c>
    </row>
    <row r="143" spans="1:6" x14ac:dyDescent="0.2">
      <c r="A143" t="s">
        <v>193</v>
      </c>
      <c r="B143" s="1">
        <v>3.9746162325893199E-14</v>
      </c>
      <c r="C143">
        <v>-0.97013654438934604</v>
      </c>
      <c r="D143">
        <v>0.107</v>
      </c>
      <c r="E143">
        <v>0.27900000000000003</v>
      </c>
      <c r="F143" s="1">
        <v>1.2342375787059599E-9</v>
      </c>
    </row>
    <row r="144" spans="1:6" x14ac:dyDescent="0.2">
      <c r="A144" t="s">
        <v>151</v>
      </c>
      <c r="B144" s="1">
        <v>6.3387633801372503E-14</v>
      </c>
      <c r="C144">
        <v>-0.80333013779749096</v>
      </c>
      <c r="D144">
        <v>0.128</v>
      </c>
      <c r="E144">
        <v>0.313</v>
      </c>
      <c r="F144" s="1">
        <v>1.9683761924340199E-9</v>
      </c>
    </row>
    <row r="145" spans="1:6" x14ac:dyDescent="0.2">
      <c r="A145" t="s">
        <v>146</v>
      </c>
      <c r="B145" s="1">
        <v>7.6002068981853401E-14</v>
      </c>
      <c r="C145">
        <v>-0.73544972996206104</v>
      </c>
      <c r="D145">
        <v>0.20399999999999999</v>
      </c>
      <c r="E145">
        <v>0.41099999999999998</v>
      </c>
      <c r="F145" s="1">
        <v>2.3600922480934899E-9</v>
      </c>
    </row>
    <row r="146" spans="1:6" x14ac:dyDescent="0.2">
      <c r="A146" t="s">
        <v>245</v>
      </c>
      <c r="B146" s="1">
        <v>9.0896553621291695E-14</v>
      </c>
      <c r="C146">
        <v>-1.0526279226976101</v>
      </c>
      <c r="D146">
        <v>7.2999999999999995E-2</v>
      </c>
      <c r="E146">
        <v>0.221</v>
      </c>
      <c r="F146" s="1">
        <v>2.82261067960197E-9</v>
      </c>
    </row>
    <row r="147" spans="1:6" x14ac:dyDescent="0.2">
      <c r="A147" t="s">
        <v>208</v>
      </c>
      <c r="B147" s="1">
        <v>1.5730694039450501E-13</v>
      </c>
      <c r="C147">
        <v>-0.74369525938700798</v>
      </c>
      <c r="D147">
        <v>0.19800000000000001</v>
      </c>
      <c r="E147">
        <v>0.40799999999999997</v>
      </c>
      <c r="F147" s="1">
        <v>4.8848524200705802E-9</v>
      </c>
    </row>
    <row r="148" spans="1:6" x14ac:dyDescent="0.2">
      <c r="A148" t="s">
        <v>789</v>
      </c>
      <c r="B148" s="1">
        <v>2.24387847918952E-13</v>
      </c>
      <c r="C148">
        <v>0.34758175503899602</v>
      </c>
      <c r="D148">
        <v>0.93799999999999994</v>
      </c>
      <c r="E148">
        <v>0.93300000000000005</v>
      </c>
      <c r="F148" s="1">
        <v>6.9679158414271998E-9</v>
      </c>
    </row>
    <row r="149" spans="1:6" x14ac:dyDescent="0.2">
      <c r="A149" t="s">
        <v>200</v>
      </c>
      <c r="B149" s="1">
        <v>2.31940187538311E-13</v>
      </c>
      <c r="C149">
        <v>-0.93738614708785195</v>
      </c>
      <c r="D149">
        <v>0.11600000000000001</v>
      </c>
      <c r="E149">
        <v>0.28499999999999998</v>
      </c>
      <c r="F149" s="1">
        <v>7.2024386436271704E-9</v>
      </c>
    </row>
    <row r="150" spans="1:6" x14ac:dyDescent="0.2">
      <c r="A150" t="s">
        <v>135</v>
      </c>
      <c r="B150" s="1">
        <v>2.5355889192660398E-13</v>
      </c>
      <c r="C150">
        <v>-0.52906361776782496</v>
      </c>
      <c r="D150">
        <v>0.45300000000000001</v>
      </c>
      <c r="E150">
        <v>0.69599999999999995</v>
      </c>
      <c r="F150" s="1">
        <v>7.87376427099684E-9</v>
      </c>
    </row>
    <row r="151" spans="1:6" x14ac:dyDescent="0.2">
      <c r="A151" t="s">
        <v>134</v>
      </c>
      <c r="B151" s="1">
        <v>2.5864512280559498E-13</v>
      </c>
      <c r="C151">
        <v>-1.00181880598912</v>
      </c>
      <c r="D151">
        <v>9.4E-2</v>
      </c>
      <c r="E151">
        <v>0.251</v>
      </c>
      <c r="F151" s="1">
        <v>8.0317069984821497E-9</v>
      </c>
    </row>
    <row r="152" spans="1:6" x14ac:dyDescent="0.2">
      <c r="A152" t="s">
        <v>116</v>
      </c>
      <c r="B152" s="1">
        <v>3.1746027632734498E-13</v>
      </c>
      <c r="C152">
        <v>-0.4977731359673</v>
      </c>
      <c r="D152">
        <v>0.47699999999999998</v>
      </c>
      <c r="E152">
        <v>0.67</v>
      </c>
      <c r="F152" s="1">
        <v>9.8580939607930401E-9</v>
      </c>
    </row>
    <row r="153" spans="1:6" x14ac:dyDescent="0.2">
      <c r="A153" t="s">
        <v>152</v>
      </c>
      <c r="B153" s="1">
        <v>3.42004836115934E-13</v>
      </c>
      <c r="C153">
        <v>-0.61960702359726305</v>
      </c>
      <c r="D153">
        <v>0.33700000000000002</v>
      </c>
      <c r="E153">
        <v>0.55600000000000005</v>
      </c>
      <c r="F153" s="1">
        <v>1.06202761759081E-8</v>
      </c>
    </row>
    <row r="154" spans="1:6" x14ac:dyDescent="0.2">
      <c r="A154" t="s">
        <v>172</v>
      </c>
      <c r="B154" s="1">
        <v>3.5617582147369701E-13</v>
      </c>
      <c r="C154">
        <v>-0.70766915955097198</v>
      </c>
      <c r="D154">
        <v>0.25700000000000001</v>
      </c>
      <c r="E154">
        <v>0.46600000000000003</v>
      </c>
      <c r="F154" s="1">
        <v>1.1060327784222701E-8</v>
      </c>
    </row>
    <row r="155" spans="1:6" x14ac:dyDescent="0.2">
      <c r="A155" t="s">
        <v>117</v>
      </c>
      <c r="B155" s="1">
        <v>4.0046538962372102E-13</v>
      </c>
      <c r="C155">
        <v>-0.51261904566182404</v>
      </c>
      <c r="D155">
        <v>0.47599999999999998</v>
      </c>
      <c r="E155">
        <v>0.66500000000000004</v>
      </c>
      <c r="F155" s="1">
        <v>1.24356517439854E-8</v>
      </c>
    </row>
    <row r="156" spans="1:6" x14ac:dyDescent="0.2">
      <c r="A156" t="s">
        <v>147</v>
      </c>
      <c r="B156" s="1">
        <v>4.0772409746398001E-13</v>
      </c>
      <c r="C156">
        <v>-0.80902267039453502</v>
      </c>
      <c r="D156">
        <v>0.13700000000000001</v>
      </c>
      <c r="E156">
        <v>0.316</v>
      </c>
      <c r="F156" s="1">
        <v>1.2661056398548999E-8</v>
      </c>
    </row>
    <row r="157" spans="1:6" x14ac:dyDescent="0.2">
      <c r="A157" t="s">
        <v>194</v>
      </c>
      <c r="B157" s="1">
        <v>4.8140470995962105E-13</v>
      </c>
      <c r="C157">
        <v>-0.69554339583514802</v>
      </c>
      <c r="D157">
        <v>0.27200000000000002</v>
      </c>
      <c r="E157">
        <v>0.48</v>
      </c>
      <c r="F157" s="1">
        <v>1.4949060458376101E-8</v>
      </c>
    </row>
    <row r="158" spans="1:6" x14ac:dyDescent="0.2">
      <c r="A158" t="s">
        <v>259</v>
      </c>
      <c r="B158" s="1">
        <v>5.4291473242313604E-13</v>
      </c>
      <c r="C158">
        <v>-0.45850943475808198</v>
      </c>
      <c r="D158">
        <v>0.496</v>
      </c>
      <c r="E158">
        <v>0.69599999999999995</v>
      </c>
      <c r="F158" s="1">
        <v>1.6859131185935601E-8</v>
      </c>
    </row>
    <row r="159" spans="1:6" x14ac:dyDescent="0.2">
      <c r="A159" t="s">
        <v>168</v>
      </c>
      <c r="B159" s="1">
        <v>5.7087186497389399E-13</v>
      </c>
      <c r="C159">
        <v>-0.74173493446105399</v>
      </c>
      <c r="D159">
        <v>0.21199999999999999</v>
      </c>
      <c r="E159">
        <v>0.40200000000000002</v>
      </c>
      <c r="F159" s="1">
        <v>1.7727284023034298E-8</v>
      </c>
    </row>
    <row r="160" spans="1:6" x14ac:dyDescent="0.2">
      <c r="A160" t="s">
        <v>400</v>
      </c>
      <c r="B160" s="1">
        <v>7.4678097340044205E-13</v>
      </c>
      <c r="C160">
        <v>-0.85663237016806804</v>
      </c>
      <c r="D160">
        <v>8.1000000000000003E-2</v>
      </c>
      <c r="E160">
        <v>0.23200000000000001</v>
      </c>
      <c r="F160" s="1">
        <v>2.3189789567003901E-8</v>
      </c>
    </row>
    <row r="161" spans="1:6" x14ac:dyDescent="0.2">
      <c r="A161" t="s">
        <v>210</v>
      </c>
      <c r="B161" s="1">
        <v>8.0555501218086803E-13</v>
      </c>
      <c r="C161">
        <v>-0.41832188677901899</v>
      </c>
      <c r="D161">
        <v>0.56399999999999995</v>
      </c>
      <c r="E161">
        <v>0.76</v>
      </c>
      <c r="F161" s="1">
        <v>2.50148997932525E-8</v>
      </c>
    </row>
    <row r="162" spans="1:6" x14ac:dyDescent="0.2">
      <c r="A162" t="s">
        <v>255</v>
      </c>
      <c r="B162" s="1">
        <v>8.5162566541830703E-13</v>
      </c>
      <c r="C162">
        <v>-0.42041922308693802</v>
      </c>
      <c r="D162">
        <v>0.59099999999999997</v>
      </c>
      <c r="E162">
        <v>0.77900000000000003</v>
      </c>
      <c r="F162" s="1">
        <v>2.6445531788234699E-8</v>
      </c>
    </row>
    <row r="163" spans="1:6" x14ac:dyDescent="0.2">
      <c r="A163" t="s">
        <v>128</v>
      </c>
      <c r="B163" s="1">
        <v>8.8765025488934899E-13</v>
      </c>
      <c r="C163">
        <v>-0.84111687074769703</v>
      </c>
      <c r="D163">
        <v>0.14799999999999999</v>
      </c>
      <c r="E163">
        <v>0.32400000000000001</v>
      </c>
      <c r="F163" s="1">
        <v>2.7564203365078899E-8</v>
      </c>
    </row>
    <row r="164" spans="1:6" x14ac:dyDescent="0.2">
      <c r="A164" t="s">
        <v>660</v>
      </c>
      <c r="B164" s="1">
        <v>9.5867589078671104E-13</v>
      </c>
      <c r="C164">
        <v>0.475534419591223</v>
      </c>
      <c r="D164">
        <v>0.75800000000000001</v>
      </c>
      <c r="E164">
        <v>0.65400000000000003</v>
      </c>
      <c r="F164" s="1">
        <v>2.97697624365997E-8</v>
      </c>
    </row>
    <row r="165" spans="1:6" x14ac:dyDescent="0.2">
      <c r="A165" t="s">
        <v>164</v>
      </c>
      <c r="B165" s="1">
        <v>9.7178369062968897E-13</v>
      </c>
      <c r="C165">
        <v>-0.23867248892050699</v>
      </c>
      <c r="D165">
        <v>0.96899999999999997</v>
      </c>
      <c r="E165">
        <v>0.98599999999999999</v>
      </c>
      <c r="F165" s="1">
        <v>3.0176798945123698E-8</v>
      </c>
    </row>
    <row r="166" spans="1:6" x14ac:dyDescent="0.2">
      <c r="A166" t="s">
        <v>237</v>
      </c>
      <c r="B166" s="1">
        <v>1.03368569430536E-12</v>
      </c>
      <c r="C166">
        <v>-0.57700743739305005</v>
      </c>
      <c r="D166">
        <v>0.36499999999999999</v>
      </c>
      <c r="E166">
        <v>0.59199999999999997</v>
      </c>
      <c r="F166" s="1">
        <v>3.2099041865264297E-8</v>
      </c>
    </row>
    <row r="167" spans="1:6" x14ac:dyDescent="0.2">
      <c r="A167" t="s">
        <v>150</v>
      </c>
      <c r="B167" s="1">
        <v>1.0695366717794799E-12</v>
      </c>
      <c r="C167">
        <v>-0.53883856986868095</v>
      </c>
      <c r="D167">
        <v>0.41</v>
      </c>
      <c r="E167">
        <v>0.626</v>
      </c>
      <c r="F167" s="1">
        <v>3.3212322268768203E-8</v>
      </c>
    </row>
    <row r="168" spans="1:6" x14ac:dyDescent="0.2">
      <c r="A168" t="s">
        <v>273</v>
      </c>
      <c r="B168" s="1">
        <v>1.20444893253682E-12</v>
      </c>
      <c r="C168">
        <v>-0.26941087683590098</v>
      </c>
      <c r="D168">
        <v>0.91300000000000003</v>
      </c>
      <c r="E168">
        <v>0.94699999999999995</v>
      </c>
      <c r="F168" s="1">
        <v>3.7401752702065899E-8</v>
      </c>
    </row>
    <row r="169" spans="1:6" x14ac:dyDescent="0.2">
      <c r="A169" t="s">
        <v>88</v>
      </c>
      <c r="B169" s="1">
        <v>1.25044249607286E-12</v>
      </c>
      <c r="C169">
        <v>-0.437476056710493</v>
      </c>
      <c r="D169">
        <v>0.64400000000000002</v>
      </c>
      <c r="E169">
        <v>0.79300000000000004</v>
      </c>
      <c r="F169" s="1">
        <v>3.8829990830550501E-8</v>
      </c>
    </row>
    <row r="170" spans="1:6" x14ac:dyDescent="0.2">
      <c r="A170" t="s">
        <v>138</v>
      </c>
      <c r="B170" s="1">
        <v>1.3132313299774E-12</v>
      </c>
      <c r="C170">
        <v>-0.44651985293289898</v>
      </c>
      <c r="D170">
        <v>0.47799999999999998</v>
      </c>
      <c r="E170">
        <v>0.69</v>
      </c>
      <c r="F170" s="1">
        <v>4.0779772489788297E-8</v>
      </c>
    </row>
    <row r="171" spans="1:6" x14ac:dyDescent="0.2">
      <c r="A171" t="s">
        <v>158</v>
      </c>
      <c r="B171" s="1">
        <v>1.35269903203637E-12</v>
      </c>
      <c r="C171">
        <v>-0.69397309008033803</v>
      </c>
      <c r="D171">
        <v>0.28000000000000003</v>
      </c>
      <c r="E171">
        <v>0.48</v>
      </c>
      <c r="F171" s="1">
        <v>4.20053630418254E-8</v>
      </c>
    </row>
    <row r="172" spans="1:6" x14ac:dyDescent="0.2">
      <c r="A172" t="s">
        <v>303</v>
      </c>
      <c r="B172" s="1">
        <v>1.4475058434520201E-12</v>
      </c>
      <c r="C172">
        <v>-0.72767361750581205</v>
      </c>
      <c r="D172">
        <v>0.252</v>
      </c>
      <c r="E172">
        <v>0.46400000000000002</v>
      </c>
      <c r="F172" s="1">
        <v>4.4949398956715702E-8</v>
      </c>
    </row>
    <row r="173" spans="1:6" x14ac:dyDescent="0.2">
      <c r="A173" t="s">
        <v>132</v>
      </c>
      <c r="B173" s="1">
        <v>2.06317669763359E-12</v>
      </c>
      <c r="C173">
        <v>-0.27950718196327801</v>
      </c>
      <c r="D173">
        <v>0.89700000000000002</v>
      </c>
      <c r="E173">
        <v>0.94099999999999995</v>
      </c>
      <c r="F173" s="1">
        <v>6.4067825991615796E-8</v>
      </c>
    </row>
    <row r="174" spans="1:6" x14ac:dyDescent="0.2">
      <c r="A174" t="s">
        <v>170</v>
      </c>
      <c r="B174" s="1">
        <v>2.2754003107615099E-12</v>
      </c>
      <c r="C174">
        <v>-0.388016254285032</v>
      </c>
      <c r="D174">
        <v>0.65</v>
      </c>
      <c r="E174">
        <v>0.81</v>
      </c>
      <c r="F174" s="1">
        <v>7.0658005850077106E-8</v>
      </c>
    </row>
    <row r="175" spans="1:6" x14ac:dyDescent="0.2">
      <c r="A175" t="s">
        <v>264</v>
      </c>
      <c r="B175" s="1">
        <v>3.9051183001388901E-12</v>
      </c>
      <c r="C175">
        <v>-0.51212878271984197</v>
      </c>
      <c r="D175">
        <v>0.41299999999999998</v>
      </c>
      <c r="E175">
        <v>0.623</v>
      </c>
      <c r="F175" s="1">
        <v>1.2126563857421301E-7</v>
      </c>
    </row>
    <row r="176" spans="1:6" x14ac:dyDescent="0.2">
      <c r="A176" t="s">
        <v>179</v>
      </c>
      <c r="B176" s="1">
        <v>4.3182288076767898E-12</v>
      </c>
      <c r="C176">
        <v>-0.75244504646879995</v>
      </c>
      <c r="D176">
        <v>0.20100000000000001</v>
      </c>
      <c r="E176">
        <v>0.38500000000000001</v>
      </c>
      <c r="F176" s="1">
        <v>1.34093959164788E-7</v>
      </c>
    </row>
    <row r="177" spans="1:6" x14ac:dyDescent="0.2">
      <c r="A177" t="s">
        <v>895</v>
      </c>
      <c r="B177" s="1">
        <v>5.8601287287420702E-12</v>
      </c>
      <c r="C177">
        <v>0.28312884555261802</v>
      </c>
      <c r="D177">
        <v>0.96799999999999997</v>
      </c>
      <c r="E177">
        <v>0.97199999999999998</v>
      </c>
      <c r="F177" s="1">
        <v>1.8197457741362701E-7</v>
      </c>
    </row>
    <row r="178" spans="1:6" x14ac:dyDescent="0.2">
      <c r="A178" t="s">
        <v>225</v>
      </c>
      <c r="B178" s="1">
        <v>8.5031941080831801E-12</v>
      </c>
      <c r="C178">
        <v>-0.59767107970281597</v>
      </c>
      <c r="D178">
        <v>0.32</v>
      </c>
      <c r="E178">
        <v>0.52800000000000002</v>
      </c>
      <c r="F178" s="1">
        <v>2.6404968663830699E-7</v>
      </c>
    </row>
    <row r="179" spans="1:6" x14ac:dyDescent="0.2">
      <c r="A179" t="s">
        <v>140</v>
      </c>
      <c r="B179" s="1">
        <v>9.3753737370605195E-12</v>
      </c>
      <c r="C179">
        <v>-0.85419329311702996</v>
      </c>
      <c r="D179">
        <v>0.15</v>
      </c>
      <c r="E179">
        <v>0.318</v>
      </c>
      <c r="F179" s="1">
        <v>2.9113348065694002E-7</v>
      </c>
    </row>
    <row r="180" spans="1:6" x14ac:dyDescent="0.2">
      <c r="A180" t="s">
        <v>182</v>
      </c>
      <c r="B180" s="1">
        <v>1.0780808839164099E-11</v>
      </c>
      <c r="C180">
        <v>-0.298436724476555</v>
      </c>
      <c r="D180">
        <v>0.92200000000000004</v>
      </c>
      <c r="E180">
        <v>0.95499999999999996</v>
      </c>
      <c r="F180" s="1">
        <v>3.3477645688256301E-7</v>
      </c>
    </row>
    <row r="181" spans="1:6" x14ac:dyDescent="0.2">
      <c r="A181" t="s">
        <v>110</v>
      </c>
      <c r="B181" s="1">
        <v>1.39148938518514E-11</v>
      </c>
      <c r="C181">
        <v>-0.66940090277610598</v>
      </c>
      <c r="D181">
        <v>0.223</v>
      </c>
      <c r="E181">
        <v>0.40799999999999997</v>
      </c>
      <c r="F181" s="1">
        <v>4.3209919878154302E-7</v>
      </c>
    </row>
    <row r="182" spans="1:6" x14ac:dyDescent="0.2">
      <c r="A182" t="s">
        <v>178</v>
      </c>
      <c r="B182" s="1">
        <v>1.6272012782650301E-11</v>
      </c>
      <c r="C182">
        <v>0.241987764945506</v>
      </c>
      <c r="D182">
        <v>0.98399999999999999</v>
      </c>
      <c r="E182">
        <v>0.95799999999999996</v>
      </c>
      <c r="F182" s="1">
        <v>5.0529481293963904E-7</v>
      </c>
    </row>
    <row r="183" spans="1:6" x14ac:dyDescent="0.2">
      <c r="A183" t="s">
        <v>189</v>
      </c>
      <c r="B183" s="1">
        <v>1.71789763737355E-11</v>
      </c>
      <c r="C183">
        <v>-0.86001960772302399</v>
      </c>
      <c r="D183">
        <v>0.11899999999999999</v>
      </c>
      <c r="E183">
        <v>0.27400000000000002</v>
      </c>
      <c r="F183" s="1">
        <v>5.3345875333360704E-7</v>
      </c>
    </row>
    <row r="184" spans="1:6" x14ac:dyDescent="0.2">
      <c r="A184" t="s">
        <v>337</v>
      </c>
      <c r="B184" s="1">
        <v>1.73736068242808E-11</v>
      </c>
      <c r="C184">
        <v>-0.66914659582351299</v>
      </c>
      <c r="D184">
        <v>0.313</v>
      </c>
      <c r="E184">
        <v>0.49399999999999999</v>
      </c>
      <c r="F184" s="1">
        <v>5.3950261271439101E-7</v>
      </c>
    </row>
    <row r="185" spans="1:6" x14ac:dyDescent="0.2">
      <c r="A185" t="s">
        <v>162</v>
      </c>
      <c r="B185" s="1">
        <v>1.8379894410835199E-11</v>
      </c>
      <c r="C185">
        <v>-0.22062769670463001</v>
      </c>
      <c r="D185">
        <v>0.95899999999999996</v>
      </c>
      <c r="E185">
        <v>0.99199999999999999</v>
      </c>
      <c r="F185" s="1">
        <v>5.7075086113966403E-7</v>
      </c>
    </row>
    <row r="186" spans="1:6" x14ac:dyDescent="0.2">
      <c r="A186" t="s">
        <v>333</v>
      </c>
      <c r="B186" s="1">
        <v>2.2675236588222201E-11</v>
      </c>
      <c r="C186">
        <v>-0.61078976297737797</v>
      </c>
      <c r="D186">
        <v>0.26200000000000001</v>
      </c>
      <c r="E186">
        <v>0.45800000000000002</v>
      </c>
      <c r="F186" s="1">
        <v>7.0413412177406504E-7</v>
      </c>
    </row>
    <row r="187" spans="1:6" x14ac:dyDescent="0.2">
      <c r="A187" t="s">
        <v>123</v>
      </c>
      <c r="B187" s="1">
        <v>2.7330728002755601E-11</v>
      </c>
      <c r="C187">
        <v>-0.64056254863126305</v>
      </c>
      <c r="D187">
        <v>0.223</v>
      </c>
      <c r="E187">
        <v>0.40799999999999997</v>
      </c>
      <c r="F187" s="1">
        <v>8.4870109666956999E-7</v>
      </c>
    </row>
    <row r="188" spans="1:6" x14ac:dyDescent="0.2">
      <c r="A188" t="s">
        <v>120</v>
      </c>
      <c r="B188" s="1">
        <v>3.7405276179754803E-11</v>
      </c>
      <c r="C188">
        <v>-0.28029316591561099</v>
      </c>
      <c r="D188">
        <v>0.88100000000000001</v>
      </c>
      <c r="E188">
        <v>0.93600000000000005</v>
      </c>
      <c r="F188" s="1">
        <v>1.16154604120993E-6</v>
      </c>
    </row>
    <row r="189" spans="1:6" x14ac:dyDescent="0.2">
      <c r="A189" t="s">
        <v>285</v>
      </c>
      <c r="B189" s="1">
        <v>4.5686706576737598E-11</v>
      </c>
      <c r="C189">
        <v>-0.80579905255592998</v>
      </c>
      <c r="D189">
        <v>0.108</v>
      </c>
      <c r="E189">
        <v>0.25700000000000001</v>
      </c>
      <c r="F189" s="1">
        <v>1.4187092993274299E-6</v>
      </c>
    </row>
    <row r="190" spans="1:6" x14ac:dyDescent="0.2">
      <c r="A190" t="s">
        <v>1491</v>
      </c>
      <c r="B190" s="1">
        <v>4.7668073654771798E-11</v>
      </c>
      <c r="C190">
        <v>-0.23521578111304101</v>
      </c>
      <c r="D190">
        <v>0.91200000000000003</v>
      </c>
      <c r="E190">
        <v>0.96099999999999997</v>
      </c>
      <c r="F190" s="1">
        <v>1.4802366912016301E-6</v>
      </c>
    </row>
    <row r="191" spans="1:6" x14ac:dyDescent="0.2">
      <c r="A191" t="s">
        <v>155</v>
      </c>
      <c r="B191" s="1">
        <v>4.97604063151404E-11</v>
      </c>
      <c r="C191">
        <v>-0.55088040937596305</v>
      </c>
      <c r="D191">
        <v>0.3</v>
      </c>
      <c r="E191">
        <v>0.5</v>
      </c>
      <c r="F191" s="1">
        <v>1.5452098973040599E-6</v>
      </c>
    </row>
    <row r="192" spans="1:6" x14ac:dyDescent="0.2">
      <c r="A192" t="s">
        <v>1166</v>
      </c>
      <c r="B192" s="1">
        <v>6.7758915433614004E-11</v>
      </c>
      <c r="C192">
        <v>0.25855118619484402</v>
      </c>
      <c r="D192">
        <v>0.95599999999999996</v>
      </c>
      <c r="E192">
        <v>0.91100000000000003</v>
      </c>
      <c r="F192" s="1">
        <v>2.1041176009600202E-6</v>
      </c>
    </row>
    <row r="193" spans="1:6" x14ac:dyDescent="0.2">
      <c r="A193" s="2">
        <v>39873</v>
      </c>
      <c r="B193" s="1">
        <v>7.9747382182809704E-11</v>
      </c>
      <c r="C193">
        <v>-1.23708968517522</v>
      </c>
      <c r="D193">
        <v>3.5000000000000003E-2</v>
      </c>
      <c r="E193">
        <v>0.13400000000000001</v>
      </c>
      <c r="F193" s="1">
        <v>2.4763954589227898E-6</v>
      </c>
    </row>
    <row r="194" spans="1:6" x14ac:dyDescent="0.2">
      <c r="A194" t="s">
        <v>508</v>
      </c>
      <c r="B194" s="1">
        <v>8.27475818011871E-11</v>
      </c>
      <c r="C194">
        <v>0.58731603398478005</v>
      </c>
      <c r="D194">
        <v>0.45300000000000001</v>
      </c>
      <c r="E194">
        <v>0.26</v>
      </c>
      <c r="F194" s="1">
        <v>2.5695606576722598E-6</v>
      </c>
    </row>
    <row r="195" spans="1:6" x14ac:dyDescent="0.2">
      <c r="A195" t="s">
        <v>93</v>
      </c>
      <c r="B195" s="1">
        <v>1.40033145082274E-10</v>
      </c>
      <c r="C195">
        <v>-0.66530834114095905</v>
      </c>
      <c r="D195">
        <v>0.22800000000000001</v>
      </c>
      <c r="E195">
        <v>0.40200000000000002</v>
      </c>
      <c r="F195" s="1">
        <v>4.34844925423985E-6</v>
      </c>
    </row>
    <row r="196" spans="1:6" x14ac:dyDescent="0.2">
      <c r="A196" t="s">
        <v>246</v>
      </c>
      <c r="B196" s="1">
        <v>1.40534152834354E-10</v>
      </c>
      <c r="C196">
        <v>-0.79266415293637904</v>
      </c>
      <c r="D196">
        <v>0.108</v>
      </c>
      <c r="E196">
        <v>0.251</v>
      </c>
      <c r="F196" s="1">
        <v>4.3640070479651897E-6</v>
      </c>
    </row>
    <row r="197" spans="1:6" x14ac:dyDescent="0.2">
      <c r="A197" t="s">
        <v>145</v>
      </c>
      <c r="B197" s="1">
        <v>1.5281596500988399E-10</v>
      </c>
      <c r="C197">
        <v>-0.54686222334961399</v>
      </c>
      <c r="D197">
        <v>0.311</v>
      </c>
      <c r="E197">
        <v>0.49399999999999999</v>
      </c>
      <c r="F197" s="1">
        <v>4.7453941614519198E-6</v>
      </c>
    </row>
    <row r="198" spans="1:6" x14ac:dyDescent="0.2">
      <c r="A198" t="s">
        <v>142</v>
      </c>
      <c r="B198" s="1">
        <v>1.5740041818653599E-10</v>
      </c>
      <c r="C198">
        <v>-0.46841211214463102</v>
      </c>
      <c r="D198">
        <v>0.39100000000000001</v>
      </c>
      <c r="E198">
        <v>0.57799999999999996</v>
      </c>
      <c r="F198" s="1">
        <v>4.8877551859464903E-6</v>
      </c>
    </row>
    <row r="199" spans="1:6" x14ac:dyDescent="0.2">
      <c r="A199" t="s">
        <v>133</v>
      </c>
      <c r="B199" s="1">
        <v>1.90801596374154E-10</v>
      </c>
      <c r="C199">
        <v>-0.55779072244187</v>
      </c>
      <c r="D199">
        <v>0.247</v>
      </c>
      <c r="E199">
        <v>0.441</v>
      </c>
      <c r="F199" s="1">
        <v>5.9249619722066004E-6</v>
      </c>
    </row>
    <row r="200" spans="1:6" x14ac:dyDescent="0.2">
      <c r="A200" t="s">
        <v>184</v>
      </c>
      <c r="B200" s="1">
        <v>2.1679785945287301E-10</v>
      </c>
      <c r="C200">
        <v>-0.51383406008963906</v>
      </c>
      <c r="D200">
        <v>0.26500000000000001</v>
      </c>
      <c r="E200">
        <v>0.46600000000000003</v>
      </c>
      <c r="F200" s="1">
        <v>6.7322239295900596E-6</v>
      </c>
    </row>
    <row r="201" spans="1:6" x14ac:dyDescent="0.2">
      <c r="A201" t="s">
        <v>148</v>
      </c>
      <c r="B201" s="1">
        <v>2.2249094722912201E-10</v>
      </c>
      <c r="C201">
        <v>-0.56284468511691699</v>
      </c>
      <c r="D201">
        <v>0.32200000000000001</v>
      </c>
      <c r="E201">
        <v>0.51100000000000001</v>
      </c>
      <c r="F201" s="1">
        <v>6.9090113843059204E-6</v>
      </c>
    </row>
    <row r="202" spans="1:6" x14ac:dyDescent="0.2">
      <c r="A202" t="s">
        <v>144</v>
      </c>
      <c r="B202" s="1">
        <v>2.2947068655437999E-10</v>
      </c>
      <c r="C202">
        <v>-0.68365171469738695</v>
      </c>
      <c r="D202">
        <v>0.14000000000000001</v>
      </c>
      <c r="E202">
        <v>0.30199999999999999</v>
      </c>
      <c r="F202" s="1">
        <v>7.1257532295731602E-6</v>
      </c>
    </row>
    <row r="203" spans="1:6" x14ac:dyDescent="0.2">
      <c r="A203" t="s">
        <v>191</v>
      </c>
      <c r="B203" s="1">
        <v>2.4036276703627098E-10</v>
      </c>
      <c r="C203">
        <v>-1.00211431098822</v>
      </c>
      <c r="D203">
        <v>7.1999999999999995E-2</v>
      </c>
      <c r="E203">
        <v>0.193</v>
      </c>
      <c r="F203" s="1">
        <v>7.46398500477733E-6</v>
      </c>
    </row>
    <row r="204" spans="1:6" x14ac:dyDescent="0.2">
      <c r="A204" t="s">
        <v>143</v>
      </c>
      <c r="B204" s="1">
        <v>2.4364187437393499E-10</v>
      </c>
      <c r="C204">
        <v>-0.358072500470274</v>
      </c>
      <c r="D204">
        <v>0.64700000000000002</v>
      </c>
      <c r="E204">
        <v>0.79600000000000004</v>
      </c>
      <c r="F204" s="1">
        <v>7.5658111249338104E-6</v>
      </c>
    </row>
    <row r="205" spans="1:6" x14ac:dyDescent="0.2">
      <c r="A205" t="s">
        <v>1414</v>
      </c>
      <c r="B205" s="1">
        <v>2.6056460198095498E-10</v>
      </c>
      <c r="C205">
        <v>-0.22966895983628799</v>
      </c>
      <c r="D205">
        <v>0.92700000000000005</v>
      </c>
      <c r="E205">
        <v>0.95</v>
      </c>
      <c r="F205" s="1">
        <v>8.0913125853146094E-6</v>
      </c>
    </row>
    <row r="206" spans="1:6" x14ac:dyDescent="0.2">
      <c r="A206" t="s">
        <v>215</v>
      </c>
      <c r="B206" s="1">
        <v>3.1130253783994898E-10</v>
      </c>
      <c r="C206">
        <v>-0.23829383672299601</v>
      </c>
      <c r="D206">
        <v>0.97</v>
      </c>
      <c r="E206">
        <v>0.98899999999999999</v>
      </c>
      <c r="F206" s="1">
        <v>9.6668777075439403E-6</v>
      </c>
    </row>
    <row r="207" spans="1:6" x14ac:dyDescent="0.2">
      <c r="A207" t="s">
        <v>252</v>
      </c>
      <c r="B207" s="1">
        <v>3.13237510840427E-10</v>
      </c>
      <c r="C207">
        <v>-1.0605223522309</v>
      </c>
      <c r="D207">
        <v>0.05</v>
      </c>
      <c r="E207">
        <v>0.156</v>
      </c>
      <c r="F207" s="1">
        <v>9.7269644241277706E-6</v>
      </c>
    </row>
    <row r="208" spans="1:6" x14ac:dyDescent="0.2">
      <c r="A208" t="s">
        <v>192</v>
      </c>
      <c r="B208" s="1">
        <v>3.54380708893804E-10</v>
      </c>
      <c r="C208">
        <v>-0.76668288890118497</v>
      </c>
      <c r="D208">
        <v>0.129</v>
      </c>
      <c r="E208">
        <v>0.27900000000000003</v>
      </c>
      <c r="F208" s="1">
        <v>1.10045841532793E-5</v>
      </c>
    </row>
    <row r="209" spans="1:6" x14ac:dyDescent="0.2">
      <c r="A209" t="s">
        <v>274</v>
      </c>
      <c r="B209" s="1">
        <v>3.8101920981934199E-10</v>
      </c>
      <c r="C209">
        <v>-0.51185783543309804</v>
      </c>
      <c r="D209">
        <v>0.39200000000000002</v>
      </c>
      <c r="E209">
        <v>0.58399999999999996</v>
      </c>
      <c r="F209" s="1">
        <v>1.1831789522519999E-5</v>
      </c>
    </row>
    <row r="210" spans="1:6" x14ac:dyDescent="0.2">
      <c r="A210" t="s">
        <v>204</v>
      </c>
      <c r="B210" s="1">
        <v>4.6893564152007698E-10</v>
      </c>
      <c r="C210">
        <v>-0.281633472016387</v>
      </c>
      <c r="D210">
        <v>0.753</v>
      </c>
      <c r="E210">
        <v>0.86299999999999999</v>
      </c>
      <c r="F210" s="1">
        <v>1.45618584761229E-5</v>
      </c>
    </row>
    <row r="211" spans="1:6" x14ac:dyDescent="0.2">
      <c r="A211" t="s">
        <v>230</v>
      </c>
      <c r="B211" s="1">
        <v>4.9592628051287301E-10</v>
      </c>
      <c r="C211">
        <v>-0.55278805899738703</v>
      </c>
      <c r="D211">
        <v>0.26800000000000002</v>
      </c>
      <c r="E211">
        <v>0.46100000000000002</v>
      </c>
      <c r="F211" s="1">
        <v>1.5399998788766201E-5</v>
      </c>
    </row>
    <row r="212" spans="1:6" x14ac:dyDescent="0.2">
      <c r="A212" t="s">
        <v>288</v>
      </c>
      <c r="B212" s="1">
        <v>5.2136122985117402E-10</v>
      </c>
      <c r="C212">
        <v>-0.45178341558281898</v>
      </c>
      <c r="D212">
        <v>0.373</v>
      </c>
      <c r="E212">
        <v>0.57299999999999995</v>
      </c>
      <c r="F212" s="1">
        <v>1.6189830270568501E-5</v>
      </c>
    </row>
    <row r="213" spans="1:6" x14ac:dyDescent="0.2">
      <c r="A213" t="s">
        <v>114</v>
      </c>
      <c r="B213" s="1">
        <v>5.6993478338867298E-10</v>
      </c>
      <c r="C213">
        <v>-0.28787277873186201</v>
      </c>
      <c r="D213">
        <v>0.81299999999999994</v>
      </c>
      <c r="E213">
        <v>0.90800000000000003</v>
      </c>
      <c r="F213" s="1">
        <v>1.7698184828568499E-5</v>
      </c>
    </row>
    <row r="214" spans="1:6" x14ac:dyDescent="0.2">
      <c r="A214" t="s">
        <v>220</v>
      </c>
      <c r="B214" s="1">
        <v>6.0345041397779295E-10</v>
      </c>
      <c r="C214">
        <v>-0.60282754242299996</v>
      </c>
      <c r="D214">
        <v>0.26400000000000001</v>
      </c>
      <c r="E214">
        <v>0.441</v>
      </c>
      <c r="F214" s="1">
        <v>1.8738945705252399E-5</v>
      </c>
    </row>
    <row r="215" spans="1:6" x14ac:dyDescent="0.2">
      <c r="A215" t="s">
        <v>261</v>
      </c>
      <c r="B215" s="1">
        <v>6.1009612931156003E-10</v>
      </c>
      <c r="C215">
        <v>-0.49506298871653798</v>
      </c>
      <c r="D215">
        <v>0.35299999999999998</v>
      </c>
      <c r="E215">
        <v>0.53600000000000003</v>
      </c>
      <c r="F215" s="1">
        <v>1.8945315103511899E-5</v>
      </c>
    </row>
    <row r="216" spans="1:6" x14ac:dyDescent="0.2">
      <c r="A216" t="s">
        <v>1190</v>
      </c>
      <c r="B216" s="1">
        <v>6.6680255591379099E-10</v>
      </c>
      <c r="C216">
        <v>0.217739959993035</v>
      </c>
      <c r="D216">
        <v>0.96</v>
      </c>
      <c r="E216">
        <v>0.93</v>
      </c>
      <c r="F216" s="1">
        <v>2.0706219768791E-5</v>
      </c>
    </row>
    <row r="217" spans="1:6" x14ac:dyDescent="0.2">
      <c r="A217" t="s">
        <v>198</v>
      </c>
      <c r="B217" s="1">
        <v>6.9432905474262404E-10</v>
      </c>
      <c r="C217">
        <v>-1.1938678963551199</v>
      </c>
      <c r="D217">
        <v>0.19400000000000001</v>
      </c>
      <c r="E217">
        <v>0.33500000000000002</v>
      </c>
      <c r="F217" s="1">
        <v>2.1561000136922699E-5</v>
      </c>
    </row>
    <row r="218" spans="1:6" x14ac:dyDescent="0.2">
      <c r="A218" t="s">
        <v>284</v>
      </c>
      <c r="B218" s="1">
        <v>8.8826258537160296E-10</v>
      </c>
      <c r="C218">
        <v>-0.31550685729963102</v>
      </c>
      <c r="D218">
        <v>0.69599999999999995</v>
      </c>
      <c r="E218">
        <v>0.82399999999999995</v>
      </c>
      <c r="F218" s="1">
        <v>2.7583218063544401E-5</v>
      </c>
    </row>
    <row r="219" spans="1:6" x14ac:dyDescent="0.2">
      <c r="A219" t="s">
        <v>166</v>
      </c>
      <c r="B219" s="1">
        <v>9.0067871645902201E-10</v>
      </c>
      <c r="C219">
        <v>-0.458306728022643</v>
      </c>
      <c r="D219">
        <v>0.45200000000000001</v>
      </c>
      <c r="E219">
        <v>0.628</v>
      </c>
      <c r="F219" s="1">
        <v>2.7968776182202001E-5</v>
      </c>
    </row>
    <row r="220" spans="1:6" x14ac:dyDescent="0.2">
      <c r="A220" t="s">
        <v>174</v>
      </c>
      <c r="B220" s="1">
        <v>9.3452839676701605E-10</v>
      </c>
      <c r="C220">
        <v>-0.53984801987198205</v>
      </c>
      <c r="D220">
        <v>0.25600000000000001</v>
      </c>
      <c r="E220">
        <v>0.436</v>
      </c>
      <c r="F220" s="1">
        <v>2.9019910304806101E-5</v>
      </c>
    </row>
    <row r="221" spans="1:6" x14ac:dyDescent="0.2">
      <c r="A221" t="s">
        <v>321</v>
      </c>
      <c r="B221" s="1">
        <v>1.11102345149676E-9</v>
      </c>
      <c r="C221">
        <v>-0.33683752334280198</v>
      </c>
      <c r="D221">
        <v>0.61799999999999999</v>
      </c>
      <c r="E221">
        <v>0.77400000000000002</v>
      </c>
      <c r="F221" s="1">
        <v>3.4500611239329E-5</v>
      </c>
    </row>
    <row r="222" spans="1:6" x14ac:dyDescent="0.2">
      <c r="A222" t="s">
        <v>291</v>
      </c>
      <c r="B222" s="1">
        <v>1.14476520478338E-9</v>
      </c>
      <c r="C222">
        <v>-0.41787784187600102</v>
      </c>
      <c r="D222">
        <v>0.45200000000000001</v>
      </c>
      <c r="E222">
        <v>0.64</v>
      </c>
      <c r="F222" s="1">
        <v>3.55483939041385E-5</v>
      </c>
    </row>
    <row r="223" spans="1:6" x14ac:dyDescent="0.2">
      <c r="A223" t="s">
        <v>256</v>
      </c>
      <c r="B223" s="1">
        <v>1.58222060873924E-9</v>
      </c>
      <c r="C223">
        <v>-0.41962742396853597</v>
      </c>
      <c r="D223">
        <v>0.52100000000000002</v>
      </c>
      <c r="E223">
        <v>0.69</v>
      </c>
      <c r="F223" s="1">
        <v>4.9132696563179502E-5</v>
      </c>
    </row>
    <row r="224" spans="1:6" x14ac:dyDescent="0.2">
      <c r="A224" t="s">
        <v>129</v>
      </c>
      <c r="B224" s="1">
        <v>1.7009980536103901E-9</v>
      </c>
      <c r="C224">
        <v>-0.45766178249682199</v>
      </c>
      <c r="D224">
        <v>0.46700000000000003</v>
      </c>
      <c r="E224">
        <v>0.628</v>
      </c>
      <c r="F224" s="1">
        <v>5.2821092558763301E-5</v>
      </c>
    </row>
    <row r="225" spans="1:6" x14ac:dyDescent="0.2">
      <c r="A225" t="s">
        <v>390</v>
      </c>
      <c r="B225" s="1">
        <v>1.7653911279693699E-9</v>
      </c>
      <c r="C225">
        <v>-0.45264038155744202</v>
      </c>
      <c r="D225">
        <v>0.34200000000000003</v>
      </c>
      <c r="E225">
        <v>0.54200000000000004</v>
      </c>
      <c r="F225" s="1">
        <v>5.4820690696832899E-5</v>
      </c>
    </row>
    <row r="226" spans="1:6" x14ac:dyDescent="0.2">
      <c r="A226" t="s">
        <v>221</v>
      </c>
      <c r="B226" s="1">
        <v>1.8803108830566299E-9</v>
      </c>
      <c r="C226">
        <v>-0.61373748654797</v>
      </c>
      <c r="D226">
        <v>0.16200000000000001</v>
      </c>
      <c r="E226">
        <v>0.318</v>
      </c>
      <c r="F226" s="1">
        <v>5.83892938515575E-5</v>
      </c>
    </row>
    <row r="227" spans="1:6" x14ac:dyDescent="0.2">
      <c r="A227" t="s">
        <v>1305</v>
      </c>
      <c r="B227" s="1">
        <v>2.0390260333133001E-9</v>
      </c>
      <c r="C227">
        <v>0.43268632382680799</v>
      </c>
      <c r="D227">
        <v>0.83399999999999996</v>
      </c>
      <c r="E227">
        <v>0.78800000000000003</v>
      </c>
      <c r="F227" s="1">
        <v>6.3317875412477904E-5</v>
      </c>
    </row>
    <row r="228" spans="1:6" x14ac:dyDescent="0.2">
      <c r="A228" t="s">
        <v>1492</v>
      </c>
      <c r="B228" s="1">
        <v>2.2719499301919101E-9</v>
      </c>
      <c r="C228">
        <v>0.38996614624095799</v>
      </c>
      <c r="D228">
        <v>0.74399999999999999</v>
      </c>
      <c r="E228">
        <v>0.61499999999999999</v>
      </c>
      <c r="F228" s="1">
        <v>7.0550861182249394E-5</v>
      </c>
    </row>
    <row r="229" spans="1:6" x14ac:dyDescent="0.2">
      <c r="A229" t="s">
        <v>139</v>
      </c>
      <c r="B229" s="1">
        <v>2.2832188900609199E-9</v>
      </c>
      <c r="C229">
        <v>-0.64210906875760898</v>
      </c>
      <c r="D229">
        <v>0.189</v>
      </c>
      <c r="E229">
        <v>0.35499999999999998</v>
      </c>
      <c r="F229" s="1">
        <v>7.09007961930618E-5</v>
      </c>
    </row>
    <row r="230" spans="1:6" x14ac:dyDescent="0.2">
      <c r="A230" t="s">
        <v>234</v>
      </c>
      <c r="B230" s="1">
        <v>2.5193418567056702E-9</v>
      </c>
      <c r="C230">
        <v>-0.53667936732715904</v>
      </c>
      <c r="D230">
        <v>0.311</v>
      </c>
      <c r="E230">
        <v>0.49199999999999999</v>
      </c>
      <c r="F230" s="1">
        <v>7.8233122676281197E-5</v>
      </c>
    </row>
    <row r="231" spans="1:6" x14ac:dyDescent="0.2">
      <c r="A231" t="s">
        <v>190</v>
      </c>
      <c r="B231" s="1">
        <v>2.5300905652779701E-9</v>
      </c>
      <c r="C231">
        <v>-0.54582570853613099</v>
      </c>
      <c r="D231">
        <v>0.29199999999999998</v>
      </c>
      <c r="E231">
        <v>0.46600000000000003</v>
      </c>
      <c r="F231" s="1">
        <v>7.8566902323576798E-5</v>
      </c>
    </row>
    <row r="232" spans="1:6" x14ac:dyDescent="0.2">
      <c r="A232" t="s">
        <v>243</v>
      </c>
      <c r="B232" s="1">
        <v>3.0082211885563001E-9</v>
      </c>
      <c r="C232">
        <v>-0.67282482536424604</v>
      </c>
      <c r="D232">
        <v>0.14000000000000001</v>
      </c>
      <c r="E232">
        <v>0.28499999999999998</v>
      </c>
      <c r="F232" s="1">
        <v>9.3414292568238906E-5</v>
      </c>
    </row>
    <row r="233" spans="1:6" x14ac:dyDescent="0.2">
      <c r="A233" t="s">
        <v>209</v>
      </c>
      <c r="B233" s="1">
        <v>4.2077066295208803E-9</v>
      </c>
      <c r="C233">
        <v>-0.50493635337476395</v>
      </c>
      <c r="D233">
        <v>0.255</v>
      </c>
      <c r="E233">
        <v>0.433</v>
      </c>
      <c r="F233">
        <v>1.30661913966512E-4</v>
      </c>
    </row>
    <row r="234" spans="1:6" x14ac:dyDescent="0.2">
      <c r="A234" t="s">
        <v>300</v>
      </c>
      <c r="B234" s="1">
        <v>5.8862367706202304E-9</v>
      </c>
      <c r="C234">
        <v>-0.55415675060813596</v>
      </c>
      <c r="D234">
        <v>0.20200000000000001</v>
      </c>
      <c r="E234">
        <v>0.36599999999999999</v>
      </c>
      <c r="F234">
        <v>1.8278531043807E-4</v>
      </c>
    </row>
    <row r="235" spans="1:6" x14ac:dyDescent="0.2">
      <c r="A235" t="s">
        <v>199</v>
      </c>
      <c r="B235" s="1">
        <v>6.3846447947213402E-9</v>
      </c>
      <c r="C235">
        <v>-0.52985149620875804</v>
      </c>
      <c r="D235">
        <v>0.23</v>
      </c>
      <c r="E235">
        <v>0.40200000000000002</v>
      </c>
      <c r="F235">
        <v>1.9826237481048199E-4</v>
      </c>
    </row>
    <row r="236" spans="1:6" x14ac:dyDescent="0.2">
      <c r="A236" t="s">
        <v>1299</v>
      </c>
      <c r="B236" s="1">
        <v>7.4136804939907001E-9</v>
      </c>
      <c r="C236">
        <v>0.20133315235695001</v>
      </c>
      <c r="D236">
        <v>0.98899999999999999</v>
      </c>
      <c r="E236">
        <v>0.98899999999999999</v>
      </c>
      <c r="F236">
        <v>2.3021702037989301E-4</v>
      </c>
    </row>
    <row r="237" spans="1:6" x14ac:dyDescent="0.2">
      <c r="A237" t="s">
        <v>183</v>
      </c>
      <c r="B237" s="1">
        <v>7.8314577995239107E-9</v>
      </c>
      <c r="C237">
        <v>-1.0071350316987799</v>
      </c>
      <c r="D237">
        <v>4.8000000000000001E-2</v>
      </c>
      <c r="E237">
        <v>0.14199999999999999</v>
      </c>
      <c r="F237">
        <v>2.4319025904861601E-4</v>
      </c>
    </row>
    <row r="238" spans="1:6" x14ac:dyDescent="0.2">
      <c r="A238" t="s">
        <v>185</v>
      </c>
      <c r="B238" s="1">
        <v>8.1738486469766795E-9</v>
      </c>
      <c r="C238">
        <v>-0.30043160472749603</v>
      </c>
      <c r="D238">
        <v>0.76800000000000002</v>
      </c>
      <c r="E238">
        <v>0.877</v>
      </c>
      <c r="F238">
        <v>2.5382252203456701E-4</v>
      </c>
    </row>
    <row r="239" spans="1:6" x14ac:dyDescent="0.2">
      <c r="A239" t="s">
        <v>425</v>
      </c>
      <c r="B239" s="1">
        <v>8.3398418147651208E-9</v>
      </c>
      <c r="C239">
        <v>-0.303555954681273</v>
      </c>
      <c r="D239">
        <v>0.624</v>
      </c>
      <c r="E239">
        <v>0.76800000000000002</v>
      </c>
      <c r="F239">
        <v>2.5897710787390103E-4</v>
      </c>
    </row>
    <row r="240" spans="1:6" x14ac:dyDescent="0.2">
      <c r="A240" t="s">
        <v>153</v>
      </c>
      <c r="B240" s="1">
        <v>8.5599992125606598E-9</v>
      </c>
      <c r="C240">
        <v>-0.55921833034072399</v>
      </c>
      <c r="D240">
        <v>0.216</v>
      </c>
      <c r="E240">
        <v>0.38500000000000001</v>
      </c>
      <c r="F240">
        <v>2.65813655547646E-4</v>
      </c>
    </row>
    <row r="241" spans="1:6" x14ac:dyDescent="0.2">
      <c r="A241" t="s">
        <v>593</v>
      </c>
      <c r="B241" s="1">
        <v>1.08255942441141E-8</v>
      </c>
      <c r="C241">
        <v>0.64965635927231802</v>
      </c>
      <c r="D241">
        <v>0.42599999999999999</v>
      </c>
      <c r="E241">
        <v>0.27700000000000002</v>
      </c>
      <c r="F241">
        <v>3.3616717806247498E-4</v>
      </c>
    </row>
    <row r="242" spans="1:6" x14ac:dyDescent="0.2">
      <c r="A242" t="s">
        <v>253</v>
      </c>
      <c r="B242" s="1">
        <v>1.12668776036006E-8</v>
      </c>
      <c r="C242">
        <v>-0.60083808905786795</v>
      </c>
      <c r="D242">
        <v>0.29899999999999999</v>
      </c>
      <c r="E242">
        <v>0.46600000000000003</v>
      </c>
      <c r="F242">
        <v>3.4987035022461001E-4</v>
      </c>
    </row>
    <row r="243" spans="1:6" x14ac:dyDescent="0.2">
      <c r="A243" t="s">
        <v>901</v>
      </c>
      <c r="B243" s="1">
        <v>1.27285152178482E-8</v>
      </c>
      <c r="C243">
        <v>0.285111515425019</v>
      </c>
      <c r="D243">
        <v>0.90600000000000003</v>
      </c>
      <c r="E243">
        <v>0.89400000000000002</v>
      </c>
      <c r="F243">
        <v>3.9525858305984E-4</v>
      </c>
    </row>
    <row r="244" spans="1:6" x14ac:dyDescent="0.2">
      <c r="A244" t="s">
        <v>113</v>
      </c>
      <c r="B244" s="1">
        <v>1.3226797911783199E-8</v>
      </c>
      <c r="C244">
        <v>-0.43358914757914502</v>
      </c>
      <c r="D244">
        <v>0.47199999999999998</v>
      </c>
      <c r="E244">
        <v>0.63400000000000001</v>
      </c>
      <c r="F244">
        <v>4.1073175555460402E-4</v>
      </c>
    </row>
    <row r="245" spans="1:6" x14ac:dyDescent="0.2">
      <c r="A245" t="s">
        <v>612</v>
      </c>
      <c r="B245" s="1">
        <v>1.3444773717574701E-8</v>
      </c>
      <c r="C245">
        <v>0.66379526054045401</v>
      </c>
      <c r="D245">
        <v>0.63700000000000001</v>
      </c>
      <c r="E245">
        <v>0.53600000000000003</v>
      </c>
      <c r="F245">
        <v>4.1750055825184803E-4</v>
      </c>
    </row>
    <row r="246" spans="1:6" x14ac:dyDescent="0.2">
      <c r="A246" t="s">
        <v>395</v>
      </c>
      <c r="B246" s="1">
        <v>1.37513317726611E-8</v>
      </c>
      <c r="C246">
        <v>-1.02057323995505</v>
      </c>
      <c r="D246">
        <v>6.8000000000000005E-2</v>
      </c>
      <c r="E246">
        <v>0.17</v>
      </c>
      <c r="F246">
        <v>4.27020105536447E-4</v>
      </c>
    </row>
    <row r="247" spans="1:6" x14ac:dyDescent="0.2">
      <c r="A247" t="s">
        <v>247</v>
      </c>
      <c r="B247" s="1">
        <v>1.48831259620185E-8</v>
      </c>
      <c r="C247">
        <v>-0.62107128795565303</v>
      </c>
      <c r="D247">
        <v>0.16300000000000001</v>
      </c>
      <c r="E247">
        <v>0.307</v>
      </c>
      <c r="F247">
        <v>4.6216571049855903E-4</v>
      </c>
    </row>
    <row r="248" spans="1:6" x14ac:dyDescent="0.2">
      <c r="A248" t="s">
        <v>257</v>
      </c>
      <c r="B248" s="1">
        <v>1.60743161253999E-8</v>
      </c>
      <c r="C248">
        <v>-0.63172970135810602</v>
      </c>
      <c r="D248">
        <v>0.38900000000000001</v>
      </c>
      <c r="E248">
        <v>0.52500000000000002</v>
      </c>
      <c r="F248">
        <v>4.9915573864204395E-4</v>
      </c>
    </row>
    <row r="249" spans="1:6" x14ac:dyDescent="0.2">
      <c r="A249" t="s">
        <v>202</v>
      </c>
      <c r="B249" s="1">
        <v>1.6547444516972301E-8</v>
      </c>
      <c r="C249">
        <v>-0.76716684096697896</v>
      </c>
      <c r="D249">
        <v>9.0999999999999998E-2</v>
      </c>
      <c r="E249">
        <v>0.20899999999999999</v>
      </c>
      <c r="F249">
        <v>5.1384779458554005E-4</v>
      </c>
    </row>
    <row r="250" spans="1:6" x14ac:dyDescent="0.2">
      <c r="A250" t="s">
        <v>248</v>
      </c>
      <c r="B250" s="1">
        <v>1.9492708717816001E-8</v>
      </c>
      <c r="C250">
        <v>-0.60625659472850701</v>
      </c>
      <c r="D250">
        <v>0.17599999999999999</v>
      </c>
      <c r="E250">
        <v>0.32400000000000001</v>
      </c>
      <c r="F250">
        <v>6.0530708381434102E-4</v>
      </c>
    </row>
    <row r="251" spans="1:6" x14ac:dyDescent="0.2">
      <c r="A251" t="s">
        <v>703</v>
      </c>
      <c r="B251" s="1">
        <v>2.0240808885760601E-8</v>
      </c>
      <c r="C251">
        <v>0.811102024279448</v>
      </c>
      <c r="D251">
        <v>0.41599999999999998</v>
      </c>
      <c r="E251">
        <v>0.26500000000000001</v>
      </c>
      <c r="F251">
        <v>6.2853783832952296E-4</v>
      </c>
    </row>
    <row r="252" spans="1:6" x14ac:dyDescent="0.2">
      <c r="A252" t="s">
        <v>329</v>
      </c>
      <c r="B252" s="1">
        <v>2.1173396618943301E-8</v>
      </c>
      <c r="C252">
        <v>-1.3065406392505801</v>
      </c>
      <c r="D252">
        <v>3.5999999999999997E-2</v>
      </c>
      <c r="E252">
        <v>0.11700000000000001</v>
      </c>
      <c r="F252">
        <v>6.5749748520804599E-4</v>
      </c>
    </row>
    <row r="253" spans="1:6" x14ac:dyDescent="0.2">
      <c r="A253" t="s">
        <v>127</v>
      </c>
      <c r="B253" s="1">
        <v>2.36432836366151E-8</v>
      </c>
      <c r="C253">
        <v>-0.83821539900029596</v>
      </c>
      <c r="D253">
        <v>0.125</v>
      </c>
      <c r="E253">
        <v>0.251</v>
      </c>
      <c r="F253">
        <v>7.3419488676780803E-4</v>
      </c>
    </row>
    <row r="254" spans="1:6" x14ac:dyDescent="0.2">
      <c r="A254" t="s">
        <v>270</v>
      </c>
      <c r="B254" s="1">
        <v>2.4304658239685199E-8</v>
      </c>
      <c r="C254">
        <v>-0.69880816297590498</v>
      </c>
      <c r="D254">
        <v>0.155</v>
      </c>
      <c r="E254">
        <v>0.29599999999999999</v>
      </c>
      <c r="F254">
        <v>7.5473255231694395E-4</v>
      </c>
    </row>
    <row r="255" spans="1:6" x14ac:dyDescent="0.2">
      <c r="A255" t="s">
        <v>318</v>
      </c>
      <c r="B255" s="1">
        <v>2.44194244337074E-8</v>
      </c>
      <c r="C255">
        <v>-0.58531380238569497</v>
      </c>
      <c r="D255">
        <v>0.251</v>
      </c>
      <c r="E255">
        <v>0.41299999999999998</v>
      </c>
      <c r="F255">
        <v>7.5829638693991695E-4</v>
      </c>
    </row>
    <row r="256" spans="1:6" x14ac:dyDescent="0.2">
      <c r="A256" t="s">
        <v>258</v>
      </c>
      <c r="B256" s="1">
        <v>2.64204913432212E-8</v>
      </c>
      <c r="C256">
        <v>-0.399394431459489</v>
      </c>
      <c r="D256">
        <v>0.50900000000000001</v>
      </c>
      <c r="E256">
        <v>0.65600000000000003</v>
      </c>
      <c r="F256">
        <v>8.2043551768104604E-4</v>
      </c>
    </row>
    <row r="257" spans="1:6" x14ac:dyDescent="0.2">
      <c r="A257" t="s">
        <v>301</v>
      </c>
      <c r="B257" s="1">
        <v>2.6942384788400199E-8</v>
      </c>
      <c r="C257">
        <v>-0.45265937960847102</v>
      </c>
      <c r="D257">
        <v>0.32400000000000001</v>
      </c>
      <c r="E257">
        <v>0.50600000000000001</v>
      </c>
      <c r="F257">
        <v>8.3664187483419104E-4</v>
      </c>
    </row>
    <row r="258" spans="1:6" x14ac:dyDescent="0.2">
      <c r="A258" t="s">
        <v>669</v>
      </c>
      <c r="B258" s="1">
        <v>2.7916762965230298E-8</v>
      </c>
      <c r="C258">
        <v>0.72549690794269805</v>
      </c>
      <c r="D258">
        <v>0.375</v>
      </c>
      <c r="E258">
        <v>0.23200000000000001</v>
      </c>
      <c r="F258">
        <v>8.6689924035929602E-4</v>
      </c>
    </row>
    <row r="259" spans="1:6" x14ac:dyDescent="0.2">
      <c r="A259" t="s">
        <v>387</v>
      </c>
      <c r="B259" s="1">
        <v>2.98075619870215E-8</v>
      </c>
      <c r="C259">
        <v>-0.65854830893067895</v>
      </c>
      <c r="D259">
        <v>0.14899999999999999</v>
      </c>
      <c r="E259">
        <v>0.28499999999999998</v>
      </c>
      <c r="F259">
        <v>9.2561422238297798E-4</v>
      </c>
    </row>
    <row r="260" spans="1:6" x14ac:dyDescent="0.2">
      <c r="A260" t="s">
        <v>124</v>
      </c>
      <c r="B260" s="1">
        <v>3.0244853196942797E-8</v>
      </c>
      <c r="C260">
        <v>-0.42749841534000299</v>
      </c>
      <c r="D260">
        <v>0.30199999999999999</v>
      </c>
      <c r="E260">
        <v>0.47499999999999998</v>
      </c>
      <c r="F260">
        <v>9.3919342632466497E-4</v>
      </c>
    </row>
    <row r="261" spans="1:6" x14ac:dyDescent="0.2">
      <c r="A261" t="s">
        <v>349</v>
      </c>
      <c r="B261" s="1">
        <v>3.1243358987400301E-8</v>
      </c>
      <c r="C261">
        <v>-0.36671934912772602</v>
      </c>
      <c r="D261">
        <v>0.57299999999999995</v>
      </c>
      <c r="E261">
        <v>0.73699999999999999</v>
      </c>
      <c r="F261">
        <v>9.7020002663574304E-4</v>
      </c>
    </row>
    <row r="262" spans="1:6" x14ac:dyDescent="0.2">
      <c r="A262" t="s">
        <v>207</v>
      </c>
      <c r="B262" s="1">
        <v>3.2461933069090901E-8</v>
      </c>
      <c r="C262">
        <v>-1.2567863040268099</v>
      </c>
      <c r="D262">
        <v>3.9E-2</v>
      </c>
      <c r="E262">
        <v>0.12</v>
      </c>
      <c r="F262">
        <v>1.0080404075944801E-3</v>
      </c>
    </row>
    <row r="263" spans="1:6" x14ac:dyDescent="0.2">
      <c r="A263" t="s">
        <v>180</v>
      </c>
      <c r="B263" s="1">
        <v>3.40643439895203E-8</v>
      </c>
      <c r="C263">
        <v>-0.61743934016058799</v>
      </c>
      <c r="D263">
        <v>0.22500000000000001</v>
      </c>
      <c r="E263">
        <v>0.377</v>
      </c>
      <c r="F263">
        <v>1.0578000739065699E-3</v>
      </c>
    </row>
    <row r="264" spans="1:6" x14ac:dyDescent="0.2">
      <c r="A264" t="s">
        <v>272</v>
      </c>
      <c r="B264" s="1">
        <v>3.59834260837537E-8</v>
      </c>
      <c r="C264">
        <v>-1.13349097617036</v>
      </c>
      <c r="D264">
        <v>4.4999999999999998E-2</v>
      </c>
      <c r="E264">
        <v>0.13100000000000001</v>
      </c>
      <c r="F264">
        <v>1.11739333017881E-3</v>
      </c>
    </row>
    <row r="265" spans="1:6" x14ac:dyDescent="0.2">
      <c r="A265" t="s">
        <v>351</v>
      </c>
      <c r="B265" s="1">
        <v>4.0657547643064903E-8</v>
      </c>
      <c r="C265">
        <v>-0.47058012379466302</v>
      </c>
      <c r="D265">
        <v>0.43</v>
      </c>
      <c r="E265">
        <v>0.58399999999999996</v>
      </c>
      <c r="F265">
        <v>1.2625388269600999E-3</v>
      </c>
    </row>
    <row r="266" spans="1:6" x14ac:dyDescent="0.2">
      <c r="A266" t="s">
        <v>157</v>
      </c>
      <c r="B266" s="1">
        <v>4.1285231743837599E-8</v>
      </c>
      <c r="C266">
        <v>-0.59443486165664094</v>
      </c>
      <c r="D266">
        <v>0.17199999999999999</v>
      </c>
      <c r="E266">
        <v>0.313</v>
      </c>
      <c r="F266">
        <v>1.28203030134139E-3</v>
      </c>
    </row>
    <row r="267" spans="1:6" x14ac:dyDescent="0.2">
      <c r="A267" t="s">
        <v>654</v>
      </c>
      <c r="B267" s="1">
        <v>4.1310300561247598E-8</v>
      </c>
      <c r="C267">
        <v>0.368956114781125</v>
      </c>
      <c r="D267">
        <v>0.66900000000000004</v>
      </c>
      <c r="E267">
        <v>0.56100000000000005</v>
      </c>
      <c r="F267">
        <v>1.2828087633284201E-3</v>
      </c>
    </row>
    <row r="268" spans="1:6" x14ac:dyDescent="0.2">
      <c r="A268" t="s">
        <v>486</v>
      </c>
      <c r="B268" s="1">
        <v>4.4130119835316801E-8</v>
      </c>
      <c r="C268">
        <v>-0.29795679068007902</v>
      </c>
      <c r="D268">
        <v>0.64800000000000002</v>
      </c>
      <c r="E268">
        <v>0.79900000000000004</v>
      </c>
      <c r="F268">
        <v>1.3703726112460899E-3</v>
      </c>
    </row>
    <row r="269" spans="1:6" x14ac:dyDescent="0.2">
      <c r="A269" t="s">
        <v>520</v>
      </c>
      <c r="B269" s="1">
        <v>4.5159553257823603E-8</v>
      </c>
      <c r="C269">
        <v>-0.44481640281490198</v>
      </c>
      <c r="D269">
        <v>0.34</v>
      </c>
      <c r="E269">
        <v>0.51100000000000001</v>
      </c>
      <c r="F269">
        <v>1.4023396073151999E-3</v>
      </c>
    </row>
    <row r="270" spans="1:6" x14ac:dyDescent="0.2">
      <c r="A270" t="s">
        <v>188</v>
      </c>
      <c r="B270" s="1">
        <v>4.9098656551564302E-8</v>
      </c>
      <c r="C270">
        <v>-0.42562652709395998</v>
      </c>
      <c r="D270">
        <v>0.39500000000000002</v>
      </c>
      <c r="E270">
        <v>0.55000000000000004</v>
      </c>
      <c r="F270">
        <v>1.5246605818957299E-3</v>
      </c>
    </row>
    <row r="271" spans="1:6" x14ac:dyDescent="0.2">
      <c r="A271" t="s">
        <v>339</v>
      </c>
      <c r="B271" s="1">
        <v>5.91622523990354E-8</v>
      </c>
      <c r="C271">
        <v>-0.87538635389663</v>
      </c>
      <c r="D271">
        <v>0.109</v>
      </c>
      <c r="E271">
        <v>0.223</v>
      </c>
      <c r="F271">
        <v>1.8371654237472499E-3</v>
      </c>
    </row>
    <row r="272" spans="1:6" x14ac:dyDescent="0.2">
      <c r="A272" t="s">
        <v>304</v>
      </c>
      <c r="B272" s="1">
        <v>6.7447415785587806E-8</v>
      </c>
      <c r="C272">
        <v>0.26446050811497901</v>
      </c>
      <c r="D272">
        <v>0.84299999999999997</v>
      </c>
      <c r="E272">
        <v>0.76300000000000001</v>
      </c>
      <c r="F272">
        <v>2.0944446023898602E-3</v>
      </c>
    </row>
    <row r="273" spans="1:6" x14ac:dyDescent="0.2">
      <c r="A273" t="s">
        <v>1297</v>
      </c>
      <c r="B273" s="1">
        <v>7.5582917937846697E-8</v>
      </c>
      <c r="C273">
        <v>0.219483995471001</v>
      </c>
      <c r="D273">
        <v>0.93400000000000005</v>
      </c>
      <c r="E273">
        <v>0.90200000000000002</v>
      </c>
      <c r="F273">
        <v>2.3470763507239499E-3</v>
      </c>
    </row>
    <row r="274" spans="1:6" x14ac:dyDescent="0.2">
      <c r="A274" t="s">
        <v>187</v>
      </c>
      <c r="B274" s="1">
        <v>7.5764358214993404E-8</v>
      </c>
      <c r="C274">
        <v>-0.67145983644231599</v>
      </c>
      <c r="D274">
        <v>0.17399999999999999</v>
      </c>
      <c r="E274">
        <v>0.307</v>
      </c>
      <c r="F274">
        <v>2.3527106156501902E-3</v>
      </c>
    </row>
    <row r="275" spans="1:6" x14ac:dyDescent="0.2">
      <c r="A275" t="s">
        <v>224</v>
      </c>
      <c r="B275" s="1">
        <v>7.6051888817826407E-8</v>
      </c>
      <c r="C275">
        <v>0.22292205312802499</v>
      </c>
      <c r="D275">
        <v>0.93799999999999994</v>
      </c>
      <c r="E275">
        <v>0.91300000000000003</v>
      </c>
      <c r="F275">
        <v>2.3616393034599599E-3</v>
      </c>
    </row>
    <row r="276" spans="1:6" x14ac:dyDescent="0.2">
      <c r="A276" t="s">
        <v>480</v>
      </c>
      <c r="B276" s="1">
        <v>7.8358233557968995E-8</v>
      </c>
      <c r="C276">
        <v>-0.52128171332047402</v>
      </c>
      <c r="D276">
        <v>0.19400000000000001</v>
      </c>
      <c r="E276">
        <v>0.34399999999999997</v>
      </c>
      <c r="F276">
        <v>2.4332582266756099E-3</v>
      </c>
    </row>
    <row r="277" spans="1:6" x14ac:dyDescent="0.2">
      <c r="A277" t="s">
        <v>279</v>
      </c>
      <c r="B277" s="1">
        <v>8.1125725170584101E-8</v>
      </c>
      <c r="C277">
        <v>-0.63976108262493003</v>
      </c>
      <c r="D277">
        <v>0.152</v>
      </c>
      <c r="E277">
        <v>0.28199999999999997</v>
      </c>
      <c r="F277">
        <v>2.51919714372215E-3</v>
      </c>
    </row>
    <row r="278" spans="1:6" x14ac:dyDescent="0.2">
      <c r="A278" t="s">
        <v>302</v>
      </c>
      <c r="B278" s="1">
        <v>1.0989374101360499E-7</v>
      </c>
      <c r="C278">
        <v>-0.406693650159548</v>
      </c>
      <c r="D278">
        <v>0.41399999999999998</v>
      </c>
      <c r="E278">
        <v>0.57299999999999995</v>
      </c>
      <c r="F278">
        <v>3.4125303396954701E-3</v>
      </c>
    </row>
    <row r="279" spans="1:6" x14ac:dyDescent="0.2">
      <c r="A279" t="s">
        <v>231</v>
      </c>
      <c r="B279" s="1">
        <v>1.15084555577857E-7</v>
      </c>
      <c r="C279">
        <v>-0.57747545303558701</v>
      </c>
      <c r="D279">
        <v>0.24199999999999999</v>
      </c>
      <c r="E279">
        <v>0.39100000000000001</v>
      </c>
      <c r="F279">
        <v>3.5737207043591802E-3</v>
      </c>
    </row>
    <row r="280" spans="1:6" x14ac:dyDescent="0.2">
      <c r="A280" t="s">
        <v>327</v>
      </c>
      <c r="B280" s="1">
        <v>1.1554140507831801E-7</v>
      </c>
      <c r="C280">
        <v>-0.60459609296449102</v>
      </c>
      <c r="D280">
        <v>0.14199999999999999</v>
      </c>
      <c r="E280">
        <v>0.27400000000000002</v>
      </c>
      <c r="F280">
        <v>3.5879072518970002E-3</v>
      </c>
    </row>
    <row r="281" spans="1:6" x14ac:dyDescent="0.2">
      <c r="A281" t="s">
        <v>118</v>
      </c>
      <c r="B281" s="1">
        <v>1.1594848577890599E-7</v>
      </c>
      <c r="C281">
        <v>-0.56907472383644397</v>
      </c>
      <c r="D281">
        <v>0.184</v>
      </c>
      <c r="E281">
        <v>0.32400000000000001</v>
      </c>
      <c r="F281">
        <v>3.6005483288923698E-3</v>
      </c>
    </row>
    <row r="282" spans="1:6" x14ac:dyDescent="0.2">
      <c r="A282" t="s">
        <v>1312</v>
      </c>
      <c r="B282" s="1">
        <v>1.1950333664125901E-7</v>
      </c>
      <c r="C282">
        <v>-0.33256570333358398</v>
      </c>
      <c r="D282">
        <v>0.64</v>
      </c>
      <c r="E282">
        <v>0.78200000000000003</v>
      </c>
      <c r="F282">
        <v>3.7109371127210201E-3</v>
      </c>
    </row>
    <row r="283" spans="1:6" x14ac:dyDescent="0.2">
      <c r="A283" t="s">
        <v>251</v>
      </c>
      <c r="B283" s="1">
        <v>1.20335185068755E-7</v>
      </c>
      <c r="C283">
        <v>-0.46942331383145502</v>
      </c>
      <c r="D283">
        <v>0.25600000000000001</v>
      </c>
      <c r="E283">
        <v>0.41299999999999998</v>
      </c>
      <c r="F283">
        <v>3.7367685019400599E-3</v>
      </c>
    </row>
    <row r="284" spans="1:6" x14ac:dyDescent="0.2">
      <c r="A284" s="2">
        <v>37865</v>
      </c>
      <c r="B284" s="1">
        <v>1.2084847433616199E-7</v>
      </c>
      <c r="C284">
        <v>-0.41679797973265498</v>
      </c>
      <c r="D284">
        <v>0.28100000000000003</v>
      </c>
      <c r="E284">
        <v>0.44400000000000001</v>
      </c>
      <c r="F284">
        <v>3.75270767356083E-3</v>
      </c>
    </row>
    <row r="285" spans="1:6" x14ac:dyDescent="0.2">
      <c r="A285" t="s">
        <v>269</v>
      </c>
      <c r="B285" s="1">
        <v>1.2813781822038599E-7</v>
      </c>
      <c r="C285">
        <v>-0.41121153092677099</v>
      </c>
      <c r="D285">
        <v>0.44800000000000001</v>
      </c>
      <c r="E285">
        <v>0.60299999999999998</v>
      </c>
      <c r="F285">
        <v>3.9790636691976397E-3</v>
      </c>
    </row>
    <row r="286" spans="1:6" x14ac:dyDescent="0.2">
      <c r="A286" t="s">
        <v>275</v>
      </c>
      <c r="B286" s="1">
        <v>1.4469830554120099E-7</v>
      </c>
      <c r="C286">
        <v>0.31143176293344399</v>
      </c>
      <c r="D286">
        <v>0.76400000000000001</v>
      </c>
      <c r="E286">
        <v>0.70099999999999996</v>
      </c>
      <c r="F286">
        <v>4.4933164819709196E-3</v>
      </c>
    </row>
    <row r="287" spans="1:6" x14ac:dyDescent="0.2">
      <c r="A287" t="s">
        <v>478</v>
      </c>
      <c r="B287" s="1">
        <v>1.4663818144513499E-7</v>
      </c>
      <c r="C287">
        <v>0.243345004017434</v>
      </c>
      <c r="D287">
        <v>0.84499999999999997</v>
      </c>
      <c r="E287">
        <v>0.82099999999999995</v>
      </c>
      <c r="F287">
        <v>4.5535554484157897E-3</v>
      </c>
    </row>
    <row r="288" spans="1:6" x14ac:dyDescent="0.2">
      <c r="A288" t="s">
        <v>263</v>
      </c>
      <c r="B288" s="1">
        <v>1.4765308685730301E-7</v>
      </c>
      <c r="C288">
        <v>0.20417182452308999</v>
      </c>
      <c r="D288">
        <v>0.95199999999999996</v>
      </c>
      <c r="E288">
        <v>0.92200000000000004</v>
      </c>
      <c r="F288">
        <v>4.5850713061798302E-3</v>
      </c>
    </row>
    <row r="289" spans="1:6" x14ac:dyDescent="0.2">
      <c r="A289" t="s">
        <v>1493</v>
      </c>
      <c r="B289" s="1">
        <v>1.5018729397666999E-7</v>
      </c>
      <c r="C289">
        <v>-1.1370611081067099</v>
      </c>
      <c r="D289">
        <v>3.5999999999999997E-2</v>
      </c>
      <c r="E289">
        <v>0.112</v>
      </c>
      <c r="F289">
        <v>4.6637660398575398E-3</v>
      </c>
    </row>
    <row r="290" spans="1:6" x14ac:dyDescent="0.2">
      <c r="A290" t="s">
        <v>932</v>
      </c>
      <c r="B290" s="1">
        <v>1.5385645124651101E-7</v>
      </c>
      <c r="C290">
        <v>-1.0549275988794</v>
      </c>
      <c r="D290">
        <v>3.6999999999999998E-2</v>
      </c>
      <c r="E290">
        <v>0.115</v>
      </c>
      <c r="F290">
        <v>4.7777043805579096E-3</v>
      </c>
    </row>
    <row r="291" spans="1:6" x14ac:dyDescent="0.2">
      <c r="A291" t="s">
        <v>281</v>
      </c>
      <c r="B291" s="1">
        <v>1.5650939925319999E-7</v>
      </c>
      <c r="C291">
        <v>-0.46808366873742902</v>
      </c>
      <c r="D291">
        <v>0.255</v>
      </c>
      <c r="E291">
        <v>0.41899999999999998</v>
      </c>
      <c r="F291">
        <v>4.8600863750096202E-3</v>
      </c>
    </row>
    <row r="292" spans="1:6" x14ac:dyDescent="0.2">
      <c r="A292" t="s">
        <v>1021</v>
      </c>
      <c r="B292" s="1">
        <v>1.59266840725116E-7</v>
      </c>
      <c r="C292">
        <v>-0.24637515180813399</v>
      </c>
      <c r="D292">
        <v>0.77200000000000002</v>
      </c>
      <c r="E292">
        <v>0.874</v>
      </c>
      <c r="F292">
        <v>4.9457132050370403E-3</v>
      </c>
    </row>
    <row r="293" spans="1:6" x14ac:dyDescent="0.2">
      <c r="A293" t="s">
        <v>844</v>
      </c>
      <c r="B293" s="1">
        <v>1.67856540593348E-7</v>
      </c>
      <c r="C293">
        <v>0.39327755954523003</v>
      </c>
      <c r="D293">
        <v>0.64800000000000002</v>
      </c>
      <c r="E293">
        <v>0.54700000000000004</v>
      </c>
      <c r="F293">
        <v>5.2124491550452397E-3</v>
      </c>
    </row>
    <row r="294" spans="1:6" x14ac:dyDescent="0.2">
      <c r="A294" t="s">
        <v>1040</v>
      </c>
      <c r="B294" s="1">
        <v>1.68221993701945E-7</v>
      </c>
      <c r="C294">
        <v>-0.72974476837535696</v>
      </c>
      <c r="D294">
        <v>7.6999999999999999E-2</v>
      </c>
      <c r="E294">
        <v>0.17899999999999999</v>
      </c>
      <c r="F294">
        <v>5.2237975704264904E-3</v>
      </c>
    </row>
    <row r="295" spans="1:6" x14ac:dyDescent="0.2">
      <c r="A295" t="s">
        <v>242</v>
      </c>
      <c r="B295" s="1">
        <v>1.78733971847301E-7</v>
      </c>
      <c r="C295">
        <v>-0.24618350933139799</v>
      </c>
      <c r="D295">
        <v>0.78600000000000003</v>
      </c>
      <c r="E295">
        <v>0.88300000000000001</v>
      </c>
      <c r="F295">
        <v>5.55022602777425E-3</v>
      </c>
    </row>
    <row r="296" spans="1:6" x14ac:dyDescent="0.2">
      <c r="A296" t="s">
        <v>442</v>
      </c>
      <c r="B296" s="1">
        <v>1.8002179203276099E-7</v>
      </c>
      <c r="C296">
        <v>-0.93734820924805895</v>
      </c>
      <c r="D296">
        <v>5.2999999999999999E-2</v>
      </c>
      <c r="E296">
        <v>0.14000000000000001</v>
      </c>
      <c r="F296">
        <v>5.5902167079933396E-3</v>
      </c>
    </row>
    <row r="297" spans="1:6" x14ac:dyDescent="0.2">
      <c r="A297" t="s">
        <v>312</v>
      </c>
      <c r="B297" s="1">
        <v>1.8413194102691399E-7</v>
      </c>
      <c r="C297">
        <v>-0.28468188684422302</v>
      </c>
      <c r="D297">
        <v>0.71699999999999997</v>
      </c>
      <c r="E297">
        <v>0.83499999999999996</v>
      </c>
      <c r="F297">
        <v>5.7178491647087602E-3</v>
      </c>
    </row>
    <row r="298" spans="1:6" x14ac:dyDescent="0.2">
      <c r="A298" t="s">
        <v>1329</v>
      </c>
      <c r="B298" s="1">
        <v>1.8905985420253601E-7</v>
      </c>
      <c r="C298">
        <v>0.25302840490208001</v>
      </c>
      <c r="D298">
        <v>0.83399999999999996</v>
      </c>
      <c r="E298">
        <v>0.76800000000000002</v>
      </c>
      <c r="F298">
        <v>5.8708756525513604E-3</v>
      </c>
    </row>
    <row r="299" spans="1:6" x14ac:dyDescent="0.2">
      <c r="A299" t="s">
        <v>382</v>
      </c>
      <c r="B299" s="1">
        <v>1.9317569179694E-7</v>
      </c>
      <c r="C299">
        <v>1.08122856711407</v>
      </c>
      <c r="D299">
        <v>0.224</v>
      </c>
      <c r="E299">
        <v>0.10100000000000001</v>
      </c>
      <c r="F299">
        <v>5.9986847573703702E-3</v>
      </c>
    </row>
    <row r="300" spans="1:6" x14ac:dyDescent="0.2">
      <c r="A300" t="s">
        <v>268</v>
      </c>
      <c r="B300" s="1">
        <v>1.94612587695029E-7</v>
      </c>
      <c r="C300">
        <v>-0.75695597856826002</v>
      </c>
      <c r="D300">
        <v>8.6999999999999994E-2</v>
      </c>
      <c r="E300">
        <v>0.193</v>
      </c>
      <c r="F300">
        <v>6.0433046856937199E-3</v>
      </c>
    </row>
    <row r="301" spans="1:6" x14ac:dyDescent="0.2">
      <c r="A301" t="s">
        <v>294</v>
      </c>
      <c r="B301" s="1">
        <v>1.9548334095950499E-7</v>
      </c>
      <c r="C301">
        <v>-0.250661635939956</v>
      </c>
      <c r="D301">
        <v>0.84699999999999998</v>
      </c>
      <c r="E301">
        <v>0.91600000000000004</v>
      </c>
      <c r="F301">
        <v>6.0703441868155102E-3</v>
      </c>
    </row>
    <row r="302" spans="1:6" x14ac:dyDescent="0.2">
      <c r="A302" t="s">
        <v>297</v>
      </c>
      <c r="B302" s="1">
        <v>2.10962029318421E-7</v>
      </c>
      <c r="C302">
        <v>-0.61952821995414598</v>
      </c>
      <c r="D302">
        <v>0.19600000000000001</v>
      </c>
      <c r="E302">
        <v>0.34100000000000003</v>
      </c>
      <c r="F302">
        <v>6.5510038964249296E-3</v>
      </c>
    </row>
    <row r="303" spans="1:6" x14ac:dyDescent="0.2">
      <c r="A303" t="s">
        <v>336</v>
      </c>
      <c r="B303" s="1">
        <v>2.26795517531323E-7</v>
      </c>
      <c r="C303">
        <v>-0.80386764137893396</v>
      </c>
      <c r="D303">
        <v>5.1999999999999998E-2</v>
      </c>
      <c r="E303">
        <v>0.14000000000000001</v>
      </c>
      <c r="F303">
        <v>7.0426812059001696E-3</v>
      </c>
    </row>
    <row r="304" spans="1:6" x14ac:dyDescent="0.2">
      <c r="A304" t="s">
        <v>1349</v>
      </c>
      <c r="B304" s="1">
        <v>2.4996956270047402E-7</v>
      </c>
      <c r="C304">
        <v>-0.28591982239813002</v>
      </c>
      <c r="D304">
        <v>0.66900000000000004</v>
      </c>
      <c r="E304">
        <v>0.80200000000000005</v>
      </c>
      <c r="F304">
        <v>7.7623048305378098E-3</v>
      </c>
    </row>
    <row r="305" spans="1:6" x14ac:dyDescent="0.2">
      <c r="A305" t="s">
        <v>481</v>
      </c>
      <c r="B305" s="1">
        <v>2.61498861377169E-7</v>
      </c>
      <c r="C305">
        <v>-0.39112431163316103</v>
      </c>
      <c r="D305">
        <v>0.42699999999999999</v>
      </c>
      <c r="E305">
        <v>0.60899999999999999</v>
      </c>
      <c r="F305">
        <v>8.1203241423452102E-3</v>
      </c>
    </row>
    <row r="306" spans="1:6" x14ac:dyDescent="0.2">
      <c r="A306" t="s">
        <v>217</v>
      </c>
      <c r="B306" s="1">
        <v>2.8485546105264201E-7</v>
      </c>
      <c r="C306">
        <v>-0.92633232224583695</v>
      </c>
      <c r="D306">
        <v>4.2000000000000003E-2</v>
      </c>
      <c r="E306">
        <v>0.12</v>
      </c>
      <c r="F306">
        <v>8.84561663206768E-3</v>
      </c>
    </row>
    <row r="307" spans="1:6" x14ac:dyDescent="0.2">
      <c r="A307" t="s">
        <v>1397</v>
      </c>
      <c r="B307" s="1">
        <v>2.8607359042533502E-7</v>
      </c>
      <c r="C307">
        <v>0.21559343445425999</v>
      </c>
      <c r="D307">
        <v>0.94399999999999995</v>
      </c>
      <c r="E307">
        <v>0.92200000000000004</v>
      </c>
      <c r="F307">
        <v>8.8834432034779302E-3</v>
      </c>
    </row>
    <row r="308" spans="1:6" x14ac:dyDescent="0.2">
      <c r="A308" t="s">
        <v>1162</v>
      </c>
      <c r="B308" s="1">
        <v>2.874676392292E-7</v>
      </c>
      <c r="C308">
        <v>-0.20502608736567901</v>
      </c>
      <c r="D308">
        <v>0.90400000000000003</v>
      </c>
      <c r="E308">
        <v>0.95499999999999996</v>
      </c>
      <c r="F308">
        <v>8.9267326009843401E-3</v>
      </c>
    </row>
    <row r="309" spans="1:6" x14ac:dyDescent="0.2">
      <c r="A309" t="s">
        <v>283</v>
      </c>
      <c r="B309" s="1">
        <v>2.8975389548770702E-7</v>
      </c>
      <c r="C309">
        <v>-0.55124815040356601</v>
      </c>
      <c r="D309">
        <v>0.17199999999999999</v>
      </c>
      <c r="E309">
        <v>0.30399999999999999</v>
      </c>
      <c r="F309">
        <v>8.9977277165797492E-3</v>
      </c>
    </row>
    <row r="310" spans="1:6" x14ac:dyDescent="0.2">
      <c r="A310" t="s">
        <v>679</v>
      </c>
      <c r="B310" s="1">
        <v>3.0226487453401299E-7</v>
      </c>
      <c r="C310">
        <v>-0.46299954013091699</v>
      </c>
      <c r="D310">
        <v>0.32</v>
      </c>
      <c r="E310">
        <v>0.47199999999999998</v>
      </c>
      <c r="F310">
        <v>9.3862311489046994E-3</v>
      </c>
    </row>
    <row r="311" spans="1:6" x14ac:dyDescent="0.2">
      <c r="A311" t="s">
        <v>266</v>
      </c>
      <c r="B311" s="1">
        <v>3.1420284862657902E-7</v>
      </c>
      <c r="C311">
        <v>-0.28298359542316598</v>
      </c>
      <c r="D311">
        <v>0.67200000000000004</v>
      </c>
      <c r="E311">
        <v>0.81</v>
      </c>
      <c r="F311">
        <v>9.7569410584011605E-3</v>
      </c>
    </row>
    <row r="312" spans="1:6" x14ac:dyDescent="0.2">
      <c r="A312" t="s">
        <v>374</v>
      </c>
      <c r="B312" s="1">
        <v>3.2972604724077E-7</v>
      </c>
      <c r="C312">
        <v>-0.40479848462749801</v>
      </c>
      <c r="D312">
        <v>0.30499999999999999</v>
      </c>
      <c r="E312">
        <v>0.47199999999999998</v>
      </c>
      <c r="F312">
        <v>1.02389829449676E-2</v>
      </c>
    </row>
    <row r="313" spans="1:6" x14ac:dyDescent="0.2">
      <c r="A313" t="s">
        <v>350</v>
      </c>
      <c r="B313" s="1">
        <v>3.45440456328855E-7</v>
      </c>
      <c r="C313">
        <v>0.44901987723960401</v>
      </c>
      <c r="D313">
        <v>0.54</v>
      </c>
      <c r="E313">
        <v>0.39900000000000002</v>
      </c>
      <c r="F313">
        <v>1.0726962490379899E-2</v>
      </c>
    </row>
    <row r="314" spans="1:6" x14ac:dyDescent="0.2">
      <c r="A314" t="s">
        <v>235</v>
      </c>
      <c r="B314" s="1">
        <v>3.8006578517271499E-7</v>
      </c>
      <c r="C314">
        <v>-0.91037706708011101</v>
      </c>
      <c r="D314">
        <v>5.5E-2</v>
      </c>
      <c r="E314">
        <v>0.14000000000000001</v>
      </c>
      <c r="F314">
        <v>1.1802182826968301E-2</v>
      </c>
    </row>
    <row r="315" spans="1:6" x14ac:dyDescent="0.2">
      <c r="A315" t="s">
        <v>1494</v>
      </c>
      <c r="B315" s="1">
        <v>3.8374826754404602E-7</v>
      </c>
      <c r="C315">
        <v>0.37333314498291698</v>
      </c>
      <c r="D315">
        <v>0.66300000000000003</v>
      </c>
      <c r="E315">
        <v>0.56699999999999995</v>
      </c>
      <c r="F315">
        <v>1.1916534952045201E-2</v>
      </c>
    </row>
    <row r="316" spans="1:6" x14ac:dyDescent="0.2">
      <c r="A316" t="s">
        <v>689</v>
      </c>
      <c r="B316" s="1">
        <v>4.0183371595269901E-7</v>
      </c>
      <c r="C316">
        <v>-0.71202807444940996</v>
      </c>
      <c r="D316">
        <v>9.2999999999999999E-2</v>
      </c>
      <c r="E316">
        <v>0.19800000000000001</v>
      </c>
      <c r="F316">
        <v>1.24781423814792E-2</v>
      </c>
    </row>
    <row r="317" spans="1:6" x14ac:dyDescent="0.2">
      <c r="A317" t="s">
        <v>238</v>
      </c>
      <c r="B317" s="1">
        <v>4.1546959826622899E-7</v>
      </c>
      <c r="C317">
        <v>-0.36030426573477198</v>
      </c>
      <c r="D317">
        <v>0.45</v>
      </c>
      <c r="E317">
        <v>0.60299999999999998</v>
      </c>
      <c r="F317">
        <v>1.29015774349612E-2</v>
      </c>
    </row>
    <row r="318" spans="1:6" x14ac:dyDescent="0.2">
      <c r="A318" t="s">
        <v>371</v>
      </c>
      <c r="B318" s="1">
        <v>4.4683058986082799E-7</v>
      </c>
      <c r="C318">
        <v>-0.59118534019538505</v>
      </c>
      <c r="D318">
        <v>0.17799999999999999</v>
      </c>
      <c r="E318">
        <v>0.307</v>
      </c>
      <c r="F318">
        <v>1.3875430306948299E-2</v>
      </c>
    </row>
    <row r="319" spans="1:6" x14ac:dyDescent="0.2">
      <c r="A319" t="s">
        <v>186</v>
      </c>
      <c r="B319" s="1">
        <v>5.1894762272668902E-7</v>
      </c>
      <c r="C319">
        <v>-0.394331535191493</v>
      </c>
      <c r="D319">
        <v>0.41799999999999998</v>
      </c>
      <c r="E319">
        <v>0.56399999999999995</v>
      </c>
      <c r="F319">
        <v>1.61148805285319E-2</v>
      </c>
    </row>
    <row r="320" spans="1:6" x14ac:dyDescent="0.2">
      <c r="A320" t="s">
        <v>276</v>
      </c>
      <c r="B320" s="1">
        <v>5.2873156012056396E-7</v>
      </c>
      <c r="C320">
        <v>-0.58595126113706397</v>
      </c>
      <c r="D320">
        <v>0.20499999999999999</v>
      </c>
      <c r="E320">
        <v>0.33800000000000002</v>
      </c>
      <c r="F320">
        <v>1.6418701136423901E-2</v>
      </c>
    </row>
    <row r="321" spans="1:6" x14ac:dyDescent="0.2">
      <c r="A321" t="s">
        <v>296</v>
      </c>
      <c r="B321" s="1">
        <v>5.3975447985556399E-7</v>
      </c>
      <c r="C321">
        <v>-0.628639268500084</v>
      </c>
      <c r="D321">
        <v>0.16800000000000001</v>
      </c>
      <c r="E321">
        <v>0.29299999999999998</v>
      </c>
      <c r="F321">
        <v>1.6760995862954799E-2</v>
      </c>
    </row>
    <row r="322" spans="1:6" x14ac:dyDescent="0.2">
      <c r="A322" t="s">
        <v>295</v>
      </c>
      <c r="B322" s="1">
        <v>5.6245884878703096E-7</v>
      </c>
      <c r="C322">
        <v>-0.236357070466238</v>
      </c>
      <c r="D322">
        <v>0.79700000000000004</v>
      </c>
      <c r="E322">
        <v>0.89400000000000002</v>
      </c>
      <c r="F322">
        <v>1.7466034631383701E-2</v>
      </c>
    </row>
    <row r="323" spans="1:6" x14ac:dyDescent="0.2">
      <c r="A323" t="s">
        <v>1172</v>
      </c>
      <c r="B323" s="1">
        <v>5.8892081724117697E-7</v>
      </c>
      <c r="C323">
        <v>0.23155592609688799</v>
      </c>
      <c r="D323">
        <v>0.88800000000000001</v>
      </c>
      <c r="E323">
        <v>0.89700000000000002</v>
      </c>
      <c r="F323">
        <v>1.8287758137790301E-2</v>
      </c>
    </row>
    <row r="324" spans="1:6" x14ac:dyDescent="0.2">
      <c r="A324" t="s">
        <v>267</v>
      </c>
      <c r="B324" s="1">
        <v>6.06445871487355E-7</v>
      </c>
      <c r="C324">
        <v>-0.51532797854659695</v>
      </c>
      <c r="D324">
        <v>0.23200000000000001</v>
      </c>
      <c r="E324">
        <v>0.372</v>
      </c>
      <c r="F324">
        <v>1.88319636472968E-2</v>
      </c>
    </row>
    <row r="325" spans="1:6" x14ac:dyDescent="0.2">
      <c r="A325" t="s">
        <v>334</v>
      </c>
      <c r="B325" s="1">
        <v>6.69880668644407E-7</v>
      </c>
      <c r="C325">
        <v>-0.43024770572673099</v>
      </c>
      <c r="D325">
        <v>0.33100000000000002</v>
      </c>
      <c r="E325">
        <v>0.49199999999999999</v>
      </c>
      <c r="F325">
        <v>2.0801804403414802E-2</v>
      </c>
    </row>
    <row r="326" spans="1:6" x14ac:dyDescent="0.2">
      <c r="A326" t="s">
        <v>682</v>
      </c>
      <c r="B326" s="1">
        <v>6.7043943665706599E-7</v>
      </c>
      <c r="C326">
        <v>-0.64941189498372098</v>
      </c>
      <c r="D326">
        <v>0.105</v>
      </c>
      <c r="E326">
        <v>0.215</v>
      </c>
      <c r="F326">
        <v>2.0819155826511899E-2</v>
      </c>
    </row>
    <row r="327" spans="1:6" x14ac:dyDescent="0.2">
      <c r="A327" t="s">
        <v>1170</v>
      </c>
      <c r="B327" s="1">
        <v>6.8419007385105004E-7</v>
      </c>
      <c r="C327">
        <v>-0.20900520060255201</v>
      </c>
      <c r="D327">
        <v>0.82599999999999996</v>
      </c>
      <c r="E327">
        <v>0.90200000000000002</v>
      </c>
      <c r="F327">
        <v>2.1246154363296601E-2</v>
      </c>
    </row>
    <row r="328" spans="1:6" x14ac:dyDescent="0.2">
      <c r="A328" t="s">
        <v>335</v>
      </c>
      <c r="B328" s="1">
        <v>6.9465681139537701E-7</v>
      </c>
      <c r="C328">
        <v>0.455436874494629</v>
      </c>
      <c r="D328">
        <v>0.50700000000000001</v>
      </c>
      <c r="E328">
        <v>0.36299999999999999</v>
      </c>
      <c r="F328">
        <v>2.1571177964260599E-2</v>
      </c>
    </row>
    <row r="329" spans="1:6" x14ac:dyDescent="0.2">
      <c r="A329" t="s">
        <v>223</v>
      </c>
      <c r="B329" s="1">
        <v>7.7459157504799998E-7</v>
      </c>
      <c r="C329">
        <v>-0.32133929026991498</v>
      </c>
      <c r="D329">
        <v>0.59699999999999998</v>
      </c>
      <c r="E329">
        <v>0.72099999999999997</v>
      </c>
      <c r="F329">
        <v>2.4053392179965501E-2</v>
      </c>
    </row>
    <row r="330" spans="1:6" x14ac:dyDescent="0.2">
      <c r="A330" t="s">
        <v>201</v>
      </c>
      <c r="B330" s="1">
        <v>7.8611826635494001E-7</v>
      </c>
      <c r="C330">
        <v>-0.41288937370661699</v>
      </c>
      <c r="D330">
        <v>0.36399999999999999</v>
      </c>
      <c r="E330">
        <v>0.53100000000000003</v>
      </c>
      <c r="F330">
        <v>2.4411330525120001E-2</v>
      </c>
    </row>
    <row r="331" spans="1:6" x14ac:dyDescent="0.2">
      <c r="A331" t="s">
        <v>159</v>
      </c>
      <c r="B331" s="1">
        <v>8.1490285671336904E-7</v>
      </c>
      <c r="C331">
        <v>-0.39221628119462998</v>
      </c>
      <c r="D331">
        <v>0.30199999999999999</v>
      </c>
      <c r="E331">
        <v>0.45800000000000002</v>
      </c>
      <c r="F331">
        <v>2.53051784095202E-2</v>
      </c>
    </row>
    <row r="332" spans="1:6" x14ac:dyDescent="0.2">
      <c r="A332" t="s">
        <v>909</v>
      </c>
      <c r="B332" s="1">
        <v>8.7083594406693099E-7</v>
      </c>
      <c r="C332">
        <v>-0.85023907044428804</v>
      </c>
      <c r="D332">
        <v>7.0000000000000007E-2</v>
      </c>
      <c r="E332">
        <v>0.159</v>
      </c>
      <c r="F332">
        <v>2.7042068571110401E-2</v>
      </c>
    </row>
    <row r="333" spans="1:6" x14ac:dyDescent="0.2">
      <c r="A333" t="s">
        <v>566</v>
      </c>
      <c r="B333" s="1">
        <v>9.1809758390676705E-7</v>
      </c>
      <c r="C333">
        <v>-0.51982106786882998</v>
      </c>
      <c r="D333">
        <v>0.13300000000000001</v>
      </c>
      <c r="E333">
        <v>0.251</v>
      </c>
      <c r="F333">
        <v>2.85096842730568E-2</v>
      </c>
    </row>
    <row r="334" spans="1:6" x14ac:dyDescent="0.2">
      <c r="A334" t="s">
        <v>262</v>
      </c>
      <c r="B334" s="1">
        <v>9.2176215055778002E-7</v>
      </c>
      <c r="C334">
        <v>-0.50672063608555795</v>
      </c>
      <c r="D334">
        <v>0.29099999999999998</v>
      </c>
      <c r="E334">
        <v>0.436</v>
      </c>
      <c r="F334">
        <v>2.86234800612707E-2</v>
      </c>
    </row>
    <row r="335" spans="1:6" x14ac:dyDescent="0.2">
      <c r="A335" t="s">
        <v>527</v>
      </c>
      <c r="B335" s="1">
        <v>1.0035445727165199E-6</v>
      </c>
      <c r="C335">
        <v>0.40744666820412401</v>
      </c>
      <c r="D335">
        <v>0.58899999999999997</v>
      </c>
      <c r="E335">
        <v>0.47799999999999998</v>
      </c>
      <c r="F335">
        <v>3.1163069616566098E-2</v>
      </c>
    </row>
    <row r="336" spans="1:6" x14ac:dyDescent="0.2">
      <c r="A336" t="s">
        <v>940</v>
      </c>
      <c r="B336" s="1">
        <v>1.0131248172708E-6</v>
      </c>
      <c r="C336">
        <v>-0.32127962330146598</v>
      </c>
      <c r="D336">
        <v>0.51600000000000001</v>
      </c>
      <c r="E336">
        <v>0.67300000000000004</v>
      </c>
      <c r="F336">
        <v>3.1460564950710201E-2</v>
      </c>
    </row>
    <row r="337" spans="1:6" x14ac:dyDescent="0.2">
      <c r="A337" t="s">
        <v>937</v>
      </c>
      <c r="B337" s="1">
        <v>1.03422033346358E-6</v>
      </c>
      <c r="C337">
        <v>-0.40166692557591399</v>
      </c>
      <c r="D337">
        <v>0.39300000000000002</v>
      </c>
      <c r="E337">
        <v>0.54500000000000004</v>
      </c>
      <c r="F337">
        <v>3.2115644015044402E-2</v>
      </c>
    </row>
    <row r="338" spans="1:6" x14ac:dyDescent="0.2">
      <c r="A338" t="s">
        <v>1495</v>
      </c>
      <c r="B338" s="1">
        <v>1.1401982551529901E-6</v>
      </c>
      <c r="C338">
        <v>0.64497306338330396</v>
      </c>
      <c r="D338">
        <v>0.27900000000000003</v>
      </c>
      <c r="E338">
        <v>0.14799999999999999</v>
      </c>
      <c r="F338">
        <v>3.54065764172658E-2</v>
      </c>
    </row>
    <row r="339" spans="1:6" x14ac:dyDescent="0.2">
      <c r="A339" t="s">
        <v>1496</v>
      </c>
      <c r="B339" s="1">
        <v>1.16255614132163E-6</v>
      </c>
      <c r="C339">
        <v>-0.69061581022542395</v>
      </c>
      <c r="D339">
        <v>9.5000000000000001E-2</v>
      </c>
      <c r="E339">
        <v>0.19600000000000001</v>
      </c>
      <c r="F339">
        <v>3.6100855856460598E-2</v>
      </c>
    </row>
    <row r="340" spans="1:6" x14ac:dyDescent="0.2">
      <c r="A340" t="s">
        <v>420</v>
      </c>
      <c r="B340" s="1">
        <v>1.1775515618187301E-6</v>
      </c>
      <c r="C340">
        <v>-0.59530433506103697</v>
      </c>
      <c r="D340">
        <v>0.17499999999999999</v>
      </c>
      <c r="E340">
        <v>0.30399999999999999</v>
      </c>
      <c r="F340">
        <v>3.6566508649156899E-2</v>
      </c>
    </row>
    <row r="341" spans="1:6" x14ac:dyDescent="0.2">
      <c r="A341" t="s">
        <v>165</v>
      </c>
      <c r="B341" s="1">
        <v>1.2065652135401799E-6</v>
      </c>
      <c r="C341">
        <v>-0.24861221286655999</v>
      </c>
      <c r="D341">
        <v>0.71699999999999997</v>
      </c>
      <c r="E341">
        <v>0.83199999999999996</v>
      </c>
      <c r="F341">
        <v>3.7467469576063402E-2</v>
      </c>
    </row>
    <row r="342" spans="1:6" x14ac:dyDescent="0.2">
      <c r="A342" t="s">
        <v>356</v>
      </c>
      <c r="B342" s="1">
        <v>1.2349120541466601E-6</v>
      </c>
      <c r="C342">
        <v>-0.56728139814665901</v>
      </c>
      <c r="D342">
        <v>0.14599999999999999</v>
      </c>
      <c r="E342">
        <v>0.26800000000000002</v>
      </c>
      <c r="F342">
        <v>3.83477240174162E-2</v>
      </c>
    </row>
    <row r="343" spans="1:6" x14ac:dyDescent="0.2">
      <c r="A343" t="s">
        <v>320</v>
      </c>
      <c r="B343" s="1">
        <v>1.24112891598379E-6</v>
      </c>
      <c r="C343">
        <v>-0.46177524918572099</v>
      </c>
      <c r="D343">
        <v>0.16600000000000001</v>
      </c>
      <c r="E343">
        <v>0.29899999999999999</v>
      </c>
      <c r="F343">
        <v>3.8540776228044499E-2</v>
      </c>
    </row>
    <row r="344" spans="1:6" x14ac:dyDescent="0.2">
      <c r="A344" t="s">
        <v>232</v>
      </c>
      <c r="B344" s="1">
        <v>1.3393188864624001E-6</v>
      </c>
      <c r="C344">
        <v>-0.32923240617060701</v>
      </c>
      <c r="D344">
        <v>0.46899999999999997</v>
      </c>
      <c r="E344">
        <v>0.626</v>
      </c>
      <c r="F344">
        <v>4.1589869381316903E-2</v>
      </c>
    </row>
    <row r="345" spans="1:6" x14ac:dyDescent="0.2">
      <c r="A345" t="s">
        <v>206</v>
      </c>
      <c r="B345" s="1">
        <v>1.4022400986147201E-6</v>
      </c>
      <c r="C345">
        <v>-0.39675150293580602</v>
      </c>
      <c r="D345">
        <v>0.313</v>
      </c>
      <c r="E345">
        <v>0.47199999999999998</v>
      </c>
      <c r="F345">
        <v>4.3543761782282898E-2</v>
      </c>
    </row>
    <row r="346" spans="1:6" x14ac:dyDescent="0.2">
      <c r="A346" t="s">
        <v>1497</v>
      </c>
      <c r="B346" s="1">
        <v>1.4859425806708699E-6</v>
      </c>
      <c r="C346">
        <v>0.43241214281276102</v>
      </c>
      <c r="D346">
        <v>0.69699999999999995</v>
      </c>
      <c r="E346">
        <v>0.65100000000000002</v>
      </c>
      <c r="F346">
        <v>4.6142974957572601E-2</v>
      </c>
    </row>
  </sheetData>
  <autoFilter ref="A1:F1" xr:uid="{54089E1F-5838-B24E-AC02-29586D8F4F18}">
    <sortState ref="A2:F346">
      <sortCondition ref="F1:F346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AEA09D-6C01-E24C-9618-F8C695D2061C}">
  <dimension ref="A1:F974"/>
  <sheetViews>
    <sheetView topLeftCell="A219" workbookViewId="0">
      <selection activeCell="A237" sqref="A237"/>
    </sheetView>
  </sheetViews>
  <sheetFormatPr baseColWidth="10" defaultRowHeight="16" x14ac:dyDescent="0.2"/>
  <sheetData>
    <row r="1" spans="1:6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 t="s">
        <v>47</v>
      </c>
      <c r="B2">
        <v>0</v>
      </c>
      <c r="C2">
        <v>-1.2514551805081799</v>
      </c>
      <c r="D2">
        <v>0.85699999999999998</v>
      </c>
      <c r="E2">
        <v>0.99399999999999999</v>
      </c>
      <c r="F2">
        <v>0</v>
      </c>
    </row>
    <row r="3" spans="1:6" x14ac:dyDescent="0.2">
      <c r="A3" t="s">
        <v>54</v>
      </c>
      <c r="B3">
        <v>0</v>
      </c>
      <c r="C3">
        <v>-1.5601171680154799</v>
      </c>
      <c r="D3">
        <v>0.64</v>
      </c>
      <c r="E3">
        <v>0.97799999999999998</v>
      </c>
      <c r="F3">
        <v>0</v>
      </c>
    </row>
    <row r="4" spans="1:6" x14ac:dyDescent="0.2">
      <c r="A4" t="s">
        <v>56</v>
      </c>
      <c r="B4">
        <v>0</v>
      </c>
      <c r="C4">
        <v>-1.8518829316051399</v>
      </c>
      <c r="D4">
        <v>0.61499999999999999</v>
      </c>
      <c r="E4">
        <v>0.995</v>
      </c>
      <c r="F4">
        <v>0</v>
      </c>
    </row>
    <row r="5" spans="1:6" x14ac:dyDescent="0.2">
      <c r="A5" t="s">
        <v>62</v>
      </c>
      <c r="B5">
        <v>0</v>
      </c>
      <c r="C5">
        <v>-7.3309473539261498</v>
      </c>
      <c r="D5">
        <v>8.0000000000000002E-3</v>
      </c>
      <c r="E5">
        <v>0.98899999999999999</v>
      </c>
      <c r="F5">
        <v>0</v>
      </c>
    </row>
    <row r="6" spans="1:6" x14ac:dyDescent="0.2">
      <c r="A6" t="s">
        <v>38</v>
      </c>
      <c r="B6" s="1">
        <v>5.9289657800857299E-293</v>
      </c>
      <c r="C6">
        <v>-1.12803357045641</v>
      </c>
      <c r="D6">
        <v>0.81200000000000006</v>
      </c>
      <c r="E6">
        <v>0.98799999999999999</v>
      </c>
      <c r="F6" s="1">
        <v>1.8411217436900201E-288</v>
      </c>
    </row>
    <row r="7" spans="1:6" x14ac:dyDescent="0.2">
      <c r="A7" t="s">
        <v>5</v>
      </c>
      <c r="B7" s="1">
        <v>1.8652152951654001E-227</v>
      </c>
      <c r="C7">
        <v>0.65529412135088705</v>
      </c>
      <c r="D7">
        <v>1</v>
      </c>
      <c r="E7">
        <v>0.998</v>
      </c>
      <c r="F7" s="1">
        <v>5.7920530560771301E-223</v>
      </c>
    </row>
    <row r="8" spans="1:6" x14ac:dyDescent="0.2">
      <c r="A8" t="s">
        <v>52</v>
      </c>
      <c r="B8" s="1">
        <v>9.0008171340823402E-209</v>
      </c>
      <c r="C8">
        <v>-1.6532058196828101</v>
      </c>
      <c r="D8">
        <v>0.38400000000000001</v>
      </c>
      <c r="E8">
        <v>0.88300000000000001</v>
      </c>
      <c r="F8" s="1">
        <v>2.7950237446465901E-204</v>
      </c>
    </row>
    <row r="9" spans="1:6" x14ac:dyDescent="0.2">
      <c r="A9" t="s">
        <v>46</v>
      </c>
      <c r="B9" s="1">
        <v>9.8016479035605707E-204</v>
      </c>
      <c r="C9">
        <v>-1.2175899397372101</v>
      </c>
      <c r="D9">
        <v>0.49099999999999999</v>
      </c>
      <c r="E9">
        <v>0.92400000000000004</v>
      </c>
      <c r="F9" s="1">
        <v>3.0437057234926599E-199</v>
      </c>
    </row>
    <row r="10" spans="1:6" x14ac:dyDescent="0.2">
      <c r="A10" t="s">
        <v>50</v>
      </c>
      <c r="B10" s="1">
        <v>3.3754801266935599E-173</v>
      </c>
      <c r="C10">
        <v>-1.20643762822253</v>
      </c>
      <c r="D10">
        <v>0.52800000000000002</v>
      </c>
      <c r="E10">
        <v>0.92700000000000005</v>
      </c>
      <c r="F10" s="1">
        <v>1.0481878437421501E-168</v>
      </c>
    </row>
    <row r="11" spans="1:6" x14ac:dyDescent="0.2">
      <c r="A11" t="s">
        <v>59</v>
      </c>
      <c r="B11" s="1">
        <v>1.1641779439022301E-166</v>
      </c>
      <c r="C11">
        <v>-1.91457771172674</v>
      </c>
      <c r="D11">
        <v>0.13100000000000001</v>
      </c>
      <c r="E11">
        <v>0.69299999999999995</v>
      </c>
      <c r="F11" s="1">
        <v>3.6151217691995999E-162</v>
      </c>
    </row>
    <row r="12" spans="1:6" x14ac:dyDescent="0.2">
      <c r="A12" t="s">
        <v>51</v>
      </c>
      <c r="B12" s="1">
        <v>1.8866814144437001E-160</v>
      </c>
      <c r="C12">
        <v>-1.5107896030921</v>
      </c>
      <c r="D12">
        <v>0.26800000000000002</v>
      </c>
      <c r="E12">
        <v>0.77900000000000003</v>
      </c>
      <c r="F12" s="1">
        <v>5.8587117962720199E-156</v>
      </c>
    </row>
    <row r="13" spans="1:6" x14ac:dyDescent="0.2">
      <c r="A13" t="s">
        <v>44</v>
      </c>
      <c r="B13" s="1">
        <v>9.2458491815583502E-156</v>
      </c>
      <c r="C13">
        <v>-1.2484585176579901</v>
      </c>
      <c r="D13">
        <v>0.38300000000000001</v>
      </c>
      <c r="E13">
        <v>0.84</v>
      </c>
      <c r="F13" s="1">
        <v>2.87111354634931E-151</v>
      </c>
    </row>
    <row r="14" spans="1:6" x14ac:dyDescent="0.2">
      <c r="A14" t="s">
        <v>36</v>
      </c>
      <c r="B14" s="1">
        <v>1.4138929040792201E-144</v>
      </c>
      <c r="C14">
        <v>-1.0068521793356</v>
      </c>
      <c r="D14">
        <v>0.53400000000000003</v>
      </c>
      <c r="E14">
        <v>0.88900000000000001</v>
      </c>
      <c r="F14" s="1">
        <v>4.3905616350371903E-140</v>
      </c>
    </row>
    <row r="15" spans="1:6" x14ac:dyDescent="0.2">
      <c r="A15" t="s">
        <v>6</v>
      </c>
      <c r="B15" s="1">
        <v>7.4587559889412301E-141</v>
      </c>
      <c r="C15">
        <v>-0.40091315458045301</v>
      </c>
      <c r="D15">
        <v>0.999</v>
      </c>
      <c r="E15">
        <v>1</v>
      </c>
      <c r="F15" s="1">
        <v>2.31616749724592E-136</v>
      </c>
    </row>
    <row r="16" spans="1:6" x14ac:dyDescent="0.2">
      <c r="A16" t="s">
        <v>12</v>
      </c>
      <c r="B16" s="1">
        <v>4.0815913433521002E-127</v>
      </c>
      <c r="C16">
        <v>-0.54296314441785998</v>
      </c>
      <c r="D16">
        <v>0.99</v>
      </c>
      <c r="E16">
        <v>1</v>
      </c>
      <c r="F16" s="1">
        <v>1.2674565598511301E-122</v>
      </c>
    </row>
    <row r="17" spans="1:6" x14ac:dyDescent="0.2">
      <c r="A17" t="s">
        <v>39</v>
      </c>
      <c r="B17" s="1">
        <v>9.7011707069349397E-125</v>
      </c>
      <c r="C17">
        <v>-1.0840490270982399</v>
      </c>
      <c r="D17">
        <v>0.375</v>
      </c>
      <c r="E17">
        <v>0.81799999999999995</v>
      </c>
      <c r="F17" s="1">
        <v>3.0125045396245102E-120</v>
      </c>
    </row>
    <row r="18" spans="1:6" x14ac:dyDescent="0.2">
      <c r="A18" t="s">
        <v>55</v>
      </c>
      <c r="B18" s="1">
        <v>6.5104601938832203E-122</v>
      </c>
      <c r="C18">
        <v>-1.7943983619671</v>
      </c>
      <c r="D18">
        <v>0.105</v>
      </c>
      <c r="E18">
        <v>0.57299999999999995</v>
      </c>
      <c r="F18" s="1">
        <v>2.0216932040065601E-117</v>
      </c>
    </row>
    <row r="19" spans="1:6" x14ac:dyDescent="0.2">
      <c r="A19" t="s">
        <v>14</v>
      </c>
      <c r="B19" s="1">
        <v>3.3153959273532798E-118</v>
      </c>
      <c r="C19">
        <v>-0.63746314772545798</v>
      </c>
      <c r="D19">
        <v>0.81499999999999995</v>
      </c>
      <c r="E19">
        <v>0.95899999999999996</v>
      </c>
      <c r="F19" s="1">
        <v>1.02952989732101E-113</v>
      </c>
    </row>
    <row r="20" spans="1:6" x14ac:dyDescent="0.2">
      <c r="A20" t="s">
        <v>9</v>
      </c>
      <c r="B20" s="1">
        <v>2.7616657634157499E-112</v>
      </c>
      <c r="C20">
        <v>-0.57192993306620599</v>
      </c>
      <c r="D20">
        <v>0.879</v>
      </c>
      <c r="E20">
        <v>0.97599999999999998</v>
      </c>
      <c r="F20" s="1">
        <v>8.5758006951349398E-108</v>
      </c>
    </row>
    <row r="21" spans="1:6" x14ac:dyDescent="0.2">
      <c r="A21" t="s">
        <v>11</v>
      </c>
      <c r="B21" s="1">
        <v>1.24214536862781E-111</v>
      </c>
      <c r="C21">
        <v>-0.64738175071454995</v>
      </c>
      <c r="D21">
        <v>0.80900000000000005</v>
      </c>
      <c r="E21">
        <v>0.97099999999999997</v>
      </c>
      <c r="F21" s="1">
        <v>3.8572340131999399E-107</v>
      </c>
    </row>
    <row r="22" spans="1:6" x14ac:dyDescent="0.2">
      <c r="A22" t="s">
        <v>40</v>
      </c>
      <c r="B22" s="1">
        <v>1.66290807176732E-109</v>
      </c>
      <c r="C22">
        <v>-1.1912631803161</v>
      </c>
      <c r="D22">
        <v>0.28699999999999998</v>
      </c>
      <c r="E22">
        <v>0.72299999999999998</v>
      </c>
      <c r="F22" s="1">
        <v>5.16382843525904E-105</v>
      </c>
    </row>
    <row r="23" spans="1:6" x14ac:dyDescent="0.2">
      <c r="A23" t="s">
        <v>33</v>
      </c>
      <c r="B23" s="1">
        <v>4.3963337535255101E-97</v>
      </c>
      <c r="C23">
        <v>-0.98743864302700102</v>
      </c>
      <c r="D23">
        <v>0.39300000000000002</v>
      </c>
      <c r="E23">
        <v>0.76600000000000001</v>
      </c>
      <c r="F23" s="1">
        <v>1.3651935204822801E-92</v>
      </c>
    </row>
    <row r="24" spans="1:6" x14ac:dyDescent="0.2">
      <c r="A24" t="s">
        <v>45</v>
      </c>
      <c r="B24" s="1">
        <v>6.4670965537244098E-95</v>
      </c>
      <c r="C24">
        <v>-1.3061154280132501</v>
      </c>
      <c r="D24">
        <v>0.20899999999999999</v>
      </c>
      <c r="E24">
        <v>0.62</v>
      </c>
      <c r="F24" s="1">
        <v>2.00822749282804E-90</v>
      </c>
    </row>
    <row r="25" spans="1:6" x14ac:dyDescent="0.2">
      <c r="A25" t="s">
        <v>15</v>
      </c>
      <c r="B25" s="1">
        <v>1.7535672944864101E-93</v>
      </c>
      <c r="C25">
        <v>-0.65484658984842903</v>
      </c>
      <c r="D25">
        <v>0.72499999999999998</v>
      </c>
      <c r="E25">
        <v>0.94399999999999995</v>
      </c>
      <c r="F25" s="1">
        <v>5.4453525195686498E-89</v>
      </c>
    </row>
    <row r="26" spans="1:6" x14ac:dyDescent="0.2">
      <c r="A26" t="s">
        <v>57</v>
      </c>
      <c r="B26" s="1">
        <v>2.2165872521883201E-92</v>
      </c>
      <c r="C26">
        <v>-1.84932025461203</v>
      </c>
      <c r="D26">
        <v>7.3999999999999996E-2</v>
      </c>
      <c r="E26">
        <v>0.45500000000000002</v>
      </c>
      <c r="F26" s="1">
        <v>6.8831683942203797E-88</v>
      </c>
    </row>
    <row r="27" spans="1:6" x14ac:dyDescent="0.2">
      <c r="A27" t="s">
        <v>20</v>
      </c>
      <c r="B27" s="1">
        <v>4.4357070717146197E-92</v>
      </c>
      <c r="C27">
        <v>-0.70354549658008603</v>
      </c>
      <c r="D27">
        <v>0.64800000000000002</v>
      </c>
      <c r="E27">
        <v>0.89900000000000002</v>
      </c>
      <c r="F27" s="1">
        <v>1.3774201169795399E-87</v>
      </c>
    </row>
    <row r="28" spans="1:6" x14ac:dyDescent="0.2">
      <c r="A28" t="s">
        <v>8</v>
      </c>
      <c r="B28" s="1">
        <v>2.0951700825713901E-90</v>
      </c>
      <c r="C28">
        <v>-0.59639468321785705</v>
      </c>
      <c r="D28">
        <v>0.82299999999999995</v>
      </c>
      <c r="E28">
        <v>0.95399999999999996</v>
      </c>
      <c r="F28" s="1">
        <v>6.5061316574089202E-86</v>
      </c>
    </row>
    <row r="29" spans="1:6" x14ac:dyDescent="0.2">
      <c r="A29" t="s">
        <v>49</v>
      </c>
      <c r="B29" s="1">
        <v>3.8589607485771298E-89</v>
      </c>
      <c r="C29">
        <v>-1.52768719526277</v>
      </c>
      <c r="D29">
        <v>0.121</v>
      </c>
      <c r="E29">
        <v>0.51</v>
      </c>
      <c r="F29" s="1">
        <v>1.19832308125566E-84</v>
      </c>
    </row>
    <row r="30" spans="1:6" x14ac:dyDescent="0.2">
      <c r="A30" t="s">
        <v>17</v>
      </c>
      <c r="B30" s="1">
        <v>1.3931410162864399E-87</v>
      </c>
      <c r="C30">
        <v>-0.72128841827363399</v>
      </c>
      <c r="D30">
        <v>0.59299999999999997</v>
      </c>
      <c r="E30">
        <v>0.88600000000000001</v>
      </c>
      <c r="F30" s="1">
        <v>4.32612079787428E-83</v>
      </c>
    </row>
    <row r="31" spans="1:6" x14ac:dyDescent="0.2">
      <c r="A31" t="s">
        <v>32</v>
      </c>
      <c r="B31" s="1">
        <v>6.6298172804135904E-85</v>
      </c>
      <c r="C31">
        <v>-0.93256820063787405</v>
      </c>
      <c r="D31">
        <v>0.34799999999999998</v>
      </c>
      <c r="E31">
        <v>0.72799999999999998</v>
      </c>
      <c r="F31" s="1">
        <v>2.0587571600868299E-80</v>
      </c>
    </row>
    <row r="32" spans="1:6" x14ac:dyDescent="0.2">
      <c r="A32" t="s">
        <v>63</v>
      </c>
      <c r="B32" s="1">
        <v>3.8090267002569503E-80</v>
      </c>
      <c r="C32">
        <v>-0.39860682512567602</v>
      </c>
      <c r="D32">
        <v>0.93799999999999994</v>
      </c>
      <c r="E32">
        <v>0.98</v>
      </c>
      <c r="F32" s="1">
        <v>1.18281706123079E-75</v>
      </c>
    </row>
    <row r="33" spans="1:6" x14ac:dyDescent="0.2">
      <c r="A33" t="s">
        <v>61</v>
      </c>
      <c r="B33" s="1">
        <v>6.9790195350425498E-80</v>
      </c>
      <c r="C33">
        <v>-2.5656176268272399</v>
      </c>
      <c r="D33">
        <v>2.1999999999999999E-2</v>
      </c>
      <c r="E33">
        <v>0.32700000000000001</v>
      </c>
      <c r="F33" s="1">
        <v>2.16719493621676E-75</v>
      </c>
    </row>
    <row r="34" spans="1:6" x14ac:dyDescent="0.2">
      <c r="A34" t="s">
        <v>25</v>
      </c>
      <c r="B34" s="1">
        <v>3.2698013238077E-77</v>
      </c>
      <c r="C34">
        <v>-0.79383601388359004</v>
      </c>
      <c r="D34">
        <v>0.45900000000000002</v>
      </c>
      <c r="E34">
        <v>0.80100000000000005</v>
      </c>
      <c r="F34" s="1">
        <v>1.01537140508201E-72</v>
      </c>
    </row>
    <row r="35" spans="1:6" x14ac:dyDescent="0.2">
      <c r="A35" t="s">
        <v>37</v>
      </c>
      <c r="B35" s="1">
        <v>7.3066273800351096E-76</v>
      </c>
      <c r="C35">
        <v>-0.99800671344389302</v>
      </c>
      <c r="D35">
        <v>0.312</v>
      </c>
      <c r="E35">
        <v>0.67300000000000004</v>
      </c>
      <c r="F35" s="1">
        <v>2.2689270003222999E-71</v>
      </c>
    </row>
    <row r="36" spans="1:6" x14ac:dyDescent="0.2">
      <c r="A36" t="s">
        <v>53</v>
      </c>
      <c r="B36" s="1">
        <v>1.43860943921385E-74</v>
      </c>
      <c r="C36">
        <v>-1.5151121690362299</v>
      </c>
      <c r="D36">
        <v>9.9000000000000005E-2</v>
      </c>
      <c r="E36">
        <v>0.442</v>
      </c>
      <c r="F36" s="1">
        <v>4.4673138915907497E-70</v>
      </c>
    </row>
    <row r="37" spans="1:6" x14ac:dyDescent="0.2">
      <c r="A37" t="s">
        <v>96</v>
      </c>
      <c r="B37" s="1">
        <v>3.2147264641982801E-73</v>
      </c>
      <c r="C37">
        <v>-0.50065657177659995</v>
      </c>
      <c r="D37">
        <v>0.93500000000000005</v>
      </c>
      <c r="E37">
        <v>0.98399999999999999</v>
      </c>
      <c r="F37" s="1">
        <v>9.9826900892749008E-69</v>
      </c>
    </row>
    <row r="38" spans="1:6" x14ac:dyDescent="0.2">
      <c r="A38" t="s">
        <v>31</v>
      </c>
      <c r="B38" s="1">
        <v>9.4087143259393804E-73</v>
      </c>
      <c r="C38">
        <v>-0.95629884286674904</v>
      </c>
      <c r="D38">
        <v>0.26700000000000002</v>
      </c>
      <c r="E38">
        <v>0.64600000000000002</v>
      </c>
      <c r="F38" s="1">
        <v>2.9216880596339599E-68</v>
      </c>
    </row>
    <row r="39" spans="1:6" x14ac:dyDescent="0.2">
      <c r="A39" t="s">
        <v>21</v>
      </c>
      <c r="B39" s="1">
        <v>1.4406038432084401E-70</v>
      </c>
      <c r="C39">
        <v>-0.78785958111129895</v>
      </c>
      <c r="D39">
        <v>0.435</v>
      </c>
      <c r="E39">
        <v>0.755</v>
      </c>
      <c r="F39" s="1">
        <v>4.47350711431518E-66</v>
      </c>
    </row>
    <row r="40" spans="1:6" x14ac:dyDescent="0.2">
      <c r="A40" t="s">
        <v>26</v>
      </c>
      <c r="B40" s="1">
        <v>2.7796230609510499E-70</v>
      </c>
      <c r="C40">
        <v>-0.81642485499213402</v>
      </c>
      <c r="D40">
        <v>0.40799999999999997</v>
      </c>
      <c r="E40">
        <v>0.749</v>
      </c>
      <c r="F40" s="1">
        <v>8.63156349117128E-66</v>
      </c>
    </row>
    <row r="41" spans="1:6" x14ac:dyDescent="0.2">
      <c r="A41" t="s">
        <v>80</v>
      </c>
      <c r="B41" s="1">
        <v>1.07439031604049E-68</v>
      </c>
      <c r="C41">
        <v>0.31030272135944897</v>
      </c>
      <c r="D41">
        <v>0.999</v>
      </c>
      <c r="E41">
        <v>0.99399999999999999</v>
      </c>
      <c r="F41" s="1">
        <v>3.3363042484005403E-64</v>
      </c>
    </row>
    <row r="42" spans="1:6" x14ac:dyDescent="0.2">
      <c r="A42" t="s">
        <v>16</v>
      </c>
      <c r="B42" s="1">
        <v>1.6515509134635899E-68</v>
      </c>
      <c r="C42">
        <v>-0.69512910705728503</v>
      </c>
      <c r="D42">
        <v>0.46899999999999997</v>
      </c>
      <c r="E42">
        <v>0.79600000000000004</v>
      </c>
      <c r="F42" s="1">
        <v>5.12856105157849E-64</v>
      </c>
    </row>
    <row r="43" spans="1:6" x14ac:dyDescent="0.2">
      <c r="A43" t="s">
        <v>75</v>
      </c>
      <c r="B43" s="1">
        <v>6.6801173988483498E-68</v>
      </c>
      <c r="C43">
        <v>-0.31473442380444999</v>
      </c>
      <c r="D43">
        <v>0.99399999999999999</v>
      </c>
      <c r="E43">
        <v>1</v>
      </c>
      <c r="F43" s="1">
        <v>2.07437685586438E-63</v>
      </c>
    </row>
    <row r="44" spans="1:6" x14ac:dyDescent="0.2">
      <c r="A44" t="s">
        <v>198</v>
      </c>
      <c r="B44" s="1">
        <v>3.1611323731200798E-67</v>
      </c>
      <c r="C44">
        <v>-1.28479450421245</v>
      </c>
      <c r="D44">
        <v>0.24</v>
      </c>
      <c r="E44">
        <v>0.57099999999999995</v>
      </c>
      <c r="F44" s="1">
        <v>9.8162643582497893E-63</v>
      </c>
    </row>
    <row r="45" spans="1:6" x14ac:dyDescent="0.2">
      <c r="A45" t="s">
        <v>43</v>
      </c>
      <c r="B45" s="1">
        <v>6.4811998134907501E-67</v>
      </c>
      <c r="C45">
        <v>-1.3559563206517</v>
      </c>
      <c r="D45">
        <v>0.13500000000000001</v>
      </c>
      <c r="E45">
        <v>0.46300000000000002</v>
      </c>
      <c r="F45" s="1">
        <v>2.0126069780832801E-62</v>
      </c>
    </row>
    <row r="46" spans="1:6" x14ac:dyDescent="0.2">
      <c r="A46" t="s">
        <v>41</v>
      </c>
      <c r="B46" s="1">
        <v>1.2963437383102E-66</v>
      </c>
      <c r="C46">
        <v>-1.11667247826077</v>
      </c>
      <c r="D46">
        <v>0.19</v>
      </c>
      <c r="E46">
        <v>0.53500000000000003</v>
      </c>
      <c r="F46" s="1">
        <v>4.0255362105746504E-62</v>
      </c>
    </row>
    <row r="47" spans="1:6" x14ac:dyDescent="0.2">
      <c r="A47" t="s">
        <v>23</v>
      </c>
      <c r="B47" s="1">
        <v>1.4433409151989899E-66</v>
      </c>
      <c r="C47">
        <v>-0.74581232918569496</v>
      </c>
      <c r="D47">
        <v>0.441</v>
      </c>
      <c r="E47">
        <v>0.78500000000000003</v>
      </c>
      <c r="F47" s="1">
        <v>4.4820065439674101E-62</v>
      </c>
    </row>
    <row r="48" spans="1:6" x14ac:dyDescent="0.2">
      <c r="A48" t="s">
        <v>18</v>
      </c>
      <c r="B48" s="1">
        <v>1.5693308102636E-66</v>
      </c>
      <c r="C48">
        <v>-0.68020395768085995</v>
      </c>
      <c r="D48">
        <v>0.52800000000000002</v>
      </c>
      <c r="E48">
        <v>0.82399999999999995</v>
      </c>
      <c r="F48" s="1">
        <v>4.8732429651115597E-62</v>
      </c>
    </row>
    <row r="49" spans="1:6" x14ac:dyDescent="0.2">
      <c r="A49" t="s">
        <v>7</v>
      </c>
      <c r="B49" s="1">
        <v>3.1371718620700002E-64</v>
      </c>
      <c r="C49">
        <v>-0.446237155753753</v>
      </c>
      <c r="D49">
        <v>0.79600000000000004</v>
      </c>
      <c r="E49">
        <v>0.95</v>
      </c>
      <c r="F49" s="1">
        <v>9.7418597832859595E-60</v>
      </c>
    </row>
    <row r="50" spans="1:6" x14ac:dyDescent="0.2">
      <c r="A50" t="s">
        <v>13</v>
      </c>
      <c r="B50" s="1">
        <v>1.20788973906371E-63</v>
      </c>
      <c r="C50">
        <v>-0.49966951135176302</v>
      </c>
      <c r="D50">
        <v>0.78600000000000003</v>
      </c>
      <c r="E50">
        <v>0.94399999999999995</v>
      </c>
      <c r="F50" s="1">
        <v>3.7508600067145398E-59</v>
      </c>
    </row>
    <row r="51" spans="1:6" x14ac:dyDescent="0.2">
      <c r="A51" t="s">
        <v>78</v>
      </c>
      <c r="B51" s="1">
        <v>3.9504050711723397E-63</v>
      </c>
      <c r="C51">
        <v>-0.64966998058980496</v>
      </c>
      <c r="D51">
        <v>0.56200000000000006</v>
      </c>
      <c r="E51">
        <v>0.84399999999999997</v>
      </c>
      <c r="F51" s="1">
        <v>1.22671928675115E-58</v>
      </c>
    </row>
    <row r="52" spans="1:6" x14ac:dyDescent="0.2">
      <c r="A52" t="s">
        <v>34</v>
      </c>
      <c r="B52" s="1">
        <v>6.9208122077195505E-63</v>
      </c>
      <c r="C52">
        <v>-1.0017663419985801</v>
      </c>
      <c r="D52">
        <v>0.219</v>
      </c>
      <c r="E52">
        <v>0.55800000000000005</v>
      </c>
      <c r="F52" s="1">
        <v>2.14911981486315E-58</v>
      </c>
    </row>
    <row r="53" spans="1:6" x14ac:dyDescent="0.2">
      <c r="A53" t="s">
        <v>28</v>
      </c>
      <c r="B53" s="1">
        <v>1.9775133764066602E-62</v>
      </c>
      <c r="C53">
        <v>-0.89811675647657396</v>
      </c>
      <c r="D53">
        <v>0.28999999999999998</v>
      </c>
      <c r="E53">
        <v>0.63900000000000001</v>
      </c>
      <c r="F53" s="1">
        <v>6.1407722877556002E-58</v>
      </c>
    </row>
    <row r="54" spans="1:6" x14ac:dyDescent="0.2">
      <c r="A54" t="s">
        <v>101</v>
      </c>
      <c r="B54" s="1">
        <v>3.0734971984744898E-62</v>
      </c>
      <c r="C54">
        <v>0.62634282281513098</v>
      </c>
      <c r="D54">
        <v>0.75</v>
      </c>
      <c r="E54">
        <v>0.51500000000000001</v>
      </c>
      <c r="F54" s="1">
        <v>9.54413085042285E-58</v>
      </c>
    </row>
    <row r="55" spans="1:6" x14ac:dyDescent="0.2">
      <c r="A55" t="s">
        <v>105</v>
      </c>
      <c r="B55" s="1">
        <v>7.8234456667505898E-62</v>
      </c>
      <c r="C55">
        <v>-0.27786072869234801</v>
      </c>
      <c r="D55">
        <v>0.98899999999999999</v>
      </c>
      <c r="E55">
        <v>0.997</v>
      </c>
      <c r="F55" s="1">
        <v>2.42941458289606E-57</v>
      </c>
    </row>
    <row r="56" spans="1:6" x14ac:dyDescent="0.2">
      <c r="A56" t="s">
        <v>84</v>
      </c>
      <c r="B56" s="1">
        <v>3.9660356399580401E-60</v>
      </c>
      <c r="C56">
        <v>-0.306032351746299</v>
      </c>
      <c r="D56">
        <v>0.99199999999999999</v>
      </c>
      <c r="E56">
        <v>0.995</v>
      </c>
      <c r="F56" s="1">
        <v>1.23157304727617E-55</v>
      </c>
    </row>
    <row r="57" spans="1:6" x14ac:dyDescent="0.2">
      <c r="A57" t="s">
        <v>24</v>
      </c>
      <c r="B57" s="1">
        <v>8.0782859707648296E-60</v>
      </c>
      <c r="C57">
        <v>-0.82080242907010004</v>
      </c>
      <c r="D57">
        <v>0.33400000000000002</v>
      </c>
      <c r="E57">
        <v>0.66300000000000003</v>
      </c>
      <c r="F57" s="1">
        <v>2.5085501425015999E-55</v>
      </c>
    </row>
    <row r="58" spans="1:6" x14ac:dyDescent="0.2">
      <c r="A58" t="s">
        <v>19</v>
      </c>
      <c r="B58" s="1">
        <v>5.6164429118872299E-59</v>
      </c>
      <c r="C58">
        <v>-0.63691418485139795</v>
      </c>
      <c r="D58">
        <v>0.496</v>
      </c>
      <c r="E58">
        <v>0.79400000000000004</v>
      </c>
      <c r="F58" s="1">
        <v>1.74407401742834E-54</v>
      </c>
    </row>
    <row r="59" spans="1:6" x14ac:dyDescent="0.2">
      <c r="A59" t="s">
        <v>60</v>
      </c>
      <c r="B59" s="1">
        <v>9.7768608242132306E-59</v>
      </c>
      <c r="C59">
        <v>-2.2717483041647002</v>
      </c>
      <c r="D59">
        <v>2.4E-2</v>
      </c>
      <c r="E59">
        <v>0.26900000000000002</v>
      </c>
      <c r="F59" s="1">
        <v>3.0360085917429301E-54</v>
      </c>
    </row>
    <row r="60" spans="1:6" x14ac:dyDescent="0.2">
      <c r="A60" t="s">
        <v>64</v>
      </c>
      <c r="B60" s="1">
        <v>1.7848391749003402E-58</v>
      </c>
      <c r="C60">
        <v>-0.66539317026407896</v>
      </c>
      <c r="D60">
        <v>0.434</v>
      </c>
      <c r="E60">
        <v>0.753</v>
      </c>
      <c r="F60" s="1">
        <v>5.5424610898180098E-54</v>
      </c>
    </row>
    <row r="61" spans="1:6" x14ac:dyDescent="0.2">
      <c r="A61" t="s">
        <v>69</v>
      </c>
      <c r="B61" s="1">
        <v>2.1586479732839E-58</v>
      </c>
      <c r="C61">
        <v>-0.512116315678533</v>
      </c>
      <c r="D61">
        <v>0.745</v>
      </c>
      <c r="E61">
        <v>0.91300000000000003</v>
      </c>
      <c r="F61" s="1">
        <v>6.7032495514384999E-54</v>
      </c>
    </row>
    <row r="62" spans="1:6" x14ac:dyDescent="0.2">
      <c r="A62" t="s">
        <v>48</v>
      </c>
      <c r="B62" s="1">
        <v>3.2183232972599702E-58</v>
      </c>
      <c r="C62">
        <v>-1.2203531953714399</v>
      </c>
      <c r="D62">
        <v>0.125</v>
      </c>
      <c r="E62">
        <v>0.433</v>
      </c>
      <c r="F62" s="1">
        <v>9.9938593349813903E-54</v>
      </c>
    </row>
    <row r="63" spans="1:6" x14ac:dyDescent="0.2">
      <c r="A63" t="s">
        <v>29</v>
      </c>
      <c r="B63" s="1">
        <v>5.9562979051478998E-58</v>
      </c>
      <c r="C63">
        <v>-0.89983026720465398</v>
      </c>
      <c r="D63">
        <v>0.23499999999999999</v>
      </c>
      <c r="E63">
        <v>0.56899999999999995</v>
      </c>
      <c r="F63" s="1">
        <v>1.84960918848558E-53</v>
      </c>
    </row>
    <row r="64" spans="1:6" x14ac:dyDescent="0.2">
      <c r="A64" t="s">
        <v>76</v>
      </c>
      <c r="B64" s="1">
        <v>2.17041927099245E-57</v>
      </c>
      <c r="C64">
        <v>-0.525930291818273</v>
      </c>
      <c r="D64">
        <v>0.66400000000000003</v>
      </c>
      <c r="E64">
        <v>0.88700000000000001</v>
      </c>
      <c r="F64" s="1">
        <v>6.7398029622128404E-53</v>
      </c>
    </row>
    <row r="65" spans="1:6" x14ac:dyDescent="0.2">
      <c r="A65" t="s">
        <v>67</v>
      </c>
      <c r="B65" s="1">
        <v>7.91388990879613E-57</v>
      </c>
      <c r="C65">
        <v>-0.85162957186136101</v>
      </c>
      <c r="D65">
        <v>0.26300000000000001</v>
      </c>
      <c r="E65">
        <v>0.6</v>
      </c>
      <c r="F65" s="1">
        <v>2.4575002333784599E-52</v>
      </c>
    </row>
    <row r="66" spans="1:6" x14ac:dyDescent="0.2">
      <c r="A66" t="s">
        <v>30</v>
      </c>
      <c r="B66" s="1">
        <v>7.7372098519711899E-56</v>
      </c>
      <c r="C66">
        <v>-0.76500957196363895</v>
      </c>
      <c r="D66">
        <v>0.40300000000000002</v>
      </c>
      <c r="E66">
        <v>0.71699999999999997</v>
      </c>
      <c r="F66" s="1">
        <v>2.4026357753326101E-51</v>
      </c>
    </row>
    <row r="67" spans="1:6" x14ac:dyDescent="0.2">
      <c r="A67" t="s">
        <v>74</v>
      </c>
      <c r="B67" s="1">
        <v>1.30347300834464E-55</v>
      </c>
      <c r="C67">
        <v>-0.50306107107597298</v>
      </c>
      <c r="D67">
        <v>0.68700000000000006</v>
      </c>
      <c r="E67">
        <v>0.88700000000000001</v>
      </c>
      <c r="F67" s="1">
        <v>4.0476747328126E-51</v>
      </c>
    </row>
    <row r="68" spans="1:6" x14ac:dyDescent="0.2">
      <c r="A68" t="s">
        <v>58</v>
      </c>
      <c r="B68" s="1">
        <v>1.12404754480246E-54</v>
      </c>
      <c r="C68">
        <v>-1.76243479475651</v>
      </c>
      <c r="D68">
        <v>4.8000000000000001E-2</v>
      </c>
      <c r="E68">
        <v>0.29799999999999999</v>
      </c>
      <c r="F68" s="1">
        <v>3.4905048408750898E-50</v>
      </c>
    </row>
    <row r="69" spans="1:6" x14ac:dyDescent="0.2">
      <c r="A69" t="s">
        <v>88</v>
      </c>
      <c r="B69" s="1">
        <v>1.7349318084350299E-54</v>
      </c>
      <c r="C69">
        <v>-0.59841814134808002</v>
      </c>
      <c r="D69">
        <v>0.53400000000000003</v>
      </c>
      <c r="E69">
        <v>0.81599999999999995</v>
      </c>
      <c r="F69" s="1">
        <v>5.3874837447332802E-50</v>
      </c>
    </row>
    <row r="70" spans="1:6" x14ac:dyDescent="0.2">
      <c r="A70" t="s">
        <v>77</v>
      </c>
      <c r="B70" s="1">
        <v>4.17177716906429E-53</v>
      </c>
      <c r="C70">
        <v>-0.32878567410649301</v>
      </c>
      <c r="D70">
        <v>0.95799999999999996</v>
      </c>
      <c r="E70">
        <v>0.99</v>
      </c>
      <c r="F70" s="1">
        <v>1.29546196430953E-48</v>
      </c>
    </row>
    <row r="71" spans="1:6" x14ac:dyDescent="0.2">
      <c r="A71" t="s">
        <v>22</v>
      </c>
      <c r="B71" s="1">
        <v>4.9631011435465801E-53</v>
      </c>
      <c r="C71">
        <v>-0.60878107915554602</v>
      </c>
      <c r="D71">
        <v>0.503</v>
      </c>
      <c r="E71">
        <v>0.79300000000000004</v>
      </c>
      <c r="F71" s="1">
        <v>1.5411917981055199E-48</v>
      </c>
    </row>
    <row r="72" spans="1:6" x14ac:dyDescent="0.2">
      <c r="A72" t="s">
        <v>70</v>
      </c>
      <c r="B72" s="1">
        <v>1.0167854121484901E-52</v>
      </c>
      <c r="C72">
        <v>-0.79956933548540299</v>
      </c>
      <c r="D72">
        <v>0.29599999999999999</v>
      </c>
      <c r="E72">
        <v>0.623</v>
      </c>
      <c r="F72" s="1">
        <v>3.1574237403446999E-48</v>
      </c>
    </row>
    <row r="73" spans="1:6" x14ac:dyDescent="0.2">
      <c r="A73" t="s">
        <v>42</v>
      </c>
      <c r="B73" s="1">
        <v>2.5722492243474101E-51</v>
      </c>
      <c r="C73">
        <v>-0.96716304350535098</v>
      </c>
      <c r="D73">
        <v>0.21</v>
      </c>
      <c r="E73">
        <v>0.51600000000000001</v>
      </c>
      <c r="F73" s="1">
        <v>7.98760551636602E-47</v>
      </c>
    </row>
    <row r="74" spans="1:6" x14ac:dyDescent="0.2">
      <c r="A74" t="s">
        <v>72</v>
      </c>
      <c r="B74" s="1">
        <v>4.2473199352040902E-51</v>
      </c>
      <c r="C74">
        <v>-1.0367680563675601</v>
      </c>
      <c r="D74">
        <v>0.17599999999999999</v>
      </c>
      <c r="E74">
        <v>0.46500000000000002</v>
      </c>
      <c r="F74" s="1">
        <v>1.3189202594789301E-46</v>
      </c>
    </row>
    <row r="75" spans="1:6" x14ac:dyDescent="0.2">
      <c r="A75" t="s">
        <v>899</v>
      </c>
      <c r="B75" s="1">
        <v>2.8082024371890502E-50</v>
      </c>
      <c r="C75">
        <v>0.20387395942820499</v>
      </c>
      <c r="D75">
        <v>1</v>
      </c>
      <c r="E75">
        <v>0.999</v>
      </c>
      <c r="F75" s="1">
        <v>8.7203110282031706E-46</v>
      </c>
    </row>
    <row r="76" spans="1:6" x14ac:dyDescent="0.2">
      <c r="A76" t="s">
        <v>71</v>
      </c>
      <c r="B76" s="1">
        <v>1.6228701653938299E-49</v>
      </c>
      <c r="C76">
        <v>-0.72817525040531605</v>
      </c>
      <c r="D76">
        <v>0.31900000000000001</v>
      </c>
      <c r="E76">
        <v>0.64100000000000001</v>
      </c>
      <c r="F76" s="1">
        <v>5.0394987245974599E-45</v>
      </c>
    </row>
    <row r="77" spans="1:6" x14ac:dyDescent="0.2">
      <c r="A77" t="s">
        <v>89</v>
      </c>
      <c r="B77" s="1">
        <v>1.11464761038085E-47</v>
      </c>
      <c r="C77">
        <v>-0.95124712222284502</v>
      </c>
      <c r="D77">
        <v>0.20100000000000001</v>
      </c>
      <c r="E77">
        <v>0.49199999999999999</v>
      </c>
      <c r="F77" s="1">
        <v>3.46131522451564E-43</v>
      </c>
    </row>
    <row r="78" spans="1:6" x14ac:dyDescent="0.2">
      <c r="A78" t="s">
        <v>73</v>
      </c>
      <c r="B78" s="1">
        <v>1.3892683418190399E-47</v>
      </c>
      <c r="C78">
        <v>-0.86881536132059001</v>
      </c>
      <c r="D78">
        <v>0.19800000000000001</v>
      </c>
      <c r="E78">
        <v>0.495</v>
      </c>
      <c r="F78" s="1">
        <v>4.3140949818506602E-43</v>
      </c>
    </row>
    <row r="79" spans="1:6" x14ac:dyDescent="0.2">
      <c r="A79" t="s">
        <v>100</v>
      </c>
      <c r="B79" s="1">
        <v>3.5300450877134801E-47</v>
      </c>
      <c r="C79">
        <v>-0.64555428031560402</v>
      </c>
      <c r="D79">
        <v>0.38200000000000001</v>
      </c>
      <c r="E79">
        <v>0.68899999999999995</v>
      </c>
      <c r="F79" s="1">
        <v>1.0961849010876699E-42</v>
      </c>
    </row>
    <row r="80" spans="1:6" x14ac:dyDescent="0.2">
      <c r="A80" t="s">
        <v>92</v>
      </c>
      <c r="B80" s="1">
        <v>2.4224330142108898E-46</v>
      </c>
      <c r="C80">
        <v>-0.363759577371639</v>
      </c>
      <c r="D80">
        <v>0.83199999999999996</v>
      </c>
      <c r="E80">
        <v>0.95</v>
      </c>
      <c r="F80" s="1">
        <v>7.5223812390290698E-42</v>
      </c>
    </row>
    <row r="81" spans="1:6" x14ac:dyDescent="0.2">
      <c r="A81" t="s">
        <v>35</v>
      </c>
      <c r="B81" s="1">
        <v>7.1765850792425693E-46</v>
      </c>
      <c r="C81">
        <v>-0.79559245460376504</v>
      </c>
      <c r="D81">
        <v>0.74</v>
      </c>
      <c r="E81">
        <v>0.88200000000000001</v>
      </c>
      <c r="F81" s="1">
        <v>2.2285449646571899E-41</v>
      </c>
    </row>
    <row r="82" spans="1:6" x14ac:dyDescent="0.2">
      <c r="A82" t="s">
        <v>65</v>
      </c>
      <c r="B82" s="1">
        <v>2.27294694692321E-45</v>
      </c>
      <c r="C82">
        <v>-0.68078345286926101</v>
      </c>
      <c r="D82">
        <v>0.34200000000000003</v>
      </c>
      <c r="E82">
        <v>0.64700000000000002</v>
      </c>
      <c r="F82" s="1">
        <v>7.0581821542806396E-41</v>
      </c>
    </row>
    <row r="83" spans="1:6" x14ac:dyDescent="0.2">
      <c r="A83" t="s">
        <v>10</v>
      </c>
      <c r="B83" s="1">
        <v>4.2894498487565798E-45</v>
      </c>
      <c r="C83">
        <v>-0.43663692919236602</v>
      </c>
      <c r="D83">
        <v>0.74399999999999999</v>
      </c>
      <c r="E83">
        <v>0.90200000000000002</v>
      </c>
      <c r="F83" s="1">
        <v>1.3320028615343799E-40</v>
      </c>
    </row>
    <row r="84" spans="1:6" x14ac:dyDescent="0.2">
      <c r="A84" t="s">
        <v>102</v>
      </c>
      <c r="B84" s="1">
        <v>7.9872730277613204E-45</v>
      </c>
      <c r="C84">
        <v>-0.79866846284788096</v>
      </c>
      <c r="D84">
        <v>0.222</v>
      </c>
      <c r="E84">
        <v>0.51600000000000001</v>
      </c>
      <c r="F84" s="1">
        <v>2.4802878933107202E-40</v>
      </c>
    </row>
    <row r="85" spans="1:6" x14ac:dyDescent="0.2">
      <c r="A85" t="s">
        <v>104</v>
      </c>
      <c r="B85" s="1">
        <v>4.1093125050823802E-44</v>
      </c>
      <c r="C85">
        <v>-0.32447273727782699</v>
      </c>
      <c r="D85">
        <v>0.88</v>
      </c>
      <c r="E85">
        <v>0.96599999999999997</v>
      </c>
      <c r="F85" s="1">
        <v>1.2760648122032299E-39</v>
      </c>
    </row>
    <row r="86" spans="1:6" x14ac:dyDescent="0.2">
      <c r="A86" t="s">
        <v>82</v>
      </c>
      <c r="B86" s="1">
        <v>4.16102408049819E-44</v>
      </c>
      <c r="C86">
        <v>-0.73767569561784896</v>
      </c>
      <c r="D86">
        <v>0.33900000000000002</v>
      </c>
      <c r="E86">
        <v>0.626</v>
      </c>
      <c r="F86" s="1">
        <v>1.2921228077171E-39</v>
      </c>
    </row>
    <row r="87" spans="1:6" x14ac:dyDescent="0.2">
      <c r="A87" t="s">
        <v>27</v>
      </c>
      <c r="B87" s="1">
        <v>4.4045920757055502E-44</v>
      </c>
      <c r="C87">
        <v>-0.72106104335113796</v>
      </c>
      <c r="D87">
        <v>0.33600000000000002</v>
      </c>
      <c r="E87">
        <v>0.63400000000000001</v>
      </c>
      <c r="F87" s="1">
        <v>1.36775797726884E-39</v>
      </c>
    </row>
    <row r="88" spans="1:6" x14ac:dyDescent="0.2">
      <c r="A88" t="s">
        <v>114</v>
      </c>
      <c r="B88" s="1">
        <v>1.44029074120821E-43</v>
      </c>
      <c r="C88">
        <v>-0.38365744471108698</v>
      </c>
      <c r="D88">
        <v>0.83399999999999996</v>
      </c>
      <c r="E88">
        <v>0.94</v>
      </c>
      <c r="F88" s="1">
        <v>4.4725348386738502E-39</v>
      </c>
    </row>
    <row r="89" spans="1:6" x14ac:dyDescent="0.2">
      <c r="A89" t="s">
        <v>68</v>
      </c>
      <c r="B89" s="1">
        <v>1.8071320814682701E-43</v>
      </c>
      <c r="C89">
        <v>-0.52193465588985899</v>
      </c>
      <c r="D89">
        <v>0.496</v>
      </c>
      <c r="E89">
        <v>0.78400000000000003</v>
      </c>
      <c r="F89" s="1">
        <v>5.6116872525834101E-39</v>
      </c>
    </row>
    <row r="90" spans="1:6" x14ac:dyDescent="0.2">
      <c r="A90" t="s">
        <v>79</v>
      </c>
      <c r="B90" s="1">
        <v>3.2634515326747502E-43</v>
      </c>
      <c r="C90">
        <v>-0.39751729664546698</v>
      </c>
      <c r="D90">
        <v>0.747</v>
      </c>
      <c r="E90">
        <v>0.90200000000000002</v>
      </c>
      <c r="F90" s="1">
        <v>1.01339960444149E-38</v>
      </c>
    </row>
    <row r="91" spans="1:6" x14ac:dyDescent="0.2">
      <c r="A91" t="s">
        <v>94</v>
      </c>
      <c r="B91" s="1">
        <v>1.5716121314124299E-42</v>
      </c>
      <c r="C91">
        <v>-0.43080481886564698</v>
      </c>
      <c r="D91">
        <v>0.70299999999999996</v>
      </c>
      <c r="E91">
        <v>0.89</v>
      </c>
      <c r="F91" s="1">
        <v>4.8803271516750295E-38</v>
      </c>
    </row>
    <row r="92" spans="1:6" x14ac:dyDescent="0.2">
      <c r="A92" t="s">
        <v>211</v>
      </c>
      <c r="B92" s="1">
        <v>1.5312411549016401E-40</v>
      </c>
      <c r="C92">
        <v>-0.41520472939035902</v>
      </c>
      <c r="D92">
        <v>0.72699999999999998</v>
      </c>
      <c r="E92">
        <v>0.92200000000000004</v>
      </c>
      <c r="F92" s="1">
        <v>4.75496315831608E-36</v>
      </c>
    </row>
    <row r="93" spans="1:6" x14ac:dyDescent="0.2">
      <c r="A93" t="s">
        <v>81</v>
      </c>
      <c r="B93" s="1">
        <v>2.39345313465792E-40</v>
      </c>
      <c r="C93">
        <v>-0.71563765927449097</v>
      </c>
      <c r="D93">
        <v>0.29899999999999999</v>
      </c>
      <c r="E93">
        <v>0.57699999999999996</v>
      </c>
      <c r="F93" s="1">
        <v>7.4323900190532406E-36</v>
      </c>
    </row>
    <row r="94" spans="1:6" x14ac:dyDescent="0.2">
      <c r="A94" t="s">
        <v>83</v>
      </c>
      <c r="B94" s="1">
        <v>2.5711643303100702E-40</v>
      </c>
      <c r="C94">
        <v>-0.54904259048446202</v>
      </c>
      <c r="D94">
        <v>0.48699999999999999</v>
      </c>
      <c r="E94">
        <v>0.755</v>
      </c>
      <c r="F94" s="1">
        <v>7.9842365949118704E-36</v>
      </c>
    </row>
    <row r="95" spans="1:6" x14ac:dyDescent="0.2">
      <c r="A95" t="s">
        <v>131</v>
      </c>
      <c r="B95" s="1">
        <v>2.8020494732904098E-40</v>
      </c>
      <c r="C95">
        <v>-0.90167457205108603</v>
      </c>
      <c r="D95">
        <v>0.17699999999999999</v>
      </c>
      <c r="E95">
        <v>0.436</v>
      </c>
      <c r="F95" s="1">
        <v>8.7012042294087201E-36</v>
      </c>
    </row>
    <row r="96" spans="1:6" x14ac:dyDescent="0.2">
      <c r="A96" t="s">
        <v>107</v>
      </c>
      <c r="B96" s="1">
        <v>3.5118413697130699E-40</v>
      </c>
      <c r="C96">
        <v>-0.97935871031751498</v>
      </c>
      <c r="D96">
        <v>0.125</v>
      </c>
      <c r="E96">
        <v>0.373</v>
      </c>
      <c r="F96" s="1">
        <v>1.090532100537E-35</v>
      </c>
    </row>
    <row r="97" spans="1:6" x14ac:dyDescent="0.2">
      <c r="A97" t="s">
        <v>91</v>
      </c>
      <c r="B97" s="1">
        <v>6.7784400781169104E-40</v>
      </c>
      <c r="C97">
        <v>-0.73625575496170004</v>
      </c>
      <c r="D97">
        <v>0.27</v>
      </c>
      <c r="E97">
        <v>0.54500000000000004</v>
      </c>
      <c r="F97" s="1">
        <v>2.10490899745764E-35</v>
      </c>
    </row>
    <row r="98" spans="1:6" x14ac:dyDescent="0.2">
      <c r="A98" t="s">
        <v>98</v>
      </c>
      <c r="B98" s="1">
        <v>7.7750440856691406E-40</v>
      </c>
      <c r="C98">
        <v>-0.98685465218887003</v>
      </c>
      <c r="D98">
        <v>0.12</v>
      </c>
      <c r="E98">
        <v>0.36099999999999999</v>
      </c>
      <c r="F98" s="1">
        <v>2.4143844399228402E-35</v>
      </c>
    </row>
    <row r="99" spans="1:6" x14ac:dyDescent="0.2">
      <c r="A99" t="s">
        <v>116</v>
      </c>
      <c r="B99" s="1">
        <v>1.98205473722952E-39</v>
      </c>
      <c r="C99">
        <v>-0.57104603957993505</v>
      </c>
      <c r="D99">
        <v>0.443</v>
      </c>
      <c r="E99">
        <v>0.71799999999999997</v>
      </c>
      <c r="F99" s="1">
        <v>6.1548745755188297E-35</v>
      </c>
    </row>
    <row r="100" spans="1:6" x14ac:dyDescent="0.2">
      <c r="A100" t="s">
        <v>99</v>
      </c>
      <c r="B100" s="1">
        <v>2.50964160419877E-39</v>
      </c>
      <c r="C100">
        <v>-0.670446609432503</v>
      </c>
      <c r="D100">
        <v>0.30499999999999999</v>
      </c>
      <c r="E100">
        <v>0.59599999999999997</v>
      </c>
      <c r="F100" s="1">
        <v>7.7931900735184395E-35</v>
      </c>
    </row>
    <row r="101" spans="1:6" x14ac:dyDescent="0.2">
      <c r="A101" t="s">
        <v>103</v>
      </c>
      <c r="B101" s="1">
        <v>1.6895408906617799E-37</v>
      </c>
      <c r="C101">
        <v>0.21949530783806101</v>
      </c>
      <c r="D101">
        <v>0.999</v>
      </c>
      <c r="E101">
        <v>0.999</v>
      </c>
      <c r="F101" s="1">
        <v>5.2465313277720198E-33</v>
      </c>
    </row>
    <row r="102" spans="1:6" x14ac:dyDescent="0.2">
      <c r="A102" t="s">
        <v>142</v>
      </c>
      <c r="B102" s="1">
        <v>1.9483840002067998E-37</v>
      </c>
      <c r="C102">
        <v>-0.60614750346612001</v>
      </c>
      <c r="D102">
        <v>0.35499999999999998</v>
      </c>
      <c r="E102">
        <v>0.62</v>
      </c>
      <c r="F102" s="1">
        <v>6.0503168358421698E-33</v>
      </c>
    </row>
    <row r="103" spans="1:6" x14ac:dyDescent="0.2">
      <c r="A103" t="s">
        <v>900</v>
      </c>
      <c r="B103" s="1">
        <v>1.9814542187526701E-36</v>
      </c>
      <c r="C103">
        <v>-0.20390685410493001</v>
      </c>
      <c r="D103">
        <v>0.99399999999999999</v>
      </c>
      <c r="E103">
        <v>0.995</v>
      </c>
      <c r="F103" s="1">
        <v>6.1530097854926699E-32</v>
      </c>
    </row>
    <row r="104" spans="1:6" x14ac:dyDescent="0.2">
      <c r="A104" t="s">
        <v>132</v>
      </c>
      <c r="B104" s="1">
        <v>5.4683411224608097E-36</v>
      </c>
      <c r="C104">
        <v>-0.32072744376620299</v>
      </c>
      <c r="D104">
        <v>0.85299999999999998</v>
      </c>
      <c r="E104">
        <v>0.93500000000000005</v>
      </c>
      <c r="F104" s="1">
        <v>1.6980839687577499E-31</v>
      </c>
    </row>
    <row r="105" spans="1:6" x14ac:dyDescent="0.2">
      <c r="A105" t="s">
        <v>113</v>
      </c>
      <c r="B105" s="1">
        <v>6.0213361919243903E-36</v>
      </c>
      <c r="C105">
        <v>-0.53328283706916402</v>
      </c>
      <c r="D105">
        <v>0.435</v>
      </c>
      <c r="E105">
        <v>0.7</v>
      </c>
      <c r="F105" s="1">
        <v>1.86980552767828E-31</v>
      </c>
    </row>
    <row r="106" spans="1:6" x14ac:dyDescent="0.2">
      <c r="A106" t="s">
        <v>90</v>
      </c>
      <c r="B106" s="1">
        <v>7.7922194238850703E-36</v>
      </c>
      <c r="C106">
        <v>-0.965384558499498</v>
      </c>
      <c r="D106">
        <v>0.11600000000000001</v>
      </c>
      <c r="E106">
        <v>0.34200000000000003</v>
      </c>
      <c r="F106" s="1">
        <v>2.4197178976990299E-31</v>
      </c>
    </row>
    <row r="107" spans="1:6" x14ac:dyDescent="0.2">
      <c r="A107" t="s">
        <v>123</v>
      </c>
      <c r="B107" s="1">
        <v>1.1376531441875201E-35</v>
      </c>
      <c r="C107">
        <v>-0.73751942180899499</v>
      </c>
      <c r="D107">
        <v>0.219</v>
      </c>
      <c r="E107">
        <v>0.47299999999999998</v>
      </c>
      <c r="F107" s="1">
        <v>3.53275430864552E-31</v>
      </c>
    </row>
    <row r="108" spans="1:6" x14ac:dyDescent="0.2">
      <c r="A108" t="s">
        <v>108</v>
      </c>
      <c r="B108" s="1">
        <v>5.4125760238199897E-35</v>
      </c>
      <c r="C108">
        <v>-1.6377398158310099</v>
      </c>
      <c r="D108">
        <v>3.4000000000000002E-2</v>
      </c>
      <c r="E108">
        <v>0.20399999999999999</v>
      </c>
      <c r="F108" s="1">
        <v>1.68076723267682E-30</v>
      </c>
    </row>
    <row r="109" spans="1:6" x14ac:dyDescent="0.2">
      <c r="A109" t="s">
        <v>133</v>
      </c>
      <c r="B109" s="1">
        <v>7.7306406304983896E-35</v>
      </c>
      <c r="C109">
        <v>-0.74414662879664395</v>
      </c>
      <c r="D109">
        <v>0.21199999999999999</v>
      </c>
      <c r="E109">
        <v>0.46700000000000003</v>
      </c>
      <c r="F109" s="1">
        <v>2.40059583498867E-30</v>
      </c>
    </row>
    <row r="110" spans="1:6" x14ac:dyDescent="0.2">
      <c r="A110" t="s">
        <v>87</v>
      </c>
      <c r="B110" s="1">
        <v>4.2413645530164501E-34</v>
      </c>
      <c r="C110">
        <v>-0.58071220578911198</v>
      </c>
      <c r="D110">
        <v>0.36399999999999999</v>
      </c>
      <c r="E110">
        <v>0.61599999999999999</v>
      </c>
      <c r="F110" s="1">
        <v>1.3170709346482001E-29</v>
      </c>
    </row>
    <row r="111" spans="1:6" x14ac:dyDescent="0.2">
      <c r="A111" t="s">
        <v>136</v>
      </c>
      <c r="B111" s="1">
        <v>4.7386336707067402E-34</v>
      </c>
      <c r="C111">
        <v>-0.46130266840759498</v>
      </c>
      <c r="D111">
        <v>0.54100000000000004</v>
      </c>
      <c r="E111">
        <v>0.77900000000000003</v>
      </c>
      <c r="F111" s="1">
        <v>1.4714879137645601E-29</v>
      </c>
    </row>
    <row r="112" spans="1:6" x14ac:dyDescent="0.2">
      <c r="A112" t="s">
        <v>163</v>
      </c>
      <c r="B112" s="1">
        <v>7.9148853407774793E-34</v>
      </c>
      <c r="C112">
        <v>-0.67026545126751402</v>
      </c>
      <c r="D112">
        <v>0.25700000000000001</v>
      </c>
      <c r="E112">
        <v>0.51200000000000001</v>
      </c>
      <c r="F112" s="1">
        <v>2.45780934487163E-29</v>
      </c>
    </row>
    <row r="113" spans="1:6" x14ac:dyDescent="0.2">
      <c r="A113" t="s">
        <v>170</v>
      </c>
      <c r="B113" s="1">
        <v>8.2094010440427702E-34</v>
      </c>
      <c r="C113">
        <v>-0.47551047330091001</v>
      </c>
      <c r="D113">
        <v>0.52</v>
      </c>
      <c r="E113">
        <v>0.77300000000000002</v>
      </c>
      <c r="F113" s="1">
        <v>2.5492653062066002E-29</v>
      </c>
    </row>
    <row r="114" spans="1:6" x14ac:dyDescent="0.2">
      <c r="A114" t="s">
        <v>138</v>
      </c>
      <c r="B114" s="1">
        <v>9.1222153721380504E-34</v>
      </c>
      <c r="C114">
        <v>-0.545776847850592</v>
      </c>
      <c r="D114">
        <v>0.379</v>
      </c>
      <c r="E114">
        <v>0.64500000000000002</v>
      </c>
      <c r="F114" s="1">
        <v>2.8327215395100299E-29</v>
      </c>
    </row>
    <row r="115" spans="1:6" x14ac:dyDescent="0.2">
      <c r="A115" t="s">
        <v>111</v>
      </c>
      <c r="B115" s="1">
        <v>2.82584792251117E-33</v>
      </c>
      <c r="C115">
        <v>-0.55980083566872696</v>
      </c>
      <c r="D115">
        <v>0.375</v>
      </c>
      <c r="E115">
        <v>0.65100000000000002</v>
      </c>
      <c r="F115" s="1">
        <v>8.77510555377393E-29</v>
      </c>
    </row>
    <row r="116" spans="1:6" x14ac:dyDescent="0.2">
      <c r="A116" t="s">
        <v>117</v>
      </c>
      <c r="B116" s="1">
        <v>1.4129206293891299E-32</v>
      </c>
      <c r="C116">
        <v>-0.45250402175154297</v>
      </c>
      <c r="D116">
        <v>0.48099999999999998</v>
      </c>
      <c r="E116">
        <v>0.73</v>
      </c>
      <c r="F116" s="1">
        <v>4.3875424304420604E-28</v>
      </c>
    </row>
    <row r="117" spans="1:6" x14ac:dyDescent="0.2">
      <c r="A117" t="s">
        <v>118</v>
      </c>
      <c r="B117" s="1">
        <v>1.9628783036910499E-32</v>
      </c>
      <c r="C117">
        <v>-0.64224575504286396</v>
      </c>
      <c r="D117">
        <v>0.23100000000000001</v>
      </c>
      <c r="E117">
        <v>0.48199999999999998</v>
      </c>
      <c r="F117" s="1">
        <v>6.0953259964518096E-28</v>
      </c>
    </row>
    <row r="118" spans="1:6" x14ac:dyDescent="0.2">
      <c r="A118" t="s">
        <v>85</v>
      </c>
      <c r="B118" s="1">
        <v>2.4602565690983901E-32</v>
      </c>
      <c r="C118">
        <v>-1.3316404851089001</v>
      </c>
      <c r="D118">
        <v>7.2999999999999995E-2</v>
      </c>
      <c r="E118">
        <v>0.25600000000000001</v>
      </c>
      <c r="F118" s="1">
        <v>7.63983472402125E-28</v>
      </c>
    </row>
    <row r="119" spans="1:6" x14ac:dyDescent="0.2">
      <c r="A119" t="s">
        <v>126</v>
      </c>
      <c r="B119" s="1">
        <v>4.4800268529004999E-32</v>
      </c>
      <c r="C119">
        <v>-1.3086541682905</v>
      </c>
      <c r="D119">
        <v>5.8999999999999997E-2</v>
      </c>
      <c r="E119">
        <v>0.23499999999999999</v>
      </c>
      <c r="F119" s="1">
        <v>1.3911827386311899E-27</v>
      </c>
    </row>
    <row r="120" spans="1:6" x14ac:dyDescent="0.2">
      <c r="A120" s="2">
        <v>39873</v>
      </c>
      <c r="B120" s="1">
        <v>6.1391213806771795E-32</v>
      </c>
      <c r="C120">
        <v>-1.0999134316975101</v>
      </c>
      <c r="D120">
        <v>7.0999999999999994E-2</v>
      </c>
      <c r="E120">
        <v>0.25900000000000001</v>
      </c>
      <c r="F120" s="1">
        <v>1.90638136234169E-27</v>
      </c>
    </row>
    <row r="121" spans="1:6" x14ac:dyDescent="0.2">
      <c r="A121" t="s">
        <v>165</v>
      </c>
      <c r="B121" s="1">
        <v>6.9313782137679598E-32</v>
      </c>
      <c r="C121">
        <v>-0.38131397329453498</v>
      </c>
      <c r="D121">
        <v>0.66800000000000004</v>
      </c>
      <c r="E121">
        <v>0.84299999999999997</v>
      </c>
      <c r="F121" s="1">
        <v>2.1524008767213601E-27</v>
      </c>
    </row>
    <row r="122" spans="1:6" x14ac:dyDescent="0.2">
      <c r="A122" t="s">
        <v>140</v>
      </c>
      <c r="B122" s="1">
        <v>7.8852871444735901E-32</v>
      </c>
      <c r="C122">
        <v>-0.87044526958250401</v>
      </c>
      <c r="D122">
        <v>0.126</v>
      </c>
      <c r="E122">
        <v>0.34200000000000003</v>
      </c>
      <c r="F122" s="1">
        <v>2.44861821697338E-27</v>
      </c>
    </row>
    <row r="123" spans="1:6" x14ac:dyDescent="0.2">
      <c r="A123" t="s">
        <v>146</v>
      </c>
      <c r="B123" s="1">
        <v>8.7671070566635597E-32</v>
      </c>
      <c r="C123">
        <v>-0.79753596352571798</v>
      </c>
      <c r="D123">
        <v>0.158</v>
      </c>
      <c r="E123">
        <v>0.38100000000000001</v>
      </c>
      <c r="F123" s="1">
        <v>2.7224497543057401E-27</v>
      </c>
    </row>
    <row r="124" spans="1:6" x14ac:dyDescent="0.2">
      <c r="A124" t="s">
        <v>137</v>
      </c>
      <c r="B124" s="1">
        <v>1.8267099523437201E-31</v>
      </c>
      <c r="C124">
        <v>-0.89088939010547596</v>
      </c>
      <c r="D124">
        <v>0.125</v>
      </c>
      <c r="E124">
        <v>0.33300000000000002</v>
      </c>
      <c r="F124" s="1">
        <v>5.67248241501294E-27</v>
      </c>
    </row>
    <row r="125" spans="1:6" x14ac:dyDescent="0.2">
      <c r="A125" t="s">
        <v>106</v>
      </c>
      <c r="B125" s="1">
        <v>2.8346408792891201E-31</v>
      </c>
      <c r="C125">
        <v>-0.78361301261023397</v>
      </c>
      <c r="D125">
        <v>0.17299999999999999</v>
      </c>
      <c r="E125">
        <v>0.40100000000000002</v>
      </c>
      <c r="F125" s="1">
        <v>8.8024103224565096E-27</v>
      </c>
    </row>
    <row r="126" spans="1:6" x14ac:dyDescent="0.2">
      <c r="A126" t="s">
        <v>127</v>
      </c>
      <c r="B126" s="1">
        <v>2.07115279107848E-30</v>
      </c>
      <c r="C126">
        <v>-0.74852422776162997</v>
      </c>
      <c r="D126">
        <v>0.16200000000000001</v>
      </c>
      <c r="E126">
        <v>0.38400000000000001</v>
      </c>
      <c r="F126" s="1">
        <v>6.4315507621360096E-26</v>
      </c>
    </row>
    <row r="127" spans="1:6" x14ac:dyDescent="0.2">
      <c r="A127" t="s">
        <v>130</v>
      </c>
      <c r="B127" s="1">
        <v>2.2341441290378299E-30</v>
      </c>
      <c r="C127">
        <v>-0.65074650332103501</v>
      </c>
      <c r="D127">
        <v>0.28599999999999998</v>
      </c>
      <c r="E127">
        <v>0.52700000000000002</v>
      </c>
      <c r="F127" s="1">
        <v>6.9376877639011804E-26</v>
      </c>
    </row>
    <row r="128" spans="1:6" x14ac:dyDescent="0.2">
      <c r="A128" t="s">
        <v>234</v>
      </c>
      <c r="B128" s="1">
        <v>4.21309869895936E-30</v>
      </c>
      <c r="C128">
        <v>-0.62476214527556795</v>
      </c>
      <c r="D128">
        <v>0.27200000000000002</v>
      </c>
      <c r="E128">
        <v>0.51300000000000001</v>
      </c>
      <c r="F128" s="1">
        <v>1.3082935389878501E-25</v>
      </c>
    </row>
    <row r="129" spans="1:6" x14ac:dyDescent="0.2">
      <c r="A129" t="s">
        <v>122</v>
      </c>
      <c r="B129" s="1">
        <v>4.7652289586663998E-30</v>
      </c>
      <c r="C129">
        <v>-0.72365010010358399</v>
      </c>
      <c r="D129">
        <v>0.189</v>
      </c>
      <c r="E129">
        <v>0.41499999999999998</v>
      </c>
      <c r="F129" s="1">
        <v>1.4797465485346799E-25</v>
      </c>
    </row>
    <row r="130" spans="1:6" x14ac:dyDescent="0.2">
      <c r="A130" t="s">
        <v>189</v>
      </c>
      <c r="B130" s="1">
        <v>1.13638716177542E-29</v>
      </c>
      <c r="C130">
        <v>-1.2230868630216201</v>
      </c>
      <c r="D130">
        <v>7.5999999999999998E-2</v>
      </c>
      <c r="E130">
        <v>0.252</v>
      </c>
      <c r="F130" s="1">
        <v>3.52882305346121E-25</v>
      </c>
    </row>
    <row r="131" spans="1:6" x14ac:dyDescent="0.2">
      <c r="A131" t="s">
        <v>124</v>
      </c>
      <c r="B131" s="1">
        <v>1.3045103021985401E-29</v>
      </c>
      <c r="C131">
        <v>-0.65996229015302199</v>
      </c>
      <c r="D131">
        <v>0.255</v>
      </c>
      <c r="E131">
        <v>0.495</v>
      </c>
      <c r="F131" s="1">
        <v>4.0508958414171399E-25</v>
      </c>
    </row>
    <row r="132" spans="1:6" x14ac:dyDescent="0.2">
      <c r="A132" t="s">
        <v>156</v>
      </c>
      <c r="B132" s="1">
        <v>2.2106849320975299E-29</v>
      </c>
      <c r="C132">
        <v>-0.52466197179018204</v>
      </c>
      <c r="D132">
        <v>0.35399999999999998</v>
      </c>
      <c r="E132">
        <v>0.59699999999999998</v>
      </c>
      <c r="F132" s="1">
        <v>6.8648399196424498E-25</v>
      </c>
    </row>
    <row r="133" spans="1:6" x14ac:dyDescent="0.2">
      <c r="A133" t="s">
        <v>155</v>
      </c>
      <c r="B133" s="1">
        <v>2.3863257126490999E-29</v>
      </c>
      <c r="C133">
        <v>-0.57608129982711997</v>
      </c>
      <c r="D133">
        <v>0.32</v>
      </c>
      <c r="E133">
        <v>0.56799999999999995</v>
      </c>
      <c r="F133" s="1">
        <v>7.4102572354892402E-25</v>
      </c>
    </row>
    <row r="134" spans="1:6" x14ac:dyDescent="0.2">
      <c r="A134" t="s">
        <v>125</v>
      </c>
      <c r="B134" s="1">
        <v>3.2477639040011498E-29</v>
      </c>
      <c r="C134">
        <v>-0.56438752127983405</v>
      </c>
      <c r="D134">
        <v>0.33</v>
      </c>
      <c r="E134">
        <v>0.57999999999999996</v>
      </c>
      <c r="F134" s="1">
        <v>1.0085281251094799E-24</v>
      </c>
    </row>
    <row r="135" spans="1:6" x14ac:dyDescent="0.2">
      <c r="A135" t="s">
        <v>151</v>
      </c>
      <c r="B135" s="1">
        <v>3.7676993803750898E-29</v>
      </c>
      <c r="C135">
        <v>-0.85565473277110504</v>
      </c>
      <c r="D135">
        <v>0.111</v>
      </c>
      <c r="E135">
        <v>0.308</v>
      </c>
      <c r="F135" s="1">
        <v>1.16998368858788E-24</v>
      </c>
    </row>
    <row r="136" spans="1:6" x14ac:dyDescent="0.2">
      <c r="A136" t="s">
        <v>145</v>
      </c>
      <c r="B136" s="1">
        <v>4.2913521387926199E-29</v>
      </c>
      <c r="C136">
        <v>-0.56215425560364396</v>
      </c>
      <c r="D136">
        <v>0.28699999999999998</v>
      </c>
      <c r="E136">
        <v>0.54</v>
      </c>
      <c r="F136" s="1">
        <v>1.33259357965927E-24</v>
      </c>
    </row>
    <row r="137" spans="1:6" x14ac:dyDescent="0.2">
      <c r="A137" t="s">
        <v>109</v>
      </c>
      <c r="B137" s="1">
        <v>9.2737280911087604E-29</v>
      </c>
      <c r="C137">
        <v>-0.54789564095925503</v>
      </c>
      <c r="D137">
        <v>0.307</v>
      </c>
      <c r="E137">
        <v>0.55600000000000005</v>
      </c>
      <c r="F137" s="1">
        <v>2.8797707841319999E-24</v>
      </c>
    </row>
    <row r="138" spans="1:6" x14ac:dyDescent="0.2">
      <c r="A138" t="s">
        <v>93</v>
      </c>
      <c r="B138" s="1">
        <v>1.10795463446412E-28</v>
      </c>
      <c r="C138">
        <v>-0.62013376442649903</v>
      </c>
      <c r="D138">
        <v>0.23</v>
      </c>
      <c r="E138">
        <v>0.46800000000000003</v>
      </c>
      <c r="F138" s="1">
        <v>3.4405315264014201E-24</v>
      </c>
    </row>
    <row r="139" spans="1:6" x14ac:dyDescent="0.2">
      <c r="A139" t="s">
        <v>213</v>
      </c>
      <c r="B139" s="1">
        <v>1.3255273849637901E-28</v>
      </c>
      <c r="C139">
        <v>-0.82005094438346304</v>
      </c>
      <c r="D139">
        <v>0.123</v>
      </c>
      <c r="E139">
        <v>0.32100000000000001</v>
      </c>
      <c r="F139" s="1">
        <v>4.1161601885280701E-24</v>
      </c>
    </row>
    <row r="140" spans="1:6" x14ac:dyDescent="0.2">
      <c r="A140" t="s">
        <v>97</v>
      </c>
      <c r="B140" s="1">
        <v>1.6694252306617099E-28</v>
      </c>
      <c r="C140">
        <v>-0.57349280967534799</v>
      </c>
      <c r="D140">
        <v>0.30599999999999999</v>
      </c>
      <c r="E140">
        <v>0.55500000000000005</v>
      </c>
      <c r="F140" s="1">
        <v>5.1840661687738098E-24</v>
      </c>
    </row>
    <row r="141" spans="1:6" x14ac:dyDescent="0.2">
      <c r="A141" t="s">
        <v>188</v>
      </c>
      <c r="B141" s="1">
        <v>8.4012056652272399E-28</v>
      </c>
      <c r="C141">
        <v>-0.48843703219382201</v>
      </c>
      <c r="D141">
        <v>0.434</v>
      </c>
      <c r="E141">
        <v>0.67300000000000004</v>
      </c>
      <c r="F141" s="1">
        <v>2.60882639522302E-23</v>
      </c>
    </row>
    <row r="142" spans="1:6" x14ac:dyDescent="0.2">
      <c r="A142" t="s">
        <v>166</v>
      </c>
      <c r="B142" s="1">
        <v>1.2125371044918701E-27</v>
      </c>
      <c r="C142">
        <v>-0.47881512369465501</v>
      </c>
      <c r="D142">
        <v>0.40699999999999997</v>
      </c>
      <c r="E142">
        <v>0.64700000000000002</v>
      </c>
      <c r="F142" s="1">
        <v>3.7652914705786002E-23</v>
      </c>
    </row>
    <row r="143" spans="1:6" x14ac:dyDescent="0.2">
      <c r="A143" t="s">
        <v>129</v>
      </c>
      <c r="B143" s="1">
        <v>3.99025669199912E-27</v>
      </c>
      <c r="C143">
        <v>-0.47269016954759902</v>
      </c>
      <c r="D143">
        <v>0.375</v>
      </c>
      <c r="E143">
        <v>0.61599999999999999</v>
      </c>
      <c r="F143" s="1">
        <v>1.23909441056649E-22</v>
      </c>
    </row>
    <row r="144" spans="1:6" x14ac:dyDescent="0.2">
      <c r="A144" t="s">
        <v>158</v>
      </c>
      <c r="B144" s="1">
        <v>4.2538717940788201E-27</v>
      </c>
      <c r="C144">
        <v>-0.56916665495956398</v>
      </c>
      <c r="D144">
        <v>0.26500000000000001</v>
      </c>
      <c r="E144">
        <v>0.49399999999999999</v>
      </c>
      <c r="F144" s="1">
        <v>1.3209548082153001E-22</v>
      </c>
    </row>
    <row r="145" spans="1:6" x14ac:dyDescent="0.2">
      <c r="A145" t="s">
        <v>143</v>
      </c>
      <c r="B145" s="1">
        <v>4.55925272115311E-27</v>
      </c>
      <c r="C145">
        <v>-0.35483093306254399</v>
      </c>
      <c r="D145">
        <v>0.64600000000000002</v>
      </c>
      <c r="E145">
        <v>0.82799999999999996</v>
      </c>
      <c r="F145" s="1">
        <v>1.41578474749968E-22</v>
      </c>
    </row>
    <row r="146" spans="1:6" x14ac:dyDescent="0.2">
      <c r="A146" t="s">
        <v>135</v>
      </c>
      <c r="B146" s="1">
        <v>5.8972567391579397E-27</v>
      </c>
      <c r="C146">
        <v>-0.50900942013542905</v>
      </c>
      <c r="D146">
        <v>0.36099999999999999</v>
      </c>
      <c r="E146">
        <v>0.60699999999999998</v>
      </c>
      <c r="F146" s="1">
        <v>1.83127513521071E-22</v>
      </c>
    </row>
    <row r="147" spans="1:6" x14ac:dyDescent="0.2">
      <c r="A147" t="s">
        <v>119</v>
      </c>
      <c r="B147" s="1">
        <v>1.0163572758803801E-26</v>
      </c>
      <c r="C147">
        <v>-0.47873096840794799</v>
      </c>
      <c r="D147">
        <v>0.42299999999999999</v>
      </c>
      <c r="E147">
        <v>0.66200000000000003</v>
      </c>
      <c r="F147" s="1">
        <v>3.15609424879134E-22</v>
      </c>
    </row>
    <row r="148" spans="1:6" x14ac:dyDescent="0.2">
      <c r="A148" t="s">
        <v>190</v>
      </c>
      <c r="B148" s="1">
        <v>1.7689520672136101E-26</v>
      </c>
      <c r="C148">
        <v>-0.59577455966530701</v>
      </c>
      <c r="D148">
        <v>0.252</v>
      </c>
      <c r="E148">
        <v>0.48499999999999999</v>
      </c>
      <c r="F148" s="1">
        <v>5.4931268543184196E-22</v>
      </c>
    </row>
    <row r="149" spans="1:6" x14ac:dyDescent="0.2">
      <c r="A149" t="s">
        <v>174</v>
      </c>
      <c r="B149" s="1">
        <v>1.8370944803000199E-26</v>
      </c>
      <c r="C149">
        <v>-0.65038041130148305</v>
      </c>
      <c r="D149">
        <v>0.20499999999999999</v>
      </c>
      <c r="E149">
        <v>0.42199999999999999</v>
      </c>
      <c r="F149" s="1">
        <v>5.7047294896756602E-22</v>
      </c>
    </row>
    <row r="150" spans="1:6" x14ac:dyDescent="0.2">
      <c r="A150" t="s">
        <v>86</v>
      </c>
      <c r="B150" s="1">
        <v>2.2378972094460399E-26</v>
      </c>
      <c r="C150">
        <v>-1.0577863159183101</v>
      </c>
      <c r="D150">
        <v>7.5999999999999998E-2</v>
      </c>
      <c r="E150">
        <v>0.24099999999999999</v>
      </c>
      <c r="F150" s="1">
        <v>6.9493422044927804E-22</v>
      </c>
    </row>
    <row r="151" spans="1:6" x14ac:dyDescent="0.2">
      <c r="A151" t="s">
        <v>260</v>
      </c>
      <c r="B151" s="1">
        <v>4.5562604459881301E-26</v>
      </c>
      <c r="C151">
        <v>-0.60963773092337803</v>
      </c>
      <c r="D151">
        <v>0.24</v>
      </c>
      <c r="E151">
        <v>0.46100000000000002</v>
      </c>
      <c r="F151" s="1">
        <v>1.41485555629269E-21</v>
      </c>
    </row>
    <row r="152" spans="1:6" x14ac:dyDescent="0.2">
      <c r="A152" t="s">
        <v>171</v>
      </c>
      <c r="B152" s="1">
        <v>5.66599926915408E-26</v>
      </c>
      <c r="C152">
        <v>-0.576543204500233</v>
      </c>
      <c r="D152">
        <v>0.25700000000000001</v>
      </c>
      <c r="E152">
        <v>0.48599999999999999</v>
      </c>
      <c r="F152" s="1">
        <v>1.7594627530504199E-21</v>
      </c>
    </row>
    <row r="153" spans="1:6" x14ac:dyDescent="0.2">
      <c r="A153" t="s">
        <v>220</v>
      </c>
      <c r="B153" s="1">
        <v>5.74436048047267E-26</v>
      </c>
      <c r="C153">
        <v>-0.75128211927831801</v>
      </c>
      <c r="D153">
        <v>0.19400000000000001</v>
      </c>
      <c r="E153">
        <v>0.39500000000000002</v>
      </c>
      <c r="F153" s="1">
        <v>1.7837962600011799E-21</v>
      </c>
    </row>
    <row r="154" spans="1:6" x14ac:dyDescent="0.2">
      <c r="A154" t="s">
        <v>242</v>
      </c>
      <c r="B154" s="1">
        <v>1.3692853609446201E-25</v>
      </c>
      <c r="C154">
        <v>-0.317873069560765</v>
      </c>
      <c r="D154">
        <v>0.71499999999999997</v>
      </c>
      <c r="E154">
        <v>0.875</v>
      </c>
      <c r="F154" s="1">
        <v>4.2520418313413297E-21</v>
      </c>
    </row>
    <row r="155" spans="1:6" x14ac:dyDescent="0.2">
      <c r="A155" t="s">
        <v>184</v>
      </c>
      <c r="B155" s="1">
        <v>1.7466514055538201E-25</v>
      </c>
      <c r="C155">
        <v>-0.60487725413545601</v>
      </c>
      <c r="D155">
        <v>0.22500000000000001</v>
      </c>
      <c r="E155">
        <v>0.441</v>
      </c>
      <c r="F155" s="1">
        <v>5.4238766096662801E-21</v>
      </c>
    </row>
    <row r="156" spans="1:6" x14ac:dyDescent="0.2">
      <c r="A156" t="s">
        <v>150</v>
      </c>
      <c r="B156" s="1">
        <v>1.8882749728115499E-25</v>
      </c>
      <c r="C156">
        <v>-0.48230546696565701</v>
      </c>
      <c r="D156">
        <v>0.35299999999999998</v>
      </c>
      <c r="E156">
        <v>0.59099999999999997</v>
      </c>
      <c r="F156" s="1">
        <v>5.8636602730717103E-21</v>
      </c>
    </row>
    <row r="157" spans="1:6" x14ac:dyDescent="0.2">
      <c r="A157" t="s">
        <v>164</v>
      </c>
      <c r="B157" s="1">
        <v>3.3272269559632301E-25</v>
      </c>
      <c r="C157">
        <v>-0.223893649073135</v>
      </c>
      <c r="D157">
        <v>0.93100000000000005</v>
      </c>
      <c r="E157">
        <v>0.97699999999999998</v>
      </c>
      <c r="F157" s="1">
        <v>1.0332037866352599E-20</v>
      </c>
    </row>
    <row r="158" spans="1:6" x14ac:dyDescent="0.2">
      <c r="A158" t="s">
        <v>134</v>
      </c>
      <c r="B158" s="1">
        <v>3.8882258485258602E-25</v>
      </c>
      <c r="C158">
        <v>-0.91699459878552003</v>
      </c>
      <c r="D158">
        <v>9.0999999999999998E-2</v>
      </c>
      <c r="E158">
        <v>0.25900000000000001</v>
      </c>
      <c r="F158" s="1">
        <v>1.20741077274274E-20</v>
      </c>
    </row>
    <row r="159" spans="1:6" x14ac:dyDescent="0.2">
      <c r="A159" t="s">
        <v>179</v>
      </c>
      <c r="B159" s="1">
        <v>4.14636272431854E-25</v>
      </c>
      <c r="C159">
        <v>-0.71229493379045306</v>
      </c>
      <c r="D159">
        <v>0.16400000000000001</v>
      </c>
      <c r="E159">
        <v>0.36399999999999999</v>
      </c>
      <c r="F159" s="1">
        <v>1.28757001678263E-20</v>
      </c>
    </row>
    <row r="160" spans="1:6" x14ac:dyDescent="0.2">
      <c r="A160" t="s">
        <v>110</v>
      </c>
      <c r="B160" s="1">
        <v>5.8834260852698397E-25</v>
      </c>
      <c r="C160">
        <v>-0.69204060113080101</v>
      </c>
      <c r="D160">
        <v>0.14899999999999999</v>
      </c>
      <c r="E160">
        <v>0.34100000000000003</v>
      </c>
      <c r="F160" s="1">
        <v>1.8269803022588399E-20</v>
      </c>
    </row>
    <row r="161" spans="1:6" x14ac:dyDescent="0.2">
      <c r="A161" t="s">
        <v>204</v>
      </c>
      <c r="B161" s="1">
        <v>8.4308314305982706E-25</v>
      </c>
      <c r="C161">
        <v>-0.28746958859482402</v>
      </c>
      <c r="D161">
        <v>0.77100000000000002</v>
      </c>
      <c r="E161">
        <v>0.91200000000000003</v>
      </c>
      <c r="F161" s="1">
        <v>2.6180260841436799E-20</v>
      </c>
    </row>
    <row r="162" spans="1:6" x14ac:dyDescent="0.2">
      <c r="A162" t="s">
        <v>901</v>
      </c>
      <c r="B162" s="1">
        <v>8.5500677133683296E-25</v>
      </c>
      <c r="C162">
        <v>0.26740907898531602</v>
      </c>
      <c r="D162">
        <v>0.95399999999999996</v>
      </c>
      <c r="E162">
        <v>0.95299999999999996</v>
      </c>
      <c r="F162" s="1">
        <v>2.65505252703227E-20</v>
      </c>
    </row>
    <row r="163" spans="1:6" x14ac:dyDescent="0.2">
      <c r="A163" t="s">
        <v>139</v>
      </c>
      <c r="B163" s="1">
        <v>1.3963005744976099E-24</v>
      </c>
      <c r="C163">
        <v>-0.68327187815328205</v>
      </c>
      <c r="D163">
        <v>0.19500000000000001</v>
      </c>
      <c r="E163">
        <v>0.39700000000000002</v>
      </c>
      <c r="F163" s="1">
        <v>4.3359321739874198E-20</v>
      </c>
    </row>
    <row r="164" spans="1:6" x14ac:dyDescent="0.2">
      <c r="A164" t="s">
        <v>902</v>
      </c>
      <c r="B164" s="1">
        <v>1.4762219084264301E-24</v>
      </c>
      <c r="C164">
        <v>-1.4742447084782799</v>
      </c>
      <c r="D164">
        <v>3.1E-2</v>
      </c>
      <c r="E164">
        <v>0.159</v>
      </c>
      <c r="F164" s="1">
        <v>4.58411189223659E-20</v>
      </c>
    </row>
    <row r="165" spans="1:6" x14ac:dyDescent="0.2">
      <c r="A165" t="s">
        <v>185</v>
      </c>
      <c r="B165" s="1">
        <v>2.32945397376899E-24</v>
      </c>
      <c r="C165">
        <v>-0.34780026531748498</v>
      </c>
      <c r="D165">
        <v>0.70699999999999996</v>
      </c>
      <c r="E165">
        <v>0.86199999999999999</v>
      </c>
      <c r="F165" s="1">
        <v>7.2336534247448403E-20</v>
      </c>
    </row>
    <row r="166" spans="1:6" x14ac:dyDescent="0.2">
      <c r="A166" t="s">
        <v>147</v>
      </c>
      <c r="B166" s="1">
        <v>3.6919208932262899E-24</v>
      </c>
      <c r="C166">
        <v>-0.72428132180772897</v>
      </c>
      <c r="D166">
        <v>0.156</v>
      </c>
      <c r="E166">
        <v>0.34300000000000003</v>
      </c>
      <c r="F166" s="1">
        <v>1.1464521949735601E-19</v>
      </c>
    </row>
    <row r="167" spans="1:6" x14ac:dyDescent="0.2">
      <c r="A167" t="s">
        <v>149</v>
      </c>
      <c r="B167" s="1">
        <v>5.0306654871273499E-24</v>
      </c>
      <c r="C167">
        <v>-0.36091235679216999</v>
      </c>
      <c r="D167">
        <v>0.60199999999999998</v>
      </c>
      <c r="E167">
        <v>0.78700000000000003</v>
      </c>
      <c r="F167" s="1">
        <v>1.5621725537176599E-19</v>
      </c>
    </row>
    <row r="168" spans="1:6" x14ac:dyDescent="0.2">
      <c r="A168" t="s">
        <v>215</v>
      </c>
      <c r="B168" s="1">
        <v>7.64330218203366E-24</v>
      </c>
      <c r="C168">
        <v>-0.22884203601286801</v>
      </c>
      <c r="D168">
        <v>0.97199999999999998</v>
      </c>
      <c r="E168">
        <v>0.99</v>
      </c>
      <c r="F168" s="1">
        <v>2.3734746265869098E-19</v>
      </c>
    </row>
    <row r="169" spans="1:6" x14ac:dyDescent="0.2">
      <c r="A169" t="s">
        <v>152</v>
      </c>
      <c r="B169" s="1">
        <v>7.8602950497259002E-24</v>
      </c>
      <c r="C169">
        <v>-0.51096052485660604</v>
      </c>
      <c r="D169">
        <v>0.314</v>
      </c>
      <c r="E169">
        <v>0.54500000000000004</v>
      </c>
      <c r="F169" s="1">
        <v>2.4408574217913798E-19</v>
      </c>
    </row>
    <row r="170" spans="1:6" x14ac:dyDescent="0.2">
      <c r="A170" t="s">
        <v>316</v>
      </c>
      <c r="B170" s="1">
        <v>1.47211018854715E-23</v>
      </c>
      <c r="C170">
        <v>-0.397119955512794</v>
      </c>
      <c r="D170">
        <v>0.49</v>
      </c>
      <c r="E170">
        <v>0.70899999999999996</v>
      </c>
      <c r="F170" s="1">
        <v>4.5713437684954499E-19</v>
      </c>
    </row>
    <row r="171" spans="1:6" x14ac:dyDescent="0.2">
      <c r="A171" t="s">
        <v>115</v>
      </c>
      <c r="B171" s="1">
        <v>2.0447781888069499E-23</v>
      </c>
      <c r="C171">
        <v>-0.54460933217228502</v>
      </c>
      <c r="D171">
        <v>0.24399999999999999</v>
      </c>
      <c r="E171">
        <v>0.45300000000000001</v>
      </c>
      <c r="F171" s="1">
        <v>6.3496497097022302E-19</v>
      </c>
    </row>
    <row r="172" spans="1:6" x14ac:dyDescent="0.2">
      <c r="A172" t="s">
        <v>195</v>
      </c>
      <c r="B172" s="1">
        <v>2.7507246308739898E-23</v>
      </c>
      <c r="C172">
        <v>-0.31670500199082102</v>
      </c>
      <c r="D172">
        <v>0.73099999999999998</v>
      </c>
      <c r="E172">
        <v>0.86799999999999999</v>
      </c>
      <c r="F172" s="1">
        <v>8.5418251962530001E-19</v>
      </c>
    </row>
    <row r="173" spans="1:6" x14ac:dyDescent="0.2">
      <c r="A173" t="s">
        <v>226</v>
      </c>
      <c r="B173" s="1">
        <v>4.9282254541799102E-23</v>
      </c>
      <c r="C173">
        <v>-0.68621683945517797</v>
      </c>
      <c r="D173">
        <v>0.152</v>
      </c>
      <c r="E173">
        <v>0.33500000000000002</v>
      </c>
      <c r="F173" s="1">
        <v>1.53036185028649E-18</v>
      </c>
    </row>
    <row r="174" spans="1:6" x14ac:dyDescent="0.2">
      <c r="A174" t="s">
        <v>903</v>
      </c>
      <c r="B174" s="1">
        <v>5.7795942300245302E-23</v>
      </c>
      <c r="C174">
        <v>-2.51377578142066</v>
      </c>
      <c r="D174">
        <v>8.0000000000000002E-3</v>
      </c>
      <c r="E174">
        <v>0.105</v>
      </c>
      <c r="F174" s="1">
        <v>1.7947373962495198E-18</v>
      </c>
    </row>
    <row r="175" spans="1:6" x14ac:dyDescent="0.2">
      <c r="A175" t="s">
        <v>175</v>
      </c>
      <c r="B175" s="1">
        <v>6.5095719510171397E-23</v>
      </c>
      <c r="C175">
        <v>-0.52498110899314598</v>
      </c>
      <c r="D175">
        <v>0.26400000000000001</v>
      </c>
      <c r="E175">
        <v>0.48699999999999999</v>
      </c>
      <c r="F175" s="1">
        <v>2.0214173779493499E-18</v>
      </c>
    </row>
    <row r="176" spans="1:6" x14ac:dyDescent="0.2">
      <c r="A176" t="s">
        <v>178</v>
      </c>
      <c r="B176" s="1">
        <v>7.3629380734553701E-23</v>
      </c>
      <c r="C176">
        <v>0.221308975487265</v>
      </c>
      <c r="D176">
        <v>0.98099999999999998</v>
      </c>
      <c r="E176">
        <v>0.96699999999999997</v>
      </c>
      <c r="F176" s="1">
        <v>2.2864131599500999E-18</v>
      </c>
    </row>
    <row r="177" spans="1:6" x14ac:dyDescent="0.2">
      <c r="A177" t="s">
        <v>173</v>
      </c>
      <c r="B177" s="1">
        <v>9.89375081053143E-23</v>
      </c>
      <c r="C177">
        <v>-0.71467662838699897</v>
      </c>
      <c r="D177">
        <v>0.13100000000000001</v>
      </c>
      <c r="E177">
        <v>0.308</v>
      </c>
      <c r="F177" s="1">
        <v>3.07230643919433E-18</v>
      </c>
    </row>
    <row r="178" spans="1:6" x14ac:dyDescent="0.2">
      <c r="A178" t="s">
        <v>214</v>
      </c>
      <c r="B178" s="1">
        <v>1.05520852544241E-22</v>
      </c>
      <c r="C178">
        <v>-0.66283091943258399</v>
      </c>
      <c r="D178">
        <v>0.13100000000000001</v>
      </c>
      <c r="E178">
        <v>0.31</v>
      </c>
      <c r="F178" s="1">
        <v>3.27673903405631E-18</v>
      </c>
    </row>
    <row r="179" spans="1:6" x14ac:dyDescent="0.2">
      <c r="A179" t="s">
        <v>904</v>
      </c>
      <c r="B179" s="1">
        <v>1.25067896286467E-22</v>
      </c>
      <c r="C179">
        <v>-0.29999003847963601</v>
      </c>
      <c r="D179">
        <v>0.73599999999999999</v>
      </c>
      <c r="E179">
        <v>0.86099999999999999</v>
      </c>
      <c r="F179" s="1">
        <v>3.8837333833836401E-18</v>
      </c>
    </row>
    <row r="180" spans="1:6" x14ac:dyDescent="0.2">
      <c r="A180" t="s">
        <v>148</v>
      </c>
      <c r="B180" s="1">
        <v>1.3203354690457601E-22</v>
      </c>
      <c r="C180">
        <v>-0.47810723676567501</v>
      </c>
      <c r="D180">
        <v>0.27800000000000002</v>
      </c>
      <c r="E180">
        <v>0.5</v>
      </c>
      <c r="F180" s="1">
        <v>4.1000377320277897E-18</v>
      </c>
    </row>
    <row r="181" spans="1:6" x14ac:dyDescent="0.2">
      <c r="A181" t="s">
        <v>177</v>
      </c>
      <c r="B181" s="1">
        <v>1.44927237463269E-22</v>
      </c>
      <c r="C181">
        <v>-0.67924244018022195</v>
      </c>
      <c r="D181">
        <v>0.13300000000000001</v>
      </c>
      <c r="E181">
        <v>0.31</v>
      </c>
      <c r="F181" s="1">
        <v>4.5004255049468799E-18</v>
      </c>
    </row>
    <row r="182" spans="1:6" x14ac:dyDescent="0.2">
      <c r="A182" t="s">
        <v>266</v>
      </c>
      <c r="B182" s="1">
        <v>1.64841379508926E-22</v>
      </c>
      <c r="C182">
        <v>-0.35187774681094097</v>
      </c>
      <c r="D182">
        <v>0.55700000000000005</v>
      </c>
      <c r="E182">
        <v>0.751</v>
      </c>
      <c r="F182" s="1">
        <v>5.1188193578906697E-18</v>
      </c>
    </row>
    <row r="183" spans="1:6" x14ac:dyDescent="0.2">
      <c r="A183" t="s">
        <v>180</v>
      </c>
      <c r="B183" s="1">
        <v>2.1203120365079899E-22</v>
      </c>
      <c r="C183">
        <v>-0.57562718738699103</v>
      </c>
      <c r="D183">
        <v>0.185</v>
      </c>
      <c r="E183">
        <v>0.378</v>
      </c>
      <c r="F183" s="1">
        <v>6.5842049669682598E-18</v>
      </c>
    </row>
    <row r="184" spans="1:6" x14ac:dyDescent="0.2">
      <c r="A184" t="s">
        <v>194</v>
      </c>
      <c r="B184" s="1">
        <v>2.3452788386874201E-22</v>
      </c>
      <c r="C184">
        <v>-0.58988912549789496</v>
      </c>
      <c r="D184">
        <v>0.26200000000000001</v>
      </c>
      <c r="E184">
        <v>0.46600000000000003</v>
      </c>
      <c r="F184" s="1">
        <v>7.2827943777760606E-18</v>
      </c>
    </row>
    <row r="185" spans="1:6" x14ac:dyDescent="0.2">
      <c r="A185" t="s">
        <v>120</v>
      </c>
      <c r="B185" s="1">
        <v>4.7370997584338599E-22</v>
      </c>
      <c r="C185">
        <v>-0.23992982482636599</v>
      </c>
      <c r="D185">
        <v>0.86799999999999999</v>
      </c>
      <c r="E185">
        <v>0.95499999999999996</v>
      </c>
      <c r="F185" s="1">
        <v>1.4710115879864701E-17</v>
      </c>
    </row>
    <row r="186" spans="1:6" x14ac:dyDescent="0.2">
      <c r="A186" t="s">
        <v>229</v>
      </c>
      <c r="B186" s="1">
        <v>5.1055534425060099E-22</v>
      </c>
      <c r="C186">
        <v>-0.472299472632707</v>
      </c>
      <c r="D186">
        <v>0.34100000000000003</v>
      </c>
      <c r="E186">
        <v>0.55700000000000005</v>
      </c>
      <c r="F186" s="1">
        <v>1.5854275105013899E-17</v>
      </c>
    </row>
    <row r="187" spans="1:6" x14ac:dyDescent="0.2">
      <c r="A187" t="s">
        <v>905</v>
      </c>
      <c r="B187" s="1">
        <v>6.1093252888193504E-22</v>
      </c>
      <c r="C187">
        <v>0.28797006156342297</v>
      </c>
      <c r="D187">
        <v>0.86099999999999999</v>
      </c>
      <c r="E187">
        <v>0.85799999999999998</v>
      </c>
      <c r="F187" s="1">
        <v>1.89712878193707E-17</v>
      </c>
    </row>
    <row r="188" spans="1:6" x14ac:dyDescent="0.2">
      <c r="A188" t="s">
        <v>265</v>
      </c>
      <c r="B188" s="1">
        <v>8.8811350044216896E-22</v>
      </c>
      <c r="C188">
        <v>-0.52350355130669401</v>
      </c>
      <c r="D188">
        <v>0.23200000000000001</v>
      </c>
      <c r="E188">
        <v>0.44400000000000001</v>
      </c>
      <c r="F188" s="1">
        <v>2.7578588529230701E-17</v>
      </c>
    </row>
    <row r="189" spans="1:6" x14ac:dyDescent="0.2">
      <c r="A189" t="s">
        <v>176</v>
      </c>
      <c r="B189" s="1">
        <v>1.27516689604245E-21</v>
      </c>
      <c r="C189">
        <v>-0.57635652722602404</v>
      </c>
      <c r="D189">
        <v>0.19800000000000001</v>
      </c>
      <c r="E189">
        <v>0.39200000000000002</v>
      </c>
      <c r="F189" s="1">
        <v>3.9597757622806201E-17</v>
      </c>
    </row>
    <row r="190" spans="1:6" x14ac:dyDescent="0.2">
      <c r="A190" t="s">
        <v>191</v>
      </c>
      <c r="B190" s="1">
        <v>2.13291635955202E-21</v>
      </c>
      <c r="C190">
        <v>-1.2044328901729999</v>
      </c>
      <c r="D190">
        <v>4.5999999999999999E-2</v>
      </c>
      <c r="E190">
        <v>0.17100000000000001</v>
      </c>
      <c r="F190" s="1">
        <v>6.6233451713168797E-17</v>
      </c>
    </row>
    <row r="191" spans="1:6" x14ac:dyDescent="0.2">
      <c r="A191" t="s">
        <v>182</v>
      </c>
      <c r="B191" s="1">
        <v>2.4998178015538198E-21</v>
      </c>
      <c r="C191">
        <v>-0.32861441815930698</v>
      </c>
      <c r="D191">
        <v>0.83399999999999996</v>
      </c>
      <c r="E191">
        <v>0.92800000000000005</v>
      </c>
      <c r="F191" s="1">
        <v>7.7626842191650696E-17</v>
      </c>
    </row>
    <row r="192" spans="1:6" x14ac:dyDescent="0.2">
      <c r="A192" t="s">
        <v>284</v>
      </c>
      <c r="B192" s="1">
        <v>3.03893100572538E-21</v>
      </c>
      <c r="C192">
        <v>-0.30249693603987399</v>
      </c>
      <c r="D192">
        <v>0.74399999999999999</v>
      </c>
      <c r="E192">
        <v>0.88100000000000001</v>
      </c>
      <c r="F192" s="1">
        <v>9.4367924520790404E-17</v>
      </c>
    </row>
    <row r="193" spans="1:6" x14ac:dyDescent="0.2">
      <c r="A193" t="s">
        <v>172</v>
      </c>
      <c r="B193" s="1">
        <v>5.1531593961728803E-21</v>
      </c>
      <c r="C193">
        <v>-0.533675439596621</v>
      </c>
      <c r="D193">
        <v>0.20899999999999999</v>
      </c>
      <c r="E193">
        <v>0.40699999999999997</v>
      </c>
      <c r="F193" s="1">
        <v>1.6002105872935701E-16</v>
      </c>
    </row>
    <row r="194" spans="1:6" x14ac:dyDescent="0.2">
      <c r="A194" t="s">
        <v>153</v>
      </c>
      <c r="B194" s="1">
        <v>6.29739641728612E-21</v>
      </c>
      <c r="C194">
        <v>-0.56784246957142503</v>
      </c>
      <c r="D194">
        <v>0.20799999999999999</v>
      </c>
      <c r="E194">
        <v>0.4</v>
      </c>
      <c r="F194" s="1">
        <v>1.9555305094598601E-16</v>
      </c>
    </row>
    <row r="195" spans="1:6" x14ac:dyDescent="0.2">
      <c r="A195" t="s">
        <v>161</v>
      </c>
      <c r="B195" s="1">
        <v>6.3325943399730098E-21</v>
      </c>
      <c r="C195">
        <v>-0.44941371132636398</v>
      </c>
      <c r="D195">
        <v>0.30399999999999999</v>
      </c>
      <c r="E195">
        <v>0.52400000000000002</v>
      </c>
      <c r="F195" s="1">
        <v>1.9664605203918199E-16</v>
      </c>
    </row>
    <row r="196" spans="1:6" x14ac:dyDescent="0.2">
      <c r="A196" t="s">
        <v>192</v>
      </c>
      <c r="B196" s="1">
        <v>8.9305695264614602E-21</v>
      </c>
      <c r="C196">
        <v>-0.65240326993723896</v>
      </c>
      <c r="D196">
        <v>0.14799999999999999</v>
      </c>
      <c r="E196">
        <v>0.32100000000000001</v>
      </c>
      <c r="F196" s="1">
        <v>2.7732097550520798E-16</v>
      </c>
    </row>
    <row r="197" spans="1:6" x14ac:dyDescent="0.2">
      <c r="A197" t="s">
        <v>196</v>
      </c>
      <c r="B197" s="1">
        <v>1.1159448181934299E-20</v>
      </c>
      <c r="C197">
        <v>-0.38210438989560902</v>
      </c>
      <c r="D197">
        <v>0.496</v>
      </c>
      <c r="E197">
        <v>0.69899999999999995</v>
      </c>
      <c r="F197" s="1">
        <v>3.4653434439360498E-16</v>
      </c>
    </row>
    <row r="198" spans="1:6" x14ac:dyDescent="0.2">
      <c r="A198" t="s">
        <v>186</v>
      </c>
      <c r="B198" s="1">
        <v>1.22393366241389E-20</v>
      </c>
      <c r="C198">
        <v>-0.42018986769606298</v>
      </c>
      <c r="D198">
        <v>0.33500000000000002</v>
      </c>
      <c r="E198">
        <v>0.55600000000000005</v>
      </c>
      <c r="F198" s="1">
        <v>3.8006812018938502E-16</v>
      </c>
    </row>
    <row r="199" spans="1:6" x14ac:dyDescent="0.2">
      <c r="A199" t="s">
        <v>144</v>
      </c>
      <c r="B199" s="1">
        <v>1.78532390431903E-20</v>
      </c>
      <c r="C199">
        <v>-0.75208400602323899</v>
      </c>
      <c r="D199">
        <v>0.123</v>
      </c>
      <c r="E199">
        <v>0.28199999999999997</v>
      </c>
      <c r="F199" s="1">
        <v>5.5439663200818902E-16</v>
      </c>
    </row>
    <row r="200" spans="1:6" x14ac:dyDescent="0.2">
      <c r="A200" t="s">
        <v>273</v>
      </c>
      <c r="B200" s="1">
        <v>1.9049373171011699E-20</v>
      </c>
      <c r="C200">
        <v>-0.264984391942099</v>
      </c>
      <c r="D200">
        <v>0.77900000000000003</v>
      </c>
      <c r="E200">
        <v>0.90200000000000002</v>
      </c>
      <c r="F200" s="1">
        <v>5.9154018507942598E-16</v>
      </c>
    </row>
    <row r="201" spans="1:6" x14ac:dyDescent="0.2">
      <c r="A201" t="s">
        <v>400</v>
      </c>
      <c r="B201" s="1">
        <v>2.47784660217263E-20</v>
      </c>
      <c r="C201">
        <v>-1.1704256723779001</v>
      </c>
      <c r="D201">
        <v>4.5999999999999999E-2</v>
      </c>
      <c r="E201">
        <v>0.16500000000000001</v>
      </c>
      <c r="F201" s="1">
        <v>7.6944570537266696E-16</v>
      </c>
    </row>
    <row r="202" spans="1:6" x14ac:dyDescent="0.2">
      <c r="A202" t="s">
        <v>225</v>
      </c>
      <c r="B202" s="1">
        <v>2.5724665171616499E-20</v>
      </c>
      <c r="C202">
        <v>-0.54991931239483904</v>
      </c>
      <c r="D202">
        <v>0.219</v>
      </c>
      <c r="E202">
        <v>0.41199999999999998</v>
      </c>
      <c r="F202" s="1">
        <v>7.9882802757420801E-16</v>
      </c>
    </row>
    <row r="203" spans="1:6" x14ac:dyDescent="0.2">
      <c r="A203" t="s">
        <v>193</v>
      </c>
      <c r="B203" s="1">
        <v>4.9700030911453899E-20</v>
      </c>
      <c r="C203">
        <v>-0.75084402477093504</v>
      </c>
      <c r="D203">
        <v>0.10299999999999999</v>
      </c>
      <c r="E203">
        <v>0.255</v>
      </c>
      <c r="F203" s="1">
        <v>1.54333505989338E-15</v>
      </c>
    </row>
    <row r="204" spans="1:6" x14ac:dyDescent="0.2">
      <c r="A204" t="s">
        <v>154</v>
      </c>
      <c r="B204" s="1">
        <v>5.2462571205654903E-20</v>
      </c>
      <c r="C204">
        <v>-0.24984330180778599</v>
      </c>
      <c r="D204">
        <v>0.83899999999999997</v>
      </c>
      <c r="E204">
        <v>0.92600000000000005</v>
      </c>
      <c r="F204" s="1">
        <v>1.6291202236492E-15</v>
      </c>
    </row>
    <row r="205" spans="1:6" x14ac:dyDescent="0.2">
      <c r="A205" t="s">
        <v>207</v>
      </c>
      <c r="B205" s="1">
        <v>5.4431920738681103E-20</v>
      </c>
      <c r="C205">
        <v>-1.13280465814834</v>
      </c>
      <c r="D205">
        <v>4.5999999999999999E-2</v>
      </c>
      <c r="E205">
        <v>0.16400000000000001</v>
      </c>
      <c r="F205" s="1">
        <v>1.6902744346982601E-15</v>
      </c>
    </row>
    <row r="206" spans="1:6" x14ac:dyDescent="0.2">
      <c r="A206" t="s">
        <v>200</v>
      </c>
      <c r="B206" s="1">
        <v>5.5577102619718901E-20</v>
      </c>
      <c r="C206">
        <v>-0.60810892746345602</v>
      </c>
      <c r="D206">
        <v>0.16800000000000001</v>
      </c>
      <c r="E206">
        <v>0.34399999999999997</v>
      </c>
      <c r="F206" s="1">
        <v>1.7258357676501299E-15</v>
      </c>
    </row>
    <row r="207" spans="1:6" x14ac:dyDescent="0.2">
      <c r="A207" t="s">
        <v>157</v>
      </c>
      <c r="B207" s="1">
        <v>8.4456393526186704E-20</v>
      </c>
      <c r="C207">
        <v>-0.58231065932637605</v>
      </c>
      <c r="D207">
        <v>0.17299999999999999</v>
      </c>
      <c r="E207">
        <v>0.35199999999999998</v>
      </c>
      <c r="F207" s="1">
        <v>2.6226243881686799E-15</v>
      </c>
    </row>
    <row r="208" spans="1:6" x14ac:dyDescent="0.2">
      <c r="A208" t="s">
        <v>254</v>
      </c>
      <c r="B208" s="1">
        <v>8.6308053235093099E-20</v>
      </c>
      <c r="C208">
        <v>-0.38696076361207898</v>
      </c>
      <c r="D208">
        <v>0.378</v>
      </c>
      <c r="E208">
        <v>0.59899999999999998</v>
      </c>
      <c r="F208" s="1">
        <v>2.6801239771093398E-15</v>
      </c>
    </row>
    <row r="209" spans="1:6" x14ac:dyDescent="0.2">
      <c r="A209" t="s">
        <v>219</v>
      </c>
      <c r="B209" s="1">
        <v>8.6485453924103802E-20</v>
      </c>
      <c r="C209">
        <v>-0.69839596431316797</v>
      </c>
      <c r="D209">
        <v>0.11799999999999999</v>
      </c>
      <c r="E209">
        <v>0.27500000000000002</v>
      </c>
      <c r="F209" s="1">
        <v>2.6856328007051901E-15</v>
      </c>
    </row>
    <row r="210" spans="1:6" x14ac:dyDescent="0.2">
      <c r="A210" t="s">
        <v>270</v>
      </c>
      <c r="B210" s="1">
        <v>9.3676265118960403E-20</v>
      </c>
      <c r="C210">
        <v>-0.80469396958684603</v>
      </c>
      <c r="D210">
        <v>0.113</v>
      </c>
      <c r="E210">
        <v>0.26400000000000001</v>
      </c>
      <c r="F210" s="1">
        <v>2.9089290607390801E-15</v>
      </c>
    </row>
    <row r="211" spans="1:6" x14ac:dyDescent="0.2">
      <c r="A211" t="s">
        <v>224</v>
      </c>
      <c r="B211" s="1">
        <v>1.2374322472704E-19</v>
      </c>
      <c r="C211">
        <v>0.25392969077529898</v>
      </c>
      <c r="D211">
        <v>0.9</v>
      </c>
      <c r="E211">
        <v>0.9</v>
      </c>
      <c r="F211" s="1">
        <v>3.8425983574487703E-15</v>
      </c>
    </row>
    <row r="212" spans="1:6" x14ac:dyDescent="0.2">
      <c r="A212" t="s">
        <v>141</v>
      </c>
      <c r="B212" s="1">
        <v>1.64361337988566E-19</v>
      </c>
      <c r="C212">
        <v>-1.34902771814096</v>
      </c>
      <c r="D212">
        <v>3.4000000000000002E-2</v>
      </c>
      <c r="E212">
        <v>0.14199999999999999</v>
      </c>
      <c r="F212" s="1">
        <v>5.1039126285589397E-15</v>
      </c>
    </row>
    <row r="213" spans="1:6" x14ac:dyDescent="0.2">
      <c r="A213" t="s">
        <v>344</v>
      </c>
      <c r="B213" s="1">
        <v>1.6439880513414199E-19</v>
      </c>
      <c r="C213">
        <v>-0.45834636610528001</v>
      </c>
      <c r="D213">
        <v>0.38600000000000001</v>
      </c>
      <c r="E213">
        <v>0.58299999999999996</v>
      </c>
      <c r="F213" s="1">
        <v>5.1050760958305203E-15</v>
      </c>
    </row>
    <row r="214" spans="1:6" x14ac:dyDescent="0.2">
      <c r="A214" t="s">
        <v>276</v>
      </c>
      <c r="B214" s="1">
        <v>2.02096752696412E-19</v>
      </c>
      <c r="C214">
        <v>-0.55804341434169102</v>
      </c>
      <c r="D214">
        <v>0.16</v>
      </c>
      <c r="E214">
        <v>0.33200000000000002</v>
      </c>
      <c r="F214" s="1">
        <v>6.2757104614816799E-15</v>
      </c>
    </row>
    <row r="215" spans="1:6" x14ac:dyDescent="0.2">
      <c r="A215" t="s">
        <v>183</v>
      </c>
      <c r="B215" s="1">
        <v>3.5598228977348402E-19</v>
      </c>
      <c r="C215">
        <v>-0.96838968601598696</v>
      </c>
      <c r="D215">
        <v>5.3999999999999999E-2</v>
      </c>
      <c r="E215">
        <v>0.17499999999999999</v>
      </c>
      <c r="F215" s="1">
        <v>1.1054318044336E-14</v>
      </c>
    </row>
    <row r="216" spans="1:6" x14ac:dyDescent="0.2">
      <c r="A216" t="s">
        <v>223</v>
      </c>
      <c r="B216" s="1">
        <v>3.6135568612531302E-19</v>
      </c>
      <c r="C216">
        <v>-0.33945403480742098</v>
      </c>
      <c r="D216">
        <v>0.52400000000000002</v>
      </c>
      <c r="E216">
        <v>0.71599999999999997</v>
      </c>
      <c r="F216" s="1">
        <v>1.1221178121249299E-14</v>
      </c>
    </row>
    <row r="217" spans="1:6" x14ac:dyDescent="0.2">
      <c r="A217" t="s">
        <v>906</v>
      </c>
      <c r="B217" s="1">
        <v>4.0144953425995702E-19</v>
      </c>
      <c r="C217">
        <v>-0.380392644400814</v>
      </c>
      <c r="D217">
        <v>0.61899999999999999</v>
      </c>
      <c r="E217">
        <v>0.77600000000000002</v>
      </c>
      <c r="F217" s="1">
        <v>1.2466212387374399E-14</v>
      </c>
    </row>
    <row r="218" spans="1:6" x14ac:dyDescent="0.2">
      <c r="A218" t="s">
        <v>199</v>
      </c>
      <c r="B218" s="1">
        <v>5.84140270057047E-19</v>
      </c>
      <c r="C218">
        <v>-0.52536320803544501</v>
      </c>
      <c r="D218">
        <v>0.217</v>
      </c>
      <c r="E218">
        <v>0.40100000000000002</v>
      </c>
      <c r="F218" s="1">
        <v>1.81393078060815E-14</v>
      </c>
    </row>
    <row r="219" spans="1:6" x14ac:dyDescent="0.2">
      <c r="A219" t="s">
        <v>218</v>
      </c>
      <c r="B219" s="1">
        <v>6.2575549800965601E-19</v>
      </c>
      <c r="C219">
        <v>0.20285941326287901</v>
      </c>
      <c r="D219">
        <v>0.96399999999999997</v>
      </c>
      <c r="E219">
        <v>0.95899999999999996</v>
      </c>
      <c r="F219" s="1">
        <v>1.94315854796938E-14</v>
      </c>
    </row>
    <row r="220" spans="1:6" x14ac:dyDescent="0.2">
      <c r="A220" t="s">
        <v>245</v>
      </c>
      <c r="B220" s="1">
        <v>6.6541446080261701E-19</v>
      </c>
      <c r="C220">
        <v>-0.79313219804553803</v>
      </c>
      <c r="D220">
        <v>8.2000000000000003E-2</v>
      </c>
      <c r="E220">
        <v>0.217</v>
      </c>
      <c r="F220" s="1">
        <v>2.06631152513037E-14</v>
      </c>
    </row>
    <row r="221" spans="1:6" x14ac:dyDescent="0.2">
      <c r="A221" t="s">
        <v>252</v>
      </c>
      <c r="B221" s="1">
        <v>6.9091237819744502E-19</v>
      </c>
      <c r="C221">
        <v>-1.12252938756641</v>
      </c>
      <c r="D221">
        <v>3.9E-2</v>
      </c>
      <c r="E221">
        <v>0.14799999999999999</v>
      </c>
      <c r="F221" s="1">
        <v>2.1454902080165201E-14</v>
      </c>
    </row>
    <row r="222" spans="1:6" x14ac:dyDescent="0.2">
      <c r="A222" t="s">
        <v>238</v>
      </c>
      <c r="B222" s="1">
        <v>7.3985593723402199E-19</v>
      </c>
      <c r="C222">
        <v>-0.37283628516072798</v>
      </c>
      <c r="D222">
        <v>0.41699999999999998</v>
      </c>
      <c r="E222">
        <v>0.62</v>
      </c>
      <c r="F222" s="1">
        <v>2.2974746418928098E-14</v>
      </c>
    </row>
    <row r="223" spans="1:6" x14ac:dyDescent="0.2">
      <c r="A223" t="s">
        <v>267</v>
      </c>
      <c r="B223" s="1">
        <v>9.1157492095549799E-19</v>
      </c>
      <c r="C223">
        <v>-0.56203091829192897</v>
      </c>
      <c r="D223">
        <v>0.17599999999999999</v>
      </c>
      <c r="E223">
        <v>0.34499999999999997</v>
      </c>
      <c r="F223" s="1">
        <v>2.8307136020431099E-14</v>
      </c>
    </row>
    <row r="224" spans="1:6" x14ac:dyDescent="0.2">
      <c r="A224" t="s">
        <v>212</v>
      </c>
      <c r="B224" s="1">
        <v>9.3632299607693301E-19</v>
      </c>
      <c r="C224">
        <v>-0.35505101373226799</v>
      </c>
      <c r="D224">
        <v>0.54500000000000004</v>
      </c>
      <c r="E224">
        <v>0.73599999999999999</v>
      </c>
      <c r="F224" s="1">
        <v>2.9075637997176999E-14</v>
      </c>
    </row>
    <row r="225" spans="1:6" x14ac:dyDescent="0.2">
      <c r="A225" t="s">
        <v>248</v>
      </c>
      <c r="B225" s="1">
        <v>1.6453244874388499E-18</v>
      </c>
      <c r="C225">
        <v>-0.59330869620164395</v>
      </c>
      <c r="D225">
        <v>0.16800000000000001</v>
      </c>
      <c r="E225">
        <v>0.33300000000000002</v>
      </c>
      <c r="F225" s="1">
        <v>5.1092261308438697E-14</v>
      </c>
    </row>
    <row r="226" spans="1:6" x14ac:dyDescent="0.2">
      <c r="A226" t="s">
        <v>390</v>
      </c>
      <c r="B226" s="1">
        <v>1.7066747218354701E-18</v>
      </c>
      <c r="C226">
        <v>-0.48590236483743598</v>
      </c>
      <c r="D226">
        <v>0.315</v>
      </c>
      <c r="E226">
        <v>0.51</v>
      </c>
      <c r="F226" s="1">
        <v>5.2997370137156899E-14</v>
      </c>
    </row>
    <row r="227" spans="1:6" x14ac:dyDescent="0.2">
      <c r="A227" t="s">
        <v>168</v>
      </c>
      <c r="B227" s="1">
        <v>1.7699750527792E-18</v>
      </c>
      <c r="C227">
        <v>-0.51896650589647497</v>
      </c>
      <c r="D227">
        <v>0.21</v>
      </c>
      <c r="E227">
        <v>0.38600000000000001</v>
      </c>
      <c r="F227" s="1">
        <v>5.4963035313952399E-14</v>
      </c>
    </row>
    <row r="228" spans="1:6" x14ac:dyDescent="0.2">
      <c r="A228" t="s">
        <v>331</v>
      </c>
      <c r="B228" s="1">
        <v>2.1502454860597101E-18</v>
      </c>
      <c r="C228">
        <v>-0.387161426390077</v>
      </c>
      <c r="D228">
        <v>0.38</v>
      </c>
      <c r="E228">
        <v>0.59799999999999998</v>
      </c>
      <c r="F228" s="1">
        <v>6.6771573078612302E-14</v>
      </c>
    </row>
    <row r="229" spans="1:6" x14ac:dyDescent="0.2">
      <c r="A229" t="s">
        <v>128</v>
      </c>
      <c r="B229" s="1">
        <v>2.6149511260239E-18</v>
      </c>
      <c r="C229">
        <v>-0.57325425261056595</v>
      </c>
      <c r="D229">
        <v>0.153</v>
      </c>
      <c r="E229">
        <v>0.315</v>
      </c>
      <c r="F229" s="1">
        <v>8.1202077316420195E-14</v>
      </c>
    </row>
    <row r="230" spans="1:6" x14ac:dyDescent="0.2">
      <c r="A230" t="s">
        <v>210</v>
      </c>
      <c r="B230" s="1">
        <v>2.7418978856574401E-18</v>
      </c>
      <c r="C230">
        <v>-0.34482848935168597</v>
      </c>
      <c r="D230">
        <v>0.45200000000000001</v>
      </c>
      <c r="E230">
        <v>0.67200000000000004</v>
      </c>
      <c r="F230" s="1">
        <v>8.51441550433206E-14</v>
      </c>
    </row>
    <row r="231" spans="1:6" x14ac:dyDescent="0.2">
      <c r="A231" t="s">
        <v>208</v>
      </c>
      <c r="B231" s="1">
        <v>3.7399374001079301E-18</v>
      </c>
      <c r="C231">
        <v>-0.52442756145069502</v>
      </c>
      <c r="D231">
        <v>0.18099999999999999</v>
      </c>
      <c r="E231">
        <v>0.35099999999999998</v>
      </c>
      <c r="F231" s="1">
        <v>1.1613627608555101E-13</v>
      </c>
    </row>
    <row r="232" spans="1:6" x14ac:dyDescent="0.2">
      <c r="A232" t="s">
        <v>233</v>
      </c>
      <c r="B232" s="1">
        <v>5.6270712818143602E-18</v>
      </c>
      <c r="C232">
        <v>-0.607628681785231</v>
      </c>
      <c r="D232">
        <v>0.114</v>
      </c>
      <c r="E232">
        <v>0.26200000000000001</v>
      </c>
      <c r="F232" s="1">
        <v>1.74737444514181E-13</v>
      </c>
    </row>
    <row r="233" spans="1:6" x14ac:dyDescent="0.2">
      <c r="A233" t="s">
        <v>271</v>
      </c>
      <c r="B233" s="1">
        <v>6.2598890498383801E-18</v>
      </c>
      <c r="C233">
        <v>-0.38806022445113802</v>
      </c>
      <c r="D233">
        <v>0.35899999999999999</v>
      </c>
      <c r="E233">
        <v>0.55600000000000005</v>
      </c>
      <c r="F233" s="1">
        <v>1.9438833466463099E-13</v>
      </c>
    </row>
    <row r="234" spans="1:6" x14ac:dyDescent="0.2">
      <c r="A234" t="s">
        <v>216</v>
      </c>
      <c r="B234" s="1">
        <v>6.2933493514056601E-18</v>
      </c>
      <c r="C234">
        <v>-0.51398569801464</v>
      </c>
      <c r="D234">
        <v>0.17499999999999999</v>
      </c>
      <c r="E234">
        <v>0.34599999999999997</v>
      </c>
      <c r="F234" s="1">
        <v>1.9542737740919999E-13</v>
      </c>
    </row>
    <row r="235" spans="1:6" x14ac:dyDescent="0.2">
      <c r="A235" t="s">
        <v>250</v>
      </c>
      <c r="B235" s="1">
        <v>6.7162292081339197E-18</v>
      </c>
      <c r="C235">
        <v>-0.41618134012388502</v>
      </c>
      <c r="D235">
        <v>0.35399999999999998</v>
      </c>
      <c r="E235">
        <v>0.55900000000000005</v>
      </c>
      <c r="F235" s="1">
        <v>2.08559065600183E-13</v>
      </c>
    </row>
    <row r="236" spans="1:6" x14ac:dyDescent="0.2">
      <c r="A236" t="s">
        <v>907</v>
      </c>
      <c r="B236" s="1">
        <v>9.4682480280271894E-18</v>
      </c>
      <c r="C236">
        <v>0.270486127634469</v>
      </c>
      <c r="D236">
        <v>0.86099999999999999</v>
      </c>
      <c r="E236">
        <v>0.85899999999999999</v>
      </c>
      <c r="F236" s="1">
        <v>2.9401750601432801E-13</v>
      </c>
    </row>
    <row r="237" spans="1:6" x14ac:dyDescent="0.2">
      <c r="A237" t="s">
        <v>303</v>
      </c>
      <c r="B237" s="1">
        <v>9.7281990187800303E-18</v>
      </c>
      <c r="C237">
        <v>-0.52734236089433695</v>
      </c>
      <c r="D237">
        <v>0.16800000000000001</v>
      </c>
      <c r="E237">
        <v>0.33300000000000002</v>
      </c>
      <c r="F237" s="1">
        <v>3.0208976413017598E-13</v>
      </c>
    </row>
    <row r="238" spans="1:6" x14ac:dyDescent="0.2">
      <c r="A238" t="s">
        <v>274</v>
      </c>
      <c r="B238" s="1">
        <v>1.0812417644879801E-17</v>
      </c>
      <c r="C238">
        <v>-0.355817133132729</v>
      </c>
      <c r="D238">
        <v>0.36099999999999999</v>
      </c>
      <c r="E238">
        <v>0.58099999999999996</v>
      </c>
      <c r="F238" s="1">
        <v>3.3575800512645102E-13</v>
      </c>
    </row>
    <row r="239" spans="1:6" x14ac:dyDescent="0.2">
      <c r="A239" t="s">
        <v>263</v>
      </c>
      <c r="B239" s="1">
        <v>1.1994287818525099E-17</v>
      </c>
      <c r="C239">
        <v>0.228093073483671</v>
      </c>
      <c r="D239">
        <v>0.91100000000000003</v>
      </c>
      <c r="E239">
        <v>0.89900000000000002</v>
      </c>
      <c r="F239" s="1">
        <v>3.7245861962866101E-13</v>
      </c>
    </row>
    <row r="240" spans="1:6" x14ac:dyDescent="0.2">
      <c r="A240" t="s">
        <v>209</v>
      </c>
      <c r="B240" s="1">
        <v>1.23253011589866E-17</v>
      </c>
      <c r="C240">
        <v>-0.42749041995118198</v>
      </c>
      <c r="D240">
        <v>0.23599999999999999</v>
      </c>
      <c r="E240">
        <v>0.42</v>
      </c>
      <c r="F240" s="1">
        <v>3.8273757689001102E-13</v>
      </c>
    </row>
    <row r="241" spans="1:6" x14ac:dyDescent="0.2">
      <c r="A241" t="s">
        <v>466</v>
      </c>
      <c r="B241" s="1">
        <v>1.28755424223783E-17</v>
      </c>
      <c r="C241">
        <v>-0.57947718649192104</v>
      </c>
      <c r="D241">
        <v>0.13200000000000001</v>
      </c>
      <c r="E241">
        <v>0.28399999999999997</v>
      </c>
      <c r="F241" s="1">
        <v>3.9982421884211499E-13</v>
      </c>
    </row>
    <row r="242" spans="1:6" x14ac:dyDescent="0.2">
      <c r="A242" t="s">
        <v>232</v>
      </c>
      <c r="B242" s="1">
        <v>1.30645257593079E-17</v>
      </c>
      <c r="C242">
        <v>-0.38146543701736402</v>
      </c>
      <c r="D242">
        <v>0.39900000000000002</v>
      </c>
      <c r="E242">
        <v>0.60799999999999998</v>
      </c>
      <c r="F242" s="1">
        <v>4.0569271840378802E-13</v>
      </c>
    </row>
    <row r="243" spans="1:6" x14ac:dyDescent="0.2">
      <c r="A243" t="s">
        <v>369</v>
      </c>
      <c r="B243" s="1">
        <v>1.34112743391015E-17</v>
      </c>
      <c r="C243">
        <v>0.50525108691093901</v>
      </c>
      <c r="D243">
        <v>0.55100000000000005</v>
      </c>
      <c r="E243">
        <v>0.46600000000000003</v>
      </c>
      <c r="F243" s="1">
        <v>4.1646030205211898E-13</v>
      </c>
    </row>
    <row r="244" spans="1:6" x14ac:dyDescent="0.2">
      <c r="A244" t="s">
        <v>654</v>
      </c>
      <c r="B244" s="1">
        <v>1.40452566946907E-17</v>
      </c>
      <c r="C244">
        <v>0.390264623069284</v>
      </c>
      <c r="D244">
        <v>0.70099999999999996</v>
      </c>
      <c r="E244">
        <v>0.65800000000000003</v>
      </c>
      <c r="F244" s="1">
        <v>4.3614735614023E-13</v>
      </c>
    </row>
    <row r="245" spans="1:6" x14ac:dyDescent="0.2">
      <c r="A245" t="s">
        <v>241</v>
      </c>
      <c r="B245" s="1">
        <v>1.57400526981376E-17</v>
      </c>
      <c r="C245">
        <v>-0.40880825987994801</v>
      </c>
      <c r="D245">
        <v>0.34399999999999997</v>
      </c>
      <c r="E245">
        <v>0.53800000000000003</v>
      </c>
      <c r="F245" s="1">
        <v>4.8877585643526604E-13</v>
      </c>
    </row>
    <row r="246" spans="1:6" x14ac:dyDescent="0.2">
      <c r="A246" t="s">
        <v>329</v>
      </c>
      <c r="B246" s="1">
        <v>2.0620508944438899E-17</v>
      </c>
      <c r="C246">
        <v>-0.81308545109451702</v>
      </c>
      <c r="D246">
        <v>6.9000000000000006E-2</v>
      </c>
      <c r="E246">
        <v>0.191</v>
      </c>
      <c r="F246" s="1">
        <v>6.4032866425165995E-13</v>
      </c>
    </row>
    <row r="247" spans="1:6" x14ac:dyDescent="0.2">
      <c r="A247" t="s">
        <v>286</v>
      </c>
      <c r="B247" s="1">
        <v>2.19719596948389E-17</v>
      </c>
      <c r="C247">
        <v>-0.28271235192045002</v>
      </c>
      <c r="D247">
        <v>0.88900000000000001</v>
      </c>
      <c r="E247">
        <v>0.93700000000000006</v>
      </c>
      <c r="F247" s="1">
        <v>6.8229526440383304E-13</v>
      </c>
    </row>
    <row r="248" spans="1:6" x14ac:dyDescent="0.2">
      <c r="A248" t="s">
        <v>422</v>
      </c>
      <c r="B248" s="1">
        <v>2.70701559326147E-17</v>
      </c>
      <c r="C248">
        <v>-0.34122352444554699</v>
      </c>
      <c r="D248">
        <v>0.441</v>
      </c>
      <c r="E248">
        <v>0.64400000000000002</v>
      </c>
      <c r="F248" s="1">
        <v>8.4060955217548403E-13</v>
      </c>
    </row>
    <row r="249" spans="1:6" x14ac:dyDescent="0.2">
      <c r="A249" t="s">
        <v>287</v>
      </c>
      <c r="B249" s="1">
        <v>2.8583074702447702E-17</v>
      </c>
      <c r="C249">
        <v>-0.53097360609730304</v>
      </c>
      <c r="D249">
        <v>0.20300000000000001</v>
      </c>
      <c r="E249">
        <v>0.36799999999999999</v>
      </c>
      <c r="F249" s="1">
        <v>8.8759021873510901E-13</v>
      </c>
    </row>
    <row r="250" spans="1:6" x14ac:dyDescent="0.2">
      <c r="A250" t="s">
        <v>255</v>
      </c>
      <c r="B250" s="1">
        <v>3.7935279934161902E-17</v>
      </c>
      <c r="C250">
        <v>-0.34468373710119699</v>
      </c>
      <c r="D250">
        <v>0.436</v>
      </c>
      <c r="E250">
        <v>0.63800000000000001</v>
      </c>
      <c r="F250" s="1">
        <v>1.17800424779553E-12</v>
      </c>
    </row>
    <row r="251" spans="1:6" x14ac:dyDescent="0.2">
      <c r="A251" t="s">
        <v>159</v>
      </c>
      <c r="B251" s="1">
        <v>4.5234762483928897E-17</v>
      </c>
      <c r="C251">
        <v>-0.37483948406172601</v>
      </c>
      <c r="D251">
        <v>0.34499999999999997</v>
      </c>
      <c r="E251">
        <v>0.54300000000000004</v>
      </c>
      <c r="F251" s="1">
        <v>1.4046750794134399E-12</v>
      </c>
    </row>
    <row r="252" spans="1:6" x14ac:dyDescent="0.2">
      <c r="A252" t="s">
        <v>222</v>
      </c>
      <c r="B252" s="1">
        <v>4.6724627603132898E-17</v>
      </c>
      <c r="C252">
        <v>-0.39749708679981399</v>
      </c>
      <c r="D252">
        <v>0.31900000000000001</v>
      </c>
      <c r="E252">
        <v>0.51900000000000002</v>
      </c>
      <c r="F252" s="1">
        <v>1.45093986096009E-12</v>
      </c>
    </row>
    <row r="253" spans="1:6" x14ac:dyDescent="0.2">
      <c r="A253" t="s">
        <v>321</v>
      </c>
      <c r="B253" s="1">
        <v>4.84364977080108E-17</v>
      </c>
      <c r="C253">
        <v>-0.38893910729064102</v>
      </c>
      <c r="D253">
        <v>0.42599999999999999</v>
      </c>
      <c r="E253">
        <v>0.61599999999999999</v>
      </c>
      <c r="F253" s="1">
        <v>1.5040985633268599E-12</v>
      </c>
    </row>
    <row r="254" spans="1:6" x14ac:dyDescent="0.2">
      <c r="A254" t="s">
        <v>187</v>
      </c>
      <c r="B254" s="1">
        <v>5.4489561465292101E-17</v>
      </c>
      <c r="C254">
        <v>-0.62640809243891704</v>
      </c>
      <c r="D254">
        <v>0.19900000000000001</v>
      </c>
      <c r="E254">
        <v>0.36</v>
      </c>
      <c r="F254" s="1">
        <v>1.69206435218172E-12</v>
      </c>
    </row>
    <row r="255" spans="1:6" x14ac:dyDescent="0.2">
      <c r="A255" t="s">
        <v>261</v>
      </c>
      <c r="B255" s="1">
        <v>5.45850382378062E-17</v>
      </c>
      <c r="C255">
        <v>-0.40041805031949501</v>
      </c>
      <c r="D255">
        <v>0.33300000000000002</v>
      </c>
      <c r="E255">
        <v>0.52800000000000002</v>
      </c>
      <c r="F255" s="1">
        <v>1.6950291923986E-12</v>
      </c>
    </row>
    <row r="256" spans="1:6" x14ac:dyDescent="0.2">
      <c r="A256" t="s">
        <v>296</v>
      </c>
      <c r="B256" s="1">
        <v>5.7852485427062598E-17</v>
      </c>
      <c r="C256">
        <v>-0.57819828549573304</v>
      </c>
      <c r="D256">
        <v>0.13300000000000001</v>
      </c>
      <c r="E256">
        <v>0.28100000000000003</v>
      </c>
      <c r="F256" s="1">
        <v>1.79649322996658E-12</v>
      </c>
    </row>
    <row r="257" spans="1:6" x14ac:dyDescent="0.2">
      <c r="A257" t="s">
        <v>202</v>
      </c>
      <c r="B257" s="1">
        <v>7.2403268422423605E-17</v>
      </c>
      <c r="C257">
        <v>-0.63504984419370503</v>
      </c>
      <c r="D257">
        <v>0.10199999999999999</v>
      </c>
      <c r="E257">
        <v>0.23799999999999999</v>
      </c>
      <c r="F257" s="1">
        <v>2.2483386943215199E-12</v>
      </c>
    </row>
    <row r="258" spans="1:6" x14ac:dyDescent="0.2">
      <c r="A258" t="s">
        <v>317</v>
      </c>
      <c r="B258" s="1">
        <v>7.2962722665525497E-17</v>
      </c>
      <c r="C258">
        <v>-0.45259610166383901</v>
      </c>
      <c r="D258">
        <v>0.28799999999999998</v>
      </c>
      <c r="E258">
        <v>0.47299999999999998</v>
      </c>
      <c r="F258" s="1">
        <v>2.2657114269325601E-12</v>
      </c>
    </row>
    <row r="259" spans="1:6" x14ac:dyDescent="0.2">
      <c r="A259" t="s">
        <v>355</v>
      </c>
      <c r="B259" s="1">
        <v>7.3951235670451402E-17</v>
      </c>
      <c r="C259">
        <v>-0.506266829384039</v>
      </c>
      <c r="D259">
        <v>0.17399999999999999</v>
      </c>
      <c r="E259">
        <v>0.33300000000000002</v>
      </c>
      <c r="F259" s="1">
        <v>2.2964077212745302E-12</v>
      </c>
    </row>
    <row r="260" spans="1:6" x14ac:dyDescent="0.2">
      <c r="A260" t="s">
        <v>908</v>
      </c>
      <c r="B260" s="1">
        <v>7.6893049069763803E-17</v>
      </c>
      <c r="C260">
        <v>-0.21058243193669199</v>
      </c>
      <c r="D260">
        <v>0.81299999999999994</v>
      </c>
      <c r="E260">
        <v>0.90700000000000003</v>
      </c>
      <c r="F260" s="1">
        <v>2.38775985276338E-12</v>
      </c>
    </row>
    <row r="261" spans="1:6" x14ac:dyDescent="0.2">
      <c r="A261" t="s">
        <v>221</v>
      </c>
      <c r="B261" s="1">
        <v>8.1968326981780702E-17</v>
      </c>
      <c r="C261">
        <v>-0.61761194912270401</v>
      </c>
      <c r="D261">
        <v>0.127</v>
      </c>
      <c r="E261">
        <v>0.27200000000000002</v>
      </c>
      <c r="F261" s="1">
        <v>2.5453624577652402E-12</v>
      </c>
    </row>
    <row r="262" spans="1:6" x14ac:dyDescent="0.2">
      <c r="A262" t="s">
        <v>201</v>
      </c>
      <c r="B262" s="1">
        <v>1.0164324503292199E-16</v>
      </c>
      <c r="C262">
        <v>-0.41358985144225302</v>
      </c>
      <c r="D262">
        <v>0.29399999999999998</v>
      </c>
      <c r="E262">
        <v>0.47899999999999998</v>
      </c>
      <c r="F262" s="1">
        <v>3.15632768800734E-12</v>
      </c>
    </row>
    <row r="263" spans="1:6" x14ac:dyDescent="0.2">
      <c r="A263" t="s">
        <v>167</v>
      </c>
      <c r="B263" s="1">
        <v>1.1732866543851101E-16</v>
      </c>
      <c r="C263">
        <v>-0.64702570502500201</v>
      </c>
      <c r="D263">
        <v>9.8000000000000004E-2</v>
      </c>
      <c r="E263">
        <v>0.23</v>
      </c>
      <c r="F263" s="1">
        <v>3.6434070478620803E-12</v>
      </c>
    </row>
    <row r="264" spans="1:6" x14ac:dyDescent="0.2">
      <c r="A264" t="s">
        <v>231</v>
      </c>
      <c r="B264" s="1">
        <v>1.2146330370801E-16</v>
      </c>
      <c r="C264">
        <v>-0.56829155725472602</v>
      </c>
      <c r="D264">
        <v>0.14599999999999999</v>
      </c>
      <c r="E264">
        <v>0.29599999999999999</v>
      </c>
      <c r="F264" s="1">
        <v>3.7717999700448397E-12</v>
      </c>
    </row>
    <row r="265" spans="1:6" x14ac:dyDescent="0.2">
      <c r="A265" t="s">
        <v>909</v>
      </c>
      <c r="B265" s="1">
        <v>1.5473090292219699E-16</v>
      </c>
      <c r="C265">
        <v>-1.3402770490959699</v>
      </c>
      <c r="D265">
        <v>2.4E-2</v>
      </c>
      <c r="E265">
        <v>0.112</v>
      </c>
      <c r="F265" s="1">
        <v>4.8048587284429897E-12</v>
      </c>
    </row>
    <row r="266" spans="1:6" x14ac:dyDescent="0.2">
      <c r="A266" t="s">
        <v>206</v>
      </c>
      <c r="B266" s="1">
        <v>1.753404257645E-16</v>
      </c>
      <c r="C266">
        <v>-0.43073159375063402</v>
      </c>
      <c r="D266">
        <v>0.33500000000000002</v>
      </c>
      <c r="E266">
        <v>0.52100000000000002</v>
      </c>
      <c r="F266" s="1">
        <v>5.4448462412650297E-12</v>
      </c>
    </row>
    <row r="267" spans="1:6" x14ac:dyDescent="0.2">
      <c r="A267" t="s">
        <v>203</v>
      </c>
      <c r="B267" s="1">
        <v>2.0126058863636901E-16</v>
      </c>
      <c r="C267">
        <v>-0.58198238365390198</v>
      </c>
      <c r="D267">
        <v>0.14399999999999999</v>
      </c>
      <c r="E267">
        <v>0.28999999999999998</v>
      </c>
      <c r="F267" s="1">
        <v>6.2497450589251803E-12</v>
      </c>
    </row>
    <row r="268" spans="1:6" x14ac:dyDescent="0.2">
      <c r="A268" t="s">
        <v>197</v>
      </c>
      <c r="B268" s="1">
        <v>2.46157309111431E-16</v>
      </c>
      <c r="C268">
        <v>-0.37977430649681299</v>
      </c>
      <c r="D268">
        <v>0.45500000000000002</v>
      </c>
      <c r="E268">
        <v>0.64200000000000002</v>
      </c>
      <c r="F268" s="1">
        <v>7.6439229198372597E-12</v>
      </c>
    </row>
    <row r="269" spans="1:6" x14ac:dyDescent="0.2">
      <c r="A269" t="s">
        <v>910</v>
      </c>
      <c r="B269" s="1">
        <v>2.6813696268468102E-16</v>
      </c>
      <c r="C269">
        <v>-0.213709655987768</v>
      </c>
      <c r="D269">
        <v>0.84899999999999998</v>
      </c>
      <c r="E269">
        <v>0.93899999999999995</v>
      </c>
      <c r="F269" s="1">
        <v>8.3264571022473903E-12</v>
      </c>
    </row>
    <row r="270" spans="1:6" x14ac:dyDescent="0.2">
      <c r="A270" t="s">
        <v>363</v>
      </c>
      <c r="B270" s="1">
        <v>2.8341292886675099E-16</v>
      </c>
      <c r="C270">
        <v>-0.32796270333449501</v>
      </c>
      <c r="D270">
        <v>0.50700000000000001</v>
      </c>
      <c r="E270">
        <v>0.69899999999999995</v>
      </c>
      <c r="F270" s="1">
        <v>8.8008216800992096E-12</v>
      </c>
    </row>
    <row r="271" spans="1:6" x14ac:dyDescent="0.2">
      <c r="A271" t="s">
        <v>239</v>
      </c>
      <c r="B271" s="1">
        <v>3.39123403358817E-16</v>
      </c>
      <c r="C271">
        <v>-0.827072142273091</v>
      </c>
      <c r="D271">
        <v>7.4999999999999997E-2</v>
      </c>
      <c r="E271">
        <v>0.192</v>
      </c>
      <c r="F271" s="1">
        <v>1.05307990445013E-11</v>
      </c>
    </row>
    <row r="272" spans="1:6" x14ac:dyDescent="0.2">
      <c r="A272" t="s">
        <v>301</v>
      </c>
      <c r="B272" s="1">
        <v>3.51847835387128E-16</v>
      </c>
      <c r="C272">
        <v>-0.44057090924012199</v>
      </c>
      <c r="D272">
        <v>0.248</v>
      </c>
      <c r="E272">
        <v>0.42099999999999999</v>
      </c>
      <c r="F272" s="1">
        <v>1.09259308322765E-11</v>
      </c>
    </row>
    <row r="273" spans="1:6" x14ac:dyDescent="0.2">
      <c r="A273" t="s">
        <v>463</v>
      </c>
      <c r="B273" s="1">
        <v>4.6323613545067704E-16</v>
      </c>
      <c r="C273">
        <v>-0.38749847386206898</v>
      </c>
      <c r="D273">
        <v>0.254</v>
      </c>
      <c r="E273">
        <v>0.437</v>
      </c>
      <c r="F273" s="1">
        <v>1.4384871714149899E-11</v>
      </c>
    </row>
    <row r="274" spans="1:6" x14ac:dyDescent="0.2">
      <c r="A274" t="s">
        <v>293</v>
      </c>
      <c r="B274" s="1">
        <v>5.2021345422972396E-16</v>
      </c>
      <c r="C274">
        <v>-0.45528302344891303</v>
      </c>
      <c r="D274">
        <v>0.219</v>
      </c>
      <c r="E274">
        <v>0.39</v>
      </c>
      <c r="F274" s="1">
        <v>1.6154188394195601E-11</v>
      </c>
    </row>
    <row r="275" spans="1:6" x14ac:dyDescent="0.2">
      <c r="A275" t="s">
        <v>470</v>
      </c>
      <c r="B275" s="1">
        <v>5.9257760972494904E-16</v>
      </c>
      <c r="C275">
        <v>-0.66923838273097802</v>
      </c>
      <c r="D275">
        <v>0.105</v>
      </c>
      <c r="E275">
        <v>0.23400000000000001</v>
      </c>
      <c r="F275" s="1">
        <v>1.8401312514788801E-11</v>
      </c>
    </row>
    <row r="276" spans="1:6" x14ac:dyDescent="0.2">
      <c r="A276" t="s">
        <v>314</v>
      </c>
      <c r="B276" s="1">
        <v>7.0190989451499098E-16</v>
      </c>
      <c r="C276">
        <v>-0.65376319797965898</v>
      </c>
      <c r="D276">
        <v>0.114</v>
      </c>
      <c r="E276">
        <v>0.246</v>
      </c>
      <c r="F276" s="1">
        <v>2.1796407954373999E-11</v>
      </c>
    </row>
    <row r="277" spans="1:6" x14ac:dyDescent="0.2">
      <c r="A277" t="s">
        <v>230</v>
      </c>
      <c r="B277" s="1">
        <v>7.5870957477097005E-16</v>
      </c>
      <c r="C277">
        <v>-0.42618706388790101</v>
      </c>
      <c r="D277">
        <v>0.22800000000000001</v>
      </c>
      <c r="E277">
        <v>0.40200000000000002</v>
      </c>
      <c r="F277" s="1">
        <v>2.35602084253629E-11</v>
      </c>
    </row>
    <row r="278" spans="1:6" x14ac:dyDescent="0.2">
      <c r="A278" t="s">
        <v>275</v>
      </c>
      <c r="B278" s="1">
        <v>9.3698073980521107E-16</v>
      </c>
      <c r="C278">
        <v>0.34714971246335102</v>
      </c>
      <c r="D278">
        <v>0.71299999999999997</v>
      </c>
      <c r="E278">
        <v>0.68700000000000006</v>
      </c>
      <c r="F278" s="1">
        <v>2.9096062913171201E-11</v>
      </c>
    </row>
    <row r="279" spans="1:6" x14ac:dyDescent="0.2">
      <c r="A279" t="s">
        <v>320</v>
      </c>
      <c r="B279" s="1">
        <v>1.2377916765205E-15</v>
      </c>
      <c r="C279">
        <v>-0.47316494675404203</v>
      </c>
      <c r="D279">
        <v>0.19400000000000001</v>
      </c>
      <c r="E279">
        <v>0.35299999999999998</v>
      </c>
      <c r="F279" s="1">
        <v>3.8437144930991202E-11</v>
      </c>
    </row>
    <row r="280" spans="1:6" x14ac:dyDescent="0.2">
      <c r="A280" t="s">
        <v>911</v>
      </c>
      <c r="B280" s="1">
        <v>1.5360810357131501E-15</v>
      </c>
      <c r="C280">
        <v>-0.26794549994144601</v>
      </c>
      <c r="D280">
        <v>0.69</v>
      </c>
      <c r="E280">
        <v>0.83199999999999996</v>
      </c>
      <c r="F280" s="1">
        <v>4.76999244020005E-11</v>
      </c>
    </row>
    <row r="281" spans="1:6" x14ac:dyDescent="0.2">
      <c r="A281" t="s">
        <v>227</v>
      </c>
      <c r="B281" s="1">
        <v>1.6367623588387099E-15</v>
      </c>
      <c r="C281">
        <v>-0.37218262593371298</v>
      </c>
      <c r="D281">
        <v>0.44700000000000001</v>
      </c>
      <c r="E281">
        <v>0.63500000000000001</v>
      </c>
      <c r="F281" s="1">
        <v>5.0826381529018403E-11</v>
      </c>
    </row>
    <row r="282" spans="1:6" x14ac:dyDescent="0.2">
      <c r="A282" t="s">
        <v>912</v>
      </c>
      <c r="B282" s="1">
        <v>1.6618433384337001E-15</v>
      </c>
      <c r="C282">
        <v>-0.26558981442373097</v>
      </c>
      <c r="D282">
        <v>0.50900000000000001</v>
      </c>
      <c r="E282">
        <v>0.71899999999999997</v>
      </c>
      <c r="F282" s="1">
        <v>5.16052211883816E-11</v>
      </c>
    </row>
    <row r="283" spans="1:6" x14ac:dyDescent="0.2">
      <c r="A283" t="s">
        <v>288</v>
      </c>
      <c r="B283" s="1">
        <v>1.7293212743925401E-15</v>
      </c>
      <c r="C283">
        <v>-0.33600766716655001</v>
      </c>
      <c r="D283">
        <v>0.27900000000000003</v>
      </c>
      <c r="E283">
        <v>0.47199999999999998</v>
      </c>
      <c r="F283" s="1">
        <v>5.3700613533711502E-11</v>
      </c>
    </row>
    <row r="284" spans="1:6" x14ac:dyDescent="0.2">
      <c r="A284" t="s">
        <v>504</v>
      </c>
      <c r="B284" s="1">
        <v>2.3110367746530901E-15</v>
      </c>
      <c r="C284">
        <v>-0.75108636280843799</v>
      </c>
      <c r="D284">
        <v>0.104</v>
      </c>
      <c r="E284">
        <v>0.22800000000000001</v>
      </c>
      <c r="F284" s="1">
        <v>7.1764624963302398E-11</v>
      </c>
    </row>
    <row r="285" spans="1:6" x14ac:dyDescent="0.2">
      <c r="A285" t="s">
        <v>258</v>
      </c>
      <c r="B285" s="1">
        <v>2.8772752999666798E-15</v>
      </c>
      <c r="C285">
        <v>-0.31369175556211099</v>
      </c>
      <c r="D285">
        <v>0.48299999999999998</v>
      </c>
      <c r="E285">
        <v>0.67</v>
      </c>
      <c r="F285" s="1">
        <v>8.9348029889865497E-11</v>
      </c>
    </row>
    <row r="286" spans="1:6" x14ac:dyDescent="0.2">
      <c r="A286" t="s">
        <v>269</v>
      </c>
      <c r="B286" s="1">
        <v>3.0856910254381598E-15</v>
      </c>
      <c r="C286">
        <v>-0.38703459079626201</v>
      </c>
      <c r="D286">
        <v>0.36799999999999999</v>
      </c>
      <c r="E286">
        <v>0.55900000000000005</v>
      </c>
      <c r="F286" s="1">
        <v>9.5819963412931001E-11</v>
      </c>
    </row>
    <row r="287" spans="1:6" x14ac:dyDescent="0.2">
      <c r="A287" t="s">
        <v>217</v>
      </c>
      <c r="B287" s="1">
        <v>3.6560884000081498E-15</v>
      </c>
      <c r="C287">
        <v>-1.18898181874317</v>
      </c>
      <c r="D287">
        <v>2.9000000000000001E-2</v>
      </c>
      <c r="E287">
        <v>0.11600000000000001</v>
      </c>
      <c r="F287" s="1">
        <v>1.13532513085453E-10</v>
      </c>
    </row>
    <row r="288" spans="1:6" x14ac:dyDescent="0.2">
      <c r="A288" t="s">
        <v>264</v>
      </c>
      <c r="B288" s="1">
        <v>4.2467952281022203E-15</v>
      </c>
      <c r="C288">
        <v>-0.31612269358813599</v>
      </c>
      <c r="D288">
        <v>0.34799999999999998</v>
      </c>
      <c r="E288">
        <v>0.54500000000000004</v>
      </c>
      <c r="F288" s="1">
        <v>1.31875732218258E-10</v>
      </c>
    </row>
    <row r="289" spans="1:6" x14ac:dyDescent="0.2">
      <c r="A289" t="s">
        <v>913</v>
      </c>
      <c r="B289" s="1">
        <v>4.53126316675572E-15</v>
      </c>
      <c r="C289">
        <v>0.23818388157836901</v>
      </c>
      <c r="D289">
        <v>0.90400000000000003</v>
      </c>
      <c r="E289">
        <v>0.91800000000000004</v>
      </c>
      <c r="F289" s="1">
        <v>1.40709315117265E-10</v>
      </c>
    </row>
    <row r="290" spans="1:6" x14ac:dyDescent="0.2">
      <c r="A290" t="s">
        <v>169</v>
      </c>
      <c r="B290" s="1">
        <v>4.54780270579619E-15</v>
      </c>
      <c r="C290">
        <v>-0.39645159792747198</v>
      </c>
      <c r="D290">
        <v>0.29599999999999999</v>
      </c>
      <c r="E290">
        <v>0.47599999999999998</v>
      </c>
      <c r="F290" s="1">
        <v>1.41222917423089E-10</v>
      </c>
    </row>
    <row r="291" spans="1:6" x14ac:dyDescent="0.2">
      <c r="A291" t="s">
        <v>914</v>
      </c>
      <c r="B291" s="1">
        <v>5.1627257746945698E-15</v>
      </c>
      <c r="C291">
        <v>0.29899722492156999</v>
      </c>
      <c r="D291">
        <v>0.82699999999999996</v>
      </c>
      <c r="E291">
        <v>0.82699999999999996</v>
      </c>
      <c r="F291" s="1">
        <v>1.6031812348159099E-10</v>
      </c>
    </row>
    <row r="292" spans="1:6" x14ac:dyDescent="0.2">
      <c r="A292" t="s">
        <v>915</v>
      </c>
      <c r="B292" s="1">
        <v>5.8638390734419197E-15</v>
      </c>
      <c r="C292">
        <v>-0.20740038186229301</v>
      </c>
      <c r="D292">
        <v>0.79300000000000004</v>
      </c>
      <c r="E292">
        <v>0.89400000000000002</v>
      </c>
      <c r="F292" s="1">
        <v>1.8208979474759199E-10</v>
      </c>
    </row>
    <row r="293" spans="1:6" x14ac:dyDescent="0.2">
      <c r="A293" t="s">
        <v>434</v>
      </c>
      <c r="B293" s="1">
        <v>6.56618837385937E-15</v>
      </c>
      <c r="C293">
        <v>-0.35219214714694103</v>
      </c>
      <c r="D293">
        <v>0.35399999999999998</v>
      </c>
      <c r="E293">
        <v>0.53900000000000003</v>
      </c>
      <c r="F293" s="1">
        <v>2.0389984757345499E-10</v>
      </c>
    </row>
    <row r="294" spans="1:6" x14ac:dyDescent="0.2">
      <c r="A294" t="s">
        <v>247</v>
      </c>
      <c r="B294" s="1">
        <v>7.51390418883537E-15</v>
      </c>
      <c r="C294">
        <v>-0.54769352473142296</v>
      </c>
      <c r="D294">
        <v>0.161</v>
      </c>
      <c r="E294">
        <v>0.307</v>
      </c>
      <c r="F294" s="1">
        <v>2.3332926677590502E-10</v>
      </c>
    </row>
    <row r="295" spans="1:6" x14ac:dyDescent="0.2">
      <c r="A295" t="s">
        <v>337</v>
      </c>
      <c r="B295" s="1">
        <v>8.0023058797326507E-15</v>
      </c>
      <c r="C295">
        <v>-0.43775904788405701</v>
      </c>
      <c r="D295">
        <v>0.21099999999999999</v>
      </c>
      <c r="E295">
        <v>0.36599999999999999</v>
      </c>
      <c r="F295" s="1">
        <v>2.4849560448333801E-10</v>
      </c>
    </row>
    <row r="296" spans="1:6" x14ac:dyDescent="0.2">
      <c r="A296" t="s">
        <v>236</v>
      </c>
      <c r="B296" s="1">
        <v>8.5380661467544403E-15</v>
      </c>
      <c r="C296">
        <v>-0.43803598149996198</v>
      </c>
      <c r="D296">
        <v>0.23599999999999999</v>
      </c>
      <c r="E296">
        <v>0.40200000000000002</v>
      </c>
      <c r="F296" s="1">
        <v>2.65132568055166E-10</v>
      </c>
    </row>
    <row r="297" spans="1:6" x14ac:dyDescent="0.2">
      <c r="A297" t="s">
        <v>401</v>
      </c>
      <c r="B297" s="1">
        <v>1.06843057475709E-14</v>
      </c>
      <c r="C297">
        <v>-0.37896891770260799</v>
      </c>
      <c r="D297">
        <v>0.309</v>
      </c>
      <c r="E297">
        <v>0.47899999999999998</v>
      </c>
      <c r="F297" s="1">
        <v>3.3177974637932002E-10</v>
      </c>
    </row>
    <row r="298" spans="1:6" x14ac:dyDescent="0.2">
      <c r="A298" t="s">
        <v>251</v>
      </c>
      <c r="B298" s="1">
        <v>1.1071873831553E-14</v>
      </c>
      <c r="C298">
        <v>-0.41489955992598099</v>
      </c>
      <c r="D298">
        <v>0.23499999999999999</v>
      </c>
      <c r="E298">
        <v>0.40500000000000003</v>
      </c>
      <c r="F298" s="1">
        <v>3.4381489809121599E-10</v>
      </c>
    </row>
    <row r="299" spans="1:6" x14ac:dyDescent="0.2">
      <c r="A299" t="s">
        <v>240</v>
      </c>
      <c r="B299" s="1">
        <v>1.20246275851359E-14</v>
      </c>
      <c r="C299">
        <v>-0.44392820230493302</v>
      </c>
      <c r="D299">
        <v>0.21299999999999999</v>
      </c>
      <c r="E299">
        <v>0.372</v>
      </c>
      <c r="F299" s="1">
        <v>3.7340076040122499E-10</v>
      </c>
    </row>
    <row r="300" spans="1:6" x14ac:dyDescent="0.2">
      <c r="A300" t="s">
        <v>325</v>
      </c>
      <c r="B300" s="1">
        <v>1.2373301486603599E-14</v>
      </c>
      <c r="C300">
        <v>-0.21801788492834101</v>
      </c>
      <c r="D300">
        <v>0.79100000000000004</v>
      </c>
      <c r="E300">
        <v>0.90900000000000003</v>
      </c>
      <c r="F300" s="1">
        <v>3.84228131063502E-10</v>
      </c>
    </row>
    <row r="301" spans="1:6" x14ac:dyDescent="0.2">
      <c r="A301" t="s">
        <v>406</v>
      </c>
      <c r="B301" s="1">
        <v>1.24268047404478E-14</v>
      </c>
      <c r="C301">
        <v>-0.33953336463099498</v>
      </c>
      <c r="D301">
        <v>0.45800000000000002</v>
      </c>
      <c r="E301">
        <v>0.65</v>
      </c>
      <c r="F301" s="1">
        <v>3.8588956760512502E-10</v>
      </c>
    </row>
    <row r="302" spans="1:6" x14ac:dyDescent="0.2">
      <c r="A302" t="s">
        <v>916</v>
      </c>
      <c r="B302" s="1">
        <v>1.2677827767182399E-14</v>
      </c>
      <c r="C302">
        <v>-0.26616221891578701</v>
      </c>
      <c r="D302">
        <v>0.64400000000000002</v>
      </c>
      <c r="E302">
        <v>0.81100000000000005</v>
      </c>
      <c r="F302" s="1">
        <v>3.9368458565431499E-10</v>
      </c>
    </row>
    <row r="303" spans="1:6" x14ac:dyDescent="0.2">
      <c r="A303" t="s">
        <v>304</v>
      </c>
      <c r="B303" s="1">
        <v>1.5618455666533101E-14</v>
      </c>
      <c r="C303">
        <v>0.27815470216835902</v>
      </c>
      <c r="D303">
        <v>0.77</v>
      </c>
      <c r="E303">
        <v>0.78</v>
      </c>
      <c r="F303" s="1">
        <v>4.84999903812853E-10</v>
      </c>
    </row>
    <row r="304" spans="1:6" x14ac:dyDescent="0.2">
      <c r="A304" t="s">
        <v>917</v>
      </c>
      <c r="B304" s="1">
        <v>1.6154743651296801E-14</v>
      </c>
      <c r="C304">
        <v>0.25659349885874699</v>
      </c>
      <c r="D304">
        <v>0.83499999999999996</v>
      </c>
      <c r="E304">
        <v>0.84399999999999997</v>
      </c>
      <c r="F304" s="1">
        <v>5.0165325460372097E-10</v>
      </c>
    </row>
    <row r="305" spans="1:6" x14ac:dyDescent="0.2">
      <c r="A305" t="s">
        <v>307</v>
      </c>
      <c r="B305" s="1">
        <v>1.6473491620580899E-14</v>
      </c>
      <c r="C305">
        <v>-0.38656454337794999</v>
      </c>
      <c r="D305">
        <v>0.33900000000000002</v>
      </c>
      <c r="E305">
        <v>0.505</v>
      </c>
      <c r="F305" s="1">
        <v>5.1155133529389997E-10</v>
      </c>
    </row>
    <row r="306" spans="1:6" x14ac:dyDescent="0.2">
      <c r="A306" t="s">
        <v>291</v>
      </c>
      <c r="B306" s="1">
        <v>1.7008974780341999E-14</v>
      </c>
      <c r="C306">
        <v>-0.33611220024758898</v>
      </c>
      <c r="D306">
        <v>0.35199999999999998</v>
      </c>
      <c r="E306">
        <v>0.54</v>
      </c>
      <c r="F306" s="1">
        <v>5.2817969385395896E-10</v>
      </c>
    </row>
    <row r="307" spans="1:6" x14ac:dyDescent="0.2">
      <c r="A307" t="s">
        <v>918</v>
      </c>
      <c r="B307" s="1">
        <v>1.8849923432832799E-14</v>
      </c>
      <c r="C307">
        <v>-0.31784200000926</v>
      </c>
      <c r="D307">
        <v>0.54600000000000004</v>
      </c>
      <c r="E307">
        <v>0.71299999999999997</v>
      </c>
      <c r="F307" s="1">
        <v>5.8534667235975697E-10</v>
      </c>
    </row>
    <row r="308" spans="1:6" x14ac:dyDescent="0.2">
      <c r="A308" t="s">
        <v>253</v>
      </c>
      <c r="B308" s="1">
        <v>1.8986149002658899E-14</v>
      </c>
      <c r="C308">
        <v>-0.36189411076817801</v>
      </c>
      <c r="D308">
        <v>0.29099999999999998</v>
      </c>
      <c r="E308">
        <v>0.46700000000000003</v>
      </c>
      <c r="F308" s="1">
        <v>5.8957688497956804E-10</v>
      </c>
    </row>
    <row r="309" spans="1:6" x14ac:dyDescent="0.2">
      <c r="A309" t="s">
        <v>919</v>
      </c>
      <c r="B309" s="1">
        <v>1.9600913562756601E-14</v>
      </c>
      <c r="C309">
        <v>0.25161545427010101</v>
      </c>
      <c r="D309">
        <v>0.84499999999999997</v>
      </c>
      <c r="E309">
        <v>0.86099999999999999</v>
      </c>
      <c r="F309" s="1">
        <v>6.0866716886428002E-10</v>
      </c>
    </row>
    <row r="310" spans="1:6" x14ac:dyDescent="0.2">
      <c r="A310" t="s">
        <v>920</v>
      </c>
      <c r="B310" s="1">
        <v>2.2198206055212801E-14</v>
      </c>
      <c r="C310">
        <v>0.242644568773527</v>
      </c>
      <c r="D310">
        <v>0.88</v>
      </c>
      <c r="E310">
        <v>0.875</v>
      </c>
      <c r="F310" s="1">
        <v>6.8932089263252204E-10</v>
      </c>
    </row>
    <row r="311" spans="1:6" x14ac:dyDescent="0.2">
      <c r="A311" t="s">
        <v>921</v>
      </c>
      <c r="B311" s="1">
        <v>2.38201835197109E-14</v>
      </c>
      <c r="C311">
        <v>-0.30343344246554799</v>
      </c>
      <c r="D311">
        <v>0.52900000000000003</v>
      </c>
      <c r="E311">
        <v>0.70199999999999996</v>
      </c>
      <c r="F311" s="1">
        <v>7.3968815883758297E-10</v>
      </c>
    </row>
    <row r="312" spans="1:6" x14ac:dyDescent="0.2">
      <c r="A312" t="s">
        <v>922</v>
      </c>
      <c r="B312" s="1">
        <v>2.5662417539069799E-14</v>
      </c>
      <c r="C312">
        <v>0.20117664353658299</v>
      </c>
      <c r="D312">
        <v>0.93300000000000005</v>
      </c>
      <c r="E312">
        <v>0.94399999999999995</v>
      </c>
      <c r="F312" s="1">
        <v>7.9689505184073596E-10</v>
      </c>
    </row>
    <row r="313" spans="1:6" x14ac:dyDescent="0.2">
      <c r="A313" t="s">
        <v>418</v>
      </c>
      <c r="B313" s="1">
        <v>3.3676124915204999E-14</v>
      </c>
      <c r="C313">
        <v>-0.362935967687322</v>
      </c>
      <c r="D313">
        <v>0.27700000000000002</v>
      </c>
      <c r="E313">
        <v>0.45100000000000001</v>
      </c>
      <c r="F313" s="1">
        <v>1.0457447069918599E-9</v>
      </c>
    </row>
    <row r="314" spans="1:6" x14ac:dyDescent="0.2">
      <c r="A314" t="s">
        <v>923</v>
      </c>
      <c r="B314" s="1">
        <v>3.3731712732670999E-14</v>
      </c>
      <c r="C314">
        <v>-0.231717574055116</v>
      </c>
      <c r="D314">
        <v>0.71</v>
      </c>
      <c r="E314">
        <v>0.85199999999999998</v>
      </c>
      <c r="F314" s="1">
        <v>1.04747087548763E-9</v>
      </c>
    </row>
    <row r="315" spans="1:6" x14ac:dyDescent="0.2">
      <c r="A315" t="s">
        <v>336</v>
      </c>
      <c r="B315" s="1">
        <v>4.39565389972363E-14</v>
      </c>
      <c r="C315">
        <v>-0.76582641801948403</v>
      </c>
      <c r="D315">
        <v>6.4000000000000001E-2</v>
      </c>
      <c r="E315">
        <v>0.16600000000000001</v>
      </c>
      <c r="F315" s="1">
        <v>1.3649824054811801E-9</v>
      </c>
    </row>
    <row r="316" spans="1:6" x14ac:dyDescent="0.2">
      <c r="A316" t="s">
        <v>924</v>
      </c>
      <c r="B316" s="1">
        <v>5.5065752733189698E-14</v>
      </c>
      <c r="C316">
        <v>-0.323979354176331</v>
      </c>
      <c r="D316">
        <v>0.41699999999999998</v>
      </c>
      <c r="E316">
        <v>0.60699999999999998</v>
      </c>
      <c r="F316" s="1">
        <v>1.70995681962374E-9</v>
      </c>
    </row>
    <row r="317" spans="1:6" x14ac:dyDescent="0.2">
      <c r="A317" t="s">
        <v>925</v>
      </c>
      <c r="B317" s="1">
        <v>7.1165671183977905E-14</v>
      </c>
      <c r="C317">
        <v>0.205919221673487</v>
      </c>
      <c r="D317">
        <v>0.90800000000000003</v>
      </c>
      <c r="E317">
        <v>0.92</v>
      </c>
      <c r="F317" s="1">
        <v>2.2099075872760699E-9</v>
      </c>
    </row>
    <row r="318" spans="1:6" x14ac:dyDescent="0.2">
      <c r="A318" t="s">
        <v>404</v>
      </c>
      <c r="B318" s="1">
        <v>7.3867360349595297E-14</v>
      </c>
      <c r="C318">
        <v>-0.34299255243307802</v>
      </c>
      <c r="D318">
        <v>0.34699999999999998</v>
      </c>
      <c r="E318">
        <v>0.52200000000000002</v>
      </c>
      <c r="F318" s="1">
        <v>2.2938031409359801E-9</v>
      </c>
    </row>
    <row r="319" spans="1:6" x14ac:dyDescent="0.2">
      <c r="A319" t="s">
        <v>302</v>
      </c>
      <c r="B319" s="1">
        <v>7.56247616082234E-14</v>
      </c>
      <c r="C319">
        <v>-0.34615582687206597</v>
      </c>
      <c r="D319">
        <v>0.39200000000000002</v>
      </c>
      <c r="E319">
        <v>0.57599999999999996</v>
      </c>
      <c r="F319" s="1">
        <v>2.3483757222201599E-9</v>
      </c>
    </row>
    <row r="320" spans="1:6" x14ac:dyDescent="0.2">
      <c r="A320" t="s">
        <v>262</v>
      </c>
      <c r="B320" s="1">
        <v>8.0235108134673795E-14</v>
      </c>
      <c r="C320">
        <v>-0.40473475761164401</v>
      </c>
      <c r="D320">
        <v>0.26100000000000001</v>
      </c>
      <c r="E320">
        <v>0.42499999999999999</v>
      </c>
      <c r="F320" s="1">
        <v>2.4915408129060302E-9</v>
      </c>
    </row>
    <row r="321" spans="1:6" x14ac:dyDescent="0.2">
      <c r="A321" t="s">
        <v>348</v>
      </c>
      <c r="B321" s="1">
        <v>8.7581816585669905E-14</v>
      </c>
      <c r="C321">
        <v>-0.41883579147872901</v>
      </c>
      <c r="D321">
        <v>0.219</v>
      </c>
      <c r="E321">
        <v>0.375</v>
      </c>
      <c r="F321" s="1">
        <v>2.7196781504348101E-9</v>
      </c>
    </row>
    <row r="322" spans="1:6" x14ac:dyDescent="0.2">
      <c r="A322" t="s">
        <v>579</v>
      </c>
      <c r="B322" s="1">
        <v>9.0027226324741499E-14</v>
      </c>
      <c r="C322">
        <v>0.31357089670624599</v>
      </c>
      <c r="D322">
        <v>0.73599999999999999</v>
      </c>
      <c r="E322">
        <v>0.72399999999999998</v>
      </c>
      <c r="F322" s="1">
        <v>2.7956154590622001E-9</v>
      </c>
    </row>
    <row r="323" spans="1:6" x14ac:dyDescent="0.2">
      <c r="A323" t="s">
        <v>243</v>
      </c>
      <c r="B323" s="1">
        <v>1.12521408579897E-13</v>
      </c>
      <c r="C323">
        <v>-0.46482190256780898</v>
      </c>
      <c r="D323">
        <v>0.159</v>
      </c>
      <c r="E323">
        <v>0.30099999999999999</v>
      </c>
      <c r="F323" s="1">
        <v>3.4941273006315501E-9</v>
      </c>
    </row>
    <row r="324" spans="1:6" x14ac:dyDescent="0.2">
      <c r="A324" t="s">
        <v>926</v>
      </c>
      <c r="B324" s="1">
        <v>1.7474937030950801E-13</v>
      </c>
      <c r="C324">
        <v>-0.50792011397871195</v>
      </c>
      <c r="D324">
        <v>0.45800000000000002</v>
      </c>
      <c r="E324">
        <v>0.61799999999999999</v>
      </c>
      <c r="F324" s="1">
        <v>5.4264921962211402E-9</v>
      </c>
    </row>
    <row r="325" spans="1:6" x14ac:dyDescent="0.2">
      <c r="A325" t="s">
        <v>927</v>
      </c>
      <c r="B325" s="1">
        <v>1.8761410689360399E-13</v>
      </c>
      <c r="C325">
        <v>0.46224802934876502</v>
      </c>
      <c r="D325">
        <v>0.53300000000000003</v>
      </c>
      <c r="E325">
        <v>0.45600000000000002</v>
      </c>
      <c r="F325" s="1">
        <v>5.8259808613670697E-9</v>
      </c>
    </row>
    <row r="326" spans="1:6" x14ac:dyDescent="0.2">
      <c r="A326" t="s">
        <v>433</v>
      </c>
      <c r="B326" s="1">
        <v>1.88785262530492E-13</v>
      </c>
      <c r="C326">
        <v>-0.31015611684956801</v>
      </c>
      <c r="D326">
        <v>0.35599999999999998</v>
      </c>
      <c r="E326">
        <v>0.54400000000000004</v>
      </c>
      <c r="F326" s="1">
        <v>5.8623487573593698E-9</v>
      </c>
    </row>
    <row r="327" spans="1:6" x14ac:dyDescent="0.2">
      <c r="A327" t="s">
        <v>237</v>
      </c>
      <c r="B327" s="1">
        <v>1.92054788913415E-13</v>
      </c>
      <c r="C327">
        <v>-0.36214749078606001</v>
      </c>
      <c r="D327">
        <v>0.33800000000000002</v>
      </c>
      <c r="E327">
        <v>0.51900000000000002</v>
      </c>
      <c r="F327" s="1">
        <v>5.96387736012829E-9</v>
      </c>
    </row>
    <row r="328" spans="1:6" x14ac:dyDescent="0.2">
      <c r="A328" t="s">
        <v>392</v>
      </c>
      <c r="B328" s="1">
        <v>2.2423923742429601E-13</v>
      </c>
      <c r="C328">
        <v>0.47734026076394198</v>
      </c>
      <c r="D328">
        <v>0.89</v>
      </c>
      <c r="E328">
        <v>0.85699999999999998</v>
      </c>
      <c r="F328" s="1">
        <v>6.9633010397366598E-9</v>
      </c>
    </row>
    <row r="329" spans="1:6" x14ac:dyDescent="0.2">
      <c r="A329" t="s">
        <v>244</v>
      </c>
      <c r="B329" s="1">
        <v>2.4797239666755601E-13</v>
      </c>
      <c r="C329">
        <v>-0.46977126874430097</v>
      </c>
      <c r="D329">
        <v>0.153</v>
      </c>
      <c r="E329">
        <v>0.28899999999999998</v>
      </c>
      <c r="F329" s="1">
        <v>7.7002868337176005E-9</v>
      </c>
    </row>
    <row r="330" spans="1:6" x14ac:dyDescent="0.2">
      <c r="A330" t="s">
        <v>458</v>
      </c>
      <c r="B330" s="1">
        <v>2.5785009547923698E-13</v>
      </c>
      <c r="C330">
        <v>-0.32998143623994602</v>
      </c>
      <c r="D330">
        <v>0.41199999999999998</v>
      </c>
      <c r="E330">
        <v>0.59099999999999997</v>
      </c>
      <c r="F330" s="1">
        <v>8.0070190149167395E-9</v>
      </c>
    </row>
    <row r="331" spans="1:6" x14ac:dyDescent="0.2">
      <c r="A331" t="s">
        <v>322</v>
      </c>
      <c r="B331" s="1">
        <v>2.7341083394848002E-13</v>
      </c>
      <c r="C331">
        <v>-0.996947585275897</v>
      </c>
      <c r="D331">
        <v>4.5999999999999999E-2</v>
      </c>
      <c r="E331">
        <v>0.13300000000000001</v>
      </c>
      <c r="F331" s="1">
        <v>8.4902266266021596E-9</v>
      </c>
    </row>
    <row r="332" spans="1:6" x14ac:dyDescent="0.2">
      <c r="A332" t="s">
        <v>308</v>
      </c>
      <c r="B332" s="1">
        <v>2.85959615379549E-13</v>
      </c>
      <c r="C332">
        <v>-0.28293743509077901</v>
      </c>
      <c r="D332">
        <v>0.49</v>
      </c>
      <c r="E332">
        <v>0.67</v>
      </c>
      <c r="F332" s="1">
        <v>8.8799039363811205E-9</v>
      </c>
    </row>
    <row r="333" spans="1:6" x14ac:dyDescent="0.2">
      <c r="A333" t="s">
        <v>441</v>
      </c>
      <c r="B333" s="1">
        <v>2.97846000906356E-13</v>
      </c>
      <c r="C333">
        <v>-0.382020563995141</v>
      </c>
      <c r="D333">
        <v>0.34899999999999998</v>
      </c>
      <c r="E333">
        <v>0.51600000000000001</v>
      </c>
      <c r="F333" s="1">
        <v>9.2490118661450703E-9</v>
      </c>
    </row>
    <row r="334" spans="1:6" x14ac:dyDescent="0.2">
      <c r="A334" t="s">
        <v>410</v>
      </c>
      <c r="B334" s="1">
        <v>3.2803236800214802E-13</v>
      </c>
      <c r="C334">
        <v>-0.55418527213151902</v>
      </c>
      <c r="D334">
        <v>0.128</v>
      </c>
      <c r="E334">
        <v>0.25</v>
      </c>
      <c r="F334" s="1">
        <v>1.0186389123570699E-8</v>
      </c>
    </row>
    <row r="335" spans="1:6" x14ac:dyDescent="0.2">
      <c r="A335" t="s">
        <v>278</v>
      </c>
      <c r="B335" s="1">
        <v>3.3304149847697598E-13</v>
      </c>
      <c r="C335">
        <v>-0.39024598698900098</v>
      </c>
      <c r="D335">
        <v>0.157</v>
      </c>
      <c r="E335">
        <v>0.29599999999999999</v>
      </c>
      <c r="F335" s="1">
        <v>1.0341937652205599E-8</v>
      </c>
    </row>
    <row r="336" spans="1:6" x14ac:dyDescent="0.2">
      <c r="A336" t="s">
        <v>328</v>
      </c>
      <c r="B336" s="1">
        <v>3.5929460142429602E-13</v>
      </c>
      <c r="C336">
        <v>-0.32171994505619</v>
      </c>
      <c r="D336">
        <v>0.32300000000000001</v>
      </c>
      <c r="E336">
        <v>0.5</v>
      </c>
      <c r="F336" s="1">
        <v>1.11571752580287E-8</v>
      </c>
    </row>
    <row r="337" spans="1:6" x14ac:dyDescent="0.2">
      <c r="A337" t="s">
        <v>352</v>
      </c>
      <c r="B337" s="1">
        <v>3.6013627859013601E-13</v>
      </c>
      <c r="C337">
        <v>-0.39832792257292099</v>
      </c>
      <c r="D337">
        <v>0.24299999999999999</v>
      </c>
      <c r="E337">
        <v>0.40100000000000002</v>
      </c>
      <c r="F337" s="1">
        <v>1.11833118590595E-8</v>
      </c>
    </row>
    <row r="338" spans="1:6" x14ac:dyDescent="0.2">
      <c r="A338" t="s">
        <v>928</v>
      </c>
      <c r="B338" s="1">
        <v>3.6599848825106802E-13</v>
      </c>
      <c r="C338">
        <v>-0.253371363535215</v>
      </c>
      <c r="D338">
        <v>0.60399999999999998</v>
      </c>
      <c r="E338">
        <v>0.76100000000000001</v>
      </c>
      <c r="F338" s="1">
        <v>1.13653510556604E-8</v>
      </c>
    </row>
    <row r="339" spans="1:6" x14ac:dyDescent="0.2">
      <c r="A339" t="s">
        <v>323</v>
      </c>
      <c r="B339" s="1">
        <v>3.6748451560070399E-13</v>
      </c>
      <c r="C339">
        <v>-0.28379576184017302</v>
      </c>
      <c r="D339">
        <v>0.42599999999999999</v>
      </c>
      <c r="E339">
        <v>0.60799999999999998</v>
      </c>
      <c r="F339" s="1">
        <v>1.14114966629486E-8</v>
      </c>
    </row>
    <row r="340" spans="1:6" x14ac:dyDescent="0.2">
      <c r="A340" t="s">
        <v>407</v>
      </c>
      <c r="B340" s="1">
        <v>3.75725407124528E-13</v>
      </c>
      <c r="C340">
        <v>-0.43855909348734101</v>
      </c>
      <c r="D340">
        <v>0.109</v>
      </c>
      <c r="E340">
        <v>0.23100000000000001</v>
      </c>
      <c r="F340" s="1">
        <v>1.1667401067438E-8</v>
      </c>
    </row>
    <row r="341" spans="1:6" x14ac:dyDescent="0.2">
      <c r="A341" t="s">
        <v>318</v>
      </c>
      <c r="B341" s="1">
        <v>4.1531556754518701E-13</v>
      </c>
      <c r="C341">
        <v>-0.39024269264068701</v>
      </c>
      <c r="D341">
        <v>0.22500000000000001</v>
      </c>
      <c r="E341">
        <v>0.377</v>
      </c>
      <c r="F341" s="1">
        <v>1.28967943189807E-8</v>
      </c>
    </row>
    <row r="342" spans="1:6" x14ac:dyDescent="0.2">
      <c r="A342" t="s">
        <v>306</v>
      </c>
      <c r="B342" s="1">
        <v>4.3486525020755698E-13</v>
      </c>
      <c r="C342">
        <v>-0.41062870214895197</v>
      </c>
      <c r="D342">
        <v>0.20799999999999999</v>
      </c>
      <c r="E342">
        <v>0.35499999999999998</v>
      </c>
      <c r="F342" s="1">
        <v>1.35038706146953E-8</v>
      </c>
    </row>
    <row r="343" spans="1:6" x14ac:dyDescent="0.2">
      <c r="A343" t="s">
        <v>281</v>
      </c>
      <c r="B343" s="1">
        <v>4.5652621398334901E-13</v>
      </c>
      <c r="C343">
        <v>-0.38102409591289099</v>
      </c>
      <c r="D343">
        <v>0.26900000000000002</v>
      </c>
      <c r="E343">
        <v>0.43099999999999999</v>
      </c>
      <c r="F343" s="1">
        <v>1.41765085228249E-8</v>
      </c>
    </row>
    <row r="344" spans="1:6" x14ac:dyDescent="0.2">
      <c r="A344" t="s">
        <v>299</v>
      </c>
      <c r="B344" s="1">
        <v>4.5894021423276898E-13</v>
      </c>
      <c r="C344">
        <v>-0.74678147372461601</v>
      </c>
      <c r="D344">
        <v>5.8999999999999997E-2</v>
      </c>
      <c r="E344">
        <v>0.153</v>
      </c>
      <c r="F344" s="1">
        <v>1.42514704725702E-8</v>
      </c>
    </row>
    <row r="345" spans="1:6" x14ac:dyDescent="0.2">
      <c r="A345" t="s">
        <v>272</v>
      </c>
      <c r="B345" s="1">
        <v>5.51682485676398E-13</v>
      </c>
      <c r="C345">
        <v>-1.0408024805007601</v>
      </c>
      <c r="D345">
        <v>3.7999999999999999E-2</v>
      </c>
      <c r="E345">
        <v>0.11899999999999999</v>
      </c>
      <c r="F345" s="1">
        <v>1.7131396227709201E-8</v>
      </c>
    </row>
    <row r="346" spans="1:6" x14ac:dyDescent="0.2">
      <c r="A346" t="s">
        <v>249</v>
      </c>
      <c r="B346" s="1">
        <v>5.6736299062822797E-13</v>
      </c>
      <c r="C346">
        <v>-0.32148436264518498</v>
      </c>
      <c r="D346">
        <v>0.33400000000000002</v>
      </c>
      <c r="E346">
        <v>0.50800000000000001</v>
      </c>
      <c r="F346" s="1">
        <v>1.7618322947978399E-8</v>
      </c>
    </row>
    <row r="347" spans="1:6" x14ac:dyDescent="0.2">
      <c r="A347" t="s">
        <v>381</v>
      </c>
      <c r="B347" s="1">
        <v>5.6779144330418698E-13</v>
      </c>
      <c r="C347">
        <v>-0.29686038027054201</v>
      </c>
      <c r="D347">
        <v>0.34100000000000003</v>
      </c>
      <c r="E347">
        <v>0.51500000000000001</v>
      </c>
      <c r="F347" s="1">
        <v>1.7631627688924899E-8</v>
      </c>
    </row>
    <row r="348" spans="1:6" x14ac:dyDescent="0.2">
      <c r="A348" t="s">
        <v>292</v>
      </c>
      <c r="B348" s="1">
        <v>6.4061996068828395E-13</v>
      </c>
      <c r="C348">
        <v>-0.5472866065923</v>
      </c>
      <c r="D348">
        <v>0.13500000000000001</v>
      </c>
      <c r="E348">
        <v>0.25800000000000001</v>
      </c>
      <c r="F348" s="1">
        <v>1.98931716392533E-8</v>
      </c>
    </row>
    <row r="349" spans="1:6" x14ac:dyDescent="0.2">
      <c r="A349" t="s">
        <v>283</v>
      </c>
      <c r="B349" s="1">
        <v>7.7479254638194495E-13</v>
      </c>
      <c r="C349">
        <v>-0.40220763427855899</v>
      </c>
      <c r="D349">
        <v>0.17899999999999999</v>
      </c>
      <c r="E349">
        <v>0.318</v>
      </c>
      <c r="F349" s="1">
        <v>2.4059632942798499E-8</v>
      </c>
    </row>
    <row r="350" spans="1:6" x14ac:dyDescent="0.2">
      <c r="A350" t="s">
        <v>309</v>
      </c>
      <c r="B350" s="1">
        <v>8.1581794209140197E-13</v>
      </c>
      <c r="C350">
        <v>-0.38892281371269699</v>
      </c>
      <c r="D350">
        <v>0.22500000000000001</v>
      </c>
      <c r="E350">
        <v>0.38100000000000001</v>
      </c>
      <c r="F350" s="1">
        <v>2.53335945557643E-8</v>
      </c>
    </row>
    <row r="351" spans="1:6" x14ac:dyDescent="0.2">
      <c r="A351" t="s">
        <v>256</v>
      </c>
      <c r="B351" s="1">
        <v>8.1874784842848002E-13</v>
      </c>
      <c r="C351">
        <v>-0.30232372412640302</v>
      </c>
      <c r="D351">
        <v>0.43</v>
      </c>
      <c r="E351">
        <v>0.61399999999999999</v>
      </c>
      <c r="F351" s="1">
        <v>2.5424576937249601E-8</v>
      </c>
    </row>
    <row r="352" spans="1:6" x14ac:dyDescent="0.2">
      <c r="A352" t="s">
        <v>554</v>
      </c>
      <c r="B352" s="1">
        <v>8.8658169431914995E-13</v>
      </c>
      <c r="C352">
        <v>-0.37846042965526799</v>
      </c>
      <c r="D352">
        <v>0.24</v>
      </c>
      <c r="E352">
        <v>0.39900000000000002</v>
      </c>
      <c r="F352" s="1">
        <v>2.75310213536926E-8</v>
      </c>
    </row>
    <row r="353" spans="1:6" x14ac:dyDescent="0.2">
      <c r="A353" t="s">
        <v>282</v>
      </c>
      <c r="B353" s="1">
        <v>8.9923195354950502E-13</v>
      </c>
      <c r="C353">
        <v>-0.38016077699110801</v>
      </c>
      <c r="D353">
        <v>0.22800000000000001</v>
      </c>
      <c r="E353">
        <v>0.379</v>
      </c>
      <c r="F353" s="1">
        <v>2.79238498535728E-8</v>
      </c>
    </row>
    <row r="354" spans="1:6" x14ac:dyDescent="0.2">
      <c r="A354" t="s">
        <v>315</v>
      </c>
      <c r="B354" s="1">
        <v>9.4508778747264498E-13</v>
      </c>
      <c r="C354">
        <v>-0.438350311253559</v>
      </c>
      <c r="D354">
        <v>0.14699999999999999</v>
      </c>
      <c r="E354">
        <v>0.27600000000000002</v>
      </c>
      <c r="F354" s="1">
        <v>2.9347811064387999E-8</v>
      </c>
    </row>
    <row r="355" spans="1:6" x14ac:dyDescent="0.2">
      <c r="A355" t="s">
        <v>929</v>
      </c>
      <c r="B355" s="1">
        <v>9.4986791594211106E-13</v>
      </c>
      <c r="C355">
        <v>-0.23573035119597099</v>
      </c>
      <c r="D355">
        <v>0.59799999999999998</v>
      </c>
      <c r="E355">
        <v>0.78200000000000003</v>
      </c>
      <c r="F355" s="1">
        <v>2.94962483937504E-8</v>
      </c>
    </row>
    <row r="356" spans="1:6" x14ac:dyDescent="0.2">
      <c r="A356" t="s">
        <v>419</v>
      </c>
      <c r="B356" s="1">
        <v>1.00390813029274E-12</v>
      </c>
      <c r="C356">
        <v>-0.35761553064697199</v>
      </c>
      <c r="D356">
        <v>0.20200000000000001</v>
      </c>
      <c r="E356">
        <v>0.35199999999999998</v>
      </c>
      <c r="F356" s="1">
        <v>3.1174359169980299E-8</v>
      </c>
    </row>
    <row r="357" spans="1:6" x14ac:dyDescent="0.2">
      <c r="A357" t="s">
        <v>305</v>
      </c>
      <c r="B357" s="1">
        <v>1.0056628452090101E-12</v>
      </c>
      <c r="C357">
        <v>-0.40540651868065702</v>
      </c>
      <c r="D357">
        <v>0.14299999999999999</v>
      </c>
      <c r="E357">
        <v>0.27300000000000002</v>
      </c>
      <c r="F357" s="1">
        <v>3.1228848332275401E-8</v>
      </c>
    </row>
    <row r="358" spans="1:6" x14ac:dyDescent="0.2">
      <c r="A358" t="s">
        <v>930</v>
      </c>
      <c r="B358" s="1">
        <v>1.1100494529088501E-12</v>
      </c>
      <c r="C358">
        <v>-0.70465292058565199</v>
      </c>
      <c r="D358">
        <v>4.9000000000000002E-2</v>
      </c>
      <c r="E358">
        <v>0.13800000000000001</v>
      </c>
      <c r="F358" s="1">
        <v>3.4470365661178398E-8</v>
      </c>
    </row>
    <row r="359" spans="1:6" x14ac:dyDescent="0.2">
      <c r="A359" t="s">
        <v>285</v>
      </c>
      <c r="B359" s="1">
        <v>1.3731059285264699E-12</v>
      </c>
      <c r="C359">
        <v>-0.471295779983743</v>
      </c>
      <c r="D359">
        <v>0.12</v>
      </c>
      <c r="E359">
        <v>0.24</v>
      </c>
      <c r="F359" s="1">
        <v>4.2639058398532298E-8</v>
      </c>
    </row>
    <row r="360" spans="1:6" x14ac:dyDescent="0.2">
      <c r="A360" t="s">
        <v>477</v>
      </c>
      <c r="B360" s="1">
        <v>1.4072908254386499E-12</v>
      </c>
      <c r="C360">
        <v>-0.34359601273333301</v>
      </c>
      <c r="D360">
        <v>0.28299999999999997</v>
      </c>
      <c r="E360">
        <v>0.44700000000000001</v>
      </c>
      <c r="F360" s="1">
        <v>4.3700602002346401E-8</v>
      </c>
    </row>
    <row r="361" spans="1:6" x14ac:dyDescent="0.2">
      <c r="A361" t="s">
        <v>380</v>
      </c>
      <c r="B361" s="1">
        <v>1.6642590010920099E-12</v>
      </c>
      <c r="C361">
        <v>-0.58371161295017104</v>
      </c>
      <c r="D361">
        <v>0.127</v>
      </c>
      <c r="E361">
        <v>0.24399999999999999</v>
      </c>
      <c r="F361" s="1">
        <v>5.1680234760910097E-8</v>
      </c>
    </row>
    <row r="362" spans="1:6" x14ac:dyDescent="0.2">
      <c r="A362" t="s">
        <v>490</v>
      </c>
      <c r="B362" s="1">
        <v>1.6900861406109501E-12</v>
      </c>
      <c r="C362">
        <v>-0.36296728244127202</v>
      </c>
      <c r="D362">
        <v>0.253</v>
      </c>
      <c r="E362">
        <v>0.40899999999999997</v>
      </c>
      <c r="F362" s="1">
        <v>5.2482244924391803E-8</v>
      </c>
    </row>
    <row r="363" spans="1:6" x14ac:dyDescent="0.2">
      <c r="A363" t="s">
        <v>718</v>
      </c>
      <c r="B363" s="1">
        <v>1.7315097360369699E-12</v>
      </c>
      <c r="C363">
        <v>-0.43269050640102003</v>
      </c>
      <c r="D363">
        <v>0.29099999999999998</v>
      </c>
      <c r="E363">
        <v>0.43</v>
      </c>
      <c r="F363" s="1">
        <v>5.3768571833156002E-8</v>
      </c>
    </row>
    <row r="364" spans="1:6" x14ac:dyDescent="0.2">
      <c r="A364" t="s">
        <v>523</v>
      </c>
      <c r="B364" s="1">
        <v>1.9076411293713999E-12</v>
      </c>
      <c r="C364">
        <v>-0.36276045161544701</v>
      </c>
      <c r="D364">
        <v>0.21299999999999999</v>
      </c>
      <c r="E364">
        <v>0.36199999999999999</v>
      </c>
      <c r="F364" s="1">
        <v>5.92379799903701E-8</v>
      </c>
    </row>
    <row r="365" spans="1:6" x14ac:dyDescent="0.2">
      <c r="A365" t="s">
        <v>499</v>
      </c>
      <c r="B365" s="1">
        <v>2.01810459394838E-12</v>
      </c>
      <c r="C365">
        <v>-0.392770340453866</v>
      </c>
      <c r="D365">
        <v>0.19500000000000001</v>
      </c>
      <c r="E365">
        <v>0.33900000000000002</v>
      </c>
      <c r="F365" s="1">
        <v>6.2668201955879199E-8</v>
      </c>
    </row>
    <row r="366" spans="1:6" x14ac:dyDescent="0.2">
      <c r="A366" t="s">
        <v>374</v>
      </c>
      <c r="B366" s="1">
        <v>2.6551019183949101E-12</v>
      </c>
      <c r="C366">
        <v>-0.32426455308868501</v>
      </c>
      <c r="D366">
        <v>0.27400000000000002</v>
      </c>
      <c r="E366">
        <v>0.437</v>
      </c>
      <c r="F366" s="1">
        <v>8.2448879871917105E-8</v>
      </c>
    </row>
    <row r="367" spans="1:6" x14ac:dyDescent="0.2">
      <c r="A367" t="s">
        <v>342</v>
      </c>
      <c r="B367" s="1">
        <v>2.7462735964962599E-12</v>
      </c>
      <c r="C367">
        <v>-0.31706428655978403</v>
      </c>
      <c r="D367">
        <v>0.252</v>
      </c>
      <c r="E367">
        <v>0.40500000000000003</v>
      </c>
      <c r="F367" s="1">
        <v>8.5280033991998395E-8</v>
      </c>
    </row>
    <row r="368" spans="1:6" x14ac:dyDescent="0.2">
      <c r="A368" t="s">
        <v>310</v>
      </c>
      <c r="B368" s="1">
        <v>2.78276011329074E-12</v>
      </c>
      <c r="C368">
        <v>-0.34861722339220702</v>
      </c>
      <c r="D368">
        <v>0.29599999999999999</v>
      </c>
      <c r="E368">
        <v>0.46</v>
      </c>
      <c r="F368" s="1">
        <v>8.6413049798017506E-8</v>
      </c>
    </row>
    <row r="369" spans="1:6" x14ac:dyDescent="0.2">
      <c r="A369" t="s">
        <v>931</v>
      </c>
      <c r="B369" s="1">
        <v>2.8278972590762499E-12</v>
      </c>
      <c r="C369">
        <v>0.32755779349402597</v>
      </c>
      <c r="D369">
        <v>0.67700000000000005</v>
      </c>
      <c r="E369">
        <v>0.66100000000000003</v>
      </c>
      <c r="F369" s="1">
        <v>8.7814693586094899E-8</v>
      </c>
    </row>
    <row r="370" spans="1:6" x14ac:dyDescent="0.2">
      <c r="A370" t="s">
        <v>160</v>
      </c>
      <c r="B370" s="1">
        <v>2.8655660295302E-12</v>
      </c>
      <c r="C370">
        <v>-0.40922917135127201</v>
      </c>
      <c r="D370">
        <v>0.34499999999999997</v>
      </c>
      <c r="E370">
        <v>0.5</v>
      </c>
      <c r="F370" s="1">
        <v>8.8984421915001296E-8</v>
      </c>
    </row>
    <row r="371" spans="1:6" x14ac:dyDescent="0.2">
      <c r="A371" t="s">
        <v>932</v>
      </c>
      <c r="B371" s="1">
        <v>2.9242265686743099E-12</v>
      </c>
      <c r="C371">
        <v>-1.0473417917435</v>
      </c>
      <c r="D371">
        <v>2.9000000000000001E-2</v>
      </c>
      <c r="E371">
        <v>0.10199999999999999</v>
      </c>
      <c r="F371" s="1">
        <v>9.0806007637043499E-8</v>
      </c>
    </row>
    <row r="372" spans="1:6" x14ac:dyDescent="0.2">
      <c r="A372" t="s">
        <v>349</v>
      </c>
      <c r="B372" s="1">
        <v>2.9928564747432899E-12</v>
      </c>
      <c r="C372">
        <v>-0.26546229998061499</v>
      </c>
      <c r="D372">
        <v>0.53100000000000003</v>
      </c>
      <c r="E372">
        <v>0.71</v>
      </c>
      <c r="F372" s="1">
        <v>9.2937172110203402E-8</v>
      </c>
    </row>
    <row r="373" spans="1:6" x14ac:dyDescent="0.2">
      <c r="A373" t="s">
        <v>364</v>
      </c>
      <c r="B373" s="1">
        <v>3.0694519108546698E-12</v>
      </c>
      <c r="C373">
        <v>-0.30759032986531998</v>
      </c>
      <c r="D373">
        <v>0.28599999999999998</v>
      </c>
      <c r="E373">
        <v>0.45100000000000001</v>
      </c>
      <c r="F373" s="1">
        <v>9.5315690187770097E-8</v>
      </c>
    </row>
    <row r="374" spans="1:6" x14ac:dyDescent="0.2">
      <c r="A374" t="s">
        <v>358</v>
      </c>
      <c r="B374" s="1">
        <v>3.1381495786141E-12</v>
      </c>
      <c r="C374">
        <v>-0.45011396827752298</v>
      </c>
      <c r="D374">
        <v>0.155</v>
      </c>
      <c r="E374">
        <v>0.28199999999999997</v>
      </c>
      <c r="F374" s="1">
        <v>9.7448958864703505E-8</v>
      </c>
    </row>
    <row r="375" spans="1:6" x14ac:dyDescent="0.2">
      <c r="A375" t="s">
        <v>345</v>
      </c>
      <c r="B375" s="1">
        <v>3.6174850207485099E-12</v>
      </c>
      <c r="C375">
        <v>-0.30427546280232498</v>
      </c>
      <c r="D375">
        <v>0.27900000000000003</v>
      </c>
      <c r="E375">
        <v>0.44400000000000001</v>
      </c>
      <c r="F375" s="1">
        <v>1.12333762349303E-7</v>
      </c>
    </row>
    <row r="376" spans="1:6" x14ac:dyDescent="0.2">
      <c r="A376" t="s">
        <v>353</v>
      </c>
      <c r="B376" s="1">
        <v>3.6186098004291399E-12</v>
      </c>
      <c r="C376">
        <v>-0.483087992984367</v>
      </c>
      <c r="D376">
        <v>0.14799999999999999</v>
      </c>
      <c r="E376">
        <v>0.27300000000000002</v>
      </c>
      <c r="F376" s="1">
        <v>1.1236869013272601E-7</v>
      </c>
    </row>
    <row r="377" spans="1:6" x14ac:dyDescent="0.2">
      <c r="A377" t="s">
        <v>568</v>
      </c>
      <c r="B377" s="1">
        <v>4.2099420841093601E-12</v>
      </c>
      <c r="C377">
        <v>-0.54615463876941805</v>
      </c>
      <c r="D377">
        <v>0.10299999999999999</v>
      </c>
      <c r="E377">
        <v>0.21299999999999999</v>
      </c>
      <c r="F377" s="1">
        <v>1.3073133153784799E-7</v>
      </c>
    </row>
    <row r="378" spans="1:6" x14ac:dyDescent="0.2">
      <c r="A378" t="s">
        <v>933</v>
      </c>
      <c r="B378" s="1">
        <v>4.3384242707082999E-12</v>
      </c>
      <c r="C378">
        <v>-0.25961391188189398</v>
      </c>
      <c r="D378">
        <v>0.40100000000000002</v>
      </c>
      <c r="E378">
        <v>0.58399999999999996</v>
      </c>
      <c r="F378" s="1">
        <v>1.3472108887830499E-7</v>
      </c>
    </row>
    <row r="379" spans="1:6" x14ac:dyDescent="0.2">
      <c r="A379" t="s">
        <v>467</v>
      </c>
      <c r="B379" s="1">
        <v>4.5993318613173496E-12</v>
      </c>
      <c r="C379">
        <v>-0.292960297110888</v>
      </c>
      <c r="D379">
        <v>0.437</v>
      </c>
      <c r="E379">
        <v>0.623</v>
      </c>
      <c r="F379" s="1">
        <v>1.42823052289488E-7</v>
      </c>
    </row>
    <row r="380" spans="1:6" x14ac:dyDescent="0.2">
      <c r="A380" t="s">
        <v>777</v>
      </c>
      <c r="B380" s="1">
        <v>5.0239263509704403E-12</v>
      </c>
      <c r="C380">
        <v>-0.53169445087178302</v>
      </c>
      <c r="D380">
        <v>0.221</v>
      </c>
      <c r="E380">
        <v>0.35</v>
      </c>
      <c r="F380" s="1">
        <v>1.56007984976685E-7</v>
      </c>
    </row>
    <row r="381" spans="1:6" x14ac:dyDescent="0.2">
      <c r="A381" t="s">
        <v>934</v>
      </c>
      <c r="B381" s="1">
        <v>5.8322314593348202E-12</v>
      </c>
      <c r="C381">
        <v>-0.451538123974565</v>
      </c>
      <c r="D381">
        <v>0.159</v>
      </c>
      <c r="E381">
        <v>0.28399999999999997</v>
      </c>
      <c r="F381" s="1">
        <v>1.8110828350672399E-7</v>
      </c>
    </row>
    <row r="382" spans="1:6" x14ac:dyDescent="0.2">
      <c r="A382" t="s">
        <v>511</v>
      </c>
      <c r="B382" s="1">
        <v>5.8843692038300896E-12</v>
      </c>
      <c r="C382">
        <v>-0.52619426149592097</v>
      </c>
      <c r="D382">
        <v>0.122</v>
      </c>
      <c r="E382">
        <v>0.23599999999999999</v>
      </c>
      <c r="F382" s="1">
        <v>1.82727316886536E-7</v>
      </c>
    </row>
    <row r="383" spans="1:6" x14ac:dyDescent="0.2">
      <c r="A383" t="s">
        <v>416</v>
      </c>
      <c r="B383" s="1">
        <v>7.1837114499743896E-12</v>
      </c>
      <c r="C383">
        <v>-0.41103677870786298</v>
      </c>
      <c r="D383">
        <v>0.17100000000000001</v>
      </c>
      <c r="E383">
        <v>0.30199999999999999</v>
      </c>
      <c r="F383" s="1">
        <v>2.2307579165605501E-7</v>
      </c>
    </row>
    <row r="384" spans="1:6" x14ac:dyDescent="0.2">
      <c r="A384" t="s">
        <v>205</v>
      </c>
      <c r="B384" s="1">
        <v>7.2254154006918399E-12</v>
      </c>
      <c r="C384">
        <v>-0.306982936940979</v>
      </c>
      <c r="D384">
        <v>0.40400000000000003</v>
      </c>
      <c r="E384">
        <v>0.57799999999999996</v>
      </c>
      <c r="F384" s="1">
        <v>2.2437082443768399E-7</v>
      </c>
    </row>
    <row r="385" spans="1:6" x14ac:dyDescent="0.2">
      <c r="A385" t="s">
        <v>246</v>
      </c>
      <c r="B385" s="1">
        <v>7.4137012152427505E-12</v>
      </c>
      <c r="C385">
        <v>-0.54545656607094195</v>
      </c>
      <c r="D385">
        <v>0.10199999999999999</v>
      </c>
      <c r="E385">
        <v>0.20799999999999999</v>
      </c>
      <c r="F385" s="1">
        <v>2.30217663836933E-7</v>
      </c>
    </row>
    <row r="386" spans="1:6" x14ac:dyDescent="0.2">
      <c r="A386" t="s">
        <v>555</v>
      </c>
      <c r="B386" s="1">
        <v>7.5520071036634595E-12</v>
      </c>
      <c r="C386">
        <v>-0.36173073802762501</v>
      </c>
      <c r="D386">
        <v>0.26700000000000002</v>
      </c>
      <c r="E386">
        <v>0.42099999999999999</v>
      </c>
      <c r="F386" s="1">
        <v>2.34512476590061E-7</v>
      </c>
    </row>
    <row r="387" spans="1:6" x14ac:dyDescent="0.2">
      <c r="A387" t="s">
        <v>557</v>
      </c>
      <c r="B387" s="1">
        <v>8.0710735674519102E-12</v>
      </c>
      <c r="C387">
        <v>-0.32374504031432699</v>
      </c>
      <c r="D387">
        <v>0.33100000000000002</v>
      </c>
      <c r="E387">
        <v>0.49199999999999999</v>
      </c>
      <c r="F387" s="1">
        <v>2.50631047490084E-7</v>
      </c>
    </row>
    <row r="388" spans="1:6" x14ac:dyDescent="0.2">
      <c r="A388" t="s">
        <v>312</v>
      </c>
      <c r="B388" s="1">
        <v>8.1887259699720296E-12</v>
      </c>
      <c r="C388">
        <v>-0.23398110571678099</v>
      </c>
      <c r="D388">
        <v>0.61</v>
      </c>
      <c r="E388">
        <v>0.77400000000000002</v>
      </c>
      <c r="F388" s="1">
        <v>2.5428450754554101E-7</v>
      </c>
    </row>
    <row r="389" spans="1:6" x14ac:dyDescent="0.2">
      <c r="A389" t="s">
        <v>346</v>
      </c>
      <c r="B389" s="1">
        <v>8.2897379710407204E-12</v>
      </c>
      <c r="C389">
        <v>-0.43360473179943898</v>
      </c>
      <c r="D389">
        <v>0.15</v>
      </c>
      <c r="E389">
        <v>0.27300000000000002</v>
      </c>
      <c r="F389" s="1">
        <v>2.5742123321472699E-7</v>
      </c>
    </row>
    <row r="390" spans="1:6" x14ac:dyDescent="0.2">
      <c r="A390" t="s">
        <v>427</v>
      </c>
      <c r="B390" s="1">
        <v>9.83640735690059E-12</v>
      </c>
      <c r="C390">
        <v>-1.13366674765186</v>
      </c>
      <c r="D390">
        <v>3.6999999999999998E-2</v>
      </c>
      <c r="E390">
        <v>0.111</v>
      </c>
      <c r="F390" s="1">
        <v>3.0544995765383402E-7</v>
      </c>
    </row>
    <row r="391" spans="1:6" x14ac:dyDescent="0.2">
      <c r="A391" t="s">
        <v>356</v>
      </c>
      <c r="B391" s="1">
        <v>9.9517817686291297E-12</v>
      </c>
      <c r="C391">
        <v>-0.46390486106311402</v>
      </c>
      <c r="D391">
        <v>0.14599999999999999</v>
      </c>
      <c r="E391">
        <v>0.26600000000000001</v>
      </c>
      <c r="F391" s="1">
        <v>3.0903267926123998E-7</v>
      </c>
    </row>
    <row r="392" spans="1:6" x14ac:dyDescent="0.2">
      <c r="A392" t="s">
        <v>935</v>
      </c>
      <c r="B392" s="1">
        <v>9.9885561345982502E-12</v>
      </c>
      <c r="C392">
        <v>0.36205303757975099</v>
      </c>
      <c r="D392">
        <v>0.75</v>
      </c>
      <c r="E392">
        <v>0.72199999999999998</v>
      </c>
      <c r="F392" s="1">
        <v>3.1017463364767898E-7</v>
      </c>
    </row>
    <row r="393" spans="1:6" x14ac:dyDescent="0.2">
      <c r="A393" t="s">
        <v>936</v>
      </c>
      <c r="B393" s="1">
        <v>1.02079745790926E-11</v>
      </c>
      <c r="C393">
        <v>-0.43280119518770699</v>
      </c>
      <c r="D393">
        <v>0.316</v>
      </c>
      <c r="E393">
        <v>0.45200000000000001</v>
      </c>
      <c r="F393" s="1">
        <v>3.1698823460456398E-7</v>
      </c>
    </row>
    <row r="394" spans="1:6" x14ac:dyDescent="0.2">
      <c r="A394" t="s">
        <v>937</v>
      </c>
      <c r="B394" s="1">
        <v>1.09733290697677E-11</v>
      </c>
      <c r="C394">
        <v>-0.320316629317343</v>
      </c>
      <c r="D394">
        <v>0.30199999999999999</v>
      </c>
      <c r="E394">
        <v>0.46100000000000002</v>
      </c>
      <c r="F394" s="1">
        <v>3.4075478760349698E-7</v>
      </c>
    </row>
    <row r="395" spans="1:6" x14ac:dyDescent="0.2">
      <c r="A395" t="s">
        <v>295</v>
      </c>
      <c r="B395" s="1">
        <v>1.1161090858545E-11</v>
      </c>
      <c r="C395">
        <v>-0.22390264832717</v>
      </c>
      <c r="D395">
        <v>0.79200000000000004</v>
      </c>
      <c r="E395">
        <v>0.88400000000000001</v>
      </c>
      <c r="F395" s="1">
        <v>3.46585354430398E-7</v>
      </c>
    </row>
    <row r="396" spans="1:6" x14ac:dyDescent="0.2">
      <c r="A396" t="s">
        <v>938</v>
      </c>
      <c r="B396" s="1">
        <v>1.40623631499546E-11</v>
      </c>
      <c r="C396">
        <v>-0.25806346259868002</v>
      </c>
      <c r="D396">
        <v>0.43099999999999999</v>
      </c>
      <c r="E396">
        <v>0.61899999999999999</v>
      </c>
      <c r="F396" s="1">
        <v>4.3667856289554002E-7</v>
      </c>
    </row>
    <row r="397" spans="1:6" x14ac:dyDescent="0.2">
      <c r="A397" t="s">
        <v>522</v>
      </c>
      <c r="B397" s="1">
        <v>1.51464628692049E-11</v>
      </c>
      <c r="C397">
        <v>-0.30455846570470002</v>
      </c>
      <c r="D397">
        <v>0.249</v>
      </c>
      <c r="E397">
        <v>0.40100000000000002</v>
      </c>
      <c r="F397" s="1">
        <v>4.7034311147742099E-7</v>
      </c>
    </row>
    <row r="398" spans="1:6" x14ac:dyDescent="0.2">
      <c r="A398" t="s">
        <v>939</v>
      </c>
      <c r="B398" s="1">
        <v>1.6625752950552199E-11</v>
      </c>
      <c r="C398">
        <v>-0.25634497576944398</v>
      </c>
      <c r="D398">
        <v>0.39400000000000002</v>
      </c>
      <c r="E398">
        <v>0.57199999999999995</v>
      </c>
      <c r="F398" s="1">
        <v>5.1627950637349804E-7</v>
      </c>
    </row>
    <row r="399" spans="1:6" x14ac:dyDescent="0.2">
      <c r="A399" t="s">
        <v>335</v>
      </c>
      <c r="B399" s="1">
        <v>1.70582106718916E-11</v>
      </c>
      <c r="C399">
        <v>0.47221633825112702</v>
      </c>
      <c r="D399">
        <v>0.42499999999999999</v>
      </c>
      <c r="E399">
        <v>0.31900000000000001</v>
      </c>
      <c r="F399" s="1">
        <v>5.2970861599424897E-7</v>
      </c>
    </row>
    <row r="400" spans="1:6" x14ac:dyDescent="0.2">
      <c r="A400" t="s">
        <v>630</v>
      </c>
      <c r="B400" s="1">
        <v>1.7517766205637001E-11</v>
      </c>
      <c r="C400">
        <v>-0.47729736344100998</v>
      </c>
      <c r="D400">
        <v>0.123</v>
      </c>
      <c r="E400">
        <v>0.23699999999999999</v>
      </c>
      <c r="F400" s="1">
        <v>5.4397919398364699E-7</v>
      </c>
    </row>
    <row r="401" spans="1:6" x14ac:dyDescent="0.2">
      <c r="A401" t="s">
        <v>940</v>
      </c>
      <c r="B401" s="1">
        <v>1.8159793358781899E-11</v>
      </c>
      <c r="C401">
        <v>-0.24734187274333</v>
      </c>
      <c r="D401">
        <v>0.498</v>
      </c>
      <c r="E401">
        <v>0.67800000000000005</v>
      </c>
      <c r="F401" s="1">
        <v>5.6391606317025505E-7</v>
      </c>
    </row>
    <row r="402" spans="1:6" x14ac:dyDescent="0.2">
      <c r="A402" t="s">
        <v>403</v>
      </c>
      <c r="B402" s="1">
        <v>1.8193783577188401E-11</v>
      </c>
      <c r="C402">
        <v>-0.69513303731439702</v>
      </c>
      <c r="D402">
        <v>0.08</v>
      </c>
      <c r="E402">
        <v>0.17299999999999999</v>
      </c>
      <c r="F402" s="1">
        <v>5.6497156142243E-7</v>
      </c>
    </row>
    <row r="403" spans="1:6" x14ac:dyDescent="0.2">
      <c r="A403" t="s">
        <v>361</v>
      </c>
      <c r="B403" s="1">
        <v>1.8357051241115399E-11</v>
      </c>
      <c r="C403">
        <v>-0.36144985156183901</v>
      </c>
      <c r="D403">
        <v>0.17899999999999999</v>
      </c>
      <c r="E403">
        <v>0.313</v>
      </c>
      <c r="F403" s="1">
        <v>5.7004151219035696E-7</v>
      </c>
    </row>
    <row r="404" spans="1:6" x14ac:dyDescent="0.2">
      <c r="A404" t="s">
        <v>377</v>
      </c>
      <c r="B404" s="1">
        <v>1.8812181715741599E-11</v>
      </c>
      <c r="C404">
        <v>-0.65904706395073698</v>
      </c>
      <c r="D404">
        <v>6.4000000000000001E-2</v>
      </c>
      <c r="E404">
        <v>0.152</v>
      </c>
      <c r="F404" s="1">
        <v>5.8417467881892299E-7</v>
      </c>
    </row>
    <row r="405" spans="1:6" x14ac:dyDescent="0.2">
      <c r="A405" t="s">
        <v>727</v>
      </c>
      <c r="B405" s="1">
        <v>1.8923307321577201E-11</v>
      </c>
      <c r="C405">
        <v>-0.55359176360943596</v>
      </c>
      <c r="D405">
        <v>0.16</v>
      </c>
      <c r="E405">
        <v>0.27700000000000002</v>
      </c>
      <c r="F405" s="1">
        <v>5.8762546225693805E-7</v>
      </c>
    </row>
    <row r="406" spans="1:6" x14ac:dyDescent="0.2">
      <c r="A406" t="s">
        <v>941</v>
      </c>
      <c r="B406" s="1">
        <v>1.9594677512779901E-11</v>
      </c>
      <c r="C406">
        <v>-0.200485235752979</v>
      </c>
      <c r="D406">
        <v>0.77700000000000002</v>
      </c>
      <c r="E406">
        <v>0.875</v>
      </c>
      <c r="F406" s="1">
        <v>6.0847352080435398E-7</v>
      </c>
    </row>
    <row r="407" spans="1:6" x14ac:dyDescent="0.2">
      <c r="A407" t="s">
        <v>942</v>
      </c>
      <c r="B407" s="1">
        <v>2.1082388147194501E-11</v>
      </c>
      <c r="C407">
        <v>-0.27384730873094199</v>
      </c>
      <c r="D407">
        <v>0.48</v>
      </c>
      <c r="E407">
        <v>0.65200000000000002</v>
      </c>
      <c r="F407" s="1">
        <v>6.5467139913483205E-7</v>
      </c>
    </row>
    <row r="408" spans="1:6" x14ac:dyDescent="0.2">
      <c r="A408" t="s">
        <v>943</v>
      </c>
      <c r="B408" s="1">
        <v>2.2633237637734501E-11</v>
      </c>
      <c r="C408">
        <v>-0.25352089458754501</v>
      </c>
      <c r="D408">
        <v>0.53800000000000003</v>
      </c>
      <c r="E408">
        <v>0.70799999999999996</v>
      </c>
      <c r="F408" s="1">
        <v>7.0282992836456796E-7</v>
      </c>
    </row>
    <row r="409" spans="1:6" x14ac:dyDescent="0.2">
      <c r="A409" t="s">
        <v>502</v>
      </c>
      <c r="B409" s="1">
        <v>2.3229781537230601E-11</v>
      </c>
      <c r="C409">
        <v>-0.41788396609992201</v>
      </c>
      <c r="D409">
        <v>0.184</v>
      </c>
      <c r="E409">
        <v>0.313</v>
      </c>
      <c r="F409" s="1">
        <v>7.2135440607562096E-7</v>
      </c>
    </row>
    <row r="410" spans="1:6" x14ac:dyDescent="0.2">
      <c r="A410" t="s">
        <v>944</v>
      </c>
      <c r="B410" s="1">
        <v>2.7598979274838199E-11</v>
      </c>
      <c r="C410">
        <v>-0.261157062103337</v>
      </c>
      <c r="D410">
        <v>0.433</v>
      </c>
      <c r="E410">
        <v>0.61899999999999999</v>
      </c>
      <c r="F410" s="1">
        <v>8.5703110342154995E-7</v>
      </c>
    </row>
    <row r="411" spans="1:6" x14ac:dyDescent="0.2">
      <c r="A411" t="s">
        <v>370</v>
      </c>
      <c r="B411" s="1">
        <v>2.83406152157291E-11</v>
      </c>
      <c r="C411">
        <v>-0.206684681062657</v>
      </c>
      <c r="D411">
        <v>0.64700000000000002</v>
      </c>
      <c r="E411">
        <v>0.79200000000000004</v>
      </c>
      <c r="F411" s="1">
        <v>8.8006112429403601E-7</v>
      </c>
    </row>
    <row r="412" spans="1:6" x14ac:dyDescent="0.2">
      <c r="A412" t="s">
        <v>259</v>
      </c>
      <c r="B412" s="1">
        <v>2.9778294119064898E-11</v>
      </c>
      <c r="C412">
        <v>-0.30620761843140498</v>
      </c>
      <c r="D412">
        <v>0.40400000000000003</v>
      </c>
      <c r="E412">
        <v>0.56999999999999995</v>
      </c>
      <c r="F412" s="1">
        <v>9.2470536727932203E-7</v>
      </c>
    </row>
    <row r="413" spans="1:6" x14ac:dyDescent="0.2">
      <c r="A413" t="s">
        <v>945</v>
      </c>
      <c r="B413" s="1">
        <v>3.10236033745265E-11</v>
      </c>
      <c r="C413">
        <v>-0.29464024227119201</v>
      </c>
      <c r="D413">
        <v>0.252</v>
      </c>
      <c r="E413">
        <v>0.40200000000000002</v>
      </c>
      <c r="F413" s="1">
        <v>9.6337595558917291E-7</v>
      </c>
    </row>
    <row r="414" spans="1:6" x14ac:dyDescent="0.2">
      <c r="A414" t="s">
        <v>384</v>
      </c>
      <c r="B414" s="1">
        <v>3.1428169571081402E-11</v>
      </c>
      <c r="C414">
        <v>-0.30355655254085701</v>
      </c>
      <c r="D414">
        <v>0.27800000000000002</v>
      </c>
      <c r="E414">
        <v>0.442</v>
      </c>
      <c r="F414" s="1">
        <v>9.7593894969079093E-7</v>
      </c>
    </row>
    <row r="415" spans="1:6" x14ac:dyDescent="0.2">
      <c r="A415" t="s">
        <v>946</v>
      </c>
      <c r="B415" s="1">
        <v>3.15163045372217E-11</v>
      </c>
      <c r="C415">
        <v>-0.20363282226377599</v>
      </c>
      <c r="D415">
        <v>0.69599999999999995</v>
      </c>
      <c r="E415">
        <v>0.83899999999999997</v>
      </c>
      <c r="F415" s="1">
        <v>9.786758047943449E-7</v>
      </c>
    </row>
    <row r="416" spans="1:6" x14ac:dyDescent="0.2">
      <c r="A416" t="s">
        <v>581</v>
      </c>
      <c r="B416" s="1">
        <v>3.17614973115478E-11</v>
      </c>
      <c r="C416">
        <v>-0.51155755928635305</v>
      </c>
      <c r="D416">
        <v>9.9000000000000005E-2</v>
      </c>
      <c r="E416">
        <v>0.20100000000000001</v>
      </c>
      <c r="F416" s="1">
        <v>9.8628977601549198E-7</v>
      </c>
    </row>
    <row r="417" spans="1:6" x14ac:dyDescent="0.2">
      <c r="A417" t="s">
        <v>409</v>
      </c>
      <c r="B417" s="1">
        <v>3.8233540563736798E-11</v>
      </c>
      <c r="C417">
        <v>-0.263311285570621</v>
      </c>
      <c r="D417">
        <v>0.52800000000000002</v>
      </c>
      <c r="E417">
        <v>0.69699999999999995</v>
      </c>
      <c r="F417" s="1">
        <v>1.1872661351257199E-6</v>
      </c>
    </row>
    <row r="418" spans="1:6" x14ac:dyDescent="0.2">
      <c r="A418" t="s">
        <v>372</v>
      </c>
      <c r="B418" s="1">
        <v>3.9885414595869099E-11</v>
      </c>
      <c r="C418">
        <v>-0.423514500773156</v>
      </c>
      <c r="D418">
        <v>0.193</v>
      </c>
      <c r="E418">
        <v>0.32100000000000001</v>
      </c>
      <c r="F418" s="1">
        <v>1.2385617794455201E-6</v>
      </c>
    </row>
    <row r="419" spans="1:6" x14ac:dyDescent="0.2">
      <c r="A419" t="s">
        <v>298</v>
      </c>
      <c r="B419" s="1">
        <v>4.0069224042633498E-11</v>
      </c>
      <c r="C419">
        <v>-0.55995847029572898</v>
      </c>
      <c r="D419">
        <v>0.09</v>
      </c>
      <c r="E419">
        <v>0.189</v>
      </c>
      <c r="F419" s="1">
        <v>1.2442696141959001E-6</v>
      </c>
    </row>
    <row r="420" spans="1:6" x14ac:dyDescent="0.2">
      <c r="A420" t="s">
        <v>408</v>
      </c>
      <c r="B420" s="1">
        <v>4.1952250238762202E-11</v>
      </c>
      <c r="C420">
        <v>-0.55542236521313404</v>
      </c>
      <c r="D420">
        <v>0.11899999999999999</v>
      </c>
      <c r="E420">
        <v>0.22500000000000001</v>
      </c>
      <c r="F420" s="1">
        <v>1.30274322666428E-6</v>
      </c>
    </row>
    <row r="421" spans="1:6" x14ac:dyDescent="0.2">
      <c r="A421" t="s">
        <v>439</v>
      </c>
      <c r="B421" s="1">
        <v>4.3150218262958698E-11</v>
      </c>
      <c r="C421">
        <v>0.276292646414665</v>
      </c>
      <c r="D421">
        <v>0.73699999999999999</v>
      </c>
      <c r="E421">
        <v>0.76100000000000001</v>
      </c>
      <c r="F421" s="1">
        <v>1.3399437277196599E-6</v>
      </c>
    </row>
    <row r="422" spans="1:6" x14ac:dyDescent="0.2">
      <c r="A422" t="s">
        <v>447</v>
      </c>
      <c r="B422" s="1">
        <v>4.5245237878287103E-11</v>
      </c>
      <c r="C422">
        <v>-0.29336852020914</v>
      </c>
      <c r="D422">
        <v>0.30299999999999999</v>
      </c>
      <c r="E422">
        <v>0.46300000000000002</v>
      </c>
      <c r="F422" s="1">
        <v>1.4050003718344499E-6</v>
      </c>
    </row>
    <row r="423" spans="1:6" x14ac:dyDescent="0.2">
      <c r="A423" t="s">
        <v>947</v>
      </c>
      <c r="B423" s="1">
        <v>4.6025141812199798E-11</v>
      </c>
      <c r="C423">
        <v>-0.26002495939332398</v>
      </c>
      <c r="D423">
        <v>0.308</v>
      </c>
      <c r="E423">
        <v>0.47599999999999998</v>
      </c>
      <c r="F423" s="1">
        <v>1.42921872869424E-6</v>
      </c>
    </row>
    <row r="424" spans="1:6" x14ac:dyDescent="0.2">
      <c r="A424" t="s">
        <v>948</v>
      </c>
      <c r="B424" s="1">
        <v>4.8317822870265598E-11</v>
      </c>
      <c r="C424">
        <v>0.23227729762809801</v>
      </c>
      <c r="D424">
        <v>0.80600000000000005</v>
      </c>
      <c r="E424">
        <v>0.77300000000000002</v>
      </c>
      <c r="F424" s="1">
        <v>1.5004133535903601E-6</v>
      </c>
    </row>
    <row r="425" spans="1:6" x14ac:dyDescent="0.2">
      <c r="A425" t="s">
        <v>949</v>
      </c>
      <c r="B425" s="1">
        <v>5.04510837945357E-11</v>
      </c>
      <c r="C425">
        <v>-0.39976111207179499</v>
      </c>
      <c r="D425">
        <v>0.21299999999999999</v>
      </c>
      <c r="E425">
        <v>0.33900000000000002</v>
      </c>
      <c r="F425" s="1">
        <v>1.5666575050717201E-6</v>
      </c>
    </row>
    <row r="426" spans="1:6" x14ac:dyDescent="0.2">
      <c r="A426" t="s">
        <v>950</v>
      </c>
      <c r="B426" s="1">
        <v>5.6879448462605998E-11</v>
      </c>
      <c r="C426">
        <v>-0.35104421350403597</v>
      </c>
      <c r="D426">
        <v>0.18099999999999999</v>
      </c>
      <c r="E426">
        <v>0.312</v>
      </c>
      <c r="F426" s="1">
        <v>1.76627751310931E-6</v>
      </c>
    </row>
    <row r="427" spans="1:6" x14ac:dyDescent="0.2">
      <c r="A427" t="s">
        <v>951</v>
      </c>
      <c r="B427" s="1">
        <v>5.8684756915881998E-11</v>
      </c>
      <c r="C427">
        <v>-0.224792250026212</v>
      </c>
      <c r="D427">
        <v>0.39200000000000002</v>
      </c>
      <c r="E427">
        <v>0.57099999999999995</v>
      </c>
      <c r="F427" s="1">
        <v>1.8223377565088801E-6</v>
      </c>
    </row>
    <row r="428" spans="1:6" x14ac:dyDescent="0.2">
      <c r="A428" t="s">
        <v>360</v>
      </c>
      <c r="B428" s="1">
        <v>6.14615794823449E-11</v>
      </c>
      <c r="C428">
        <v>-0.51467350645794596</v>
      </c>
      <c r="D428">
        <v>8.2000000000000003E-2</v>
      </c>
      <c r="E428">
        <v>0.17599999999999999</v>
      </c>
      <c r="F428" s="1">
        <v>1.9085664276652598E-6</v>
      </c>
    </row>
    <row r="429" spans="1:6" x14ac:dyDescent="0.2">
      <c r="A429" t="s">
        <v>474</v>
      </c>
      <c r="B429" s="1">
        <v>6.1921987073194596E-11</v>
      </c>
      <c r="C429">
        <v>-0.34036213247451103</v>
      </c>
      <c r="D429">
        <v>0.26800000000000002</v>
      </c>
      <c r="E429">
        <v>0.41499999999999998</v>
      </c>
      <c r="F429" s="1">
        <v>1.9228634645839101E-6</v>
      </c>
    </row>
    <row r="430" spans="1:6" x14ac:dyDescent="0.2">
      <c r="A430" t="s">
        <v>952</v>
      </c>
      <c r="B430" s="1">
        <v>6.3316272743267896E-11</v>
      </c>
      <c r="C430">
        <v>-0.205450149214321</v>
      </c>
      <c r="D430">
        <v>0.7</v>
      </c>
      <c r="E430">
        <v>0.83199999999999996</v>
      </c>
      <c r="F430" s="1">
        <v>1.9661602174967E-6</v>
      </c>
    </row>
    <row r="431" spans="1:6" x14ac:dyDescent="0.2">
      <c r="A431" t="s">
        <v>366</v>
      </c>
      <c r="B431" s="1">
        <v>7.0969171627737306E-11</v>
      </c>
      <c r="C431">
        <v>-0.31398335890182799</v>
      </c>
      <c r="D431">
        <v>0.29699999999999999</v>
      </c>
      <c r="E431">
        <v>0.45600000000000002</v>
      </c>
      <c r="F431" s="1">
        <v>2.2038056865561301E-6</v>
      </c>
    </row>
    <row r="432" spans="1:6" x14ac:dyDescent="0.2">
      <c r="A432" t="s">
        <v>536</v>
      </c>
      <c r="B432" s="1">
        <v>7.1957654717607195E-11</v>
      </c>
      <c r="C432">
        <v>-0.40928320682979202</v>
      </c>
      <c r="D432">
        <v>0.13300000000000001</v>
      </c>
      <c r="E432">
        <v>0.24399999999999999</v>
      </c>
      <c r="F432" s="1">
        <v>2.2345010519458602E-6</v>
      </c>
    </row>
    <row r="433" spans="1:6" x14ac:dyDescent="0.2">
      <c r="A433" t="s">
        <v>300</v>
      </c>
      <c r="B433" s="1">
        <v>7.6767181046702506E-11</v>
      </c>
      <c r="C433">
        <v>-0.52120488612785298</v>
      </c>
      <c r="D433">
        <v>0.13</v>
      </c>
      <c r="E433">
        <v>0.23799999999999999</v>
      </c>
      <c r="F433" s="1">
        <v>2.3838512730432498E-6</v>
      </c>
    </row>
    <row r="434" spans="1:6" x14ac:dyDescent="0.2">
      <c r="A434" t="s">
        <v>359</v>
      </c>
      <c r="B434" s="1">
        <v>8.1816096102628095E-11</v>
      </c>
      <c r="C434">
        <v>-0.35539767100692499</v>
      </c>
      <c r="D434">
        <v>0.23</v>
      </c>
      <c r="E434">
        <v>0.36499999999999999</v>
      </c>
      <c r="F434" s="1">
        <v>2.5406352322749098E-6</v>
      </c>
    </row>
    <row r="435" spans="1:6" x14ac:dyDescent="0.2">
      <c r="A435" t="s">
        <v>953</v>
      </c>
      <c r="B435" s="1">
        <v>8.3109372825861205E-11</v>
      </c>
      <c r="C435">
        <v>-0.35695446696083899</v>
      </c>
      <c r="D435">
        <v>0.221</v>
      </c>
      <c r="E435">
        <v>0.35899999999999999</v>
      </c>
      <c r="F435" s="1">
        <v>2.5807953543614698E-6</v>
      </c>
    </row>
    <row r="436" spans="1:6" x14ac:dyDescent="0.2">
      <c r="A436" t="s">
        <v>429</v>
      </c>
      <c r="B436" s="1">
        <v>9.6268221234561598E-11</v>
      </c>
      <c r="C436">
        <v>-0.26069544910088799</v>
      </c>
      <c r="D436">
        <v>0.36299999999999999</v>
      </c>
      <c r="E436">
        <v>0.53600000000000003</v>
      </c>
      <c r="F436" s="1">
        <v>2.9894170739968402E-6</v>
      </c>
    </row>
    <row r="437" spans="1:6" x14ac:dyDescent="0.2">
      <c r="A437" t="s">
        <v>954</v>
      </c>
      <c r="B437" s="1">
        <v>9.9269398319456298E-11</v>
      </c>
      <c r="C437">
        <v>0.22797906395644599</v>
      </c>
      <c r="D437">
        <v>0.84699999999999998</v>
      </c>
      <c r="E437">
        <v>0.873</v>
      </c>
      <c r="F437" s="1">
        <v>3.08261262601408E-6</v>
      </c>
    </row>
    <row r="438" spans="1:6" x14ac:dyDescent="0.2">
      <c r="A438" t="s">
        <v>290</v>
      </c>
      <c r="B438" s="1">
        <v>9.9437169895792603E-11</v>
      </c>
      <c r="C438">
        <v>-0.34919287197697602</v>
      </c>
      <c r="D438">
        <v>0.17199999999999999</v>
      </c>
      <c r="E438">
        <v>0.29799999999999999</v>
      </c>
      <c r="F438" s="1">
        <v>3.08782243677405E-6</v>
      </c>
    </row>
    <row r="439" spans="1:6" x14ac:dyDescent="0.2">
      <c r="A439" t="s">
        <v>386</v>
      </c>
      <c r="B439" s="1">
        <v>1.07199573114275E-10</v>
      </c>
      <c r="C439">
        <v>-0.256587835791247</v>
      </c>
      <c r="D439">
        <v>0.24399999999999999</v>
      </c>
      <c r="E439">
        <v>0.39500000000000002</v>
      </c>
      <c r="F439" s="1">
        <v>3.32886834391759E-6</v>
      </c>
    </row>
    <row r="440" spans="1:6" x14ac:dyDescent="0.2">
      <c r="A440" t="s">
        <v>659</v>
      </c>
      <c r="B440" s="1">
        <v>1.1244141005613299E-10</v>
      </c>
      <c r="C440">
        <v>-0.306760286033117</v>
      </c>
      <c r="D440">
        <v>0.184</v>
      </c>
      <c r="E440">
        <v>0.317</v>
      </c>
      <c r="F440" s="1">
        <v>3.49164310647309E-6</v>
      </c>
    </row>
    <row r="441" spans="1:6" x14ac:dyDescent="0.2">
      <c r="A441" t="s">
        <v>326</v>
      </c>
      <c r="B441" s="1">
        <v>1.1681762403203899E-10</v>
      </c>
      <c r="C441">
        <v>-0.53356860316974397</v>
      </c>
      <c r="D441">
        <v>9.4E-2</v>
      </c>
      <c r="E441">
        <v>0.192</v>
      </c>
      <c r="F441" s="1">
        <v>3.6275376790669101E-6</v>
      </c>
    </row>
    <row r="442" spans="1:6" x14ac:dyDescent="0.2">
      <c r="A442" t="s">
        <v>338</v>
      </c>
      <c r="B442" s="1">
        <v>1.1842999368399199E-10</v>
      </c>
      <c r="C442">
        <v>-0.24300544363114099</v>
      </c>
      <c r="D442">
        <v>0.46800000000000003</v>
      </c>
      <c r="E442">
        <v>0.64</v>
      </c>
      <c r="F442" s="1">
        <v>3.6776065938690002E-6</v>
      </c>
    </row>
    <row r="443" spans="1:6" x14ac:dyDescent="0.2">
      <c r="A443" t="s">
        <v>341</v>
      </c>
      <c r="B443" s="1">
        <v>1.2476536200774401E-10</v>
      </c>
      <c r="C443">
        <v>-0.51320900431302796</v>
      </c>
      <c r="D443">
        <v>0.107</v>
      </c>
      <c r="E443">
        <v>0.21</v>
      </c>
      <c r="F443" s="1">
        <v>3.8743387864264601E-6</v>
      </c>
    </row>
    <row r="444" spans="1:6" x14ac:dyDescent="0.2">
      <c r="A444" t="s">
        <v>955</v>
      </c>
      <c r="B444" s="1">
        <v>1.2937669603655699E-10</v>
      </c>
      <c r="C444">
        <v>-0.81557933973049701</v>
      </c>
      <c r="D444">
        <v>4.5999999999999999E-2</v>
      </c>
      <c r="E444">
        <v>0.12</v>
      </c>
      <c r="F444" s="1">
        <v>4.0175345420231903E-6</v>
      </c>
    </row>
    <row r="445" spans="1:6" x14ac:dyDescent="0.2">
      <c r="A445" t="s">
        <v>476</v>
      </c>
      <c r="B445" s="1">
        <v>1.3880938339694999E-10</v>
      </c>
      <c r="C445">
        <v>-0.26379681497602803</v>
      </c>
      <c r="D445">
        <v>0.46</v>
      </c>
      <c r="E445">
        <v>0.63400000000000001</v>
      </c>
      <c r="F445" s="1">
        <v>4.31044778262549E-6</v>
      </c>
    </row>
    <row r="446" spans="1:6" x14ac:dyDescent="0.2">
      <c r="A446" t="s">
        <v>570</v>
      </c>
      <c r="B446" s="1">
        <v>1.44443596080137E-10</v>
      </c>
      <c r="C446">
        <v>-0.34823074453097702</v>
      </c>
      <c r="D446">
        <v>0.188</v>
      </c>
      <c r="E446">
        <v>0.31900000000000001</v>
      </c>
      <c r="F446" s="1">
        <v>4.4854069890764897E-6</v>
      </c>
    </row>
    <row r="447" spans="1:6" x14ac:dyDescent="0.2">
      <c r="A447" t="s">
        <v>432</v>
      </c>
      <c r="B447" s="1">
        <v>1.5068131469117499E-10</v>
      </c>
      <c r="C447">
        <v>-0.29847242447975197</v>
      </c>
      <c r="D447">
        <v>0.24299999999999999</v>
      </c>
      <c r="E447">
        <v>0.38500000000000001</v>
      </c>
      <c r="F447" s="1">
        <v>4.6791068651050503E-6</v>
      </c>
    </row>
    <row r="448" spans="1:6" x14ac:dyDescent="0.2">
      <c r="A448" t="s">
        <v>527</v>
      </c>
      <c r="B448" s="1">
        <v>1.5111750229461E-10</v>
      </c>
      <c r="C448">
        <v>0.40354559443173099</v>
      </c>
      <c r="D448">
        <v>0.55100000000000005</v>
      </c>
      <c r="E448">
        <v>0.53300000000000003</v>
      </c>
      <c r="F448" s="1">
        <v>4.6926517987545097E-6</v>
      </c>
    </row>
    <row r="449" spans="1:6" x14ac:dyDescent="0.2">
      <c r="A449" t="s">
        <v>956</v>
      </c>
      <c r="B449" s="1">
        <v>1.62931907980092E-10</v>
      </c>
      <c r="C449">
        <v>-0.31135502738180498</v>
      </c>
      <c r="D449">
        <v>0.23699999999999999</v>
      </c>
      <c r="E449">
        <v>0.374</v>
      </c>
      <c r="F449" s="1">
        <v>5.0595245385057899E-6</v>
      </c>
    </row>
    <row r="450" spans="1:6" x14ac:dyDescent="0.2">
      <c r="A450" t="s">
        <v>957</v>
      </c>
      <c r="B450" s="1">
        <v>1.9021077853771799E-10</v>
      </c>
      <c r="C450">
        <v>-0.24258605468626199</v>
      </c>
      <c r="D450">
        <v>0.374</v>
      </c>
      <c r="E450">
        <v>0.54400000000000004</v>
      </c>
      <c r="F450" s="1">
        <v>5.9066153059317602E-6</v>
      </c>
    </row>
    <row r="451" spans="1:6" x14ac:dyDescent="0.2">
      <c r="A451" t="s">
        <v>958</v>
      </c>
      <c r="B451" s="1">
        <v>1.92058761475665E-10</v>
      </c>
      <c r="C451">
        <v>-0.20717844973927099</v>
      </c>
      <c r="D451">
        <v>0.88</v>
      </c>
      <c r="E451">
        <v>0.94699999999999995</v>
      </c>
      <c r="F451" s="1">
        <v>5.96400072010382E-6</v>
      </c>
    </row>
    <row r="452" spans="1:6" x14ac:dyDescent="0.2">
      <c r="A452" t="s">
        <v>741</v>
      </c>
      <c r="B452" s="1">
        <v>1.9613309601357701E-10</v>
      </c>
      <c r="C452">
        <v>-0.56999240833896803</v>
      </c>
      <c r="D452">
        <v>8.2000000000000003E-2</v>
      </c>
      <c r="E452">
        <v>0.17199999999999999</v>
      </c>
      <c r="F452" s="1">
        <v>6.0905210305096104E-6</v>
      </c>
    </row>
    <row r="453" spans="1:6" x14ac:dyDescent="0.2">
      <c r="A453" t="s">
        <v>330</v>
      </c>
      <c r="B453" s="1">
        <v>1.9671368732764001E-10</v>
      </c>
      <c r="C453">
        <v>-0.32976897661542798</v>
      </c>
      <c r="D453">
        <v>0.253</v>
      </c>
      <c r="E453">
        <v>0.39300000000000002</v>
      </c>
      <c r="F453" s="1">
        <v>6.1085501325851899E-6</v>
      </c>
    </row>
    <row r="454" spans="1:6" x14ac:dyDescent="0.2">
      <c r="A454" t="s">
        <v>415</v>
      </c>
      <c r="B454" s="1">
        <v>1.9859767604723501E-10</v>
      </c>
      <c r="C454">
        <v>-0.235485303794807</v>
      </c>
      <c r="D454">
        <v>0.55800000000000005</v>
      </c>
      <c r="E454">
        <v>0.72099999999999997</v>
      </c>
      <c r="F454" s="1">
        <v>6.16705363429477E-6</v>
      </c>
    </row>
    <row r="455" spans="1:6" x14ac:dyDescent="0.2">
      <c r="A455" t="s">
        <v>830</v>
      </c>
      <c r="B455" s="1">
        <v>2.05243937204448E-10</v>
      </c>
      <c r="C455">
        <v>-0.46166971840047899</v>
      </c>
      <c r="D455">
        <v>0.17499999999999999</v>
      </c>
      <c r="E455">
        <v>0.28499999999999998</v>
      </c>
      <c r="F455" s="1">
        <v>6.3734399820097199E-6</v>
      </c>
    </row>
    <row r="456" spans="1:6" x14ac:dyDescent="0.2">
      <c r="A456" t="s">
        <v>573</v>
      </c>
      <c r="B456" s="1">
        <v>2.13294066101649E-10</v>
      </c>
      <c r="C456">
        <v>-0.28445340089837701</v>
      </c>
      <c r="D456">
        <v>0.2</v>
      </c>
      <c r="E456">
        <v>0.33100000000000002</v>
      </c>
      <c r="F456" s="1">
        <v>6.6234206346545202E-6</v>
      </c>
    </row>
    <row r="457" spans="1:6" x14ac:dyDescent="0.2">
      <c r="A457" t="s">
        <v>385</v>
      </c>
      <c r="B457" s="1">
        <v>2.25067563418756E-10</v>
      </c>
      <c r="C457">
        <v>-0.33076602872667299</v>
      </c>
      <c r="D457">
        <v>0.255</v>
      </c>
      <c r="E457">
        <v>0.39600000000000002</v>
      </c>
      <c r="F457" s="1">
        <v>6.9890230468426202E-6</v>
      </c>
    </row>
    <row r="458" spans="1:6" x14ac:dyDescent="0.2">
      <c r="A458" t="s">
        <v>959</v>
      </c>
      <c r="B458" s="1">
        <v>2.39963538536889E-10</v>
      </c>
      <c r="C458">
        <v>-0.28957843253773902</v>
      </c>
      <c r="D458">
        <v>0.27800000000000002</v>
      </c>
      <c r="E458">
        <v>0.42799999999999999</v>
      </c>
      <c r="F458" s="1">
        <v>7.4515877621860002E-6</v>
      </c>
    </row>
    <row r="459" spans="1:6" x14ac:dyDescent="0.2">
      <c r="A459" t="s">
        <v>533</v>
      </c>
      <c r="B459" s="1">
        <v>2.51885007758163E-10</v>
      </c>
      <c r="C459">
        <v>-0.24897721806974801</v>
      </c>
      <c r="D459">
        <v>0.73899999999999999</v>
      </c>
      <c r="E459">
        <v>0.85</v>
      </c>
      <c r="F459" s="1">
        <v>7.8217851459142399E-6</v>
      </c>
    </row>
    <row r="460" spans="1:6" x14ac:dyDescent="0.2">
      <c r="A460" t="s">
        <v>443</v>
      </c>
      <c r="B460" s="1">
        <v>2.6978074184023797E-10</v>
      </c>
      <c r="C460">
        <v>-0.239324349307908</v>
      </c>
      <c r="D460">
        <v>0.38900000000000001</v>
      </c>
      <c r="E460">
        <v>0.56599999999999995</v>
      </c>
      <c r="F460" s="1">
        <v>8.3775013763649092E-6</v>
      </c>
    </row>
    <row r="461" spans="1:6" x14ac:dyDescent="0.2">
      <c r="A461" t="s">
        <v>960</v>
      </c>
      <c r="B461" s="1">
        <v>2.9117822126863099E-10</v>
      </c>
      <c r="C461">
        <v>-0.24418241307799601</v>
      </c>
      <c r="D461">
        <v>0.307</v>
      </c>
      <c r="E461">
        <v>0.47299999999999998</v>
      </c>
      <c r="F461" s="1">
        <v>9.0419573050547908E-6</v>
      </c>
    </row>
    <row r="462" spans="1:6" x14ac:dyDescent="0.2">
      <c r="A462" t="s">
        <v>456</v>
      </c>
      <c r="B462" s="1">
        <v>2.9827457270475098E-10</v>
      </c>
      <c r="C462">
        <v>-0.31164789456932801</v>
      </c>
      <c r="D462">
        <v>0.23100000000000001</v>
      </c>
      <c r="E462">
        <v>0.37</v>
      </c>
      <c r="F462" s="1">
        <v>9.2623203062006392E-6</v>
      </c>
    </row>
    <row r="463" spans="1:6" x14ac:dyDescent="0.2">
      <c r="A463" t="s">
        <v>961</v>
      </c>
      <c r="B463" s="1">
        <v>3.2123868195079001E-10</v>
      </c>
      <c r="C463">
        <v>-0.30494932409367298</v>
      </c>
      <c r="D463">
        <v>0.27700000000000002</v>
      </c>
      <c r="E463">
        <v>0.42099999999999999</v>
      </c>
      <c r="F463" s="1">
        <v>9.9754247906178696E-6</v>
      </c>
    </row>
    <row r="464" spans="1:6" x14ac:dyDescent="0.2">
      <c r="A464" t="s">
        <v>367</v>
      </c>
      <c r="B464" s="1">
        <v>3.2135058414703798E-10</v>
      </c>
      <c r="C464">
        <v>-0.46592728331780098</v>
      </c>
      <c r="D464">
        <v>0.09</v>
      </c>
      <c r="E464">
        <v>0.183</v>
      </c>
      <c r="F464" s="1">
        <v>9.9788996895179694E-6</v>
      </c>
    </row>
    <row r="465" spans="1:6" x14ac:dyDescent="0.2">
      <c r="A465" t="s">
        <v>962</v>
      </c>
      <c r="B465" s="1">
        <v>3.4470879926863701E-10</v>
      </c>
      <c r="C465">
        <v>-0.27721964163070401</v>
      </c>
      <c r="D465">
        <v>0.318</v>
      </c>
      <c r="E465">
        <v>0.46899999999999997</v>
      </c>
      <c r="F465" s="1">
        <v>1.0704242343689E-5</v>
      </c>
    </row>
    <row r="466" spans="1:6" x14ac:dyDescent="0.2">
      <c r="A466" t="s">
        <v>963</v>
      </c>
      <c r="B466" s="1">
        <v>3.4595231751060902E-10</v>
      </c>
      <c r="C466">
        <v>-0.25857614836571002</v>
      </c>
      <c r="D466">
        <v>0.26100000000000001</v>
      </c>
      <c r="E466">
        <v>0.41199999999999998</v>
      </c>
      <c r="F466" s="1">
        <v>1.0742857315657E-5</v>
      </c>
    </row>
    <row r="467" spans="1:6" x14ac:dyDescent="0.2">
      <c r="A467" t="s">
        <v>964</v>
      </c>
      <c r="B467" s="1">
        <v>3.6826063877844799E-10</v>
      </c>
      <c r="C467">
        <v>-0.24986956348303199</v>
      </c>
      <c r="D467">
        <v>0.73</v>
      </c>
      <c r="E467">
        <v>0.82</v>
      </c>
      <c r="F467" s="1">
        <v>1.1435597615987201E-5</v>
      </c>
    </row>
    <row r="468" spans="1:6" x14ac:dyDescent="0.2">
      <c r="A468" t="s">
        <v>442</v>
      </c>
      <c r="B468" s="1">
        <v>3.8910096509402302E-10</v>
      </c>
      <c r="C468">
        <v>-0.72101109089510496</v>
      </c>
      <c r="D468">
        <v>4.2000000000000003E-2</v>
      </c>
      <c r="E468">
        <v>0.113</v>
      </c>
      <c r="F468" s="1">
        <v>1.2082752269064701E-5</v>
      </c>
    </row>
    <row r="469" spans="1:6" x14ac:dyDescent="0.2">
      <c r="A469" t="s">
        <v>965</v>
      </c>
      <c r="B469" s="1">
        <v>3.9440975184521698E-10</v>
      </c>
      <c r="C469">
        <v>-0.58026850941165897</v>
      </c>
      <c r="D469">
        <v>0.27900000000000003</v>
      </c>
      <c r="E469">
        <v>0.39</v>
      </c>
      <c r="F469" s="1">
        <v>1.2247606024049501E-5</v>
      </c>
    </row>
    <row r="470" spans="1:6" x14ac:dyDescent="0.2">
      <c r="A470" t="s">
        <v>966</v>
      </c>
      <c r="B470" s="1">
        <v>4.4783073761266998E-10</v>
      </c>
      <c r="C470">
        <v>-0.25787480522878298</v>
      </c>
      <c r="D470">
        <v>0.34399999999999997</v>
      </c>
      <c r="E470">
        <v>0.504</v>
      </c>
      <c r="F470" s="1">
        <v>1.39064878950863E-5</v>
      </c>
    </row>
    <row r="471" spans="1:6" x14ac:dyDescent="0.2">
      <c r="A471" t="s">
        <v>967</v>
      </c>
      <c r="B471" s="1">
        <v>4.5717883416886401E-10</v>
      </c>
      <c r="C471">
        <v>0.24589164808067601</v>
      </c>
      <c r="D471">
        <v>0.81499999999999995</v>
      </c>
      <c r="E471">
        <v>0.82799999999999996</v>
      </c>
      <c r="F471" s="1">
        <v>1.41967743374457E-5</v>
      </c>
    </row>
    <row r="472" spans="1:6" x14ac:dyDescent="0.2">
      <c r="A472" t="s">
        <v>968</v>
      </c>
      <c r="B472" s="1">
        <v>4.6043202168619799E-10</v>
      </c>
      <c r="C472">
        <v>-0.42138221867158998</v>
      </c>
      <c r="D472">
        <v>9.5000000000000001E-2</v>
      </c>
      <c r="E472">
        <v>0.191</v>
      </c>
      <c r="F472" s="1">
        <v>1.4297795569421501E-5</v>
      </c>
    </row>
    <row r="473" spans="1:6" x14ac:dyDescent="0.2">
      <c r="A473" t="s">
        <v>538</v>
      </c>
      <c r="B473" s="1">
        <v>4.6275635703651702E-10</v>
      </c>
      <c r="C473">
        <v>-0.33267484769738098</v>
      </c>
      <c r="D473">
        <v>0.28799999999999998</v>
      </c>
      <c r="E473">
        <v>0.42899999999999999</v>
      </c>
      <c r="F473" s="1">
        <v>1.4369973155054999E-5</v>
      </c>
    </row>
    <row r="474" spans="1:6" x14ac:dyDescent="0.2">
      <c r="A474" t="s">
        <v>506</v>
      </c>
      <c r="B474" s="1">
        <v>5.2749835499457101E-10</v>
      </c>
      <c r="C474">
        <v>-0.31083846175379598</v>
      </c>
      <c r="D474">
        <v>0.215</v>
      </c>
      <c r="E474">
        <v>0.34899999999999998</v>
      </c>
      <c r="F474" s="1">
        <v>1.6380406417646399E-5</v>
      </c>
    </row>
    <row r="475" spans="1:6" x14ac:dyDescent="0.2">
      <c r="A475" t="s">
        <v>724</v>
      </c>
      <c r="B475" s="1">
        <v>5.59890747154175E-10</v>
      </c>
      <c r="C475">
        <v>-0.34486530313446201</v>
      </c>
      <c r="D475">
        <v>0.2</v>
      </c>
      <c r="E475">
        <v>0.32800000000000001</v>
      </c>
      <c r="F475" s="1">
        <v>1.7386287371378602E-5</v>
      </c>
    </row>
    <row r="476" spans="1:6" x14ac:dyDescent="0.2">
      <c r="A476" t="s">
        <v>969</v>
      </c>
      <c r="B476" s="1">
        <v>5.6815044221783805E-10</v>
      </c>
      <c r="C476">
        <v>-0.25079922032775498</v>
      </c>
      <c r="D476">
        <v>0.27600000000000002</v>
      </c>
      <c r="E476">
        <v>0.42699999999999999</v>
      </c>
      <c r="F476" s="1">
        <v>1.7642775682190501E-5</v>
      </c>
    </row>
    <row r="477" spans="1:6" x14ac:dyDescent="0.2">
      <c r="A477" t="s">
        <v>710</v>
      </c>
      <c r="B477" s="1">
        <v>5.79827250688854E-10</v>
      </c>
      <c r="C477">
        <v>-0.47717694707555902</v>
      </c>
      <c r="D477">
        <v>8.5000000000000006E-2</v>
      </c>
      <c r="E477">
        <v>0.17499999999999999</v>
      </c>
      <c r="F477" s="1">
        <v>1.8005375615640999E-5</v>
      </c>
    </row>
    <row r="478" spans="1:6" x14ac:dyDescent="0.2">
      <c r="A478" t="s">
        <v>228</v>
      </c>
      <c r="B478" s="1">
        <v>5.9201275806628396E-10</v>
      </c>
      <c r="C478">
        <v>-0.69326614843981704</v>
      </c>
      <c r="D478">
        <v>0.21299999999999999</v>
      </c>
      <c r="E478">
        <v>0.317</v>
      </c>
      <c r="F478" s="1">
        <v>1.8383772176232301E-5</v>
      </c>
    </row>
    <row r="479" spans="1:6" x14ac:dyDescent="0.2">
      <c r="A479" t="s">
        <v>473</v>
      </c>
      <c r="B479" s="1">
        <v>6.1633440387484997E-10</v>
      </c>
      <c r="C479">
        <v>-0.25321207703227799</v>
      </c>
      <c r="D479">
        <v>0.48599999999999999</v>
      </c>
      <c r="E479">
        <v>0.63400000000000001</v>
      </c>
      <c r="F479" s="1">
        <v>1.9139032243525701E-5</v>
      </c>
    </row>
    <row r="480" spans="1:6" x14ac:dyDescent="0.2">
      <c r="A480" t="s">
        <v>970</v>
      </c>
      <c r="B480" s="1">
        <v>6.2266722343738999E-10</v>
      </c>
      <c r="C480">
        <v>-0.27866833080167203</v>
      </c>
      <c r="D480">
        <v>0.308</v>
      </c>
      <c r="E480">
        <v>0.45400000000000001</v>
      </c>
      <c r="F480" s="1">
        <v>1.9335685289401299E-5</v>
      </c>
    </row>
    <row r="481" spans="1:6" x14ac:dyDescent="0.2">
      <c r="A481" t="s">
        <v>894</v>
      </c>
      <c r="B481" s="1">
        <v>6.5143886943656697E-10</v>
      </c>
      <c r="C481">
        <v>-0.70379007442950803</v>
      </c>
      <c r="D481">
        <v>0.14699999999999999</v>
      </c>
      <c r="E481">
        <v>0.245</v>
      </c>
      <c r="F481" s="1">
        <v>2.02291312126137E-5</v>
      </c>
    </row>
    <row r="482" spans="1:6" x14ac:dyDescent="0.2">
      <c r="A482" t="s">
        <v>804</v>
      </c>
      <c r="B482" s="1">
        <v>6.59895995963558E-10</v>
      </c>
      <c r="C482">
        <v>-0.351190458431203</v>
      </c>
      <c r="D482">
        <v>0.38800000000000001</v>
      </c>
      <c r="E482">
        <v>0.52400000000000002</v>
      </c>
      <c r="F482" s="1">
        <v>2.04917503626564E-5</v>
      </c>
    </row>
    <row r="483" spans="1:6" x14ac:dyDescent="0.2">
      <c r="A483" t="s">
        <v>529</v>
      </c>
      <c r="B483" s="1">
        <v>6.8643532998754797E-10</v>
      </c>
      <c r="C483">
        <v>-0.37111807411766401</v>
      </c>
      <c r="D483">
        <v>0.17199999999999999</v>
      </c>
      <c r="E483">
        <v>0.28999999999999998</v>
      </c>
      <c r="F483" s="1">
        <v>2.1315876302103301E-5</v>
      </c>
    </row>
    <row r="484" spans="1:6" x14ac:dyDescent="0.2">
      <c r="A484" t="s">
        <v>497</v>
      </c>
      <c r="B484" s="1">
        <v>7.0289570046835803E-10</v>
      </c>
      <c r="C484">
        <v>-0.37625573215067898</v>
      </c>
      <c r="D484">
        <v>0.16400000000000001</v>
      </c>
      <c r="E484">
        <v>0.28000000000000003</v>
      </c>
      <c r="F484" s="1">
        <v>2.1827020186643901E-5</v>
      </c>
    </row>
    <row r="485" spans="1:6" x14ac:dyDescent="0.2">
      <c r="A485" t="s">
        <v>440</v>
      </c>
      <c r="B485" s="1">
        <v>7.1350097219388197E-10</v>
      </c>
      <c r="C485">
        <v>-0.26403674281447898</v>
      </c>
      <c r="D485">
        <v>0.34300000000000003</v>
      </c>
      <c r="E485">
        <v>0.495</v>
      </c>
      <c r="F485" s="1">
        <v>2.21563456895366E-5</v>
      </c>
    </row>
    <row r="486" spans="1:6" x14ac:dyDescent="0.2">
      <c r="A486" t="s">
        <v>628</v>
      </c>
      <c r="B486" s="1">
        <v>7.3943466688651598E-10</v>
      </c>
      <c r="C486">
        <v>-0.33284645680088298</v>
      </c>
      <c r="D486">
        <v>0.188</v>
      </c>
      <c r="E486">
        <v>0.315</v>
      </c>
      <c r="F486" s="1">
        <v>2.2961664710826999E-5</v>
      </c>
    </row>
    <row r="487" spans="1:6" x14ac:dyDescent="0.2">
      <c r="A487" t="s">
        <v>971</v>
      </c>
      <c r="B487" s="1">
        <v>7.4700647553520002E-10</v>
      </c>
      <c r="C487">
        <v>-0.25695661960955901</v>
      </c>
      <c r="D487">
        <v>0.36799999999999999</v>
      </c>
      <c r="E487">
        <v>0.52800000000000002</v>
      </c>
      <c r="F487" s="1">
        <v>2.3196792084794601E-5</v>
      </c>
    </row>
    <row r="488" spans="1:6" x14ac:dyDescent="0.2">
      <c r="A488" t="s">
        <v>485</v>
      </c>
      <c r="B488" s="1">
        <v>7.7683283937935897E-10</v>
      </c>
      <c r="C488">
        <v>-0.253731136164774</v>
      </c>
      <c r="D488">
        <v>0.42299999999999999</v>
      </c>
      <c r="E488">
        <v>0.59</v>
      </c>
      <c r="F488" s="1">
        <v>2.4122990161247201E-5</v>
      </c>
    </row>
    <row r="489" spans="1:6" x14ac:dyDescent="0.2">
      <c r="A489" t="s">
        <v>972</v>
      </c>
      <c r="B489" s="1">
        <v>8.3692290437728298E-10</v>
      </c>
      <c r="C489">
        <v>-0.25371205750070602</v>
      </c>
      <c r="D489">
        <v>0.27300000000000002</v>
      </c>
      <c r="E489">
        <v>0.41899999999999998</v>
      </c>
      <c r="F489" s="1">
        <v>2.5988966949627799E-5</v>
      </c>
    </row>
    <row r="490" spans="1:6" x14ac:dyDescent="0.2">
      <c r="A490" t="s">
        <v>382</v>
      </c>
      <c r="B490" s="1">
        <v>8.4505284651636305E-10</v>
      </c>
      <c r="C490">
        <v>0.67943189242820601</v>
      </c>
      <c r="D490">
        <v>0.20699999999999999</v>
      </c>
      <c r="E490">
        <v>0.125</v>
      </c>
      <c r="F490" s="1">
        <v>2.62414260428726E-5</v>
      </c>
    </row>
    <row r="491" spans="1:6" x14ac:dyDescent="0.2">
      <c r="A491" t="s">
        <v>973</v>
      </c>
      <c r="B491" s="1">
        <v>8.4886919998934802E-10</v>
      </c>
      <c r="C491">
        <v>-0.46924046160725902</v>
      </c>
      <c r="D491">
        <v>0.111</v>
      </c>
      <c r="E491">
        <v>0.20699999999999999</v>
      </c>
      <c r="F491" s="1">
        <v>2.6359935267269199E-5</v>
      </c>
    </row>
    <row r="492" spans="1:6" x14ac:dyDescent="0.2">
      <c r="A492" t="s">
        <v>772</v>
      </c>
      <c r="B492" s="1">
        <v>8.7214480660733099E-10</v>
      </c>
      <c r="C492">
        <v>-0.34626017127361602</v>
      </c>
      <c r="D492">
        <v>0.34799999999999998</v>
      </c>
      <c r="E492">
        <v>0.47599999999999998</v>
      </c>
      <c r="F492" s="1">
        <v>2.7082712679577498E-5</v>
      </c>
    </row>
    <row r="493" spans="1:6" x14ac:dyDescent="0.2">
      <c r="A493" t="s">
        <v>453</v>
      </c>
      <c r="B493" s="1">
        <v>8.8441195697786202E-10</v>
      </c>
      <c r="C493">
        <v>-0.36100801863790399</v>
      </c>
      <c r="D493">
        <v>0.158</v>
      </c>
      <c r="E493">
        <v>0.27</v>
      </c>
      <c r="F493" s="1">
        <v>2.7463644500033499E-5</v>
      </c>
    </row>
    <row r="494" spans="1:6" x14ac:dyDescent="0.2">
      <c r="A494" t="s">
        <v>339</v>
      </c>
      <c r="B494" s="1">
        <v>9.6593344053205995E-10</v>
      </c>
      <c r="C494">
        <v>-0.51878233541367103</v>
      </c>
      <c r="D494">
        <v>0.129</v>
      </c>
      <c r="E494">
        <v>0.22600000000000001</v>
      </c>
      <c r="F494" s="1">
        <v>2.9995131128842099E-5</v>
      </c>
    </row>
    <row r="495" spans="1:6" x14ac:dyDescent="0.2">
      <c r="A495" t="s">
        <v>974</v>
      </c>
      <c r="B495" s="1">
        <v>1.0329329311622099E-9</v>
      </c>
      <c r="C495">
        <v>-0.387467095718115</v>
      </c>
      <c r="D495">
        <v>0.19900000000000001</v>
      </c>
      <c r="E495">
        <v>0.312</v>
      </c>
      <c r="F495" s="1">
        <v>3.2075666311380101E-5</v>
      </c>
    </row>
    <row r="496" spans="1:6" x14ac:dyDescent="0.2">
      <c r="A496" t="s">
        <v>277</v>
      </c>
      <c r="B496" s="1">
        <v>1.04912459643949E-9</v>
      </c>
      <c r="C496">
        <v>-0.26995851868576798</v>
      </c>
      <c r="D496">
        <v>0.26800000000000002</v>
      </c>
      <c r="E496">
        <v>0.41199999999999998</v>
      </c>
      <c r="F496" s="1">
        <v>3.2578466093235397E-5</v>
      </c>
    </row>
    <row r="497" spans="1:6" x14ac:dyDescent="0.2">
      <c r="A497" t="s">
        <v>426</v>
      </c>
      <c r="B497" s="1">
        <v>1.0846730276801701E-9</v>
      </c>
      <c r="C497">
        <v>-0.43302589691219701</v>
      </c>
      <c r="D497">
        <v>0.11</v>
      </c>
      <c r="E497">
        <v>0.20699999999999999</v>
      </c>
      <c r="F497" s="1">
        <v>3.3682351528552402E-5</v>
      </c>
    </row>
    <row r="498" spans="1:6" x14ac:dyDescent="0.2">
      <c r="A498" t="s">
        <v>975</v>
      </c>
      <c r="B498" s="1">
        <v>1.2060464180970201E-9</v>
      </c>
      <c r="C498">
        <v>-0.22679110471559899</v>
      </c>
      <c r="D498">
        <v>0.35399999999999998</v>
      </c>
      <c r="E498">
        <v>0.51800000000000002</v>
      </c>
      <c r="F498" s="1">
        <v>3.7451359421166899E-5</v>
      </c>
    </row>
    <row r="499" spans="1:6" x14ac:dyDescent="0.2">
      <c r="A499" t="s">
        <v>640</v>
      </c>
      <c r="B499" s="1">
        <v>1.23661331157372E-9</v>
      </c>
      <c r="C499">
        <v>-0.37785676701326498</v>
      </c>
      <c r="D499">
        <v>0.23300000000000001</v>
      </c>
      <c r="E499">
        <v>0.36099999999999999</v>
      </c>
      <c r="F499" s="1">
        <v>3.8400553164298802E-5</v>
      </c>
    </row>
    <row r="500" spans="1:6" x14ac:dyDescent="0.2">
      <c r="A500" t="s">
        <v>462</v>
      </c>
      <c r="B500" s="1">
        <v>1.2878136671495099E-9</v>
      </c>
      <c r="C500">
        <v>-0.401383809003723</v>
      </c>
      <c r="D500">
        <v>0.13300000000000001</v>
      </c>
      <c r="E500">
        <v>0.23799999999999999</v>
      </c>
      <c r="F500" s="1">
        <v>3.9990477805993699E-5</v>
      </c>
    </row>
    <row r="501" spans="1:6" x14ac:dyDescent="0.2">
      <c r="A501" t="s">
        <v>512</v>
      </c>
      <c r="B501" s="1">
        <v>1.3017380936093001E-9</v>
      </c>
      <c r="C501">
        <v>-0.27470052178048798</v>
      </c>
      <c r="D501">
        <v>0.33600000000000002</v>
      </c>
      <c r="E501">
        <v>0.48199999999999998</v>
      </c>
      <c r="F501" s="1">
        <v>4.0422873020849697E-5</v>
      </c>
    </row>
    <row r="502" spans="1:6" x14ac:dyDescent="0.2">
      <c r="A502" t="s">
        <v>976</v>
      </c>
      <c r="B502" s="1">
        <v>1.3404972014334701E-9</v>
      </c>
      <c r="C502">
        <v>0.20928952174448501</v>
      </c>
      <c r="D502">
        <v>0.82699999999999996</v>
      </c>
      <c r="E502">
        <v>0.83799999999999997</v>
      </c>
      <c r="F502" s="1">
        <v>4.16264595961137E-5</v>
      </c>
    </row>
    <row r="503" spans="1:6" x14ac:dyDescent="0.2">
      <c r="A503" t="s">
        <v>692</v>
      </c>
      <c r="B503" s="1">
        <v>1.55532398355582E-9</v>
      </c>
      <c r="C503">
        <v>-0.42110113804219501</v>
      </c>
      <c r="D503">
        <v>0.111</v>
      </c>
      <c r="E503">
        <v>0.20799999999999999</v>
      </c>
      <c r="F503" s="1">
        <v>4.8297475661359003E-5</v>
      </c>
    </row>
    <row r="504" spans="1:6" x14ac:dyDescent="0.2">
      <c r="A504" t="s">
        <v>749</v>
      </c>
      <c r="B504" s="1">
        <v>1.60282358382702E-9</v>
      </c>
      <c r="C504">
        <v>-0.473432552507141</v>
      </c>
      <c r="D504">
        <v>0.13100000000000001</v>
      </c>
      <c r="E504">
        <v>0.23</v>
      </c>
      <c r="F504" s="1">
        <v>4.97724807485804E-5</v>
      </c>
    </row>
    <row r="505" spans="1:6" x14ac:dyDescent="0.2">
      <c r="A505" t="s">
        <v>977</v>
      </c>
      <c r="B505" s="1">
        <v>1.6749850430173701E-9</v>
      </c>
      <c r="C505">
        <v>0.22195588838063701</v>
      </c>
      <c r="D505">
        <v>0.79100000000000004</v>
      </c>
      <c r="E505">
        <v>0.79</v>
      </c>
      <c r="F505" s="1">
        <v>5.20133105408184E-5</v>
      </c>
    </row>
    <row r="506" spans="1:6" x14ac:dyDescent="0.2">
      <c r="A506" t="s">
        <v>350</v>
      </c>
      <c r="B506" s="1">
        <v>1.7266141948098999E-9</v>
      </c>
      <c r="C506">
        <v>0.39692824372076602</v>
      </c>
      <c r="D506">
        <v>0.43099999999999999</v>
      </c>
      <c r="E506">
        <v>0.33300000000000002</v>
      </c>
      <c r="F506" s="1">
        <v>5.36165505914319E-5</v>
      </c>
    </row>
    <row r="507" spans="1:6" x14ac:dyDescent="0.2">
      <c r="A507" t="s">
        <v>978</v>
      </c>
      <c r="B507" s="1">
        <v>1.8487510164342701E-9</v>
      </c>
      <c r="C507">
        <v>0.29583046776514998</v>
      </c>
      <c r="D507">
        <v>0.71099999999999997</v>
      </c>
      <c r="E507">
        <v>0.68200000000000005</v>
      </c>
      <c r="F507" s="1">
        <v>5.7409265313333402E-5</v>
      </c>
    </row>
    <row r="508" spans="1:6" x14ac:dyDescent="0.2">
      <c r="A508" t="s">
        <v>979</v>
      </c>
      <c r="B508" s="1">
        <v>1.8756406245711302E-9</v>
      </c>
      <c r="C508">
        <v>-0.26475579840729901</v>
      </c>
      <c r="D508">
        <v>0.32900000000000001</v>
      </c>
      <c r="E508">
        <v>0.47</v>
      </c>
      <c r="F508" s="1">
        <v>5.8244268314807398E-5</v>
      </c>
    </row>
    <row r="509" spans="1:6" x14ac:dyDescent="0.2">
      <c r="A509" t="s">
        <v>465</v>
      </c>
      <c r="B509" s="1">
        <v>1.9016822726915501E-9</v>
      </c>
      <c r="C509">
        <v>-0.33523463575471502</v>
      </c>
      <c r="D509">
        <v>0.20799999999999999</v>
      </c>
      <c r="E509">
        <v>0.33200000000000002</v>
      </c>
      <c r="F509" s="1">
        <v>5.90529396138908E-5</v>
      </c>
    </row>
    <row r="510" spans="1:6" x14ac:dyDescent="0.2">
      <c r="A510" t="s">
        <v>980</v>
      </c>
      <c r="B510" s="1">
        <v>1.9375878700596901E-9</v>
      </c>
      <c r="C510">
        <v>-0.28863256968796203</v>
      </c>
      <c r="D510">
        <v>0.48499999999999999</v>
      </c>
      <c r="E510">
        <v>0.61199999999999999</v>
      </c>
      <c r="F510" s="1">
        <v>6.0167916128963701E-5</v>
      </c>
    </row>
    <row r="511" spans="1:6" x14ac:dyDescent="0.2">
      <c r="A511" t="s">
        <v>525</v>
      </c>
      <c r="B511" s="1">
        <v>1.9419375857532302E-9</v>
      </c>
      <c r="C511">
        <v>-0.24830504134825901</v>
      </c>
      <c r="D511">
        <v>0.26300000000000001</v>
      </c>
      <c r="E511">
        <v>0.40899999999999997</v>
      </c>
      <c r="F511" s="1">
        <v>6.0302987850395098E-5</v>
      </c>
    </row>
    <row r="512" spans="1:6" x14ac:dyDescent="0.2">
      <c r="A512" t="s">
        <v>981</v>
      </c>
      <c r="B512" s="1">
        <v>2.1003948187657001E-9</v>
      </c>
      <c r="C512">
        <v>-0.26299890682280302</v>
      </c>
      <c r="D512">
        <v>0.22900000000000001</v>
      </c>
      <c r="E512">
        <v>0.36399999999999999</v>
      </c>
      <c r="F512" s="1">
        <v>6.52235603071312E-5</v>
      </c>
    </row>
    <row r="513" spans="1:6" x14ac:dyDescent="0.2">
      <c r="A513" t="s">
        <v>982</v>
      </c>
      <c r="B513" s="1">
        <v>2.1123675509680502E-9</v>
      </c>
      <c r="C513">
        <v>-0.346081908490603</v>
      </c>
      <c r="D513">
        <v>0.23899999999999999</v>
      </c>
      <c r="E513">
        <v>0.35499999999999998</v>
      </c>
      <c r="F513" s="1">
        <v>6.5595349560210799E-5</v>
      </c>
    </row>
    <row r="514" spans="1:6" x14ac:dyDescent="0.2">
      <c r="A514" t="s">
        <v>983</v>
      </c>
      <c r="B514" s="1">
        <v>2.13699108903619E-9</v>
      </c>
      <c r="C514">
        <v>-0.24556333428548499</v>
      </c>
      <c r="D514">
        <v>0.36499999999999999</v>
      </c>
      <c r="E514">
        <v>0.52200000000000002</v>
      </c>
      <c r="F514" s="1">
        <v>6.6359984287840896E-5</v>
      </c>
    </row>
    <row r="515" spans="1:6" x14ac:dyDescent="0.2">
      <c r="A515" t="s">
        <v>412</v>
      </c>
      <c r="B515" s="1">
        <v>2.19918795898673E-9</v>
      </c>
      <c r="C515">
        <v>-0.32377936993296502</v>
      </c>
      <c r="D515">
        <v>0.19600000000000001</v>
      </c>
      <c r="E515">
        <v>0.31900000000000001</v>
      </c>
      <c r="F515" s="1">
        <v>6.8291383690414795E-5</v>
      </c>
    </row>
    <row r="516" spans="1:6" x14ac:dyDescent="0.2">
      <c r="A516" t="s">
        <v>984</v>
      </c>
      <c r="B516" s="1">
        <v>2.2790194679260098E-9</v>
      </c>
      <c r="C516">
        <v>-0.53727163039635895</v>
      </c>
      <c r="D516">
        <v>0.19400000000000001</v>
      </c>
      <c r="E516">
        <v>0.29199999999999998</v>
      </c>
      <c r="F516" s="1">
        <v>7.0770391537506398E-5</v>
      </c>
    </row>
    <row r="517" spans="1:6" x14ac:dyDescent="0.2">
      <c r="A517" t="s">
        <v>985</v>
      </c>
      <c r="B517" s="1">
        <v>2.3439193387201302E-9</v>
      </c>
      <c r="C517">
        <v>-0.3225865450639</v>
      </c>
      <c r="D517">
        <v>0.16800000000000001</v>
      </c>
      <c r="E517">
        <v>0.28199999999999997</v>
      </c>
      <c r="F517" s="1">
        <v>7.2785727225276297E-5</v>
      </c>
    </row>
    <row r="518" spans="1:6" x14ac:dyDescent="0.2">
      <c r="A518" t="s">
        <v>121</v>
      </c>
      <c r="B518" s="1">
        <v>2.40661013063072E-9</v>
      </c>
      <c r="C518">
        <v>0.45608375602974</v>
      </c>
      <c r="D518">
        <v>0.50600000000000001</v>
      </c>
      <c r="E518">
        <v>0.41599999999999998</v>
      </c>
      <c r="F518" s="1">
        <v>7.4732464386475606E-5</v>
      </c>
    </row>
    <row r="519" spans="1:6" x14ac:dyDescent="0.2">
      <c r="A519" t="s">
        <v>986</v>
      </c>
      <c r="B519" s="1">
        <v>2.4099117639583202E-9</v>
      </c>
      <c r="C519">
        <v>-0.25086169334277297</v>
      </c>
      <c r="D519">
        <v>0.16600000000000001</v>
      </c>
      <c r="E519">
        <v>0.28499999999999998</v>
      </c>
      <c r="F519" s="1">
        <v>7.4834990006197703E-5</v>
      </c>
    </row>
    <row r="520" spans="1:6" x14ac:dyDescent="0.2">
      <c r="A520" t="s">
        <v>693</v>
      </c>
      <c r="B520" s="1">
        <v>2.5500107113862799E-9</v>
      </c>
      <c r="C520">
        <v>-0.37105656881529497</v>
      </c>
      <c r="D520">
        <v>0.189</v>
      </c>
      <c r="E520">
        <v>0.308</v>
      </c>
      <c r="F520" s="1">
        <v>7.9185482620678293E-5</v>
      </c>
    </row>
    <row r="521" spans="1:6" x14ac:dyDescent="0.2">
      <c r="A521" t="s">
        <v>268</v>
      </c>
      <c r="B521" s="1">
        <v>2.59504428238732E-9</v>
      </c>
      <c r="C521">
        <v>-0.484860217308762</v>
      </c>
      <c r="D521">
        <v>9.2999999999999999E-2</v>
      </c>
      <c r="E521">
        <v>0.182</v>
      </c>
      <c r="F521" s="1">
        <v>8.0583910100973598E-5</v>
      </c>
    </row>
    <row r="522" spans="1:6" x14ac:dyDescent="0.2">
      <c r="A522" t="s">
        <v>987</v>
      </c>
      <c r="B522" s="1">
        <v>2.6437823513484302E-9</v>
      </c>
      <c r="C522">
        <v>-0.26642767472399698</v>
      </c>
      <c r="D522">
        <v>0.47799999999999998</v>
      </c>
      <c r="E522">
        <v>0.628</v>
      </c>
      <c r="F522" s="1">
        <v>8.2097373356423005E-5</v>
      </c>
    </row>
    <row r="523" spans="1:6" x14ac:dyDescent="0.2">
      <c r="A523" t="s">
        <v>399</v>
      </c>
      <c r="B523" s="1">
        <v>2.7569220494710501E-9</v>
      </c>
      <c r="C523">
        <v>-0.241586191688024</v>
      </c>
      <c r="D523">
        <v>0.34200000000000003</v>
      </c>
      <c r="E523">
        <v>0.495</v>
      </c>
      <c r="F523" s="1">
        <v>8.5610700402224502E-5</v>
      </c>
    </row>
    <row r="524" spans="1:6" x14ac:dyDescent="0.2">
      <c r="A524" t="s">
        <v>398</v>
      </c>
      <c r="B524" s="1">
        <v>2.7708079511845301E-9</v>
      </c>
      <c r="C524">
        <v>-0.32394232066565498</v>
      </c>
      <c r="D524">
        <v>0.497</v>
      </c>
      <c r="E524">
        <v>0.63</v>
      </c>
      <c r="F524" s="1">
        <v>8.6041899308133399E-5</v>
      </c>
    </row>
    <row r="525" spans="1:6" x14ac:dyDescent="0.2">
      <c r="A525" t="s">
        <v>988</v>
      </c>
      <c r="B525" s="1">
        <v>2.8590367486092698E-9</v>
      </c>
      <c r="C525">
        <v>0.23015386819906899</v>
      </c>
      <c r="D525">
        <v>0.70099999999999996</v>
      </c>
      <c r="E525">
        <v>0.68799999999999994</v>
      </c>
      <c r="F525" s="1">
        <v>8.8781668154563499E-5</v>
      </c>
    </row>
    <row r="526" spans="1:6" x14ac:dyDescent="0.2">
      <c r="A526" t="s">
        <v>494</v>
      </c>
      <c r="B526" s="1">
        <v>2.8869297186907101E-9</v>
      </c>
      <c r="C526">
        <v>-0.27237035536210502</v>
      </c>
      <c r="D526">
        <v>0.21</v>
      </c>
      <c r="E526">
        <v>0.33300000000000002</v>
      </c>
      <c r="F526" s="1">
        <v>8.96478285545026E-5</v>
      </c>
    </row>
    <row r="527" spans="1:6" x14ac:dyDescent="0.2">
      <c r="A527" t="s">
        <v>376</v>
      </c>
      <c r="B527" s="1">
        <v>2.9269686432992198E-9</v>
      </c>
      <c r="C527">
        <v>-0.53697075741168199</v>
      </c>
      <c r="D527">
        <v>7.8E-2</v>
      </c>
      <c r="E527">
        <v>0.159</v>
      </c>
      <c r="F527" s="1">
        <v>9.0891157280370701E-5</v>
      </c>
    </row>
    <row r="528" spans="1:6" x14ac:dyDescent="0.2">
      <c r="A528" t="s">
        <v>394</v>
      </c>
      <c r="B528" s="1">
        <v>3.0587648928539E-9</v>
      </c>
      <c r="C528">
        <v>0.21554255264078601</v>
      </c>
      <c r="D528">
        <v>0.752</v>
      </c>
      <c r="E528">
        <v>0.76</v>
      </c>
      <c r="F528" s="1">
        <v>9.4983826217792203E-5</v>
      </c>
    </row>
    <row r="529" spans="1:6" x14ac:dyDescent="0.2">
      <c r="A529" t="s">
        <v>989</v>
      </c>
      <c r="B529" s="1">
        <v>3.0899308188409002E-9</v>
      </c>
      <c r="C529">
        <v>-0.34042363787378899</v>
      </c>
      <c r="D529">
        <v>0.156</v>
      </c>
      <c r="E529">
        <v>0.26600000000000001</v>
      </c>
      <c r="F529" s="1">
        <v>9.5951621717466602E-5</v>
      </c>
    </row>
    <row r="530" spans="1:6" x14ac:dyDescent="0.2">
      <c r="A530" t="s">
        <v>990</v>
      </c>
      <c r="B530" s="1">
        <v>3.4520290037500802E-9</v>
      </c>
      <c r="C530">
        <v>-0.28914626600176602</v>
      </c>
      <c r="D530">
        <v>0.24</v>
      </c>
      <c r="E530">
        <v>0.372</v>
      </c>
      <c r="F530">
        <v>1.0719585665345099E-4</v>
      </c>
    </row>
    <row r="531" spans="1:6" x14ac:dyDescent="0.2">
      <c r="A531" t="s">
        <v>590</v>
      </c>
      <c r="B531" s="1">
        <v>3.77050275776576E-9</v>
      </c>
      <c r="C531">
        <v>-0.29813489339845001</v>
      </c>
      <c r="D531">
        <v>0.31</v>
      </c>
      <c r="E531">
        <v>0.44500000000000001</v>
      </c>
      <c r="F531">
        <v>1.170854221369E-4</v>
      </c>
    </row>
    <row r="532" spans="1:6" x14ac:dyDescent="0.2">
      <c r="A532" t="s">
        <v>991</v>
      </c>
      <c r="B532" s="1">
        <v>3.8256756815486998E-9</v>
      </c>
      <c r="C532">
        <v>-0.20113648211798199</v>
      </c>
      <c r="D532">
        <v>0.34799999999999998</v>
      </c>
      <c r="E532">
        <v>0.501</v>
      </c>
      <c r="F532">
        <v>1.18798706939132E-4</v>
      </c>
    </row>
    <row r="533" spans="1:6" x14ac:dyDescent="0.2">
      <c r="A533" t="s">
        <v>992</v>
      </c>
      <c r="B533" s="1">
        <v>4.0361992635765497E-9</v>
      </c>
      <c r="C533">
        <v>-0.36262725278820801</v>
      </c>
      <c r="D533">
        <v>0.122</v>
      </c>
      <c r="E533">
        <v>0.221</v>
      </c>
      <c r="F533">
        <v>1.2533609573184301E-4</v>
      </c>
    </row>
    <row r="534" spans="1:6" x14ac:dyDescent="0.2">
      <c r="A534" t="s">
        <v>895</v>
      </c>
      <c r="B534" s="1">
        <v>4.0773212873491003E-9</v>
      </c>
      <c r="C534">
        <v>-0.51620467692949501</v>
      </c>
      <c r="D534">
        <v>0.17699999999999999</v>
      </c>
      <c r="E534">
        <v>0.27300000000000002</v>
      </c>
      <c r="F534">
        <v>1.2661305793605201E-4</v>
      </c>
    </row>
    <row r="535" spans="1:6" x14ac:dyDescent="0.2">
      <c r="A535" t="s">
        <v>993</v>
      </c>
      <c r="B535" s="1">
        <v>4.0847443363472097E-9</v>
      </c>
      <c r="C535">
        <v>-0.25790465638103599</v>
      </c>
      <c r="D535">
        <v>0.28599999999999998</v>
      </c>
      <c r="E535">
        <v>0.42799999999999999</v>
      </c>
      <c r="F535">
        <v>1.2684356587658999E-4</v>
      </c>
    </row>
    <row r="536" spans="1:6" x14ac:dyDescent="0.2">
      <c r="A536" t="s">
        <v>343</v>
      </c>
      <c r="B536" s="1">
        <v>4.1446511201934298E-9</v>
      </c>
      <c r="C536">
        <v>-0.61819884705704498</v>
      </c>
      <c r="D536">
        <v>8.1000000000000003E-2</v>
      </c>
      <c r="E536">
        <v>0.161</v>
      </c>
      <c r="F536">
        <v>1.28703851235366E-4</v>
      </c>
    </row>
    <row r="537" spans="1:6" x14ac:dyDescent="0.2">
      <c r="A537" t="s">
        <v>498</v>
      </c>
      <c r="B537" s="1">
        <v>4.1457584450152999E-9</v>
      </c>
      <c r="C537">
        <v>0.28505727964587302</v>
      </c>
      <c r="D537">
        <v>0.68300000000000005</v>
      </c>
      <c r="E537">
        <v>0.69</v>
      </c>
      <c r="F537">
        <v>1.2873823699306001E-4</v>
      </c>
    </row>
    <row r="538" spans="1:6" x14ac:dyDescent="0.2">
      <c r="A538" t="s">
        <v>479</v>
      </c>
      <c r="B538" s="1">
        <v>4.2010627736653702E-9</v>
      </c>
      <c r="C538">
        <v>-0.32346238259918803</v>
      </c>
      <c r="D538">
        <v>0.182</v>
      </c>
      <c r="E538">
        <v>0.29799999999999999</v>
      </c>
      <c r="F538">
        <v>1.30455602310631E-4</v>
      </c>
    </row>
    <row r="539" spans="1:6" x14ac:dyDescent="0.2">
      <c r="A539" t="s">
        <v>520</v>
      </c>
      <c r="B539" s="1">
        <v>4.4907631492664803E-9</v>
      </c>
      <c r="C539">
        <v>-0.32788310407388199</v>
      </c>
      <c r="D539">
        <v>0.26600000000000001</v>
      </c>
      <c r="E539">
        <v>0.40100000000000002</v>
      </c>
      <c r="F539">
        <v>1.3945166807417201E-4</v>
      </c>
    </row>
    <row r="540" spans="1:6" x14ac:dyDescent="0.2">
      <c r="A540" t="s">
        <v>780</v>
      </c>
      <c r="B540" s="1">
        <v>4.65483834887214E-9</v>
      </c>
      <c r="C540">
        <v>-0.30212305779543103</v>
      </c>
      <c r="D540">
        <v>0.21099999999999999</v>
      </c>
      <c r="E540">
        <v>0.32600000000000001</v>
      </c>
      <c r="F540">
        <v>1.4454669524752701E-4</v>
      </c>
    </row>
    <row r="541" spans="1:6" x14ac:dyDescent="0.2">
      <c r="A541" t="s">
        <v>994</v>
      </c>
      <c r="B541" s="1">
        <v>4.8061536355449496E-9</v>
      </c>
      <c r="C541">
        <v>-0.540737369867063</v>
      </c>
      <c r="D541">
        <v>0.14099999999999999</v>
      </c>
      <c r="E541">
        <v>0.23499999999999999</v>
      </c>
      <c r="F541">
        <v>1.4924548884457701E-4</v>
      </c>
    </row>
    <row r="542" spans="1:6" x14ac:dyDescent="0.2">
      <c r="A542" t="s">
        <v>995</v>
      </c>
      <c r="B542" s="1">
        <v>4.9823290533564899E-9</v>
      </c>
      <c r="C542">
        <v>-0.78537803367604297</v>
      </c>
      <c r="D542">
        <v>4.5999999999999999E-2</v>
      </c>
      <c r="E542">
        <v>0.112</v>
      </c>
      <c r="F542">
        <v>1.5471626409387901E-4</v>
      </c>
    </row>
    <row r="543" spans="1:6" x14ac:dyDescent="0.2">
      <c r="A543" t="s">
        <v>996</v>
      </c>
      <c r="B543" s="1">
        <v>5.0457671043085203E-9</v>
      </c>
      <c r="C543">
        <v>-0.24149001200167799</v>
      </c>
      <c r="D543">
        <v>0.27300000000000002</v>
      </c>
      <c r="E543">
        <v>0.41499999999999998</v>
      </c>
      <c r="F543">
        <v>1.5668620589009199E-4</v>
      </c>
    </row>
    <row r="544" spans="1:6" x14ac:dyDescent="0.2">
      <c r="A544" t="s">
        <v>552</v>
      </c>
      <c r="B544" s="1">
        <v>5.5010110919284098E-9</v>
      </c>
      <c r="C544">
        <v>-0.284611067274327</v>
      </c>
      <c r="D544">
        <v>0.222</v>
      </c>
      <c r="E544">
        <v>0.34499999999999997</v>
      </c>
      <c r="F544">
        <v>1.70822897437653E-4</v>
      </c>
    </row>
    <row r="545" spans="1:6" x14ac:dyDescent="0.2">
      <c r="A545" t="s">
        <v>997</v>
      </c>
      <c r="B545" s="1">
        <v>5.9354649845212496E-9</v>
      </c>
      <c r="C545">
        <v>-0.24286705309536399</v>
      </c>
      <c r="D545">
        <v>0.26100000000000001</v>
      </c>
      <c r="E545">
        <v>0.40400000000000003</v>
      </c>
      <c r="F545">
        <v>1.8431399416433801E-4</v>
      </c>
    </row>
    <row r="546" spans="1:6" x14ac:dyDescent="0.2">
      <c r="A546" t="s">
        <v>517</v>
      </c>
      <c r="B546" s="1">
        <v>6.2276887047174396E-9</v>
      </c>
      <c r="C546">
        <v>-0.35212068700131</v>
      </c>
      <c r="D546">
        <v>0.14499999999999999</v>
      </c>
      <c r="E546">
        <v>0.249</v>
      </c>
      <c r="F546">
        <v>1.9338841734759099E-4</v>
      </c>
    </row>
    <row r="547" spans="1:6" x14ac:dyDescent="0.2">
      <c r="A547" t="s">
        <v>798</v>
      </c>
      <c r="B547" s="1">
        <v>6.7689372411550503E-9</v>
      </c>
      <c r="C547">
        <v>-0.53380726779218102</v>
      </c>
      <c r="D547">
        <v>8.2000000000000003E-2</v>
      </c>
      <c r="E547">
        <v>0.16300000000000001</v>
      </c>
      <c r="F547">
        <v>2.1019580814958801E-4</v>
      </c>
    </row>
    <row r="548" spans="1:6" x14ac:dyDescent="0.2">
      <c r="A548" t="s">
        <v>998</v>
      </c>
      <c r="B548" s="1">
        <v>6.8908512577054902E-9</v>
      </c>
      <c r="C548">
        <v>-0.343496691448683</v>
      </c>
      <c r="D548">
        <v>0.14899999999999999</v>
      </c>
      <c r="E548">
        <v>0.255</v>
      </c>
      <c r="F548">
        <v>2.13981604105529E-4</v>
      </c>
    </row>
    <row r="549" spans="1:6" x14ac:dyDescent="0.2">
      <c r="A549" t="s">
        <v>647</v>
      </c>
      <c r="B549" s="1">
        <v>7.0600533403009802E-9</v>
      </c>
      <c r="C549">
        <v>-0.33275452451413701</v>
      </c>
      <c r="D549">
        <v>0.17899999999999999</v>
      </c>
      <c r="E549">
        <v>0.28799999999999998</v>
      </c>
      <c r="F549">
        <v>2.19235836376366E-4</v>
      </c>
    </row>
    <row r="550" spans="1:6" x14ac:dyDescent="0.2">
      <c r="A550" t="s">
        <v>999</v>
      </c>
      <c r="B550" s="1">
        <v>8.1727582825005198E-9</v>
      </c>
      <c r="C550">
        <v>-0.25399950441257102</v>
      </c>
      <c r="D550">
        <v>0.255</v>
      </c>
      <c r="E550">
        <v>0.39100000000000001</v>
      </c>
      <c r="F550">
        <v>2.5378866294648901E-4</v>
      </c>
    </row>
    <row r="551" spans="1:6" x14ac:dyDescent="0.2">
      <c r="A551" t="s">
        <v>532</v>
      </c>
      <c r="B551" s="1">
        <v>8.1853256653062697E-9</v>
      </c>
      <c r="C551">
        <v>-0.22067803404900299</v>
      </c>
      <c r="D551">
        <v>0.28100000000000003</v>
      </c>
      <c r="E551">
        <v>0.42799999999999999</v>
      </c>
      <c r="F551">
        <v>2.5417891788475603E-4</v>
      </c>
    </row>
    <row r="552" spans="1:6" x14ac:dyDescent="0.2">
      <c r="A552" t="s">
        <v>680</v>
      </c>
      <c r="B552" s="1">
        <v>8.2567987642175492E-9</v>
      </c>
      <c r="C552">
        <v>-0.27582723886160199</v>
      </c>
      <c r="D552">
        <v>0.21</v>
      </c>
      <c r="E552">
        <v>0.33200000000000002</v>
      </c>
      <c r="F552">
        <v>2.5639837202524798E-4</v>
      </c>
    </row>
    <row r="553" spans="1:6" x14ac:dyDescent="0.2">
      <c r="A553" t="s">
        <v>437</v>
      </c>
      <c r="B553" s="1">
        <v>8.3693741292327404E-9</v>
      </c>
      <c r="C553">
        <v>-0.27577435649598298</v>
      </c>
      <c r="D553">
        <v>0.23599999999999999</v>
      </c>
      <c r="E553">
        <v>0.36499999999999999</v>
      </c>
      <c r="F553">
        <v>2.59894174835064E-4</v>
      </c>
    </row>
    <row r="554" spans="1:6" x14ac:dyDescent="0.2">
      <c r="A554" t="s">
        <v>1000</v>
      </c>
      <c r="B554" s="1">
        <v>8.3830597839755997E-9</v>
      </c>
      <c r="C554">
        <v>-0.249652814075599</v>
      </c>
      <c r="D554">
        <v>0.38200000000000001</v>
      </c>
      <c r="E554">
        <v>0.53800000000000003</v>
      </c>
      <c r="F554">
        <v>2.6031915547179398E-4</v>
      </c>
    </row>
    <row r="555" spans="1:6" x14ac:dyDescent="0.2">
      <c r="A555" t="s">
        <v>635</v>
      </c>
      <c r="B555" s="1">
        <v>8.5103244242949503E-9</v>
      </c>
      <c r="C555">
        <v>-0.29879861390482199</v>
      </c>
      <c r="D555">
        <v>0.13400000000000001</v>
      </c>
      <c r="E555">
        <v>0.23599999999999999</v>
      </c>
      <c r="F555">
        <v>2.6427110434763102E-4</v>
      </c>
    </row>
    <row r="556" spans="1:6" x14ac:dyDescent="0.2">
      <c r="A556" t="s">
        <v>449</v>
      </c>
      <c r="B556" s="1">
        <v>8.5579744280065006E-9</v>
      </c>
      <c r="C556">
        <v>-0.25070850369140901</v>
      </c>
      <c r="D556">
        <v>0.23499999999999999</v>
      </c>
      <c r="E556">
        <v>0.371</v>
      </c>
      <c r="F556">
        <v>2.6575077991288599E-4</v>
      </c>
    </row>
    <row r="557" spans="1:6" x14ac:dyDescent="0.2">
      <c r="A557" t="s">
        <v>327</v>
      </c>
      <c r="B557" s="1">
        <v>8.7650206264918994E-9</v>
      </c>
      <c r="C557">
        <v>-0.38793478998751801</v>
      </c>
      <c r="D557">
        <v>0.14799999999999999</v>
      </c>
      <c r="E557">
        <v>0.25</v>
      </c>
      <c r="F557">
        <v>2.7218018551445299E-4</v>
      </c>
    </row>
    <row r="558" spans="1:6" x14ac:dyDescent="0.2">
      <c r="A558" t="s">
        <v>279</v>
      </c>
      <c r="B558" s="1">
        <v>9.3367840914618501E-9</v>
      </c>
      <c r="C558">
        <v>-0.37523727618171498</v>
      </c>
      <c r="D558">
        <v>0.13900000000000001</v>
      </c>
      <c r="E558">
        <v>0.23799999999999999</v>
      </c>
      <c r="F558">
        <v>2.8993515639216501E-4</v>
      </c>
    </row>
    <row r="559" spans="1:6" x14ac:dyDescent="0.2">
      <c r="A559" t="s">
        <v>1001</v>
      </c>
      <c r="B559" s="1">
        <v>9.4354527303829496E-9</v>
      </c>
      <c r="C559">
        <v>-0.23260394548656299</v>
      </c>
      <c r="D559">
        <v>0.218</v>
      </c>
      <c r="E559">
        <v>0.34799999999999998</v>
      </c>
      <c r="F559">
        <v>2.9299911363658197E-4</v>
      </c>
    </row>
    <row r="560" spans="1:6" x14ac:dyDescent="0.2">
      <c r="A560" t="s">
        <v>1002</v>
      </c>
      <c r="B560" s="1">
        <v>9.4376729114811906E-9</v>
      </c>
      <c r="C560">
        <v>-0.23775952970378</v>
      </c>
      <c r="D560">
        <v>0.29699999999999999</v>
      </c>
      <c r="E560">
        <v>0.438</v>
      </c>
      <c r="F560">
        <v>2.9306805692022603E-4</v>
      </c>
    </row>
    <row r="561" spans="1:6" x14ac:dyDescent="0.2">
      <c r="A561" t="s">
        <v>1003</v>
      </c>
      <c r="B561" s="1">
        <v>9.7192652444109195E-9</v>
      </c>
      <c r="C561">
        <v>-0.24393868644790101</v>
      </c>
      <c r="D561">
        <v>0.34899999999999998</v>
      </c>
      <c r="E561">
        <v>0.498</v>
      </c>
      <c r="F561">
        <v>3.0181234363469198E-4</v>
      </c>
    </row>
    <row r="562" spans="1:6" x14ac:dyDescent="0.2">
      <c r="A562" t="s">
        <v>448</v>
      </c>
      <c r="B562" s="1">
        <v>9.8995159801805992E-9</v>
      </c>
      <c r="C562">
        <v>-0.220962315161051</v>
      </c>
      <c r="D562">
        <v>0.53600000000000003</v>
      </c>
      <c r="E562">
        <v>0.68799999999999994</v>
      </c>
      <c r="F562">
        <v>3.0740966973254798E-4</v>
      </c>
    </row>
    <row r="563" spans="1:6" x14ac:dyDescent="0.2">
      <c r="A563" t="s">
        <v>333</v>
      </c>
      <c r="B563" s="1">
        <v>1.02231952165581E-8</v>
      </c>
      <c r="C563">
        <v>-0.25947760518899099</v>
      </c>
      <c r="D563">
        <v>0.25900000000000001</v>
      </c>
      <c r="E563">
        <v>0.39600000000000002</v>
      </c>
      <c r="F563">
        <v>3.1746088105977802E-4</v>
      </c>
    </row>
    <row r="564" spans="1:6" x14ac:dyDescent="0.2">
      <c r="A564" t="s">
        <v>641</v>
      </c>
      <c r="B564" s="1">
        <v>1.1135298561421201E-8</v>
      </c>
      <c r="C564">
        <v>-0.32384953218948298</v>
      </c>
      <c r="D564">
        <v>0.18</v>
      </c>
      <c r="E564">
        <v>0.29199999999999998</v>
      </c>
      <c r="F564">
        <v>3.4578442622781299E-4</v>
      </c>
    </row>
    <row r="565" spans="1:6" x14ac:dyDescent="0.2">
      <c r="A565" t="s">
        <v>625</v>
      </c>
      <c r="B565" s="1">
        <v>1.11537024493713E-8</v>
      </c>
      <c r="C565">
        <v>0.27807725881697898</v>
      </c>
      <c r="D565">
        <v>0.63800000000000001</v>
      </c>
      <c r="E565">
        <v>0.63200000000000001</v>
      </c>
      <c r="F565">
        <v>3.4635592216032798E-4</v>
      </c>
    </row>
    <row r="566" spans="1:6" x14ac:dyDescent="0.2">
      <c r="A566" t="s">
        <v>430</v>
      </c>
      <c r="B566" s="1">
        <v>1.1184445473633999E-8</v>
      </c>
      <c r="C566">
        <v>-0.302578863571627</v>
      </c>
      <c r="D566">
        <v>0.17399999999999999</v>
      </c>
      <c r="E566">
        <v>0.28599999999999998</v>
      </c>
      <c r="F566">
        <v>3.4731058529275597E-4</v>
      </c>
    </row>
    <row r="567" spans="1:6" x14ac:dyDescent="0.2">
      <c r="A567" t="s">
        <v>464</v>
      </c>
      <c r="B567" s="1">
        <v>1.2150435753018E-8</v>
      </c>
      <c r="C567">
        <v>-0.206660053586109</v>
      </c>
      <c r="D567">
        <v>0.32700000000000001</v>
      </c>
      <c r="E567">
        <v>0.48699999999999999</v>
      </c>
      <c r="F567">
        <v>3.7730748143846701E-4</v>
      </c>
    </row>
    <row r="568" spans="1:6" x14ac:dyDescent="0.2">
      <c r="A568" t="s">
        <v>571</v>
      </c>
      <c r="B568" s="1">
        <v>1.23554133393033E-8</v>
      </c>
      <c r="C568">
        <v>0.24673065127153901</v>
      </c>
      <c r="D568">
        <v>0.68600000000000005</v>
      </c>
      <c r="E568">
        <v>0.69599999999999995</v>
      </c>
      <c r="F568">
        <v>3.8367265042538699E-4</v>
      </c>
    </row>
    <row r="569" spans="1:6" x14ac:dyDescent="0.2">
      <c r="A569" t="s">
        <v>1004</v>
      </c>
      <c r="B569" s="1">
        <v>1.28574222009502E-8</v>
      </c>
      <c r="C569">
        <v>-0.20876131776340301</v>
      </c>
      <c r="D569">
        <v>0.39600000000000002</v>
      </c>
      <c r="E569">
        <v>0.54400000000000004</v>
      </c>
      <c r="F569">
        <v>3.9926153160610699E-4</v>
      </c>
    </row>
    <row r="570" spans="1:6" x14ac:dyDescent="0.2">
      <c r="A570" t="s">
        <v>1005</v>
      </c>
      <c r="B570" s="1">
        <v>1.29582091748747E-8</v>
      </c>
      <c r="C570">
        <v>0.212706500257935</v>
      </c>
      <c r="D570">
        <v>0.73599999999999999</v>
      </c>
      <c r="E570">
        <v>0.73299999999999998</v>
      </c>
      <c r="F570">
        <v>4.0239126950738298E-4</v>
      </c>
    </row>
    <row r="571" spans="1:6" x14ac:dyDescent="0.2">
      <c r="A571" t="s">
        <v>431</v>
      </c>
      <c r="B571" s="1">
        <v>1.3128754268205699E-8</v>
      </c>
      <c r="C571">
        <v>-0.44662483776635398</v>
      </c>
      <c r="D571">
        <v>9.5000000000000001E-2</v>
      </c>
      <c r="E571">
        <v>0.17899999999999999</v>
      </c>
      <c r="F571">
        <v>4.07687206290591E-4</v>
      </c>
    </row>
    <row r="572" spans="1:6" x14ac:dyDescent="0.2">
      <c r="A572" t="s">
        <v>519</v>
      </c>
      <c r="B572" s="1">
        <v>1.3354513810593199E-8</v>
      </c>
      <c r="C572">
        <v>-0.41198006185771302</v>
      </c>
      <c r="D572">
        <v>9.2999999999999999E-2</v>
      </c>
      <c r="E572">
        <v>0.17599999999999999</v>
      </c>
      <c r="F572">
        <v>4.1469771736035E-4</v>
      </c>
    </row>
    <row r="573" spans="1:6" x14ac:dyDescent="0.2">
      <c r="A573" t="s">
        <v>609</v>
      </c>
      <c r="B573" s="1">
        <v>1.3516468791970701E-8</v>
      </c>
      <c r="C573">
        <v>-0.56240844648701804</v>
      </c>
      <c r="D573">
        <v>8.2000000000000003E-2</v>
      </c>
      <c r="E573">
        <v>0.161</v>
      </c>
      <c r="F573">
        <v>4.1972690539706801E-4</v>
      </c>
    </row>
    <row r="574" spans="1:6" x14ac:dyDescent="0.2">
      <c r="A574" t="s">
        <v>1006</v>
      </c>
      <c r="B574" s="1">
        <v>1.3941022473192399E-8</v>
      </c>
      <c r="C574">
        <v>-0.43892420920519498</v>
      </c>
      <c r="D574">
        <v>0.14199999999999999</v>
      </c>
      <c r="E574">
        <v>0.23499999999999999</v>
      </c>
      <c r="F574">
        <v>4.32910570860045E-4</v>
      </c>
    </row>
    <row r="575" spans="1:6" x14ac:dyDescent="0.2">
      <c r="A575" t="s">
        <v>516</v>
      </c>
      <c r="B575" s="1">
        <v>1.40818146253284E-8</v>
      </c>
      <c r="C575">
        <v>-0.30586679065209998</v>
      </c>
      <c r="D575">
        <v>0.24299999999999999</v>
      </c>
      <c r="E575">
        <v>0.36899999999999999</v>
      </c>
      <c r="F575">
        <v>4.3728258956032302E-4</v>
      </c>
    </row>
    <row r="576" spans="1:6" x14ac:dyDescent="0.2">
      <c r="A576" t="s">
        <v>1007</v>
      </c>
      <c r="B576" s="1">
        <v>1.42809081630411E-8</v>
      </c>
      <c r="C576">
        <v>-0.38858000660757902</v>
      </c>
      <c r="D576">
        <v>0.255</v>
      </c>
      <c r="E576">
        <v>0.35899999999999999</v>
      </c>
      <c r="F576">
        <v>4.43465041186916E-4</v>
      </c>
    </row>
    <row r="577" spans="1:6" x14ac:dyDescent="0.2">
      <c r="A577" t="s">
        <v>1008</v>
      </c>
      <c r="B577" s="1">
        <v>1.4764492522623499E-8</v>
      </c>
      <c r="C577">
        <v>0.34250951856312301</v>
      </c>
      <c r="D577">
        <v>0.51500000000000001</v>
      </c>
      <c r="E577">
        <v>0.46899999999999997</v>
      </c>
      <c r="F577">
        <v>4.5848178630502598E-4</v>
      </c>
    </row>
    <row r="578" spans="1:6" x14ac:dyDescent="0.2">
      <c r="A578" t="s">
        <v>1009</v>
      </c>
      <c r="B578" s="1">
        <v>1.6274000967995599E-8</v>
      </c>
      <c r="C578">
        <v>-0.32591759396893799</v>
      </c>
      <c r="D578">
        <v>0.215</v>
      </c>
      <c r="E578">
        <v>0.32800000000000001</v>
      </c>
      <c r="F578">
        <v>5.0535655205916703E-4</v>
      </c>
    </row>
    <row r="579" spans="1:6" x14ac:dyDescent="0.2">
      <c r="A579" t="s">
        <v>1010</v>
      </c>
      <c r="B579" s="1">
        <v>1.7549188418783099E-8</v>
      </c>
      <c r="C579">
        <v>-0.317434880968058</v>
      </c>
      <c r="D579">
        <v>0.14499999999999999</v>
      </c>
      <c r="E579">
        <v>0.246</v>
      </c>
      <c r="F579">
        <v>5.44954947968472E-4</v>
      </c>
    </row>
    <row r="580" spans="1:6" x14ac:dyDescent="0.2">
      <c r="A580" t="s">
        <v>553</v>
      </c>
      <c r="B580" s="1">
        <v>1.7616704336988901E-8</v>
      </c>
      <c r="C580">
        <v>0.253033064492662</v>
      </c>
      <c r="D580">
        <v>0.68600000000000005</v>
      </c>
      <c r="E580">
        <v>0.67400000000000004</v>
      </c>
      <c r="F580">
        <v>5.4705151977651599E-4</v>
      </c>
    </row>
    <row r="581" spans="1:6" x14ac:dyDescent="0.2">
      <c r="A581" t="s">
        <v>1011</v>
      </c>
      <c r="B581" s="1">
        <v>1.7645249099611899E-8</v>
      </c>
      <c r="C581">
        <v>-0.21187460913800801</v>
      </c>
      <c r="D581">
        <v>0.32900000000000001</v>
      </c>
      <c r="E581">
        <v>0.47899999999999998</v>
      </c>
      <c r="F581">
        <v>5.4793792029024795E-4</v>
      </c>
    </row>
    <row r="582" spans="1:6" x14ac:dyDescent="0.2">
      <c r="A582" t="s">
        <v>1012</v>
      </c>
      <c r="B582" s="1">
        <v>1.7989898552193499E-8</v>
      </c>
      <c r="C582">
        <v>-0.23465556254884601</v>
      </c>
      <c r="D582">
        <v>0.23899999999999999</v>
      </c>
      <c r="E582">
        <v>0.372</v>
      </c>
      <c r="F582">
        <v>5.5864031974126504E-4</v>
      </c>
    </row>
    <row r="583" spans="1:6" x14ac:dyDescent="0.2">
      <c r="A583" t="s">
        <v>319</v>
      </c>
      <c r="B583" s="1">
        <v>1.89896305434918E-8</v>
      </c>
      <c r="C583">
        <v>-0.32412633331287</v>
      </c>
      <c r="D583">
        <v>0.182</v>
      </c>
      <c r="E583">
        <v>0.29099999999999998</v>
      </c>
      <c r="F583">
        <v>5.8968499726705099E-4</v>
      </c>
    </row>
    <row r="584" spans="1:6" x14ac:dyDescent="0.2">
      <c r="A584" t="s">
        <v>1013</v>
      </c>
      <c r="B584" s="1">
        <v>1.9809464554037999E-8</v>
      </c>
      <c r="C584">
        <v>-0.28390890116739798</v>
      </c>
      <c r="D584">
        <v>0.14000000000000001</v>
      </c>
      <c r="E584">
        <v>0.24099999999999999</v>
      </c>
      <c r="F584">
        <v>6.1514330279654095E-4</v>
      </c>
    </row>
    <row r="585" spans="1:6" x14ac:dyDescent="0.2">
      <c r="A585" t="s">
        <v>468</v>
      </c>
      <c r="B585" s="1">
        <v>2.0121325812164399E-8</v>
      </c>
      <c r="C585">
        <v>-0.27418823566578099</v>
      </c>
      <c r="D585">
        <v>0.25700000000000001</v>
      </c>
      <c r="E585">
        <v>0.38900000000000001</v>
      </c>
      <c r="F585">
        <v>6.2482753044514104E-4</v>
      </c>
    </row>
    <row r="586" spans="1:6" x14ac:dyDescent="0.2">
      <c r="A586" t="s">
        <v>603</v>
      </c>
      <c r="B586" s="1">
        <v>2.0572209025596198E-8</v>
      </c>
      <c r="C586">
        <v>-0.42303793493410402</v>
      </c>
      <c r="D586">
        <v>0.105</v>
      </c>
      <c r="E586">
        <v>0.193</v>
      </c>
      <c r="F586">
        <v>6.3882880687183999E-4</v>
      </c>
    </row>
    <row r="587" spans="1:6" x14ac:dyDescent="0.2">
      <c r="A587" t="s">
        <v>546</v>
      </c>
      <c r="B587" s="1">
        <v>2.1063151856027699E-8</v>
      </c>
      <c r="C587">
        <v>-0.246987891491319</v>
      </c>
      <c r="D587">
        <v>0.23499999999999999</v>
      </c>
      <c r="E587">
        <v>0.36299999999999999</v>
      </c>
      <c r="F587">
        <v>6.54074054585227E-4</v>
      </c>
    </row>
    <row r="588" spans="1:6" x14ac:dyDescent="0.2">
      <c r="A588" t="s">
        <v>1014</v>
      </c>
      <c r="B588" s="1">
        <v>2.1345652344383601E-8</v>
      </c>
      <c r="C588">
        <v>-0.49744152407847098</v>
      </c>
      <c r="D588">
        <v>5.8999999999999997E-2</v>
      </c>
      <c r="E588">
        <v>0.129</v>
      </c>
      <c r="F588">
        <v>6.6284654225014304E-4</v>
      </c>
    </row>
    <row r="589" spans="1:6" x14ac:dyDescent="0.2">
      <c r="A589" t="s">
        <v>484</v>
      </c>
      <c r="B589" s="1">
        <v>2.1397291453247201E-8</v>
      </c>
      <c r="C589">
        <v>-0.244861331469724</v>
      </c>
      <c r="D589">
        <v>0.38100000000000001</v>
      </c>
      <c r="E589">
        <v>0.52900000000000003</v>
      </c>
      <c r="F589">
        <v>6.6445009149768695E-4</v>
      </c>
    </row>
    <row r="590" spans="1:6" x14ac:dyDescent="0.2">
      <c r="A590" t="s">
        <v>435</v>
      </c>
      <c r="B590" s="1">
        <v>2.1400784320574599E-8</v>
      </c>
      <c r="C590">
        <v>-0.24316334965547101</v>
      </c>
      <c r="D590">
        <v>0.44900000000000001</v>
      </c>
      <c r="E590">
        <v>0.59799999999999998</v>
      </c>
      <c r="F590">
        <v>6.6455855550680201E-4</v>
      </c>
    </row>
    <row r="591" spans="1:6" x14ac:dyDescent="0.2">
      <c r="A591" t="s">
        <v>1015</v>
      </c>
      <c r="B591" s="1">
        <v>2.2418719709803899E-8</v>
      </c>
      <c r="C591">
        <v>-0.31263552425333302</v>
      </c>
      <c r="D591">
        <v>0.17299999999999999</v>
      </c>
      <c r="E591">
        <v>0.28100000000000003</v>
      </c>
      <c r="F591">
        <v>6.9616850314853905E-4</v>
      </c>
    </row>
    <row r="592" spans="1:6" x14ac:dyDescent="0.2">
      <c r="A592" t="s">
        <v>1016</v>
      </c>
      <c r="B592" s="1">
        <v>2.33972524752265E-8</v>
      </c>
      <c r="C592">
        <v>-0.35942205236018898</v>
      </c>
      <c r="D592">
        <v>0.23499999999999999</v>
      </c>
      <c r="E592">
        <v>0.35299999999999998</v>
      </c>
      <c r="F592">
        <v>7.2655488111320803E-4</v>
      </c>
    </row>
    <row r="593" spans="1:6" x14ac:dyDescent="0.2">
      <c r="A593" t="s">
        <v>541</v>
      </c>
      <c r="B593" s="1">
        <v>2.47053562179783E-8</v>
      </c>
      <c r="C593">
        <v>-0.46493916374842498</v>
      </c>
      <c r="D593">
        <v>8.5000000000000006E-2</v>
      </c>
      <c r="E593">
        <v>0.16400000000000001</v>
      </c>
      <c r="F593">
        <v>7.6717542663688103E-4</v>
      </c>
    </row>
    <row r="594" spans="1:6" x14ac:dyDescent="0.2">
      <c r="A594" t="s">
        <v>1017</v>
      </c>
      <c r="B594" s="1">
        <v>2.4991889212540701E-8</v>
      </c>
      <c r="C594">
        <v>0.20013768291279499</v>
      </c>
      <c r="D594">
        <v>0.84899999999999998</v>
      </c>
      <c r="E594">
        <v>0.86199999999999999</v>
      </c>
      <c r="F594">
        <v>7.7607313571702698E-4</v>
      </c>
    </row>
    <row r="595" spans="1:6" x14ac:dyDescent="0.2">
      <c r="A595" t="s">
        <v>745</v>
      </c>
      <c r="B595" s="1">
        <v>2.54186526744034E-8</v>
      </c>
      <c r="C595">
        <v>-0.66870643062266799</v>
      </c>
      <c r="D595">
        <v>5.3999999999999999E-2</v>
      </c>
      <c r="E595">
        <v>0.11899999999999999</v>
      </c>
      <c r="F595">
        <v>7.8932542149824799E-4</v>
      </c>
    </row>
    <row r="596" spans="1:6" x14ac:dyDescent="0.2">
      <c r="A596" t="s">
        <v>691</v>
      </c>
      <c r="B596" s="1">
        <v>2.62381118076818E-8</v>
      </c>
      <c r="C596">
        <v>-0.60106986650088201</v>
      </c>
      <c r="D596">
        <v>6.4000000000000001E-2</v>
      </c>
      <c r="E596">
        <v>0.13300000000000001</v>
      </c>
      <c r="F596">
        <v>8.1477208596394404E-4</v>
      </c>
    </row>
    <row r="597" spans="1:6" x14ac:dyDescent="0.2">
      <c r="A597" t="s">
        <v>357</v>
      </c>
      <c r="B597" s="1">
        <v>2.6588784559976901E-8</v>
      </c>
      <c r="C597">
        <v>-0.26322863284519998</v>
      </c>
      <c r="D597">
        <v>0.26600000000000001</v>
      </c>
      <c r="E597">
        <v>0.39800000000000002</v>
      </c>
      <c r="F597">
        <v>8.25661526940962E-4</v>
      </c>
    </row>
    <row r="598" spans="1:6" x14ac:dyDescent="0.2">
      <c r="A598" t="s">
        <v>1018</v>
      </c>
      <c r="B598" s="1">
        <v>2.7781860570017501E-8</v>
      </c>
      <c r="C598">
        <v>-0.24114928852392101</v>
      </c>
      <c r="D598">
        <v>0.27200000000000002</v>
      </c>
      <c r="E598">
        <v>0.40600000000000003</v>
      </c>
      <c r="F598">
        <v>8.6271011628075405E-4</v>
      </c>
    </row>
    <row r="599" spans="1:6" x14ac:dyDescent="0.2">
      <c r="A599" t="s">
        <v>547</v>
      </c>
      <c r="B599" s="1">
        <v>2.7821319202451999E-8</v>
      </c>
      <c r="C599">
        <v>-0.274132574087884</v>
      </c>
      <c r="D599">
        <v>0.186</v>
      </c>
      <c r="E599">
        <v>0.29899999999999999</v>
      </c>
      <c r="F599">
        <v>8.6393542519374103E-4</v>
      </c>
    </row>
    <row r="600" spans="1:6" x14ac:dyDescent="0.2">
      <c r="A600" t="s">
        <v>500</v>
      </c>
      <c r="B600" s="1">
        <v>2.8741163270066299E-8</v>
      </c>
      <c r="C600">
        <v>-0.382319947870079</v>
      </c>
      <c r="D600">
        <v>9.8000000000000004E-2</v>
      </c>
      <c r="E600">
        <v>0.182</v>
      </c>
      <c r="F600">
        <v>8.9249934302536901E-4</v>
      </c>
    </row>
    <row r="601" spans="1:6" x14ac:dyDescent="0.2">
      <c r="A601" t="s">
        <v>1019</v>
      </c>
      <c r="B601" s="1">
        <v>2.9670212354441501E-8</v>
      </c>
      <c r="C601">
        <v>-0.23759640399868701</v>
      </c>
      <c r="D601">
        <v>0.28100000000000003</v>
      </c>
      <c r="E601">
        <v>0.41599999999999998</v>
      </c>
      <c r="F601">
        <v>9.2134910424247199E-4</v>
      </c>
    </row>
    <row r="602" spans="1:6" x14ac:dyDescent="0.2">
      <c r="A602" t="s">
        <v>1020</v>
      </c>
      <c r="B602" s="1">
        <v>3.0544371108131202E-8</v>
      </c>
      <c r="C602">
        <v>-0.212095158062618</v>
      </c>
      <c r="D602">
        <v>0.79300000000000004</v>
      </c>
      <c r="E602">
        <v>0.875</v>
      </c>
      <c r="F602">
        <v>9.4849435602079903E-4</v>
      </c>
    </row>
    <row r="603" spans="1:6" x14ac:dyDescent="0.2">
      <c r="A603" t="s">
        <v>1021</v>
      </c>
      <c r="B603" s="1">
        <v>3.1610528930520597E-8</v>
      </c>
      <c r="C603">
        <v>-0.20387468323212499</v>
      </c>
      <c r="D603">
        <v>0.49199999999999999</v>
      </c>
      <c r="E603">
        <v>0.64700000000000002</v>
      </c>
      <c r="F603">
        <v>9.8160175487945508E-4</v>
      </c>
    </row>
    <row r="604" spans="1:6" x14ac:dyDescent="0.2">
      <c r="A604" t="s">
        <v>421</v>
      </c>
      <c r="B604" s="1">
        <v>3.2772874178876502E-8</v>
      </c>
      <c r="C604">
        <v>-0.25859065600842901</v>
      </c>
      <c r="D604">
        <v>0.157</v>
      </c>
      <c r="E604">
        <v>0.26200000000000001</v>
      </c>
      <c r="F604">
        <v>1.0176960618766501E-3</v>
      </c>
    </row>
    <row r="605" spans="1:6" x14ac:dyDescent="0.2">
      <c r="A605" t="s">
        <v>1022</v>
      </c>
      <c r="B605" s="1">
        <v>3.3699592633569203E-8</v>
      </c>
      <c r="C605">
        <v>-0.226149033852827</v>
      </c>
      <c r="D605">
        <v>0.36099999999999999</v>
      </c>
      <c r="E605">
        <v>0.502</v>
      </c>
      <c r="F605">
        <v>1.04647345005023E-3</v>
      </c>
    </row>
    <row r="606" spans="1:6" x14ac:dyDescent="0.2">
      <c r="A606" t="s">
        <v>1023</v>
      </c>
      <c r="B606" s="1">
        <v>3.4634885560294803E-8</v>
      </c>
      <c r="C606">
        <v>-0.32625346307537501</v>
      </c>
      <c r="D606">
        <v>0.153</v>
      </c>
      <c r="E606">
        <v>0.253</v>
      </c>
      <c r="F606">
        <v>1.0755171013038299E-3</v>
      </c>
    </row>
    <row r="607" spans="1:6" x14ac:dyDescent="0.2">
      <c r="A607" t="s">
        <v>413</v>
      </c>
      <c r="B607" s="1">
        <v>3.4761294195794197E-8</v>
      </c>
      <c r="C607">
        <v>-0.48526973053033201</v>
      </c>
      <c r="D607">
        <v>8.2000000000000003E-2</v>
      </c>
      <c r="E607">
        <v>0.158</v>
      </c>
      <c r="F607">
        <v>1.079442468662E-3</v>
      </c>
    </row>
    <row r="608" spans="1:6" x14ac:dyDescent="0.2">
      <c r="A608" t="s">
        <v>436</v>
      </c>
      <c r="B608" s="1">
        <v>3.5079648329265299E-8</v>
      </c>
      <c r="C608">
        <v>-0.26800930430504299</v>
      </c>
      <c r="D608">
        <v>0.24199999999999999</v>
      </c>
      <c r="E608">
        <v>0.36599999999999999</v>
      </c>
      <c r="F608">
        <v>1.08932831956868E-3</v>
      </c>
    </row>
    <row r="609" spans="1:6" x14ac:dyDescent="0.2">
      <c r="A609" t="s">
        <v>424</v>
      </c>
      <c r="B609" s="1">
        <v>3.5461338146987703E-8</v>
      </c>
      <c r="C609">
        <v>-0.43152148075443503</v>
      </c>
      <c r="D609">
        <v>9.4E-2</v>
      </c>
      <c r="E609">
        <v>0.17499999999999999</v>
      </c>
      <c r="F609">
        <v>1.10118093347841E-3</v>
      </c>
    </row>
    <row r="610" spans="1:6" x14ac:dyDescent="0.2">
      <c r="A610" t="s">
        <v>1024</v>
      </c>
      <c r="B610" s="1">
        <v>3.6072612702254797E-8</v>
      </c>
      <c r="C610">
        <v>-0.42006983176297802</v>
      </c>
      <c r="D610">
        <v>8.3000000000000004E-2</v>
      </c>
      <c r="E610">
        <v>0.16200000000000001</v>
      </c>
      <c r="F610">
        <v>1.1201628422431199E-3</v>
      </c>
    </row>
    <row r="611" spans="1:6" x14ac:dyDescent="0.2">
      <c r="A611" t="s">
        <v>679</v>
      </c>
      <c r="B611" s="1">
        <v>3.6231293394477497E-8</v>
      </c>
      <c r="C611">
        <v>-0.273438768830707</v>
      </c>
      <c r="D611">
        <v>0.40699999999999997</v>
      </c>
      <c r="E611">
        <v>0.53600000000000003</v>
      </c>
      <c r="F611">
        <v>1.1250903537787099E-3</v>
      </c>
    </row>
    <row r="612" spans="1:6" x14ac:dyDescent="0.2">
      <c r="A612" t="s">
        <v>1025</v>
      </c>
      <c r="B612" s="1">
        <v>3.6594231838855202E-8</v>
      </c>
      <c r="C612">
        <v>-0.45454487164952001</v>
      </c>
      <c r="D612">
        <v>0.17399999999999999</v>
      </c>
      <c r="E612">
        <v>0.26500000000000001</v>
      </c>
      <c r="F612">
        <v>1.13636068129197E-3</v>
      </c>
    </row>
    <row r="613" spans="1:6" x14ac:dyDescent="0.2">
      <c r="A613" t="s">
        <v>606</v>
      </c>
      <c r="B613" s="1">
        <v>3.7365278916112501E-8</v>
      </c>
      <c r="C613">
        <v>-0.34430107567151702</v>
      </c>
      <c r="D613">
        <v>0.13400000000000001</v>
      </c>
      <c r="E613">
        <v>0.22900000000000001</v>
      </c>
      <c r="F613">
        <v>1.1603040061820399E-3</v>
      </c>
    </row>
    <row r="614" spans="1:6" x14ac:dyDescent="0.2">
      <c r="A614" t="s">
        <v>1026</v>
      </c>
      <c r="B614" s="1">
        <v>3.7693380053694597E-8</v>
      </c>
      <c r="C614">
        <v>-0.244992807563049</v>
      </c>
      <c r="D614">
        <v>0.27200000000000002</v>
      </c>
      <c r="E614">
        <v>0.40300000000000002</v>
      </c>
      <c r="F614">
        <v>1.17049253080738E-3</v>
      </c>
    </row>
    <row r="615" spans="1:6" x14ac:dyDescent="0.2">
      <c r="A615" t="s">
        <v>521</v>
      </c>
      <c r="B615" s="1">
        <v>3.8027896107467201E-8</v>
      </c>
      <c r="C615">
        <v>-0.27136520772862899</v>
      </c>
      <c r="D615">
        <v>0.29699999999999999</v>
      </c>
      <c r="E615">
        <v>0.42599999999999999</v>
      </c>
      <c r="F615">
        <v>1.1808802578251801E-3</v>
      </c>
    </row>
    <row r="616" spans="1:6" x14ac:dyDescent="0.2">
      <c r="A616" t="s">
        <v>405</v>
      </c>
      <c r="B616" s="1">
        <v>3.8755822441658797E-8</v>
      </c>
      <c r="C616">
        <v>-0.49418915740755198</v>
      </c>
      <c r="D616">
        <v>7.0000000000000007E-2</v>
      </c>
      <c r="E616">
        <v>0.14199999999999999</v>
      </c>
      <c r="F616">
        <v>1.2034845542808299E-3</v>
      </c>
    </row>
    <row r="617" spans="1:6" x14ac:dyDescent="0.2">
      <c r="A617" t="s">
        <v>1027</v>
      </c>
      <c r="B617" s="1">
        <v>3.9847973866678502E-8</v>
      </c>
      <c r="C617">
        <v>-0.233335032472024</v>
      </c>
      <c r="D617">
        <v>0.373</v>
      </c>
      <c r="E617">
        <v>0.52100000000000002</v>
      </c>
      <c r="F617">
        <v>1.23739913248197E-3</v>
      </c>
    </row>
    <row r="618" spans="1:6" x14ac:dyDescent="0.2">
      <c r="A618" t="s">
        <v>452</v>
      </c>
      <c r="B618" s="1">
        <v>4.1438638488527703E-8</v>
      </c>
      <c r="C618">
        <v>-0.208542361166315</v>
      </c>
      <c r="D618">
        <v>0.38400000000000001</v>
      </c>
      <c r="E618">
        <v>0.53500000000000003</v>
      </c>
      <c r="F618">
        <v>1.28679404098425E-3</v>
      </c>
    </row>
    <row r="619" spans="1:6" x14ac:dyDescent="0.2">
      <c r="A619" t="s">
        <v>712</v>
      </c>
      <c r="B619" s="1">
        <v>4.1915953636229599E-8</v>
      </c>
      <c r="C619">
        <v>-0.444954587178921</v>
      </c>
      <c r="D619">
        <v>9.5000000000000001E-2</v>
      </c>
      <c r="E619">
        <v>0.17599999999999999</v>
      </c>
      <c r="F619">
        <v>1.3016161082658401E-3</v>
      </c>
    </row>
    <row r="620" spans="1:6" x14ac:dyDescent="0.2">
      <c r="A620" t="s">
        <v>1028</v>
      </c>
      <c r="B620" s="1">
        <v>4.2065508896937802E-8</v>
      </c>
      <c r="C620">
        <v>-0.34142812939308698</v>
      </c>
      <c r="D620">
        <v>0.246</v>
      </c>
      <c r="E620">
        <v>0.34799999999999998</v>
      </c>
      <c r="F620">
        <v>1.3062602477766101E-3</v>
      </c>
    </row>
    <row r="621" spans="1:6" x14ac:dyDescent="0.2">
      <c r="A621" t="s">
        <v>1029</v>
      </c>
      <c r="B621" s="1">
        <v>4.28752460914862E-8</v>
      </c>
      <c r="C621">
        <v>-0.36052980756922598</v>
      </c>
      <c r="D621">
        <v>0.16</v>
      </c>
      <c r="E621">
        <v>0.25900000000000001</v>
      </c>
      <c r="F621">
        <v>1.3314050168789201E-3</v>
      </c>
    </row>
    <row r="622" spans="1:6" x14ac:dyDescent="0.2">
      <c r="A622" t="s">
        <v>334</v>
      </c>
      <c r="B622" s="1">
        <v>4.4705473799836699E-8</v>
      </c>
      <c r="C622">
        <v>-0.25316667089964601</v>
      </c>
      <c r="D622">
        <v>0.34300000000000003</v>
      </c>
      <c r="E622">
        <v>0.49</v>
      </c>
      <c r="F622">
        <v>1.3882390779063299E-3</v>
      </c>
    </row>
    <row r="623" spans="1:6" x14ac:dyDescent="0.2">
      <c r="A623" t="s">
        <v>491</v>
      </c>
      <c r="B623" s="1">
        <v>4.6987986941325197E-8</v>
      </c>
      <c r="C623">
        <v>-0.25155849858637203</v>
      </c>
      <c r="D623">
        <v>0.29399999999999998</v>
      </c>
      <c r="E623">
        <v>0.42499999999999999</v>
      </c>
      <c r="F623">
        <v>1.4591179584889701E-3</v>
      </c>
    </row>
    <row r="624" spans="1:6" x14ac:dyDescent="0.2">
      <c r="A624" t="s">
        <v>1030</v>
      </c>
      <c r="B624" s="1">
        <v>4.7770438013189201E-8</v>
      </c>
      <c r="C624">
        <v>-0.45507946629842999</v>
      </c>
      <c r="D624">
        <v>0.18</v>
      </c>
      <c r="E624">
        <v>0.27</v>
      </c>
      <c r="F624">
        <v>1.48341541162356E-3</v>
      </c>
    </row>
    <row r="625" spans="1:6" x14ac:dyDescent="0.2">
      <c r="A625" t="s">
        <v>457</v>
      </c>
      <c r="B625" s="1">
        <v>4.8286088690803101E-8</v>
      </c>
      <c r="C625">
        <v>-0.30777438111643302</v>
      </c>
      <c r="D625">
        <v>0.115</v>
      </c>
      <c r="E625">
        <v>0.20499999999999999</v>
      </c>
      <c r="F625">
        <v>1.4994279121155101E-3</v>
      </c>
    </row>
    <row r="626" spans="1:6" x14ac:dyDescent="0.2">
      <c r="A626" t="s">
        <v>707</v>
      </c>
      <c r="B626" s="1">
        <v>4.8590325710275502E-8</v>
      </c>
      <c r="C626">
        <v>-0.39186170031551698</v>
      </c>
      <c r="D626">
        <v>0.1</v>
      </c>
      <c r="E626">
        <v>0.183</v>
      </c>
      <c r="F626">
        <v>1.50887538428119E-3</v>
      </c>
    </row>
    <row r="627" spans="1:6" x14ac:dyDescent="0.2">
      <c r="A627" t="s">
        <v>1031</v>
      </c>
      <c r="B627" s="1">
        <v>4.8641876734003898E-8</v>
      </c>
      <c r="C627">
        <v>0.22874237323085</v>
      </c>
      <c r="D627">
        <v>0.7</v>
      </c>
      <c r="E627">
        <v>0.70099999999999996</v>
      </c>
      <c r="F627">
        <v>1.5104761982210201E-3</v>
      </c>
    </row>
    <row r="628" spans="1:6" x14ac:dyDescent="0.2">
      <c r="A628" t="s">
        <v>397</v>
      </c>
      <c r="B628" s="1">
        <v>4.8671665611570397E-8</v>
      </c>
      <c r="C628">
        <v>-0.22154257527545401</v>
      </c>
      <c r="D628">
        <v>0.24199999999999999</v>
      </c>
      <c r="E628">
        <v>0.372</v>
      </c>
      <c r="F628">
        <v>1.5114012322361E-3</v>
      </c>
    </row>
    <row r="629" spans="1:6" x14ac:dyDescent="0.2">
      <c r="A629" t="s">
        <v>610</v>
      </c>
      <c r="B629" s="1">
        <v>4.9575114293583898E-8</v>
      </c>
      <c r="C629">
        <v>-0.40475474427842401</v>
      </c>
      <c r="D629">
        <v>0.19</v>
      </c>
      <c r="E629">
        <v>0.28499999999999998</v>
      </c>
      <c r="F629">
        <v>1.5394560241586599E-3</v>
      </c>
    </row>
    <row r="630" spans="1:6" x14ac:dyDescent="0.2">
      <c r="A630" t="s">
        <v>1032</v>
      </c>
      <c r="B630" s="1">
        <v>5.0752531275485102E-8</v>
      </c>
      <c r="C630">
        <v>-0.26583871345975701</v>
      </c>
      <c r="D630">
        <v>0.157</v>
      </c>
      <c r="E630">
        <v>0.26</v>
      </c>
      <c r="F630">
        <v>1.57601835369764E-3</v>
      </c>
    </row>
    <row r="631" spans="1:6" x14ac:dyDescent="0.2">
      <c r="A631" t="s">
        <v>1033</v>
      </c>
      <c r="B631" s="1">
        <v>5.1674513317103901E-8</v>
      </c>
      <c r="C631">
        <v>-0.260176777810739</v>
      </c>
      <c r="D631">
        <v>0.19400000000000001</v>
      </c>
      <c r="E631">
        <v>0.308</v>
      </c>
      <c r="F631">
        <v>1.6046486620360299E-3</v>
      </c>
    </row>
    <row r="632" spans="1:6" x14ac:dyDescent="0.2">
      <c r="A632" t="s">
        <v>563</v>
      </c>
      <c r="B632" s="1">
        <v>5.30435341958434E-8</v>
      </c>
      <c r="C632">
        <v>-0.21273434047930601</v>
      </c>
      <c r="D632">
        <v>0.438</v>
      </c>
      <c r="E632">
        <v>0.57299999999999995</v>
      </c>
      <c r="F632">
        <v>1.64716086738353E-3</v>
      </c>
    </row>
    <row r="633" spans="1:6" x14ac:dyDescent="0.2">
      <c r="A633" t="s">
        <v>1034</v>
      </c>
      <c r="B633" s="1">
        <v>5.3568347083341698E-8</v>
      </c>
      <c r="C633">
        <v>-0.28529077631812899</v>
      </c>
      <c r="D633">
        <v>0.26100000000000001</v>
      </c>
      <c r="E633">
        <v>0.38500000000000001</v>
      </c>
      <c r="F633">
        <v>1.6634578819790099E-3</v>
      </c>
    </row>
    <row r="634" spans="1:6" x14ac:dyDescent="0.2">
      <c r="A634" t="s">
        <v>608</v>
      </c>
      <c r="B634" s="1">
        <v>5.4213207609394698E-8</v>
      </c>
      <c r="C634">
        <v>-0.50252908345108305</v>
      </c>
      <c r="D634">
        <v>7.0999999999999994E-2</v>
      </c>
      <c r="E634">
        <v>0.14199999999999999</v>
      </c>
      <c r="F634">
        <v>1.68348273589453E-3</v>
      </c>
    </row>
    <row r="635" spans="1:6" x14ac:dyDescent="0.2">
      <c r="A635" t="s">
        <v>362</v>
      </c>
      <c r="B635" s="1">
        <v>5.4732727625395401E-8</v>
      </c>
      <c r="C635">
        <v>-0.31866789943961199</v>
      </c>
      <c r="D635">
        <v>0.16200000000000001</v>
      </c>
      <c r="E635">
        <v>0.26300000000000001</v>
      </c>
      <c r="F635">
        <v>1.6996153909514E-3</v>
      </c>
    </row>
    <row r="636" spans="1:6" x14ac:dyDescent="0.2">
      <c r="A636" t="s">
        <v>1035</v>
      </c>
      <c r="B636" s="1">
        <v>5.4834057817715001E-8</v>
      </c>
      <c r="C636">
        <v>0.223929512129525</v>
      </c>
      <c r="D636">
        <v>0.70899999999999996</v>
      </c>
      <c r="E636">
        <v>0.69499999999999995</v>
      </c>
      <c r="F636">
        <v>1.70276199741351E-3</v>
      </c>
    </row>
    <row r="637" spans="1:6" x14ac:dyDescent="0.2">
      <c r="A637" t="s">
        <v>1036</v>
      </c>
      <c r="B637" s="1">
        <v>5.5024372498106099E-8</v>
      </c>
      <c r="C637">
        <v>-0.22437476458088801</v>
      </c>
      <c r="D637">
        <v>0.32400000000000001</v>
      </c>
      <c r="E637">
        <v>0.46500000000000002</v>
      </c>
      <c r="F637">
        <v>1.7086718391836899E-3</v>
      </c>
    </row>
    <row r="638" spans="1:6" x14ac:dyDescent="0.2">
      <c r="A638" t="s">
        <v>678</v>
      </c>
      <c r="B638" s="1">
        <v>5.5422394205496802E-8</v>
      </c>
      <c r="C638">
        <v>-0.31968947137925302</v>
      </c>
      <c r="D638">
        <v>0.17</v>
      </c>
      <c r="E638">
        <v>0.26800000000000002</v>
      </c>
      <c r="F638">
        <v>1.72103160726329E-3</v>
      </c>
    </row>
    <row r="639" spans="1:6" x14ac:dyDescent="0.2">
      <c r="A639" t="s">
        <v>461</v>
      </c>
      <c r="B639" s="1">
        <v>5.7018054473758801E-8</v>
      </c>
      <c r="C639">
        <v>-0.59115358572866405</v>
      </c>
      <c r="D639">
        <v>0.05</v>
      </c>
      <c r="E639">
        <v>0.112</v>
      </c>
      <c r="F639">
        <v>1.7705816455736299E-3</v>
      </c>
    </row>
    <row r="640" spans="1:6" x14ac:dyDescent="0.2">
      <c r="A640" t="s">
        <v>1037</v>
      </c>
      <c r="B640" s="1">
        <v>5.7119754149407902E-8</v>
      </c>
      <c r="C640">
        <v>-0.27692275742134098</v>
      </c>
      <c r="D640">
        <v>0.16400000000000001</v>
      </c>
      <c r="E640">
        <v>0.26800000000000002</v>
      </c>
      <c r="F640">
        <v>1.77373972560156E-3</v>
      </c>
    </row>
    <row r="641" spans="1:6" x14ac:dyDescent="0.2">
      <c r="A641" t="s">
        <v>1038</v>
      </c>
      <c r="B641" s="1">
        <v>5.8636011991925897E-8</v>
      </c>
      <c r="C641">
        <v>-0.214925545050488</v>
      </c>
      <c r="D641">
        <v>0.26600000000000001</v>
      </c>
      <c r="E641">
        <v>0.40100000000000002</v>
      </c>
      <c r="F641">
        <v>1.82082408038528E-3</v>
      </c>
    </row>
    <row r="642" spans="1:6" x14ac:dyDescent="0.2">
      <c r="A642" t="s">
        <v>1039</v>
      </c>
      <c r="B642" s="1">
        <v>6.0495625446262806E-8</v>
      </c>
      <c r="C642">
        <v>-0.52858694338830403</v>
      </c>
      <c r="D642">
        <v>7.0999999999999994E-2</v>
      </c>
      <c r="E642">
        <v>0.14299999999999999</v>
      </c>
      <c r="F642">
        <v>1.8785706569828E-3</v>
      </c>
    </row>
    <row r="643" spans="1:6" x14ac:dyDescent="0.2">
      <c r="A643" t="s">
        <v>1040</v>
      </c>
      <c r="B643" s="1">
        <v>6.3260833971837895E-8</v>
      </c>
      <c r="C643">
        <v>-0.576572602987653</v>
      </c>
      <c r="D643">
        <v>5.1999999999999998E-2</v>
      </c>
      <c r="E643">
        <v>0.115</v>
      </c>
      <c r="F643">
        <v>1.9644386773274799E-3</v>
      </c>
    </row>
    <row r="644" spans="1:6" x14ac:dyDescent="0.2">
      <c r="A644" t="s">
        <v>775</v>
      </c>
      <c r="B644" s="1">
        <v>6.5789521553616398E-8</v>
      </c>
      <c r="C644">
        <v>-0.21226869942198801</v>
      </c>
      <c r="D644">
        <v>0.52200000000000002</v>
      </c>
      <c r="E644">
        <v>0.65500000000000003</v>
      </c>
      <c r="F644">
        <v>2.0429620128044499E-3</v>
      </c>
    </row>
    <row r="645" spans="1:6" x14ac:dyDescent="0.2">
      <c r="A645" t="s">
        <v>580</v>
      </c>
      <c r="B645" s="1">
        <v>6.8469673857549095E-8</v>
      </c>
      <c r="C645">
        <v>-0.29473862821767</v>
      </c>
      <c r="D645">
        <v>0.153</v>
      </c>
      <c r="E645">
        <v>0.253</v>
      </c>
      <c r="F645">
        <v>2.1261887822984701E-3</v>
      </c>
    </row>
    <row r="646" spans="1:6" x14ac:dyDescent="0.2">
      <c r="A646" t="s">
        <v>572</v>
      </c>
      <c r="B646" s="1">
        <v>7.3562518546581805E-8</v>
      </c>
      <c r="C646">
        <v>-0.33231062768047998</v>
      </c>
      <c r="D646">
        <v>0.19900000000000001</v>
      </c>
      <c r="E646">
        <v>0.30499999999999999</v>
      </c>
      <c r="F646">
        <v>2.284336888427E-3</v>
      </c>
    </row>
    <row r="647" spans="1:6" x14ac:dyDescent="0.2">
      <c r="A647" t="s">
        <v>351</v>
      </c>
      <c r="B647" s="1">
        <v>7.5155626022903501E-8</v>
      </c>
      <c r="C647">
        <v>-0.22324930262975101</v>
      </c>
      <c r="D647">
        <v>0.41699999999999998</v>
      </c>
      <c r="E647">
        <v>0.57599999999999996</v>
      </c>
      <c r="F647">
        <v>2.3338076548892199E-3</v>
      </c>
    </row>
    <row r="648" spans="1:6" x14ac:dyDescent="0.2">
      <c r="A648" t="s">
        <v>1041</v>
      </c>
      <c r="B648" s="1">
        <v>8.2138368116990406E-8</v>
      </c>
      <c r="C648">
        <v>-0.51196706527901703</v>
      </c>
      <c r="D648">
        <v>6.8000000000000005E-2</v>
      </c>
      <c r="E648">
        <v>0.13700000000000001</v>
      </c>
      <c r="F648">
        <v>2.5506427451369002E-3</v>
      </c>
    </row>
    <row r="649" spans="1:6" x14ac:dyDescent="0.2">
      <c r="A649" t="s">
        <v>1042</v>
      </c>
      <c r="B649" s="1">
        <v>8.5165030093941405E-8</v>
      </c>
      <c r="C649">
        <v>-0.26346903015858603</v>
      </c>
      <c r="D649">
        <v>0.24099999999999999</v>
      </c>
      <c r="E649">
        <v>0.35799999999999998</v>
      </c>
      <c r="F649">
        <v>2.6446296795071601E-3</v>
      </c>
    </row>
    <row r="650" spans="1:6" x14ac:dyDescent="0.2">
      <c r="A650" t="s">
        <v>1043</v>
      </c>
      <c r="B650" s="1">
        <v>8.5199593805919902E-8</v>
      </c>
      <c r="C650">
        <v>-0.31471682854537197</v>
      </c>
      <c r="D650">
        <v>0.215</v>
      </c>
      <c r="E650">
        <v>0.32100000000000001</v>
      </c>
      <c r="F650">
        <v>2.6457029864552302E-3</v>
      </c>
    </row>
    <row r="651" spans="1:6" x14ac:dyDescent="0.2">
      <c r="A651" t="s">
        <v>807</v>
      </c>
      <c r="B651" s="1">
        <v>8.5920251982571694E-8</v>
      </c>
      <c r="C651">
        <v>-0.28325123622908899</v>
      </c>
      <c r="D651">
        <v>0.14399999999999999</v>
      </c>
      <c r="E651">
        <v>0.24</v>
      </c>
      <c r="F651">
        <v>2.6680815848148E-3</v>
      </c>
    </row>
    <row r="652" spans="1:6" x14ac:dyDescent="0.2">
      <c r="A652" t="s">
        <v>1044</v>
      </c>
      <c r="B652" s="1">
        <v>8.5940989802128596E-8</v>
      </c>
      <c r="C652">
        <v>-0.218930596246762</v>
      </c>
      <c r="D652">
        <v>0.46899999999999997</v>
      </c>
      <c r="E652">
        <v>0.60599999999999998</v>
      </c>
      <c r="F652">
        <v>2.6687255563254998E-3</v>
      </c>
    </row>
    <row r="653" spans="1:6" x14ac:dyDescent="0.2">
      <c r="A653" t="s">
        <v>1045</v>
      </c>
      <c r="B653" s="1">
        <v>8.7137804123864499E-8</v>
      </c>
      <c r="C653">
        <v>0.217828500415889</v>
      </c>
      <c r="D653">
        <v>0.745</v>
      </c>
      <c r="E653">
        <v>0.75</v>
      </c>
      <c r="F653">
        <v>2.7058902314583601E-3</v>
      </c>
    </row>
    <row r="654" spans="1:6" x14ac:dyDescent="0.2">
      <c r="A654" t="s">
        <v>1046</v>
      </c>
      <c r="B654" s="1">
        <v>8.9532542903274894E-8</v>
      </c>
      <c r="C654">
        <v>-0.25041978308986002</v>
      </c>
      <c r="D654">
        <v>0.23799999999999999</v>
      </c>
      <c r="E654">
        <v>0.35899999999999999</v>
      </c>
      <c r="F654">
        <v>2.7802540547753902E-3</v>
      </c>
    </row>
    <row r="655" spans="1:6" x14ac:dyDescent="0.2">
      <c r="A655" t="s">
        <v>602</v>
      </c>
      <c r="B655" s="1">
        <v>9.03553408905158E-8</v>
      </c>
      <c r="C655">
        <v>-0.35586034418602802</v>
      </c>
      <c r="D655">
        <v>0.08</v>
      </c>
      <c r="E655">
        <v>0.154</v>
      </c>
      <c r="F655">
        <v>2.8058044006731898E-3</v>
      </c>
    </row>
    <row r="656" spans="1:6" x14ac:dyDescent="0.2">
      <c r="A656" t="s">
        <v>489</v>
      </c>
      <c r="B656" s="1">
        <v>9.0361201089654598E-8</v>
      </c>
      <c r="C656">
        <v>-0.24531936482542199</v>
      </c>
      <c r="D656">
        <v>0.30299999999999999</v>
      </c>
      <c r="E656">
        <v>0.436</v>
      </c>
      <c r="F656">
        <v>2.8059863774370498E-3</v>
      </c>
    </row>
    <row r="657" spans="1:6" x14ac:dyDescent="0.2">
      <c r="A657" t="s">
        <v>588</v>
      </c>
      <c r="B657" s="1">
        <v>9.3977269826036699E-8</v>
      </c>
      <c r="C657">
        <v>-0.26081141782897599</v>
      </c>
      <c r="D657">
        <v>0.16</v>
      </c>
      <c r="E657">
        <v>0.26</v>
      </c>
      <c r="F657">
        <v>2.9182761599079198E-3</v>
      </c>
    </row>
    <row r="658" spans="1:6" x14ac:dyDescent="0.2">
      <c r="A658" t="s">
        <v>1047</v>
      </c>
      <c r="B658" s="1">
        <v>9.4721964579387696E-8</v>
      </c>
      <c r="C658">
        <v>-0.22747646332865201</v>
      </c>
      <c r="D658">
        <v>0.39400000000000002</v>
      </c>
      <c r="E658">
        <v>0.54500000000000004</v>
      </c>
      <c r="F658">
        <v>2.9414011660837298E-3</v>
      </c>
    </row>
    <row r="659" spans="1:6" x14ac:dyDescent="0.2">
      <c r="A659" t="s">
        <v>566</v>
      </c>
      <c r="B659" s="1">
        <v>9.4840660991146795E-8</v>
      </c>
      <c r="C659">
        <v>-0.68622060093102599</v>
      </c>
      <c r="D659">
        <v>6.2E-2</v>
      </c>
      <c r="E659">
        <v>0.127</v>
      </c>
      <c r="F659">
        <v>2.9450870457580799E-3</v>
      </c>
    </row>
    <row r="660" spans="1:6" x14ac:dyDescent="0.2">
      <c r="A660" t="s">
        <v>733</v>
      </c>
      <c r="B660" s="1">
        <v>9.5652662390022205E-8</v>
      </c>
      <c r="C660">
        <v>-0.47145540419254101</v>
      </c>
      <c r="D660">
        <v>0.08</v>
      </c>
      <c r="E660">
        <v>0.152</v>
      </c>
      <c r="F660">
        <v>2.97030212519736E-3</v>
      </c>
    </row>
    <row r="661" spans="1:6" x14ac:dyDescent="0.2">
      <c r="A661" t="s">
        <v>375</v>
      </c>
      <c r="B661" s="1">
        <v>1.00040733017669E-7</v>
      </c>
      <c r="C661">
        <v>-0.21213028596914199</v>
      </c>
      <c r="D661">
        <v>0.23699999999999999</v>
      </c>
      <c r="E661">
        <v>0.35899999999999999</v>
      </c>
      <c r="F661">
        <v>3.1065648823976901E-3</v>
      </c>
    </row>
    <row r="662" spans="1:6" x14ac:dyDescent="0.2">
      <c r="A662" t="s">
        <v>705</v>
      </c>
      <c r="B662" s="1">
        <v>1.01769785980469E-7</v>
      </c>
      <c r="C662">
        <v>-0.38298340415675602</v>
      </c>
      <c r="D662">
        <v>0.17599999999999999</v>
      </c>
      <c r="E662">
        <v>0.27200000000000002</v>
      </c>
      <c r="F662">
        <v>3.1602571640514999E-3</v>
      </c>
    </row>
    <row r="663" spans="1:6" x14ac:dyDescent="0.2">
      <c r="A663" t="s">
        <v>1048</v>
      </c>
      <c r="B663" s="1">
        <v>1.02873827642457E-7</v>
      </c>
      <c r="C663">
        <v>-0.20555384500915699</v>
      </c>
      <c r="D663">
        <v>0.28299999999999997</v>
      </c>
      <c r="E663">
        <v>0.41099999999999998</v>
      </c>
      <c r="F663">
        <v>3.1945409697812198E-3</v>
      </c>
    </row>
    <row r="664" spans="1:6" x14ac:dyDescent="0.2">
      <c r="A664" t="s">
        <v>1049</v>
      </c>
      <c r="B664" s="1">
        <v>1.0423674464477401E-7</v>
      </c>
      <c r="C664">
        <v>-0.29620900012777401</v>
      </c>
      <c r="D664">
        <v>0.309</v>
      </c>
      <c r="E664">
        <v>0.41799999999999998</v>
      </c>
      <c r="F664">
        <v>3.2368636314541498E-3</v>
      </c>
    </row>
    <row r="665" spans="1:6" x14ac:dyDescent="0.2">
      <c r="A665" t="s">
        <v>548</v>
      </c>
      <c r="B665" s="1">
        <v>1.0546975772858E-7</v>
      </c>
      <c r="C665">
        <v>-0.22076176400018399</v>
      </c>
      <c r="D665">
        <v>0.25</v>
      </c>
      <c r="E665">
        <v>0.374</v>
      </c>
      <c r="F665">
        <v>3.2751523867455799E-3</v>
      </c>
    </row>
    <row r="666" spans="1:6" x14ac:dyDescent="0.2">
      <c r="A666" t="s">
        <v>601</v>
      </c>
      <c r="B666" s="1">
        <v>1.08177076977757E-7</v>
      </c>
      <c r="C666">
        <v>-0.36745000961109597</v>
      </c>
      <c r="D666">
        <v>0.11700000000000001</v>
      </c>
      <c r="E666">
        <v>0.20200000000000001</v>
      </c>
      <c r="F666">
        <v>3.35922277139028E-3</v>
      </c>
    </row>
    <row r="667" spans="1:6" x14ac:dyDescent="0.2">
      <c r="A667" t="s">
        <v>1050</v>
      </c>
      <c r="B667" s="1">
        <v>1.08488938806484E-7</v>
      </c>
      <c r="C667">
        <v>-0.214143381765935</v>
      </c>
      <c r="D667">
        <v>0.23699999999999999</v>
      </c>
      <c r="E667">
        <v>0.35899999999999999</v>
      </c>
      <c r="F667">
        <v>3.3689070167577501E-3</v>
      </c>
    </row>
    <row r="668" spans="1:6" x14ac:dyDescent="0.2">
      <c r="A668" t="s">
        <v>819</v>
      </c>
      <c r="B668" s="1">
        <v>1.10098156588304E-7</v>
      </c>
      <c r="C668">
        <v>-0.48420614116820698</v>
      </c>
      <c r="D668">
        <v>0.159</v>
      </c>
      <c r="E668">
        <v>0.248</v>
      </c>
      <c r="F668">
        <v>3.4188780565365998E-3</v>
      </c>
    </row>
    <row r="669" spans="1:6" x14ac:dyDescent="0.2">
      <c r="A669" t="s">
        <v>599</v>
      </c>
      <c r="B669" s="1">
        <v>1.15441465145201E-7</v>
      </c>
      <c r="C669">
        <v>-0.22110067778011</v>
      </c>
      <c r="D669">
        <v>0.25</v>
      </c>
      <c r="E669">
        <v>0.372</v>
      </c>
      <c r="F669">
        <v>3.5848038171539202E-3</v>
      </c>
    </row>
    <row r="670" spans="1:6" x14ac:dyDescent="0.2">
      <c r="A670" t="s">
        <v>423</v>
      </c>
      <c r="B670" s="1">
        <v>1.16144522038185E-7</v>
      </c>
      <c r="C670">
        <v>-0.349164173730872</v>
      </c>
      <c r="D670">
        <v>0.124</v>
      </c>
      <c r="E670">
        <v>0.21299999999999999</v>
      </c>
      <c r="F670">
        <v>3.6066358428517502E-3</v>
      </c>
    </row>
    <row r="671" spans="1:6" x14ac:dyDescent="0.2">
      <c r="A671" t="s">
        <v>1051</v>
      </c>
      <c r="B671" s="1">
        <v>1.18437822510097E-7</v>
      </c>
      <c r="C671">
        <v>-0.21919528214209699</v>
      </c>
      <c r="D671">
        <v>0.27900000000000003</v>
      </c>
      <c r="E671">
        <v>0.40699999999999997</v>
      </c>
      <c r="F671">
        <v>3.67784970240604E-3</v>
      </c>
    </row>
    <row r="672" spans="1:6" x14ac:dyDescent="0.2">
      <c r="A672" t="s">
        <v>1052</v>
      </c>
      <c r="B672" s="1">
        <v>1.2775500699738899E-7</v>
      </c>
      <c r="C672">
        <v>-0.27445470928925098</v>
      </c>
      <c r="D672">
        <v>0.20699999999999999</v>
      </c>
      <c r="E672">
        <v>0.31900000000000001</v>
      </c>
      <c r="F672">
        <v>3.9671762322899297E-3</v>
      </c>
    </row>
    <row r="673" spans="1:6" x14ac:dyDescent="0.2">
      <c r="A673" t="s">
        <v>475</v>
      </c>
      <c r="B673" s="1">
        <v>1.2925869366686399E-7</v>
      </c>
      <c r="C673">
        <v>-0.21943403283347501</v>
      </c>
      <c r="D673">
        <v>0.23200000000000001</v>
      </c>
      <c r="E673">
        <v>0.35399999999999998</v>
      </c>
      <c r="F673">
        <v>4.01387021443714E-3</v>
      </c>
    </row>
    <row r="674" spans="1:6" x14ac:dyDescent="0.2">
      <c r="A674" t="s">
        <v>1053</v>
      </c>
      <c r="B674" s="1">
        <v>1.29448303144159E-7</v>
      </c>
      <c r="C674">
        <v>-0.35108950468578798</v>
      </c>
      <c r="D674">
        <v>0.104</v>
      </c>
      <c r="E674">
        <v>0.187</v>
      </c>
      <c r="F674">
        <v>4.0197581575355801E-3</v>
      </c>
    </row>
    <row r="675" spans="1:6" x14ac:dyDescent="0.2">
      <c r="A675" t="s">
        <v>665</v>
      </c>
      <c r="B675" s="1">
        <v>1.40087787362377E-7</v>
      </c>
      <c r="C675">
        <v>-0.25111902726155499</v>
      </c>
      <c r="D675">
        <v>0.14099999999999999</v>
      </c>
      <c r="E675">
        <v>0.23599999999999999</v>
      </c>
      <c r="F675">
        <v>4.3501460609638998E-3</v>
      </c>
    </row>
    <row r="676" spans="1:6" x14ac:dyDescent="0.2">
      <c r="A676" t="s">
        <v>417</v>
      </c>
      <c r="B676" s="1">
        <v>1.4700871580304101E-7</v>
      </c>
      <c r="C676">
        <v>-0.207649660841702</v>
      </c>
      <c r="D676">
        <v>0.2</v>
      </c>
      <c r="E676">
        <v>0.312</v>
      </c>
      <c r="F676">
        <v>4.5650616518318199E-3</v>
      </c>
    </row>
    <row r="677" spans="1:6" x14ac:dyDescent="0.2">
      <c r="A677" t="s">
        <v>539</v>
      </c>
      <c r="B677" s="1">
        <v>1.4710592499998601E-7</v>
      </c>
      <c r="C677">
        <v>0.26051934475497501</v>
      </c>
      <c r="D677">
        <v>0.63900000000000001</v>
      </c>
      <c r="E677">
        <v>0.623</v>
      </c>
      <c r="F677">
        <v>4.5680802890245504E-3</v>
      </c>
    </row>
    <row r="678" spans="1:6" x14ac:dyDescent="0.2">
      <c r="A678" t="s">
        <v>1054</v>
      </c>
      <c r="B678" s="1">
        <v>1.5277000093534599E-7</v>
      </c>
      <c r="C678">
        <v>-0.37836857172662802</v>
      </c>
      <c r="D678">
        <v>0.161</v>
      </c>
      <c r="E678">
        <v>0.25</v>
      </c>
      <c r="F678">
        <v>4.7439668390453103E-3</v>
      </c>
    </row>
    <row r="679" spans="1:6" x14ac:dyDescent="0.2">
      <c r="A679" t="s">
        <v>1055</v>
      </c>
      <c r="B679" s="1">
        <v>1.5844419725814299E-7</v>
      </c>
      <c r="C679">
        <v>-0.20957019948099201</v>
      </c>
      <c r="D679">
        <v>0.47399999999999998</v>
      </c>
      <c r="E679">
        <v>0.623</v>
      </c>
      <c r="F679">
        <v>4.9201676574571101E-3</v>
      </c>
    </row>
    <row r="680" spans="1:6" x14ac:dyDescent="0.2">
      <c r="A680" t="s">
        <v>1056</v>
      </c>
      <c r="B680" s="1">
        <v>1.5872269858205799E-7</v>
      </c>
      <c r="C680">
        <v>-0.22977411308589901</v>
      </c>
      <c r="D680">
        <v>0.33</v>
      </c>
      <c r="E680">
        <v>0.45500000000000002</v>
      </c>
      <c r="F680">
        <v>4.9288159590686496E-3</v>
      </c>
    </row>
    <row r="681" spans="1:6" x14ac:dyDescent="0.2">
      <c r="A681" t="s">
        <v>1057</v>
      </c>
      <c r="B681" s="1">
        <v>1.6121222156215201E-7</v>
      </c>
      <c r="C681">
        <v>-0.22635527009603901</v>
      </c>
      <c r="D681">
        <v>0.502</v>
      </c>
      <c r="E681">
        <v>0.63900000000000001</v>
      </c>
      <c r="F681">
        <v>5.0061231161695197E-3</v>
      </c>
    </row>
    <row r="682" spans="1:6" x14ac:dyDescent="0.2">
      <c r="A682" t="s">
        <v>486</v>
      </c>
      <c r="B682" s="1">
        <v>1.65370972190903E-7</v>
      </c>
      <c r="C682">
        <v>-0.20875123289172801</v>
      </c>
      <c r="D682">
        <v>0.442</v>
      </c>
      <c r="E682">
        <v>0.58399999999999996</v>
      </c>
      <c r="F682">
        <v>5.1352647994441303E-3</v>
      </c>
    </row>
    <row r="683" spans="1:6" x14ac:dyDescent="0.2">
      <c r="A683" t="s">
        <v>1058</v>
      </c>
      <c r="B683" s="1">
        <v>1.6853247376996699E-7</v>
      </c>
      <c r="C683">
        <v>-0.30689852032245102</v>
      </c>
      <c r="D683">
        <v>0.12</v>
      </c>
      <c r="E683">
        <v>0.20399999999999999</v>
      </c>
      <c r="F683">
        <v>5.2334389079787703E-3</v>
      </c>
    </row>
    <row r="684" spans="1:6" x14ac:dyDescent="0.2">
      <c r="A684" t="s">
        <v>1059</v>
      </c>
      <c r="B684" s="1">
        <v>1.7139685754493499E-7</v>
      </c>
      <c r="C684">
        <v>-0.37507466359421598</v>
      </c>
      <c r="D684">
        <v>0.19700000000000001</v>
      </c>
      <c r="E684">
        <v>0.29199999999999998</v>
      </c>
      <c r="F684">
        <v>5.3223866173428801E-3</v>
      </c>
    </row>
    <row r="685" spans="1:6" x14ac:dyDescent="0.2">
      <c r="A685" t="s">
        <v>1060</v>
      </c>
      <c r="B685" s="1">
        <v>1.7722190375245199E-7</v>
      </c>
      <c r="C685">
        <v>-0.601521555284806</v>
      </c>
      <c r="D685">
        <v>5.3999999999999999E-2</v>
      </c>
      <c r="E685">
        <v>0.115</v>
      </c>
      <c r="F685">
        <v>5.50327177722491E-3</v>
      </c>
    </row>
    <row r="686" spans="1:6" x14ac:dyDescent="0.2">
      <c r="A686" t="s">
        <v>1061</v>
      </c>
      <c r="B686" s="1">
        <v>1.8763106590345801E-7</v>
      </c>
      <c r="C686">
        <v>-0.364330992896783</v>
      </c>
      <c r="D686">
        <v>0.11799999999999999</v>
      </c>
      <c r="E686">
        <v>0.19900000000000001</v>
      </c>
      <c r="F686">
        <v>5.8265074895000896E-3</v>
      </c>
    </row>
    <row r="687" spans="1:6" x14ac:dyDescent="0.2">
      <c r="A687" t="s">
        <v>518</v>
      </c>
      <c r="B687" s="1">
        <v>1.9375919797405701E-7</v>
      </c>
      <c r="C687">
        <v>0.226076802680793</v>
      </c>
      <c r="D687">
        <v>0.70699999999999996</v>
      </c>
      <c r="E687">
        <v>0.72599999999999998</v>
      </c>
      <c r="F687">
        <v>6.0168043746883998E-3</v>
      </c>
    </row>
    <row r="688" spans="1:6" x14ac:dyDescent="0.2">
      <c r="A688" t="s">
        <v>1062</v>
      </c>
      <c r="B688" s="1">
        <v>1.9573277316962901E-7</v>
      </c>
      <c r="C688">
        <v>-0.39998918322656002</v>
      </c>
      <c r="D688">
        <v>0.10199999999999999</v>
      </c>
      <c r="E688">
        <v>0.17799999999999999</v>
      </c>
      <c r="F688">
        <v>6.0780898052364999E-3</v>
      </c>
    </row>
    <row r="689" spans="1:6" x14ac:dyDescent="0.2">
      <c r="A689" t="s">
        <v>428</v>
      </c>
      <c r="B689" s="1">
        <v>2.00663655092357E-7</v>
      </c>
      <c r="C689">
        <v>-0.24742624265397201</v>
      </c>
      <c r="D689">
        <v>0.32300000000000001</v>
      </c>
      <c r="E689">
        <v>0.45200000000000001</v>
      </c>
      <c r="F689">
        <v>6.23120848158295E-3</v>
      </c>
    </row>
    <row r="690" spans="1:6" x14ac:dyDescent="0.2">
      <c r="A690" t="s">
        <v>575</v>
      </c>
      <c r="B690" s="1">
        <v>2.0118290168776301E-7</v>
      </c>
      <c r="C690">
        <v>0.33059273611548901</v>
      </c>
      <c r="D690">
        <v>0.47899999999999998</v>
      </c>
      <c r="E690">
        <v>0.437</v>
      </c>
      <c r="F690">
        <v>6.2473326461101103E-3</v>
      </c>
    </row>
    <row r="691" spans="1:6" x14ac:dyDescent="0.2">
      <c r="A691" t="s">
        <v>694</v>
      </c>
      <c r="B691" s="1">
        <v>2.04088762587279E-7</v>
      </c>
      <c r="C691">
        <v>-0.37891604636059101</v>
      </c>
      <c r="D691">
        <v>0.106</v>
      </c>
      <c r="E691">
        <v>0.187</v>
      </c>
      <c r="F691">
        <v>6.3375683446227696E-3</v>
      </c>
    </row>
    <row r="692" spans="1:6" x14ac:dyDescent="0.2">
      <c r="A692" t="s">
        <v>297</v>
      </c>
      <c r="B692" s="1">
        <v>2.1110483207200699E-7</v>
      </c>
      <c r="C692">
        <v>-0.23212794854251301</v>
      </c>
      <c r="D692">
        <v>0.19</v>
      </c>
      <c r="E692">
        <v>0.29499999999999998</v>
      </c>
      <c r="F692">
        <v>6.5554383503320397E-3</v>
      </c>
    </row>
    <row r="693" spans="1:6" x14ac:dyDescent="0.2">
      <c r="A693" t="s">
        <v>1063</v>
      </c>
      <c r="B693" s="1">
        <v>2.1620117081982199E-7</v>
      </c>
      <c r="C693">
        <v>0.21303230973423501</v>
      </c>
      <c r="D693">
        <v>0.751</v>
      </c>
      <c r="E693">
        <v>0.76500000000000001</v>
      </c>
      <c r="F693">
        <v>6.7136949574679297E-3</v>
      </c>
    </row>
    <row r="694" spans="1:6" x14ac:dyDescent="0.2">
      <c r="A694" t="s">
        <v>847</v>
      </c>
      <c r="B694" s="1">
        <v>2.1641961379706401E-7</v>
      </c>
      <c r="C694">
        <v>-0.47936998341116699</v>
      </c>
      <c r="D694">
        <v>7.4999999999999997E-2</v>
      </c>
      <c r="E694">
        <v>0.14299999999999999</v>
      </c>
      <c r="F694">
        <v>6.7204782672402302E-3</v>
      </c>
    </row>
    <row r="695" spans="1:6" x14ac:dyDescent="0.2">
      <c r="A695" t="s">
        <v>181</v>
      </c>
      <c r="B695" s="1">
        <v>2.20270919239877E-7</v>
      </c>
      <c r="C695">
        <v>0.61746841213233195</v>
      </c>
      <c r="D695">
        <v>0.33400000000000002</v>
      </c>
      <c r="E695">
        <v>0.27500000000000002</v>
      </c>
      <c r="F695">
        <v>6.8400728551559096E-3</v>
      </c>
    </row>
    <row r="696" spans="1:6" x14ac:dyDescent="0.2">
      <c r="A696" s="2">
        <v>37865</v>
      </c>
      <c r="B696" s="1">
        <v>2.2086196273962301E-7</v>
      </c>
      <c r="C696">
        <v>-0.209906200016376</v>
      </c>
      <c r="D696">
        <v>0.22800000000000001</v>
      </c>
      <c r="E696">
        <v>0.34200000000000003</v>
      </c>
      <c r="F696">
        <v>6.8584265289535103E-3</v>
      </c>
    </row>
    <row r="697" spans="1:6" x14ac:dyDescent="0.2">
      <c r="A697" t="s">
        <v>411</v>
      </c>
      <c r="B697" s="1">
        <v>2.2288758587477E-7</v>
      </c>
      <c r="C697">
        <v>-0.21193292265754199</v>
      </c>
      <c r="D697">
        <v>0.33500000000000002</v>
      </c>
      <c r="E697">
        <v>0.46700000000000003</v>
      </c>
      <c r="F697">
        <v>6.9213282041692198E-3</v>
      </c>
    </row>
    <row r="698" spans="1:6" x14ac:dyDescent="0.2">
      <c r="A698" t="s">
        <v>1064</v>
      </c>
      <c r="B698" s="1">
        <v>2.27795610191185E-7</v>
      </c>
      <c r="C698">
        <v>-0.21806897385549201</v>
      </c>
      <c r="D698">
        <v>0.42199999999999999</v>
      </c>
      <c r="E698">
        <v>0.55300000000000005</v>
      </c>
      <c r="F698">
        <v>7.0737370832668596E-3</v>
      </c>
    </row>
    <row r="699" spans="1:6" x14ac:dyDescent="0.2">
      <c r="A699" t="s">
        <v>729</v>
      </c>
      <c r="B699" s="1">
        <v>2.3462436081957699E-7</v>
      </c>
      <c r="C699">
        <v>-0.43864234468991198</v>
      </c>
      <c r="D699">
        <v>0.106</v>
      </c>
      <c r="E699">
        <v>0.184</v>
      </c>
      <c r="F699">
        <v>7.2857902765303103E-3</v>
      </c>
    </row>
    <row r="700" spans="1:6" x14ac:dyDescent="0.2">
      <c r="A700" t="s">
        <v>1065</v>
      </c>
      <c r="B700" s="1">
        <v>2.3598893123081801E-7</v>
      </c>
      <c r="C700">
        <v>-0.214463495150992</v>
      </c>
      <c r="D700">
        <v>0.29599999999999999</v>
      </c>
      <c r="E700">
        <v>0.42199999999999999</v>
      </c>
      <c r="F700">
        <v>7.3281642815106003E-3</v>
      </c>
    </row>
    <row r="701" spans="1:6" x14ac:dyDescent="0.2">
      <c r="A701" t="s">
        <v>534</v>
      </c>
      <c r="B701" s="1">
        <v>2.3631160937982399E-7</v>
      </c>
      <c r="C701">
        <v>0.29066125274131299</v>
      </c>
      <c r="D701">
        <v>0.58499999999999996</v>
      </c>
      <c r="E701">
        <v>0.56599999999999995</v>
      </c>
      <c r="F701">
        <v>7.33818440607168E-3</v>
      </c>
    </row>
    <row r="702" spans="1:6" x14ac:dyDescent="0.2">
      <c r="A702" t="s">
        <v>810</v>
      </c>
      <c r="B702" s="1">
        <v>2.3664499986425401E-7</v>
      </c>
      <c r="C702">
        <v>0.32806000349197501</v>
      </c>
      <c r="D702">
        <v>0.51600000000000001</v>
      </c>
      <c r="E702">
        <v>0.49299999999999999</v>
      </c>
      <c r="F702">
        <v>7.3485371807846898E-3</v>
      </c>
    </row>
    <row r="703" spans="1:6" x14ac:dyDescent="0.2">
      <c r="A703" t="s">
        <v>1066</v>
      </c>
      <c r="B703" s="1">
        <v>2.36703967687731E-7</v>
      </c>
      <c r="C703">
        <v>-0.47188940714313299</v>
      </c>
      <c r="D703">
        <v>7.5999999999999998E-2</v>
      </c>
      <c r="E703">
        <v>0.14499999999999999</v>
      </c>
      <c r="F703">
        <v>7.3503683086071202E-3</v>
      </c>
    </row>
    <row r="704" spans="1:6" x14ac:dyDescent="0.2">
      <c r="A704" t="s">
        <v>585</v>
      </c>
      <c r="B704" s="1">
        <v>2.39561829700521E-7</v>
      </c>
      <c r="C704">
        <v>-0.302810328245809</v>
      </c>
      <c r="D704">
        <v>0.17100000000000001</v>
      </c>
      <c r="E704">
        <v>0.27200000000000002</v>
      </c>
      <c r="F704">
        <v>7.4391134976902699E-3</v>
      </c>
    </row>
    <row r="705" spans="1:6" x14ac:dyDescent="0.2">
      <c r="A705" t="s">
        <v>1067</v>
      </c>
      <c r="B705" s="1">
        <v>2.4894740669412998E-7</v>
      </c>
      <c r="C705">
        <v>-0.38238648950225301</v>
      </c>
      <c r="D705">
        <v>9.7000000000000003E-2</v>
      </c>
      <c r="E705">
        <v>0.17399999999999999</v>
      </c>
      <c r="F705">
        <v>7.7305638200728301E-3</v>
      </c>
    </row>
    <row r="706" spans="1:6" x14ac:dyDescent="0.2">
      <c r="A706" t="s">
        <v>1068</v>
      </c>
      <c r="B706" s="1">
        <v>2.5403507702780698E-7</v>
      </c>
      <c r="C706">
        <v>-0.21033328222515699</v>
      </c>
      <c r="D706">
        <v>0.47099999999999997</v>
      </c>
      <c r="E706">
        <v>0.61899999999999999</v>
      </c>
      <c r="F706">
        <v>7.8885512469444793E-3</v>
      </c>
    </row>
    <row r="707" spans="1:6" x14ac:dyDescent="0.2">
      <c r="A707" t="s">
        <v>736</v>
      </c>
      <c r="B707" s="1">
        <v>2.6563272081735699E-7</v>
      </c>
      <c r="C707">
        <v>-0.34828598872268801</v>
      </c>
      <c r="D707">
        <v>0.10100000000000001</v>
      </c>
      <c r="E707">
        <v>0.17899999999999999</v>
      </c>
      <c r="F707">
        <v>8.2486928795413895E-3</v>
      </c>
    </row>
    <row r="708" spans="1:6" x14ac:dyDescent="0.2">
      <c r="A708" t="s">
        <v>594</v>
      </c>
      <c r="B708" s="1">
        <v>2.68145685206878E-7</v>
      </c>
      <c r="C708">
        <v>-0.298649252996949</v>
      </c>
      <c r="D708">
        <v>0.182</v>
      </c>
      <c r="E708">
        <v>0.28399999999999997</v>
      </c>
      <c r="F708">
        <v>8.3267279627291801E-3</v>
      </c>
    </row>
    <row r="709" spans="1:6" x14ac:dyDescent="0.2">
      <c r="A709" t="s">
        <v>1069</v>
      </c>
      <c r="B709" s="1">
        <v>2.6970238749399201E-7</v>
      </c>
      <c r="C709">
        <v>-0.20846784936298901</v>
      </c>
      <c r="D709">
        <v>0.24299999999999999</v>
      </c>
      <c r="E709">
        <v>0.35899999999999999</v>
      </c>
      <c r="F709">
        <v>8.3750682388509298E-3</v>
      </c>
    </row>
    <row r="710" spans="1:6" x14ac:dyDescent="0.2">
      <c r="A710" t="s">
        <v>1070</v>
      </c>
      <c r="B710" s="1">
        <v>2.7328500960514298E-7</v>
      </c>
      <c r="C710">
        <v>-0.22521606823611401</v>
      </c>
      <c r="D710">
        <v>0.153</v>
      </c>
      <c r="E710">
        <v>0.248</v>
      </c>
      <c r="F710">
        <v>8.4863194032685201E-3</v>
      </c>
    </row>
    <row r="711" spans="1:6" x14ac:dyDescent="0.2">
      <c r="A711" t="s">
        <v>481</v>
      </c>
      <c r="B711" s="1">
        <v>2.7639211754938298E-7</v>
      </c>
      <c r="C711">
        <v>-0.24723719184020901</v>
      </c>
      <c r="D711">
        <v>0.28299999999999997</v>
      </c>
      <c r="E711">
        <v>0.40600000000000003</v>
      </c>
      <c r="F711">
        <v>8.5828044262609895E-3</v>
      </c>
    </row>
    <row r="712" spans="1:6" x14ac:dyDescent="0.2">
      <c r="A712" t="s">
        <v>1071</v>
      </c>
      <c r="B712" s="1">
        <v>2.7810468110867202E-7</v>
      </c>
      <c r="C712">
        <v>-0.25714779321362402</v>
      </c>
      <c r="D712">
        <v>0.41399999999999998</v>
      </c>
      <c r="E712">
        <v>0.53</v>
      </c>
      <c r="F712">
        <v>8.6359846624675992E-3</v>
      </c>
    </row>
    <row r="713" spans="1:6" x14ac:dyDescent="0.2">
      <c r="A713" t="s">
        <v>613</v>
      </c>
      <c r="B713" s="1">
        <v>2.8392729604034102E-7</v>
      </c>
      <c r="C713">
        <v>-0.24174768397138899</v>
      </c>
      <c r="D713">
        <v>0.307</v>
      </c>
      <c r="E713">
        <v>0.437</v>
      </c>
      <c r="F713">
        <v>8.8167943239407104E-3</v>
      </c>
    </row>
    <row r="714" spans="1:6" x14ac:dyDescent="0.2">
      <c r="A714" t="s">
        <v>526</v>
      </c>
      <c r="B714" s="1">
        <v>3.0372177993778E-7</v>
      </c>
      <c r="C714">
        <v>-0.22189303867879301</v>
      </c>
      <c r="D714">
        <v>0.29699999999999999</v>
      </c>
      <c r="E714">
        <v>0.42399999999999999</v>
      </c>
      <c r="F714">
        <v>9.4314724324078801E-3</v>
      </c>
    </row>
    <row r="715" spans="1:6" x14ac:dyDescent="0.2">
      <c r="A715" t="s">
        <v>1072</v>
      </c>
      <c r="B715" s="1">
        <v>3.0940315463439899E-7</v>
      </c>
      <c r="C715">
        <v>-0.215464794146806</v>
      </c>
      <c r="D715">
        <v>0.26900000000000002</v>
      </c>
      <c r="E715">
        <v>0.39200000000000002</v>
      </c>
      <c r="F715">
        <v>9.6078961608619794E-3</v>
      </c>
    </row>
    <row r="716" spans="1:6" x14ac:dyDescent="0.2">
      <c r="A716" t="s">
        <v>1073</v>
      </c>
      <c r="B716" s="1">
        <v>3.1173251066655002E-7</v>
      </c>
      <c r="C716">
        <v>-0.29284220495058899</v>
      </c>
      <c r="D716">
        <v>0.13300000000000001</v>
      </c>
      <c r="E716">
        <v>0.221</v>
      </c>
      <c r="F716">
        <v>9.6802296537283807E-3</v>
      </c>
    </row>
    <row r="717" spans="1:6" x14ac:dyDescent="0.2">
      <c r="A717" t="s">
        <v>642</v>
      </c>
      <c r="B717" s="1">
        <v>3.1823477409164199E-7</v>
      </c>
      <c r="C717">
        <v>-0.24915807580323099</v>
      </c>
      <c r="D717">
        <v>0.17199999999999999</v>
      </c>
      <c r="E717">
        <v>0.27100000000000002</v>
      </c>
      <c r="F717">
        <v>9.8821444398677506E-3</v>
      </c>
    </row>
    <row r="718" spans="1:6" x14ac:dyDescent="0.2">
      <c r="A718" t="s">
        <v>1074</v>
      </c>
      <c r="B718" s="1">
        <v>3.21432904040741E-7</v>
      </c>
      <c r="C718">
        <v>-0.20570526587775301</v>
      </c>
      <c r="D718">
        <v>0.432</v>
      </c>
      <c r="E718">
        <v>0.57199999999999995</v>
      </c>
      <c r="F718">
        <v>9.9814559691771207E-3</v>
      </c>
    </row>
    <row r="719" spans="1:6" x14ac:dyDescent="0.2">
      <c r="A719" t="s">
        <v>1075</v>
      </c>
      <c r="B719" s="1">
        <v>3.2166510754505102E-7</v>
      </c>
      <c r="C719">
        <v>-0.224787665637457</v>
      </c>
      <c r="D719">
        <v>0.218</v>
      </c>
      <c r="E719">
        <v>0.33</v>
      </c>
      <c r="F719">
        <v>9.98866658459646E-3</v>
      </c>
    </row>
    <row r="720" spans="1:6" x14ac:dyDescent="0.2">
      <c r="A720" t="s">
        <v>1076</v>
      </c>
      <c r="B720" s="1">
        <v>3.2188620617030098E-7</v>
      </c>
      <c r="C720">
        <v>-0.22504687567352399</v>
      </c>
      <c r="D720">
        <v>0.17599999999999999</v>
      </c>
      <c r="E720">
        <v>0.28100000000000003</v>
      </c>
      <c r="F720">
        <v>9.9955323602063592E-3</v>
      </c>
    </row>
    <row r="721" spans="1:6" x14ac:dyDescent="0.2">
      <c r="A721" t="s">
        <v>1077</v>
      </c>
      <c r="B721" s="1">
        <v>3.2289206165548001E-7</v>
      </c>
      <c r="C721">
        <v>-0.29838019891425099</v>
      </c>
      <c r="D721">
        <v>0.14399999999999999</v>
      </c>
      <c r="E721">
        <v>0.23599999999999999</v>
      </c>
      <c r="F721">
        <v>1.00267671905876E-2</v>
      </c>
    </row>
    <row r="722" spans="1:6" x14ac:dyDescent="0.2">
      <c r="A722" t="s">
        <v>1078</v>
      </c>
      <c r="B722" s="1">
        <v>3.2325683154670301E-7</v>
      </c>
      <c r="C722">
        <v>-0.27419726664727101</v>
      </c>
      <c r="D722">
        <v>0.23100000000000001</v>
      </c>
      <c r="E722">
        <v>0.33600000000000002</v>
      </c>
      <c r="F722">
        <v>1.00380943900198E-2</v>
      </c>
    </row>
    <row r="723" spans="1:6" x14ac:dyDescent="0.2">
      <c r="A723" t="s">
        <v>809</v>
      </c>
      <c r="B723" s="1">
        <v>3.2728923051436603E-7</v>
      </c>
      <c r="C723">
        <v>-0.433186868225657</v>
      </c>
      <c r="D723">
        <v>7.8E-2</v>
      </c>
      <c r="E723">
        <v>0.14699999999999999</v>
      </c>
      <c r="F723">
        <v>1.0163312475162599E-2</v>
      </c>
    </row>
    <row r="724" spans="1:6" x14ac:dyDescent="0.2">
      <c r="A724" t="s">
        <v>1079</v>
      </c>
      <c r="B724" s="1">
        <v>3.3193330304111699E-7</v>
      </c>
      <c r="C724">
        <v>-0.28950875157776101</v>
      </c>
      <c r="D724">
        <v>0.14799999999999999</v>
      </c>
      <c r="E724">
        <v>0.23799999999999999</v>
      </c>
      <c r="F724">
        <v>1.0307524859335801E-2</v>
      </c>
    </row>
    <row r="725" spans="1:6" x14ac:dyDescent="0.2">
      <c r="A725" t="s">
        <v>493</v>
      </c>
      <c r="B725" s="1">
        <v>3.3202291189719498E-7</v>
      </c>
      <c r="C725">
        <v>-0.39131585032240102</v>
      </c>
      <c r="D725">
        <v>0.125</v>
      </c>
      <c r="E725">
        <v>0.20699999999999999</v>
      </c>
      <c r="F725">
        <v>1.0310307483143599E-2</v>
      </c>
    </row>
    <row r="726" spans="1:6" x14ac:dyDescent="0.2">
      <c r="A726" t="s">
        <v>1080</v>
      </c>
      <c r="B726" s="1">
        <v>3.3355043110878502E-7</v>
      </c>
      <c r="C726">
        <v>-0.224312419200937</v>
      </c>
      <c r="D726">
        <v>0.22600000000000001</v>
      </c>
      <c r="E726">
        <v>0.32700000000000001</v>
      </c>
      <c r="F726">
        <v>1.0357741537221099E-2</v>
      </c>
    </row>
    <row r="727" spans="1:6" x14ac:dyDescent="0.2">
      <c r="A727" t="s">
        <v>492</v>
      </c>
      <c r="B727" s="1">
        <v>3.4796560206751799E-7</v>
      </c>
      <c r="C727">
        <v>-0.244870517279827</v>
      </c>
      <c r="D727">
        <v>0.186</v>
      </c>
      <c r="E727">
        <v>0.29099999999999998</v>
      </c>
      <c r="F727">
        <v>1.08053758410026E-2</v>
      </c>
    </row>
    <row r="728" spans="1:6" x14ac:dyDescent="0.2">
      <c r="A728" t="s">
        <v>591</v>
      </c>
      <c r="B728" s="1">
        <v>3.5162727361778198E-7</v>
      </c>
      <c r="C728">
        <v>-0.20677406269431201</v>
      </c>
      <c r="D728">
        <v>0.29399999999999998</v>
      </c>
      <c r="E728">
        <v>0.42</v>
      </c>
      <c r="F728">
        <v>1.0919081727652999E-2</v>
      </c>
    </row>
    <row r="729" spans="1:6" x14ac:dyDescent="0.2">
      <c r="A729" t="s">
        <v>535</v>
      </c>
      <c r="B729" s="1">
        <v>3.55412059205261E-7</v>
      </c>
      <c r="C729">
        <v>-0.22816495549159299</v>
      </c>
      <c r="D729">
        <v>0.23799999999999999</v>
      </c>
      <c r="E729">
        <v>0.35099999999999998</v>
      </c>
      <c r="F729">
        <v>1.1036610674501001E-2</v>
      </c>
    </row>
    <row r="730" spans="1:6" x14ac:dyDescent="0.2">
      <c r="A730" t="s">
        <v>614</v>
      </c>
      <c r="B730" s="1">
        <v>3.6007454572889E-7</v>
      </c>
      <c r="C730">
        <v>-0.389846196452173</v>
      </c>
      <c r="D730">
        <v>9.9000000000000005E-2</v>
      </c>
      <c r="E730">
        <v>0.17499999999999999</v>
      </c>
      <c r="F730">
        <v>1.11813948685192E-2</v>
      </c>
    </row>
    <row r="731" spans="1:6" x14ac:dyDescent="0.2">
      <c r="A731" t="s">
        <v>574</v>
      </c>
      <c r="B731" s="1">
        <v>3.6068055403489302E-7</v>
      </c>
      <c r="C731">
        <v>-0.26471983410557698</v>
      </c>
      <c r="D731">
        <v>0.23300000000000001</v>
      </c>
      <c r="E731">
        <v>0.34599999999999997</v>
      </c>
      <c r="F731">
        <v>1.1200213244445501E-2</v>
      </c>
    </row>
    <row r="732" spans="1:6" x14ac:dyDescent="0.2">
      <c r="A732" t="s">
        <v>1081</v>
      </c>
      <c r="B732" s="1">
        <v>3.6376251877969102E-7</v>
      </c>
      <c r="C732">
        <v>-0.21694310165683001</v>
      </c>
      <c r="D732">
        <v>0.33700000000000002</v>
      </c>
      <c r="E732">
        <v>0.46600000000000003</v>
      </c>
      <c r="F732">
        <v>1.12959174956657E-2</v>
      </c>
    </row>
    <row r="733" spans="1:6" x14ac:dyDescent="0.2">
      <c r="A733" t="s">
        <v>1082</v>
      </c>
      <c r="B733" s="1">
        <v>3.6522076411791599E-7</v>
      </c>
      <c r="C733">
        <v>-0.21407180077281901</v>
      </c>
      <c r="D733">
        <v>0.25</v>
      </c>
      <c r="E733">
        <v>0.36199999999999999</v>
      </c>
      <c r="F733">
        <v>1.13412003881536E-2</v>
      </c>
    </row>
    <row r="734" spans="1:6" x14ac:dyDescent="0.2">
      <c r="A734" t="s">
        <v>1083</v>
      </c>
      <c r="B734" s="1">
        <v>3.7089411259472602E-7</v>
      </c>
      <c r="C734">
        <v>-0.212144627923426</v>
      </c>
      <c r="D734">
        <v>0.34200000000000003</v>
      </c>
      <c r="E734">
        <v>0.47499999999999998</v>
      </c>
      <c r="F734">
        <v>1.1517374878403999E-2</v>
      </c>
    </row>
    <row r="735" spans="1:6" x14ac:dyDescent="0.2">
      <c r="A735" t="s">
        <v>896</v>
      </c>
      <c r="B735" s="1">
        <v>3.7269799009584301E-7</v>
      </c>
      <c r="C735">
        <v>-0.38511547787966299</v>
      </c>
      <c r="D735">
        <v>0.84</v>
      </c>
      <c r="E735">
        <v>0.85699999999999998</v>
      </c>
      <c r="F735">
        <v>1.15733906864462E-2</v>
      </c>
    </row>
    <row r="736" spans="1:6" x14ac:dyDescent="0.2">
      <c r="A736" t="s">
        <v>1084</v>
      </c>
      <c r="B736" s="1">
        <v>3.8395801989759702E-7</v>
      </c>
      <c r="C736">
        <v>-0.33049903041989298</v>
      </c>
      <c r="D736">
        <v>0.17799999999999999</v>
      </c>
      <c r="E736">
        <v>0.27400000000000002</v>
      </c>
      <c r="F736">
        <v>1.19230483918801E-2</v>
      </c>
    </row>
    <row r="737" spans="1:6" x14ac:dyDescent="0.2">
      <c r="A737" t="s">
        <v>561</v>
      </c>
      <c r="B737" s="1">
        <v>4.0415308726446E-7</v>
      </c>
      <c r="C737">
        <v>-0.2113856068245</v>
      </c>
      <c r="D737">
        <v>0.42</v>
      </c>
      <c r="E737">
        <v>0.55900000000000005</v>
      </c>
      <c r="F737">
        <v>1.2550165818823299E-2</v>
      </c>
    </row>
    <row r="738" spans="1:6" x14ac:dyDescent="0.2">
      <c r="A738" t="s">
        <v>387</v>
      </c>
      <c r="B738" s="1">
        <v>4.1822044360203101E-7</v>
      </c>
      <c r="C738">
        <v>-0.34231174408713699</v>
      </c>
      <c r="D738">
        <v>0.13900000000000001</v>
      </c>
      <c r="E738">
        <v>0.224</v>
      </c>
      <c r="F738">
        <v>1.2986999435173899E-2</v>
      </c>
    </row>
    <row r="739" spans="1:6" x14ac:dyDescent="0.2">
      <c r="A739" t="s">
        <v>1085</v>
      </c>
      <c r="B739" s="1">
        <v>4.24012267482456E-7</v>
      </c>
      <c r="C739">
        <v>-0.221817529660774</v>
      </c>
      <c r="D739">
        <v>0.26200000000000001</v>
      </c>
      <c r="E739">
        <v>0.38200000000000001</v>
      </c>
      <c r="F739">
        <v>1.31668529421327E-2</v>
      </c>
    </row>
    <row r="740" spans="1:6" x14ac:dyDescent="0.2">
      <c r="A740" t="s">
        <v>1086</v>
      </c>
      <c r="B740" s="1">
        <v>4.2631954727087697E-7</v>
      </c>
      <c r="C740">
        <v>-0.37197018230482598</v>
      </c>
      <c r="D740">
        <v>8.3000000000000004E-2</v>
      </c>
      <c r="E740">
        <v>0.155</v>
      </c>
      <c r="F740">
        <v>1.32385009014026E-2</v>
      </c>
    </row>
    <row r="741" spans="1:6" x14ac:dyDescent="0.2">
      <c r="A741" t="s">
        <v>1087</v>
      </c>
      <c r="B741" s="1">
        <v>4.3275537754780202E-7</v>
      </c>
      <c r="C741">
        <v>-0.27893006455854702</v>
      </c>
      <c r="D741">
        <v>0.16600000000000001</v>
      </c>
      <c r="E741">
        <v>0.25900000000000001</v>
      </c>
      <c r="F741">
        <v>1.34383527389919E-2</v>
      </c>
    </row>
    <row r="742" spans="1:6" x14ac:dyDescent="0.2">
      <c r="A742" t="s">
        <v>420</v>
      </c>
      <c r="B742" s="1">
        <v>4.3384304485215501E-7</v>
      </c>
      <c r="C742">
        <v>-0.220069555603227</v>
      </c>
      <c r="D742">
        <v>0.183</v>
      </c>
      <c r="E742">
        <v>0.28799999999999998</v>
      </c>
      <c r="F742">
        <v>1.3472128071793999E-2</v>
      </c>
    </row>
    <row r="743" spans="1:6" x14ac:dyDescent="0.2">
      <c r="A743" t="s">
        <v>1088</v>
      </c>
      <c r="B743" s="1">
        <v>4.3501873929632602E-7</v>
      </c>
      <c r="C743">
        <v>-0.33263934165662901</v>
      </c>
      <c r="D743">
        <v>0.111</v>
      </c>
      <c r="E743">
        <v>0.191</v>
      </c>
      <c r="F743">
        <v>1.3508636911368801E-2</v>
      </c>
    </row>
    <row r="744" spans="1:6" x14ac:dyDescent="0.2">
      <c r="A744" t="s">
        <v>790</v>
      </c>
      <c r="B744" s="1">
        <v>4.3812808630632402E-7</v>
      </c>
      <c r="C744">
        <v>-0.25663109052481903</v>
      </c>
      <c r="D744">
        <v>0.16600000000000001</v>
      </c>
      <c r="E744">
        <v>0.26200000000000001</v>
      </c>
      <c r="F744">
        <v>1.36051914640703E-2</v>
      </c>
    </row>
    <row r="745" spans="1:6" x14ac:dyDescent="0.2">
      <c r="A745" t="s">
        <v>646</v>
      </c>
      <c r="B745" s="1">
        <v>4.4233254473167599E-7</v>
      </c>
      <c r="C745">
        <v>-0.23441403411909201</v>
      </c>
      <c r="D745">
        <v>0.221</v>
      </c>
      <c r="E745">
        <v>0.33800000000000002</v>
      </c>
      <c r="F745">
        <v>1.37357525115527E-2</v>
      </c>
    </row>
    <row r="746" spans="1:6" x14ac:dyDescent="0.2">
      <c r="A746" t="s">
        <v>1089</v>
      </c>
      <c r="B746" s="1">
        <v>4.4831277212224302E-7</v>
      </c>
      <c r="C746">
        <v>-0.21760705014796999</v>
      </c>
      <c r="D746">
        <v>0.21299999999999999</v>
      </c>
      <c r="E746">
        <v>0.32200000000000001</v>
      </c>
      <c r="F746">
        <v>1.3921456512712E-2</v>
      </c>
    </row>
    <row r="747" spans="1:6" x14ac:dyDescent="0.2">
      <c r="A747" t="s">
        <v>652</v>
      </c>
      <c r="B747" s="1">
        <v>4.6252231952010902E-7</v>
      </c>
      <c r="C747">
        <v>-0.357995291748536</v>
      </c>
      <c r="D747">
        <v>8.3000000000000004E-2</v>
      </c>
      <c r="E747">
        <v>0.153</v>
      </c>
      <c r="F747">
        <v>1.4362705588057899E-2</v>
      </c>
    </row>
    <row r="748" spans="1:6" x14ac:dyDescent="0.2">
      <c r="A748" t="s">
        <v>1090</v>
      </c>
      <c r="B748" s="1">
        <v>4.7815649731163495E-7</v>
      </c>
      <c r="C748">
        <v>-0.25538150314243402</v>
      </c>
      <c r="D748">
        <v>0.314</v>
      </c>
      <c r="E748">
        <v>0.41499999999999998</v>
      </c>
      <c r="F748">
        <v>1.48481937110182E-2</v>
      </c>
    </row>
    <row r="749" spans="1:6" x14ac:dyDescent="0.2">
      <c r="A749" t="s">
        <v>1091</v>
      </c>
      <c r="B749" s="1">
        <v>4.8055068042102601E-7</v>
      </c>
      <c r="C749">
        <v>-0.204417245106532</v>
      </c>
      <c r="D749">
        <v>0.30399999999999999</v>
      </c>
      <c r="E749">
        <v>0.435</v>
      </c>
      <c r="F749">
        <v>1.49225402791141E-2</v>
      </c>
    </row>
    <row r="750" spans="1:6" x14ac:dyDescent="0.2">
      <c r="A750" t="s">
        <v>1092</v>
      </c>
      <c r="B750" s="1">
        <v>4.8342802997802599E-7</v>
      </c>
      <c r="C750">
        <v>-0.53439215592432399</v>
      </c>
      <c r="D750">
        <v>6.4000000000000001E-2</v>
      </c>
      <c r="E750">
        <v>0.125</v>
      </c>
      <c r="F750">
        <v>1.50118906149076E-2</v>
      </c>
    </row>
    <row r="751" spans="1:6" x14ac:dyDescent="0.2">
      <c r="A751" t="s">
        <v>1093</v>
      </c>
      <c r="B751" s="1">
        <v>4.8959337334001399E-7</v>
      </c>
      <c r="C751">
        <v>-0.44559456764144501</v>
      </c>
      <c r="D751">
        <v>7.5999999999999998E-2</v>
      </c>
      <c r="E751">
        <v>0.14199999999999999</v>
      </c>
      <c r="F751">
        <v>1.52033430223275E-2</v>
      </c>
    </row>
    <row r="752" spans="1:6" x14ac:dyDescent="0.2">
      <c r="A752" t="s">
        <v>1094</v>
      </c>
      <c r="B752" s="1">
        <v>4.9451144002928202E-7</v>
      </c>
      <c r="C752">
        <v>-0.20182844673177899</v>
      </c>
      <c r="D752">
        <v>0.29699999999999999</v>
      </c>
      <c r="E752">
        <v>0.42399999999999999</v>
      </c>
      <c r="F752">
        <v>1.5356063747229301E-2</v>
      </c>
    </row>
    <row r="753" spans="1:6" x14ac:dyDescent="0.2">
      <c r="A753" t="s">
        <v>738</v>
      </c>
      <c r="B753" s="1">
        <v>5.0667148745725302E-7</v>
      </c>
      <c r="C753">
        <v>-0.41622268412438501</v>
      </c>
      <c r="D753">
        <v>8.7999999999999995E-2</v>
      </c>
      <c r="E753">
        <v>0.16</v>
      </c>
      <c r="F753">
        <v>1.5733669700010101E-2</v>
      </c>
    </row>
    <row r="754" spans="1:6" x14ac:dyDescent="0.2">
      <c r="A754" t="s">
        <v>1095</v>
      </c>
      <c r="B754" s="1">
        <v>5.1970417995804603E-7</v>
      </c>
      <c r="C754">
        <v>-0.498624749168804</v>
      </c>
      <c r="D754">
        <v>5.6000000000000001E-2</v>
      </c>
      <c r="E754">
        <v>0.11600000000000001</v>
      </c>
      <c r="F754">
        <v>1.6138373900237198E-2</v>
      </c>
    </row>
    <row r="755" spans="1:6" x14ac:dyDescent="0.2">
      <c r="A755" t="s">
        <v>1096</v>
      </c>
      <c r="B755" s="1">
        <v>5.2642222802991403E-7</v>
      </c>
      <c r="C755">
        <v>-0.43819741860002598</v>
      </c>
      <c r="D755">
        <v>0.13100000000000001</v>
      </c>
      <c r="E755">
        <v>0.20599999999999999</v>
      </c>
      <c r="F755">
        <v>1.6346989447012902E-2</v>
      </c>
    </row>
    <row r="756" spans="1:6" x14ac:dyDescent="0.2">
      <c r="A756" t="s">
        <v>1097</v>
      </c>
      <c r="B756" s="1">
        <v>5.2644874576642205E-7</v>
      </c>
      <c r="C756">
        <v>-0.25435258409281603</v>
      </c>
      <c r="D756">
        <v>0.20200000000000001</v>
      </c>
      <c r="E756">
        <v>0.307</v>
      </c>
      <c r="F756">
        <v>1.6347812902284702E-2</v>
      </c>
    </row>
    <row r="757" spans="1:6" x14ac:dyDescent="0.2">
      <c r="A757" t="s">
        <v>1098</v>
      </c>
      <c r="B757" s="1">
        <v>5.4589682596173196E-7</v>
      </c>
      <c r="C757">
        <v>-0.26806690647315501</v>
      </c>
      <c r="D757">
        <v>0.189</v>
      </c>
      <c r="E757">
        <v>0.28199999999999997</v>
      </c>
      <c r="F757">
        <v>1.69517341365896E-2</v>
      </c>
    </row>
    <row r="758" spans="1:6" x14ac:dyDescent="0.2">
      <c r="A758" t="s">
        <v>1099</v>
      </c>
      <c r="B758" s="1">
        <v>5.5043242840989E-7</v>
      </c>
      <c r="C758">
        <v>-0.27094907777033</v>
      </c>
      <c r="D758">
        <v>0.219</v>
      </c>
      <c r="E758">
        <v>0.32100000000000001</v>
      </c>
      <c r="F758">
        <v>1.70925781994123E-2</v>
      </c>
    </row>
    <row r="759" spans="1:6" x14ac:dyDescent="0.2">
      <c r="A759" t="s">
        <v>1100</v>
      </c>
      <c r="B759" s="1">
        <v>5.5709942987134298E-7</v>
      </c>
      <c r="C759">
        <v>-0.21083023121439901</v>
      </c>
      <c r="D759">
        <v>0.55100000000000005</v>
      </c>
      <c r="E759">
        <v>0.66700000000000004</v>
      </c>
      <c r="F759">
        <v>1.72996085957948E-2</v>
      </c>
    </row>
    <row r="760" spans="1:6" x14ac:dyDescent="0.2">
      <c r="A760" t="s">
        <v>744</v>
      </c>
      <c r="B760" s="1">
        <v>5.6444254688340498E-7</v>
      </c>
      <c r="C760">
        <v>-0.32539698934802203</v>
      </c>
      <c r="D760">
        <v>0.14000000000000001</v>
      </c>
      <c r="E760">
        <v>0.22700000000000001</v>
      </c>
      <c r="F760">
        <v>1.75276344083704E-2</v>
      </c>
    </row>
    <row r="761" spans="1:6" x14ac:dyDescent="0.2">
      <c r="A761" t="s">
        <v>649</v>
      </c>
      <c r="B761" s="1">
        <v>5.7202988609042805E-7</v>
      </c>
      <c r="C761">
        <v>-0.27688168199447799</v>
      </c>
      <c r="D761">
        <v>0.223</v>
      </c>
      <c r="E761">
        <v>0.32800000000000001</v>
      </c>
      <c r="F761">
        <v>1.7763244052766101E-2</v>
      </c>
    </row>
    <row r="762" spans="1:6" x14ac:dyDescent="0.2">
      <c r="A762" t="s">
        <v>1101</v>
      </c>
      <c r="B762" s="1">
        <v>5.8377971443342795E-7</v>
      </c>
      <c r="C762">
        <v>-0.21143747878494901</v>
      </c>
      <c r="D762">
        <v>0.25900000000000001</v>
      </c>
      <c r="E762">
        <v>0.376</v>
      </c>
      <c r="F762">
        <v>1.8128111472301301E-2</v>
      </c>
    </row>
    <row r="763" spans="1:6" x14ac:dyDescent="0.2">
      <c r="A763" t="s">
        <v>726</v>
      </c>
      <c r="B763" s="1">
        <v>5.8911728301962503E-7</v>
      </c>
      <c r="C763">
        <v>-0.45608022892997302</v>
      </c>
      <c r="D763">
        <v>6.8000000000000005E-2</v>
      </c>
      <c r="E763">
        <v>0.13200000000000001</v>
      </c>
      <c r="F763">
        <v>1.8293858989608398E-2</v>
      </c>
    </row>
    <row r="764" spans="1:6" x14ac:dyDescent="0.2">
      <c r="A764" t="s">
        <v>1102</v>
      </c>
      <c r="B764" s="1">
        <v>6.0005263009227597E-7</v>
      </c>
      <c r="C764">
        <v>-0.24827406026439</v>
      </c>
      <c r="D764">
        <v>0.182</v>
      </c>
      <c r="E764">
        <v>0.28299999999999997</v>
      </c>
      <c r="F764">
        <v>1.8633434322255501E-2</v>
      </c>
    </row>
    <row r="765" spans="1:6" x14ac:dyDescent="0.2">
      <c r="A765" t="s">
        <v>567</v>
      </c>
      <c r="B765" s="1">
        <v>6.0168955270734101E-7</v>
      </c>
      <c r="C765">
        <v>0.24042773684237101</v>
      </c>
      <c r="D765">
        <v>0.64500000000000002</v>
      </c>
      <c r="E765">
        <v>0.64800000000000002</v>
      </c>
      <c r="F765">
        <v>1.86842656802211E-2</v>
      </c>
    </row>
    <row r="766" spans="1:6" x14ac:dyDescent="0.2">
      <c r="A766" t="s">
        <v>1103</v>
      </c>
      <c r="B766" s="1">
        <v>6.03499037914122E-7</v>
      </c>
      <c r="C766">
        <v>0.327965060101929</v>
      </c>
      <c r="D766">
        <v>0.51</v>
      </c>
      <c r="E766">
        <v>0.48099999999999998</v>
      </c>
      <c r="F766">
        <v>1.8740455624347199E-2</v>
      </c>
    </row>
    <row r="767" spans="1:6" x14ac:dyDescent="0.2">
      <c r="A767" t="s">
        <v>1104</v>
      </c>
      <c r="B767" s="1">
        <v>6.17744702639462E-7</v>
      </c>
      <c r="C767">
        <v>-0.35036294296951298</v>
      </c>
      <c r="D767">
        <v>9.1999999999999998E-2</v>
      </c>
      <c r="E767">
        <v>0.16500000000000001</v>
      </c>
      <c r="F767">
        <v>1.9182826251063202E-2</v>
      </c>
    </row>
    <row r="768" spans="1:6" x14ac:dyDescent="0.2">
      <c r="A768" t="s">
        <v>1105</v>
      </c>
      <c r="B768" s="1">
        <v>6.41308653921471E-7</v>
      </c>
      <c r="C768">
        <v>-0.223506690869304</v>
      </c>
      <c r="D768">
        <v>0.435</v>
      </c>
      <c r="E768">
        <v>0.56599999999999995</v>
      </c>
      <c r="F768">
        <v>1.9914557630223401E-2</v>
      </c>
    </row>
    <row r="769" spans="1:6" x14ac:dyDescent="0.2">
      <c r="A769" t="s">
        <v>1106</v>
      </c>
      <c r="B769" s="1">
        <v>6.5865182531209404E-7</v>
      </c>
      <c r="C769">
        <v>-0.26529281010161898</v>
      </c>
      <c r="D769">
        <v>0.13900000000000001</v>
      </c>
      <c r="E769">
        <v>0.22700000000000001</v>
      </c>
      <c r="F769">
        <v>2.04531151314165E-2</v>
      </c>
    </row>
    <row r="770" spans="1:6" x14ac:dyDescent="0.2">
      <c r="A770" t="s">
        <v>1107</v>
      </c>
      <c r="B770" s="1">
        <v>6.64953766004499E-7</v>
      </c>
      <c r="C770">
        <v>-0.39871520431256902</v>
      </c>
      <c r="D770">
        <v>6.4000000000000001E-2</v>
      </c>
      <c r="E770">
        <v>0.126</v>
      </c>
      <c r="F770">
        <v>2.0648809295737699E-2</v>
      </c>
    </row>
    <row r="771" spans="1:6" x14ac:dyDescent="0.2">
      <c r="A771" t="s">
        <v>1108</v>
      </c>
      <c r="B771" s="1">
        <v>6.9075059902114995E-7</v>
      </c>
      <c r="C771">
        <v>-0.24528175175057601</v>
      </c>
      <c r="D771">
        <v>0.19600000000000001</v>
      </c>
      <c r="E771">
        <v>0.30199999999999999</v>
      </c>
      <c r="F771">
        <v>2.1449878351403801E-2</v>
      </c>
    </row>
    <row r="772" spans="1:6" x14ac:dyDescent="0.2">
      <c r="A772" t="s">
        <v>742</v>
      </c>
      <c r="B772" s="1">
        <v>7.0070424668037505E-7</v>
      </c>
      <c r="C772">
        <v>-0.45900175733485599</v>
      </c>
      <c r="D772">
        <v>6.3E-2</v>
      </c>
      <c r="E772">
        <v>0.124</v>
      </c>
      <c r="F772">
        <v>2.1758968972165699E-2</v>
      </c>
    </row>
    <row r="773" spans="1:6" x14ac:dyDescent="0.2">
      <c r="A773" t="s">
        <v>1109</v>
      </c>
      <c r="B773" s="1">
        <v>7.4693215155637396E-7</v>
      </c>
      <c r="C773">
        <v>-0.26568275004923297</v>
      </c>
      <c r="D773">
        <v>0.152</v>
      </c>
      <c r="E773">
        <v>0.245</v>
      </c>
      <c r="F773">
        <v>2.3194484102280099E-2</v>
      </c>
    </row>
    <row r="774" spans="1:6" x14ac:dyDescent="0.2">
      <c r="A774" t="s">
        <v>1110</v>
      </c>
      <c r="B774" s="1">
        <v>7.9290932843409795E-7</v>
      </c>
      <c r="C774">
        <v>-0.24297607648126199</v>
      </c>
      <c r="D774">
        <v>0.28999999999999998</v>
      </c>
      <c r="E774">
        <v>0.40600000000000003</v>
      </c>
      <c r="F774">
        <v>2.4622213375864E-2</v>
      </c>
    </row>
    <row r="775" spans="1:6" x14ac:dyDescent="0.2">
      <c r="A775" t="s">
        <v>739</v>
      </c>
      <c r="B775" s="1">
        <v>8.2840822202894603E-7</v>
      </c>
      <c r="C775">
        <v>-0.29138895308698998</v>
      </c>
      <c r="D775">
        <v>0.14299999999999999</v>
      </c>
      <c r="E775">
        <v>0.23200000000000001</v>
      </c>
      <c r="F775">
        <v>2.57245605186649E-2</v>
      </c>
    </row>
    <row r="776" spans="1:6" x14ac:dyDescent="0.2">
      <c r="A776" t="s">
        <v>1111</v>
      </c>
      <c r="B776" s="1">
        <v>8.4276777713011401E-7</v>
      </c>
      <c r="C776">
        <v>-0.213511564408674</v>
      </c>
      <c r="D776">
        <v>0.222</v>
      </c>
      <c r="E776">
        <v>0.33300000000000002</v>
      </c>
      <c r="F776">
        <v>2.61704677832214E-2</v>
      </c>
    </row>
    <row r="777" spans="1:6" x14ac:dyDescent="0.2">
      <c r="A777" t="s">
        <v>1112</v>
      </c>
      <c r="B777" s="1">
        <v>8.6274648503428395E-7</v>
      </c>
      <c r="C777">
        <v>-0.491940213364919</v>
      </c>
      <c r="D777">
        <v>5.1999999999999998E-2</v>
      </c>
      <c r="E777">
        <v>0.109</v>
      </c>
      <c r="F777">
        <v>2.6790866599769599E-2</v>
      </c>
    </row>
    <row r="778" spans="1:6" x14ac:dyDescent="0.2">
      <c r="A778" t="s">
        <v>1113</v>
      </c>
      <c r="B778" s="1">
        <v>8.7075748042208903E-7</v>
      </c>
      <c r="C778">
        <v>-0.29528207810615298</v>
      </c>
      <c r="D778">
        <v>0.11</v>
      </c>
      <c r="E778">
        <v>0.187</v>
      </c>
      <c r="F778">
        <v>2.7039632039547099E-2</v>
      </c>
    </row>
    <row r="779" spans="1:6" x14ac:dyDescent="0.2">
      <c r="A779" t="s">
        <v>1114</v>
      </c>
      <c r="B779" s="1">
        <v>8.9094725191711804E-7</v>
      </c>
      <c r="C779">
        <v>-0.34126117601016298</v>
      </c>
      <c r="D779">
        <v>0.153</v>
      </c>
      <c r="E779">
        <v>0.23899999999999999</v>
      </c>
      <c r="F779">
        <v>2.7666585013782299E-2</v>
      </c>
    </row>
    <row r="780" spans="1:6" x14ac:dyDescent="0.2">
      <c r="A780" t="s">
        <v>1115</v>
      </c>
      <c r="B780" s="1">
        <v>8.9600980212480899E-7</v>
      </c>
      <c r="C780">
        <v>-0.21618071876304201</v>
      </c>
      <c r="D780">
        <v>0.21199999999999999</v>
      </c>
      <c r="E780">
        <v>0.316</v>
      </c>
      <c r="F780">
        <v>2.7823792385381699E-2</v>
      </c>
    </row>
    <row r="781" spans="1:6" x14ac:dyDescent="0.2">
      <c r="A781" t="s">
        <v>373</v>
      </c>
      <c r="B781" s="1">
        <v>8.9862438901666804E-7</v>
      </c>
      <c r="C781">
        <v>-0.39793623989799398</v>
      </c>
      <c r="D781">
        <v>0.13900000000000001</v>
      </c>
      <c r="E781">
        <v>0.22500000000000001</v>
      </c>
      <c r="F781">
        <v>2.7904983152134601E-2</v>
      </c>
    </row>
    <row r="782" spans="1:6" x14ac:dyDescent="0.2">
      <c r="A782" t="s">
        <v>257</v>
      </c>
      <c r="B782" s="1">
        <v>9.27282773583914E-7</v>
      </c>
      <c r="C782">
        <v>-0.32238722087611399</v>
      </c>
      <c r="D782">
        <v>0.33800000000000002</v>
      </c>
      <c r="E782">
        <v>0.436</v>
      </c>
      <c r="F782">
        <v>2.87949119681013E-2</v>
      </c>
    </row>
    <row r="783" spans="1:6" x14ac:dyDescent="0.2">
      <c r="A783" t="s">
        <v>1116</v>
      </c>
      <c r="B783" s="1">
        <v>9.3279733527137798E-7</v>
      </c>
      <c r="C783">
        <v>-0.21632547889131201</v>
      </c>
      <c r="D783">
        <v>0.23100000000000001</v>
      </c>
      <c r="E783">
        <v>0.34399999999999997</v>
      </c>
      <c r="F783">
        <v>2.89661556521821E-2</v>
      </c>
    </row>
    <row r="784" spans="1:6" x14ac:dyDescent="0.2">
      <c r="A784" t="s">
        <v>1117</v>
      </c>
      <c r="B784" s="1">
        <v>9.5585546143516798E-7</v>
      </c>
      <c r="C784">
        <v>-0.36396969589294997</v>
      </c>
      <c r="D784">
        <v>6.0999999999999999E-2</v>
      </c>
      <c r="E784">
        <v>0.121</v>
      </c>
      <c r="F784">
        <v>2.9682179643946299E-2</v>
      </c>
    </row>
    <row r="785" spans="1:6" x14ac:dyDescent="0.2">
      <c r="A785" t="s">
        <v>714</v>
      </c>
      <c r="B785" s="1">
        <v>9.6802402453480707E-7</v>
      </c>
      <c r="C785">
        <v>-0.38304719654105901</v>
      </c>
      <c r="D785">
        <v>0.10199999999999999</v>
      </c>
      <c r="E785">
        <v>0.17599999999999999</v>
      </c>
      <c r="F785">
        <v>3.0060050033879401E-2</v>
      </c>
    </row>
    <row r="786" spans="1:6" x14ac:dyDescent="0.2">
      <c r="A786" t="s">
        <v>835</v>
      </c>
      <c r="B786" s="1">
        <v>9.8533243802673707E-7</v>
      </c>
      <c r="C786">
        <v>0.309478615501038</v>
      </c>
      <c r="D786">
        <v>0.51400000000000001</v>
      </c>
      <c r="E786">
        <v>0.496</v>
      </c>
      <c r="F786">
        <v>3.0597528198044299E-2</v>
      </c>
    </row>
    <row r="787" spans="1:6" x14ac:dyDescent="0.2">
      <c r="A787" t="s">
        <v>1118</v>
      </c>
      <c r="B787" s="1">
        <v>1.00253217936194E-6</v>
      </c>
      <c r="C787">
        <v>0.24110867340963699</v>
      </c>
      <c r="D787">
        <v>0.66300000000000003</v>
      </c>
      <c r="E787">
        <v>0.65600000000000003</v>
      </c>
      <c r="F787">
        <v>3.1131631765726399E-2</v>
      </c>
    </row>
    <row r="788" spans="1:6" x14ac:dyDescent="0.2">
      <c r="A788" t="s">
        <v>788</v>
      </c>
      <c r="B788" s="1">
        <v>1.0116438787542099E-6</v>
      </c>
      <c r="C788">
        <v>-0.33539334383743602</v>
      </c>
      <c r="D788">
        <v>0.16200000000000001</v>
      </c>
      <c r="E788">
        <v>0.251</v>
      </c>
      <c r="F788">
        <v>3.1414577366954501E-2</v>
      </c>
    </row>
    <row r="789" spans="1:6" x14ac:dyDescent="0.2">
      <c r="A789" t="s">
        <v>1119</v>
      </c>
      <c r="B789" s="1">
        <v>1.02469108950028E-6</v>
      </c>
      <c r="C789">
        <v>-0.208168730788756</v>
      </c>
      <c r="D789">
        <v>0.20799999999999999</v>
      </c>
      <c r="E789">
        <v>0.313</v>
      </c>
      <c r="F789">
        <v>3.1819732402252103E-2</v>
      </c>
    </row>
    <row r="790" spans="1:6" x14ac:dyDescent="0.2">
      <c r="A790" t="s">
        <v>636</v>
      </c>
      <c r="B790" s="1">
        <v>1.0884373774233299E-6</v>
      </c>
      <c r="C790">
        <v>-0.216762368188646</v>
      </c>
      <c r="D790">
        <v>0.19600000000000001</v>
      </c>
      <c r="E790">
        <v>0.3</v>
      </c>
      <c r="F790">
        <v>3.3799245881126802E-2</v>
      </c>
    </row>
    <row r="791" spans="1:6" x14ac:dyDescent="0.2">
      <c r="A791" t="s">
        <v>1120</v>
      </c>
      <c r="B791" s="1">
        <v>1.1233585748242799E-6</v>
      </c>
      <c r="C791">
        <v>-0.276830571565573</v>
      </c>
      <c r="D791">
        <v>0.17</v>
      </c>
      <c r="E791">
        <v>0.26100000000000001</v>
      </c>
      <c r="F791">
        <v>3.4883653824018403E-2</v>
      </c>
    </row>
    <row r="792" spans="1:6" x14ac:dyDescent="0.2">
      <c r="A792" t="s">
        <v>683</v>
      </c>
      <c r="B792" s="1">
        <v>1.13680226721539E-6</v>
      </c>
      <c r="C792">
        <v>-0.43942144525319998</v>
      </c>
      <c r="D792">
        <v>7.8E-2</v>
      </c>
      <c r="E792">
        <v>0.14199999999999999</v>
      </c>
      <c r="F792">
        <v>3.5301120803839597E-2</v>
      </c>
    </row>
    <row r="793" spans="1:6" x14ac:dyDescent="0.2">
      <c r="A793" t="s">
        <v>1121</v>
      </c>
      <c r="B793" s="1">
        <v>1.14028098464959E-6</v>
      </c>
      <c r="C793">
        <v>-0.27668410288110301</v>
      </c>
      <c r="D793">
        <v>0.13800000000000001</v>
      </c>
      <c r="E793">
        <v>0.224</v>
      </c>
      <c r="F793">
        <v>3.5409145416323798E-2</v>
      </c>
    </row>
    <row r="794" spans="1:6" x14ac:dyDescent="0.2">
      <c r="A794" t="s">
        <v>1122</v>
      </c>
      <c r="B794" s="1">
        <v>1.1604050776128701E-6</v>
      </c>
      <c r="C794">
        <v>-0.29504623508848499</v>
      </c>
      <c r="D794">
        <v>0.17599999999999999</v>
      </c>
      <c r="E794">
        <v>0.26800000000000002</v>
      </c>
      <c r="F794">
        <v>3.60340588751124E-2</v>
      </c>
    </row>
    <row r="795" spans="1:6" x14ac:dyDescent="0.2">
      <c r="A795" t="s">
        <v>687</v>
      </c>
      <c r="B795" s="1">
        <v>1.17500684126868E-6</v>
      </c>
      <c r="C795">
        <v>-0.27296864462762499</v>
      </c>
      <c r="D795">
        <v>0.253</v>
      </c>
      <c r="E795">
        <v>0.35499999999999998</v>
      </c>
      <c r="F795">
        <v>3.6487487441916197E-2</v>
      </c>
    </row>
    <row r="796" spans="1:6" x14ac:dyDescent="0.2">
      <c r="A796" t="s">
        <v>1123</v>
      </c>
      <c r="B796" s="1">
        <v>1.19867914263702E-6</v>
      </c>
      <c r="C796">
        <v>-0.23331915380145299</v>
      </c>
      <c r="D796">
        <v>0.12</v>
      </c>
      <c r="E796">
        <v>0.20200000000000001</v>
      </c>
      <c r="F796">
        <v>3.7222583416307402E-2</v>
      </c>
    </row>
    <row r="797" spans="1:6" x14ac:dyDescent="0.2">
      <c r="A797" t="s">
        <v>1124</v>
      </c>
      <c r="B797" s="1">
        <v>1.21960342955364E-6</v>
      </c>
      <c r="C797">
        <v>-0.22429586153651601</v>
      </c>
      <c r="D797">
        <v>0.247</v>
      </c>
      <c r="E797">
        <v>0.35699999999999998</v>
      </c>
      <c r="F797">
        <v>3.7872345297929197E-2</v>
      </c>
    </row>
    <row r="798" spans="1:6" x14ac:dyDescent="0.2">
      <c r="A798" t="s">
        <v>893</v>
      </c>
      <c r="B798" s="1">
        <v>1.2388375625816399E-6</v>
      </c>
      <c r="C798">
        <v>0.43457979689133203</v>
      </c>
      <c r="D798">
        <v>0.42499999999999999</v>
      </c>
      <c r="E798">
        <v>0.38100000000000001</v>
      </c>
      <c r="F798">
        <v>3.8469622830847601E-2</v>
      </c>
    </row>
    <row r="799" spans="1:6" x14ac:dyDescent="0.2">
      <c r="A799" t="s">
        <v>1125</v>
      </c>
      <c r="B799" s="1">
        <v>1.2614322505835401E-6</v>
      </c>
      <c r="C799">
        <v>-0.24969318880710101</v>
      </c>
      <c r="D799">
        <v>0.19600000000000001</v>
      </c>
      <c r="E799">
        <v>0.29599999999999999</v>
      </c>
      <c r="F799">
        <v>3.9171255677370599E-2</v>
      </c>
    </row>
    <row r="800" spans="1:6" x14ac:dyDescent="0.2">
      <c r="A800" t="s">
        <v>480</v>
      </c>
      <c r="B800" s="1">
        <v>1.3006806406307901E-6</v>
      </c>
      <c r="C800">
        <v>-0.202487785800396</v>
      </c>
      <c r="D800">
        <v>0.20300000000000001</v>
      </c>
      <c r="E800">
        <v>0.309</v>
      </c>
      <c r="F800">
        <v>4.0390035933507998E-2</v>
      </c>
    </row>
    <row r="801" spans="1:6" x14ac:dyDescent="0.2">
      <c r="A801" t="s">
        <v>612</v>
      </c>
      <c r="B801" s="1">
        <v>1.36276136683292E-6</v>
      </c>
      <c r="C801">
        <v>0.32557651248625002</v>
      </c>
      <c r="D801">
        <v>0.69799999999999995</v>
      </c>
      <c r="E801">
        <v>0.69799999999999995</v>
      </c>
      <c r="F801">
        <v>4.23178287242627E-2</v>
      </c>
    </row>
    <row r="802" spans="1:6" x14ac:dyDescent="0.2">
      <c r="A802" t="s">
        <v>1126</v>
      </c>
      <c r="B802" s="1">
        <v>1.37171520494705E-6</v>
      </c>
      <c r="C802">
        <v>-0.35470454989283201</v>
      </c>
      <c r="D802">
        <v>6.7000000000000004E-2</v>
      </c>
      <c r="E802">
        <v>0.129</v>
      </c>
      <c r="F802">
        <v>4.2595872259220902E-2</v>
      </c>
    </row>
    <row r="803" spans="1:6" x14ac:dyDescent="0.2">
      <c r="A803" t="s">
        <v>469</v>
      </c>
      <c r="B803" s="1">
        <v>1.3768195405698601E-6</v>
      </c>
      <c r="C803">
        <v>-0.28119617258988699</v>
      </c>
      <c r="D803">
        <v>0.10199999999999999</v>
      </c>
      <c r="E803">
        <v>0.17599999999999999</v>
      </c>
      <c r="F803">
        <v>4.2754377193315797E-2</v>
      </c>
    </row>
    <row r="804" spans="1:6" x14ac:dyDescent="0.2">
      <c r="A804" t="s">
        <v>513</v>
      </c>
      <c r="B804" s="1">
        <v>1.4436475896010601E-6</v>
      </c>
      <c r="C804">
        <v>-0.26636559868745002</v>
      </c>
      <c r="D804">
        <v>0.17499999999999999</v>
      </c>
      <c r="E804">
        <v>0.26700000000000002</v>
      </c>
      <c r="F804">
        <v>4.4829588599881801E-2</v>
      </c>
    </row>
    <row r="805" spans="1:6" x14ac:dyDescent="0.2">
      <c r="A805" t="s">
        <v>1127</v>
      </c>
      <c r="B805" s="1">
        <v>1.4742943967639799E-6</v>
      </c>
      <c r="C805">
        <v>-0.29648183095446901</v>
      </c>
      <c r="D805">
        <v>0.104</v>
      </c>
      <c r="E805">
        <v>0.17799999999999999</v>
      </c>
      <c r="F805">
        <v>4.5781263902711998E-2</v>
      </c>
    </row>
    <row r="806" spans="1:6" x14ac:dyDescent="0.2">
      <c r="A806" t="s">
        <v>1128</v>
      </c>
      <c r="B806" s="1">
        <v>1.4807825110745701E-6</v>
      </c>
      <c r="C806">
        <v>-0.25732330561620997</v>
      </c>
      <c r="D806">
        <v>0.13900000000000001</v>
      </c>
      <c r="E806">
        <v>0.22500000000000001</v>
      </c>
      <c r="F806">
        <v>4.5982739316398603E-2</v>
      </c>
    </row>
    <row r="807" spans="1:6" x14ac:dyDescent="0.2">
      <c r="A807" t="s">
        <v>1129</v>
      </c>
      <c r="B807" s="1">
        <v>1.4854245920505201E-6</v>
      </c>
      <c r="C807">
        <v>-0.25243001950208299</v>
      </c>
      <c r="D807">
        <v>0.182</v>
      </c>
      <c r="E807">
        <v>0.27900000000000003</v>
      </c>
      <c r="F807">
        <v>4.6126889856944797E-2</v>
      </c>
    </row>
    <row r="808" spans="1:6" x14ac:dyDescent="0.2">
      <c r="A808" t="s">
        <v>1130</v>
      </c>
      <c r="B808" s="1">
        <v>1.4910650637776201E-6</v>
      </c>
      <c r="C808">
        <v>-0.224545945884915</v>
      </c>
      <c r="D808">
        <v>0.187</v>
      </c>
      <c r="E808">
        <v>0.28599999999999998</v>
      </c>
      <c r="F808">
        <v>4.63020434254863E-2</v>
      </c>
    </row>
    <row r="809" spans="1:6" x14ac:dyDescent="0.2">
      <c r="A809" t="s">
        <v>550</v>
      </c>
      <c r="B809" s="1">
        <v>1.49455077413645E-6</v>
      </c>
      <c r="C809">
        <v>-0.202176253824979</v>
      </c>
      <c r="D809">
        <v>0.34300000000000003</v>
      </c>
      <c r="E809">
        <v>0.46800000000000003</v>
      </c>
      <c r="F809">
        <v>4.6410285189259097E-2</v>
      </c>
    </row>
    <row r="810" spans="1:6" x14ac:dyDescent="0.2">
      <c r="A810" t="s">
        <v>1131</v>
      </c>
      <c r="B810" s="1">
        <v>1.4980946779067199E-6</v>
      </c>
      <c r="C810">
        <v>-0.25183423787706399</v>
      </c>
      <c r="D810">
        <v>0.17599999999999999</v>
      </c>
      <c r="E810">
        <v>0.27</v>
      </c>
      <c r="F810">
        <v>4.6520334033037299E-2</v>
      </c>
    </row>
    <row r="811" spans="1:6" x14ac:dyDescent="0.2">
      <c r="A811" t="s">
        <v>1132</v>
      </c>
      <c r="B811" s="1">
        <v>1.51806916140341E-6</v>
      </c>
      <c r="C811">
        <v>-0.26965192899916102</v>
      </c>
      <c r="D811">
        <v>0.17299999999999999</v>
      </c>
      <c r="E811">
        <v>0.26700000000000002</v>
      </c>
      <c r="F811">
        <v>4.71406016690602E-2</v>
      </c>
    </row>
    <row r="812" spans="1:6" x14ac:dyDescent="0.2">
      <c r="A812" t="s">
        <v>1133</v>
      </c>
      <c r="B812" s="1">
        <v>1.5195212285411401E-6</v>
      </c>
      <c r="C812">
        <v>-0.24791701173017899</v>
      </c>
      <c r="D812">
        <v>0.14699999999999999</v>
      </c>
      <c r="E812">
        <v>0.23300000000000001</v>
      </c>
      <c r="F812">
        <v>4.71856927098879E-2</v>
      </c>
    </row>
    <row r="813" spans="1:6" x14ac:dyDescent="0.2">
      <c r="A813" t="s">
        <v>617</v>
      </c>
      <c r="B813" s="1">
        <v>1.55606180563815E-6</v>
      </c>
      <c r="C813">
        <v>-0.223161718117528</v>
      </c>
      <c r="D813">
        <v>0.16400000000000001</v>
      </c>
      <c r="E813">
        <v>0.25700000000000001</v>
      </c>
      <c r="F813">
        <v>4.8320387250481399E-2</v>
      </c>
    </row>
    <row r="814" spans="1:6" x14ac:dyDescent="0.2">
      <c r="A814" t="s">
        <v>1134</v>
      </c>
      <c r="B814" s="1">
        <v>1.5665151686802701E-6</v>
      </c>
      <c r="C814">
        <v>-0.246070291778552</v>
      </c>
      <c r="D814">
        <v>0.13900000000000001</v>
      </c>
      <c r="E814">
        <v>0.223</v>
      </c>
      <c r="F814">
        <v>4.8644995533028403E-2</v>
      </c>
    </row>
    <row r="815" spans="1:6" x14ac:dyDescent="0.2">
      <c r="B815" s="1"/>
    </row>
    <row r="816" spans="1:6" x14ac:dyDescent="0.2">
      <c r="B816" s="1"/>
    </row>
    <row r="817" spans="2:2" x14ac:dyDescent="0.2">
      <c r="B817" s="1"/>
    </row>
    <row r="818" spans="2:2" x14ac:dyDescent="0.2">
      <c r="B818" s="1"/>
    </row>
    <row r="819" spans="2:2" x14ac:dyDescent="0.2">
      <c r="B819" s="1"/>
    </row>
    <row r="820" spans="2:2" x14ac:dyDescent="0.2">
      <c r="B820" s="1"/>
    </row>
    <row r="821" spans="2:2" x14ac:dyDescent="0.2">
      <c r="B821" s="1"/>
    </row>
    <row r="822" spans="2:2" x14ac:dyDescent="0.2">
      <c r="B822" s="1"/>
    </row>
    <row r="823" spans="2:2" x14ac:dyDescent="0.2">
      <c r="B823" s="1"/>
    </row>
    <row r="824" spans="2:2" x14ac:dyDescent="0.2">
      <c r="B824" s="1"/>
    </row>
    <row r="825" spans="2:2" x14ac:dyDescent="0.2">
      <c r="B825" s="1"/>
    </row>
    <row r="826" spans="2:2" x14ac:dyDescent="0.2">
      <c r="B826" s="1"/>
    </row>
    <row r="827" spans="2:2" x14ac:dyDescent="0.2">
      <c r="B827" s="1"/>
    </row>
    <row r="828" spans="2:2" x14ac:dyDescent="0.2">
      <c r="B828" s="1"/>
    </row>
    <row r="829" spans="2:2" x14ac:dyDescent="0.2">
      <c r="B829" s="1"/>
    </row>
    <row r="830" spans="2:2" x14ac:dyDescent="0.2">
      <c r="B830" s="1"/>
    </row>
    <row r="831" spans="2:2" x14ac:dyDescent="0.2">
      <c r="B831" s="1"/>
    </row>
    <row r="832" spans="2:2" x14ac:dyDescent="0.2">
      <c r="B832" s="1"/>
    </row>
    <row r="833" spans="2:2" x14ac:dyDescent="0.2">
      <c r="B833" s="1"/>
    </row>
    <row r="834" spans="2:2" x14ac:dyDescent="0.2">
      <c r="B834" s="1"/>
    </row>
    <row r="835" spans="2:2" x14ac:dyDescent="0.2">
      <c r="B835" s="1"/>
    </row>
    <row r="836" spans="2:2" x14ac:dyDescent="0.2">
      <c r="B836" s="1"/>
    </row>
    <row r="837" spans="2:2" x14ac:dyDescent="0.2">
      <c r="B837" s="1"/>
    </row>
    <row r="838" spans="2:2" x14ac:dyDescent="0.2">
      <c r="B838" s="1"/>
    </row>
    <row r="839" spans="2:2" x14ac:dyDescent="0.2">
      <c r="B839" s="1"/>
    </row>
    <row r="840" spans="2:2" x14ac:dyDescent="0.2">
      <c r="B840" s="1"/>
    </row>
    <row r="841" spans="2:2" x14ac:dyDescent="0.2">
      <c r="B841" s="1"/>
    </row>
    <row r="842" spans="2:2" x14ac:dyDescent="0.2">
      <c r="B842" s="1"/>
    </row>
    <row r="843" spans="2:2" x14ac:dyDescent="0.2">
      <c r="B843" s="1"/>
    </row>
    <row r="844" spans="2:2" x14ac:dyDescent="0.2">
      <c r="B844" s="1"/>
    </row>
    <row r="845" spans="2:2" x14ac:dyDescent="0.2">
      <c r="B845" s="1"/>
    </row>
    <row r="846" spans="2:2" x14ac:dyDescent="0.2">
      <c r="B846" s="1"/>
    </row>
    <row r="847" spans="2:2" x14ac:dyDescent="0.2">
      <c r="B847" s="1"/>
    </row>
    <row r="848" spans="2:2" x14ac:dyDescent="0.2">
      <c r="B848" s="1"/>
    </row>
    <row r="849" spans="2:2" x14ac:dyDescent="0.2">
      <c r="B849" s="1"/>
    </row>
    <row r="850" spans="2:2" x14ac:dyDescent="0.2">
      <c r="B850" s="1"/>
    </row>
    <row r="851" spans="2:2" x14ac:dyDescent="0.2">
      <c r="B851" s="1"/>
    </row>
    <row r="852" spans="2:2" x14ac:dyDescent="0.2">
      <c r="B852" s="1"/>
    </row>
    <row r="853" spans="2:2" x14ac:dyDescent="0.2">
      <c r="B853" s="1"/>
    </row>
    <row r="854" spans="2:2" x14ac:dyDescent="0.2">
      <c r="B854" s="1"/>
    </row>
    <row r="855" spans="2:2" x14ac:dyDescent="0.2">
      <c r="B855" s="1"/>
    </row>
    <row r="856" spans="2:2" x14ac:dyDescent="0.2">
      <c r="B856" s="1"/>
    </row>
    <row r="857" spans="2:2" x14ac:dyDescent="0.2">
      <c r="B857" s="1"/>
    </row>
    <row r="858" spans="2:2" x14ac:dyDescent="0.2">
      <c r="B858" s="1"/>
    </row>
    <row r="859" spans="2:2" x14ac:dyDescent="0.2">
      <c r="B859" s="1"/>
    </row>
    <row r="860" spans="2:2" x14ac:dyDescent="0.2">
      <c r="B860" s="1"/>
    </row>
    <row r="861" spans="2:2" x14ac:dyDescent="0.2">
      <c r="B861" s="1"/>
    </row>
    <row r="862" spans="2:2" x14ac:dyDescent="0.2">
      <c r="B862" s="1"/>
    </row>
    <row r="863" spans="2:2" x14ac:dyDescent="0.2">
      <c r="B863" s="1"/>
    </row>
    <row r="864" spans="2:2" x14ac:dyDescent="0.2">
      <c r="B864" s="1"/>
    </row>
    <row r="865" spans="2:2" x14ac:dyDescent="0.2">
      <c r="B865" s="1"/>
    </row>
    <row r="866" spans="2:2" x14ac:dyDescent="0.2">
      <c r="B866" s="1"/>
    </row>
    <row r="867" spans="2:2" x14ac:dyDescent="0.2">
      <c r="B867" s="1"/>
    </row>
    <row r="868" spans="2:2" x14ac:dyDescent="0.2">
      <c r="B868" s="1"/>
    </row>
    <row r="869" spans="2:2" x14ac:dyDescent="0.2">
      <c r="B869" s="1"/>
    </row>
    <row r="870" spans="2:2" x14ac:dyDescent="0.2">
      <c r="B870" s="1"/>
    </row>
    <row r="871" spans="2:2" x14ac:dyDescent="0.2">
      <c r="B871" s="1"/>
    </row>
    <row r="872" spans="2:2" x14ac:dyDescent="0.2">
      <c r="B872" s="1"/>
    </row>
    <row r="873" spans="2:2" x14ac:dyDescent="0.2">
      <c r="B873" s="1"/>
    </row>
    <row r="874" spans="2:2" x14ac:dyDescent="0.2">
      <c r="B874" s="1"/>
    </row>
    <row r="875" spans="2:2" x14ac:dyDescent="0.2">
      <c r="B875" s="1"/>
    </row>
    <row r="876" spans="2:2" x14ac:dyDescent="0.2">
      <c r="B876" s="1"/>
    </row>
    <row r="877" spans="2:2" x14ac:dyDescent="0.2">
      <c r="B877" s="1"/>
    </row>
    <row r="878" spans="2:2" x14ac:dyDescent="0.2">
      <c r="B878" s="1"/>
    </row>
    <row r="879" spans="2:2" x14ac:dyDescent="0.2">
      <c r="B879" s="1"/>
    </row>
    <row r="880" spans="2:2" x14ac:dyDescent="0.2">
      <c r="B880" s="1"/>
    </row>
    <row r="881" spans="2:2" x14ac:dyDescent="0.2">
      <c r="B881" s="1"/>
    </row>
    <row r="882" spans="2:2" x14ac:dyDescent="0.2">
      <c r="B882" s="1"/>
    </row>
    <row r="883" spans="2:2" x14ac:dyDescent="0.2">
      <c r="B883" s="1"/>
    </row>
    <row r="884" spans="2:2" x14ac:dyDescent="0.2">
      <c r="B884" s="1"/>
    </row>
    <row r="885" spans="2:2" x14ac:dyDescent="0.2">
      <c r="B885" s="1"/>
    </row>
    <row r="886" spans="2:2" x14ac:dyDescent="0.2">
      <c r="B886" s="1"/>
    </row>
    <row r="887" spans="2:2" x14ac:dyDescent="0.2">
      <c r="B887" s="1"/>
    </row>
    <row r="888" spans="2:2" x14ac:dyDescent="0.2">
      <c r="B888" s="1"/>
    </row>
    <row r="889" spans="2:2" x14ac:dyDescent="0.2">
      <c r="B889" s="1"/>
    </row>
    <row r="890" spans="2:2" x14ac:dyDescent="0.2">
      <c r="B890" s="1"/>
    </row>
    <row r="891" spans="2:2" x14ac:dyDescent="0.2">
      <c r="B891" s="1"/>
    </row>
    <row r="892" spans="2:2" x14ac:dyDescent="0.2">
      <c r="B892" s="1"/>
    </row>
    <row r="893" spans="2:2" x14ac:dyDescent="0.2">
      <c r="B893" s="1"/>
    </row>
    <row r="894" spans="2:2" x14ac:dyDescent="0.2">
      <c r="B894" s="1"/>
    </row>
    <row r="895" spans="2:2" x14ac:dyDescent="0.2">
      <c r="B895" s="1"/>
    </row>
    <row r="896" spans="2:2" x14ac:dyDescent="0.2">
      <c r="B896" s="1"/>
    </row>
    <row r="897" spans="2:2" x14ac:dyDescent="0.2">
      <c r="B897" s="1"/>
    </row>
    <row r="898" spans="2:2" x14ac:dyDescent="0.2">
      <c r="B898" s="1"/>
    </row>
    <row r="899" spans="2:2" x14ac:dyDescent="0.2">
      <c r="B899" s="1"/>
    </row>
    <row r="900" spans="2:2" x14ac:dyDescent="0.2">
      <c r="B900" s="1"/>
    </row>
    <row r="901" spans="2:2" x14ac:dyDescent="0.2">
      <c r="B901" s="1"/>
    </row>
    <row r="902" spans="2:2" x14ac:dyDescent="0.2">
      <c r="B902" s="1"/>
    </row>
    <row r="903" spans="2:2" x14ac:dyDescent="0.2">
      <c r="B903" s="1"/>
    </row>
    <row r="904" spans="2:2" x14ac:dyDescent="0.2">
      <c r="B904" s="1"/>
    </row>
    <row r="905" spans="2:2" x14ac:dyDescent="0.2">
      <c r="B905" s="1"/>
    </row>
    <row r="906" spans="2:2" x14ac:dyDescent="0.2">
      <c r="B906" s="1"/>
    </row>
    <row r="907" spans="2:2" x14ac:dyDescent="0.2">
      <c r="B907" s="1"/>
    </row>
    <row r="908" spans="2:2" x14ac:dyDescent="0.2">
      <c r="B908" s="1"/>
    </row>
    <row r="909" spans="2:2" x14ac:dyDescent="0.2">
      <c r="B909" s="1"/>
    </row>
    <row r="910" spans="2:2" x14ac:dyDescent="0.2">
      <c r="B910" s="1"/>
    </row>
    <row r="911" spans="2:2" x14ac:dyDescent="0.2">
      <c r="B911" s="1"/>
    </row>
    <row r="912" spans="2:2" x14ac:dyDescent="0.2">
      <c r="B912" s="1"/>
    </row>
    <row r="913" spans="2:2" x14ac:dyDescent="0.2">
      <c r="B913" s="1"/>
    </row>
    <row r="914" spans="2:2" x14ac:dyDescent="0.2">
      <c r="B914" s="1"/>
    </row>
    <row r="915" spans="2:2" x14ac:dyDescent="0.2">
      <c r="B915" s="1"/>
    </row>
    <row r="916" spans="2:2" x14ac:dyDescent="0.2">
      <c r="B916" s="1"/>
    </row>
    <row r="917" spans="2:2" x14ac:dyDescent="0.2">
      <c r="B917" s="1"/>
    </row>
    <row r="918" spans="2:2" x14ac:dyDescent="0.2">
      <c r="B918" s="1"/>
    </row>
    <row r="919" spans="2:2" x14ac:dyDescent="0.2">
      <c r="B919" s="1"/>
    </row>
    <row r="920" spans="2:2" x14ac:dyDescent="0.2">
      <c r="B920" s="1"/>
    </row>
    <row r="921" spans="2:2" x14ac:dyDescent="0.2">
      <c r="B921" s="1"/>
    </row>
    <row r="922" spans="2:2" x14ac:dyDescent="0.2">
      <c r="B922" s="1"/>
    </row>
    <row r="923" spans="2:2" x14ac:dyDescent="0.2">
      <c r="B923" s="1"/>
    </row>
    <row r="924" spans="2:2" x14ac:dyDescent="0.2">
      <c r="B924" s="1"/>
    </row>
    <row r="925" spans="2:2" x14ac:dyDescent="0.2">
      <c r="B925" s="1"/>
    </row>
    <row r="926" spans="2:2" x14ac:dyDescent="0.2">
      <c r="B926" s="1"/>
    </row>
    <row r="927" spans="2:2" x14ac:dyDescent="0.2">
      <c r="B927" s="1"/>
    </row>
    <row r="928" spans="2:2" x14ac:dyDescent="0.2">
      <c r="B928" s="1"/>
    </row>
    <row r="929" spans="2:2" x14ac:dyDescent="0.2">
      <c r="B929" s="1"/>
    </row>
    <row r="930" spans="2:2" x14ac:dyDescent="0.2">
      <c r="B930" s="1"/>
    </row>
    <row r="931" spans="2:2" x14ac:dyDescent="0.2">
      <c r="B931" s="1"/>
    </row>
    <row r="932" spans="2:2" x14ac:dyDescent="0.2">
      <c r="B932" s="1"/>
    </row>
    <row r="933" spans="2:2" x14ac:dyDescent="0.2">
      <c r="B933" s="1"/>
    </row>
    <row r="934" spans="2:2" x14ac:dyDescent="0.2">
      <c r="B934" s="1"/>
    </row>
    <row r="935" spans="2:2" x14ac:dyDescent="0.2">
      <c r="B935" s="1"/>
    </row>
    <row r="936" spans="2:2" x14ac:dyDescent="0.2">
      <c r="B936" s="1"/>
    </row>
    <row r="937" spans="2:2" x14ac:dyDescent="0.2">
      <c r="B937" s="1"/>
    </row>
    <row r="938" spans="2:2" x14ac:dyDescent="0.2">
      <c r="B938" s="1"/>
    </row>
    <row r="939" spans="2:2" x14ac:dyDescent="0.2">
      <c r="B939" s="1"/>
    </row>
    <row r="940" spans="2:2" x14ac:dyDescent="0.2">
      <c r="B940" s="1"/>
    </row>
    <row r="941" spans="2:2" x14ac:dyDescent="0.2">
      <c r="B941" s="1"/>
    </row>
    <row r="942" spans="2:2" x14ac:dyDescent="0.2">
      <c r="B942" s="1"/>
    </row>
    <row r="943" spans="2:2" x14ac:dyDescent="0.2">
      <c r="B943" s="1"/>
    </row>
    <row r="944" spans="2:2" x14ac:dyDescent="0.2">
      <c r="B944" s="1"/>
    </row>
    <row r="945" spans="2:2" x14ac:dyDescent="0.2">
      <c r="B945" s="1"/>
    </row>
    <row r="946" spans="2:2" x14ac:dyDescent="0.2">
      <c r="B946" s="1"/>
    </row>
    <row r="947" spans="2:2" x14ac:dyDescent="0.2">
      <c r="B947" s="1"/>
    </row>
    <row r="948" spans="2:2" x14ac:dyDescent="0.2">
      <c r="B948" s="1"/>
    </row>
    <row r="949" spans="2:2" x14ac:dyDescent="0.2">
      <c r="B949" s="1"/>
    </row>
    <row r="950" spans="2:2" x14ac:dyDescent="0.2">
      <c r="B950" s="1"/>
    </row>
    <row r="951" spans="2:2" x14ac:dyDescent="0.2">
      <c r="B951" s="1"/>
    </row>
    <row r="952" spans="2:2" x14ac:dyDescent="0.2">
      <c r="B952" s="1"/>
    </row>
    <row r="953" spans="2:2" x14ac:dyDescent="0.2">
      <c r="B953" s="1"/>
    </row>
    <row r="954" spans="2:2" x14ac:dyDescent="0.2">
      <c r="B954" s="1"/>
    </row>
    <row r="955" spans="2:2" x14ac:dyDescent="0.2">
      <c r="B955" s="1"/>
    </row>
    <row r="956" spans="2:2" x14ac:dyDescent="0.2">
      <c r="B956" s="1"/>
    </row>
    <row r="957" spans="2:2" x14ac:dyDescent="0.2">
      <c r="B957" s="1"/>
    </row>
    <row r="958" spans="2:2" x14ac:dyDescent="0.2">
      <c r="B958" s="1"/>
    </row>
    <row r="959" spans="2:2" x14ac:dyDescent="0.2">
      <c r="B959" s="1"/>
    </row>
    <row r="960" spans="2:2" x14ac:dyDescent="0.2">
      <c r="B960" s="1"/>
    </row>
    <row r="961" spans="2:2" x14ac:dyDescent="0.2">
      <c r="B961" s="1"/>
    </row>
    <row r="962" spans="2:2" x14ac:dyDescent="0.2">
      <c r="B962" s="1"/>
    </row>
    <row r="963" spans="2:2" x14ac:dyDescent="0.2">
      <c r="B963" s="1"/>
    </row>
    <row r="964" spans="2:2" x14ac:dyDescent="0.2">
      <c r="B964" s="1"/>
    </row>
    <row r="965" spans="2:2" x14ac:dyDescent="0.2">
      <c r="B965" s="1"/>
    </row>
    <row r="966" spans="2:2" x14ac:dyDescent="0.2">
      <c r="B966" s="1"/>
    </row>
    <row r="967" spans="2:2" x14ac:dyDescent="0.2">
      <c r="B967" s="1"/>
    </row>
    <row r="968" spans="2:2" x14ac:dyDescent="0.2">
      <c r="B968" s="1"/>
    </row>
    <row r="969" spans="2:2" x14ac:dyDescent="0.2">
      <c r="B969" s="1"/>
    </row>
    <row r="970" spans="2:2" x14ac:dyDescent="0.2">
      <c r="B970" s="1"/>
    </row>
    <row r="971" spans="2:2" x14ac:dyDescent="0.2">
      <c r="B971" s="1"/>
    </row>
    <row r="972" spans="2:2" x14ac:dyDescent="0.2">
      <c r="B972" s="1"/>
    </row>
    <row r="973" spans="2:2" x14ac:dyDescent="0.2">
      <c r="B973" s="1"/>
    </row>
    <row r="974" spans="2:2" x14ac:dyDescent="0.2">
      <c r="B974" s="1"/>
    </row>
  </sheetData>
  <autoFilter ref="A1:F1" xr:uid="{67E3AAFF-4960-6D4E-969D-2CDE8B3EE679}">
    <sortState ref="A2:F814">
      <sortCondition ref="F1:F814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6904E-F381-F647-935C-A8F28722925B}">
  <dimension ref="A1:F313"/>
  <sheetViews>
    <sheetView topLeftCell="A116" workbookViewId="0">
      <selection activeCell="A134" sqref="A134"/>
    </sheetView>
  </sheetViews>
  <sheetFormatPr baseColWidth="10" defaultRowHeight="16" x14ac:dyDescent="0.2"/>
  <sheetData>
    <row r="1" spans="1:6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 t="s">
        <v>62</v>
      </c>
      <c r="B2" s="1">
        <v>3.73341136660691E-205</v>
      </c>
      <c r="C2">
        <v>-5.9944350008888803</v>
      </c>
      <c r="D2">
        <v>0.01</v>
      </c>
      <c r="E2">
        <v>0.94599999999999995</v>
      </c>
      <c r="F2" s="1">
        <v>1.1593362316724399E-200</v>
      </c>
    </row>
    <row r="3" spans="1:6" x14ac:dyDescent="0.2">
      <c r="A3" t="s">
        <v>56</v>
      </c>
      <c r="B3" s="1">
        <v>2.6659905041826701E-161</v>
      </c>
      <c r="C3">
        <v>-1.87253083269709</v>
      </c>
      <c r="D3">
        <v>0.48199999999999998</v>
      </c>
      <c r="E3">
        <v>0.97099999999999997</v>
      </c>
      <c r="F3" s="1">
        <v>8.2787003126384596E-157</v>
      </c>
    </row>
    <row r="4" spans="1:6" x14ac:dyDescent="0.2">
      <c r="A4" t="s">
        <v>54</v>
      </c>
      <c r="B4" s="1">
        <v>1.1576770614200499E-95</v>
      </c>
      <c r="C4">
        <v>-1.7941841439506401</v>
      </c>
      <c r="D4">
        <v>0.23599999999999999</v>
      </c>
      <c r="E4">
        <v>0.79800000000000004</v>
      </c>
      <c r="F4" s="1">
        <v>3.5949345788276698E-91</v>
      </c>
    </row>
    <row r="5" spans="1:6" x14ac:dyDescent="0.2">
      <c r="A5" t="s">
        <v>61</v>
      </c>
      <c r="B5" s="1">
        <v>1.7998446663864601E-88</v>
      </c>
      <c r="C5">
        <v>-2.7890304371840098</v>
      </c>
      <c r="D5">
        <v>3.2000000000000001E-2</v>
      </c>
      <c r="E5">
        <v>0.56799999999999995</v>
      </c>
      <c r="F5" s="1">
        <v>5.5890576425298699E-84</v>
      </c>
    </row>
    <row r="6" spans="1:6" x14ac:dyDescent="0.2">
      <c r="A6" t="s">
        <v>52</v>
      </c>
      <c r="B6" s="1">
        <v>1.2511598161899299E-77</v>
      </c>
      <c r="C6">
        <v>-1.5772598500527999</v>
      </c>
      <c r="D6">
        <v>0.316</v>
      </c>
      <c r="E6">
        <v>0.79800000000000004</v>
      </c>
      <c r="F6" s="1">
        <v>3.8852265772145801E-73</v>
      </c>
    </row>
    <row r="7" spans="1:6" x14ac:dyDescent="0.2">
      <c r="A7" t="s">
        <v>47</v>
      </c>
      <c r="B7" s="1">
        <v>1.05370602222745E-76</v>
      </c>
      <c r="C7">
        <v>-1.37895961729087</v>
      </c>
      <c r="D7">
        <v>0.39400000000000002</v>
      </c>
      <c r="E7">
        <v>0.83299999999999996</v>
      </c>
      <c r="F7" s="1">
        <v>3.2720733108229098E-72</v>
      </c>
    </row>
    <row r="8" spans="1:6" x14ac:dyDescent="0.2">
      <c r="A8" t="s">
        <v>38</v>
      </c>
      <c r="B8" s="1">
        <v>1.1808315769805E-76</v>
      </c>
      <c r="C8">
        <v>-1.1198924215647701</v>
      </c>
      <c r="D8">
        <v>0.54</v>
      </c>
      <c r="E8">
        <v>0.89900000000000002</v>
      </c>
      <c r="F8" s="1">
        <v>3.6668362959975602E-72</v>
      </c>
    </row>
    <row r="9" spans="1:6" x14ac:dyDescent="0.2">
      <c r="A9" t="s">
        <v>50</v>
      </c>
      <c r="B9" s="1">
        <v>5.6034041376807099E-75</v>
      </c>
      <c r="C9">
        <v>-1.2456507833718</v>
      </c>
      <c r="D9">
        <v>0.41699999999999998</v>
      </c>
      <c r="E9">
        <v>0.86</v>
      </c>
      <c r="F9" s="1">
        <v>1.7400250868739899E-70</v>
      </c>
    </row>
    <row r="10" spans="1:6" x14ac:dyDescent="0.2">
      <c r="A10" t="s">
        <v>5</v>
      </c>
      <c r="B10" s="1">
        <v>1.00312580497313E-70</v>
      </c>
      <c r="C10">
        <v>0.38567769310859701</v>
      </c>
      <c r="D10">
        <v>1</v>
      </c>
      <c r="E10">
        <v>0.997</v>
      </c>
      <c r="F10" s="1">
        <v>3.1150065621830598E-66</v>
      </c>
    </row>
    <row r="11" spans="1:6" x14ac:dyDescent="0.2">
      <c r="A11" t="s">
        <v>59</v>
      </c>
      <c r="B11" s="1">
        <v>2.92840067093071E-58</v>
      </c>
      <c r="C11">
        <v>-2.09238284988849</v>
      </c>
      <c r="D11">
        <v>6.5000000000000002E-2</v>
      </c>
      <c r="E11">
        <v>0.48599999999999999</v>
      </c>
      <c r="F11" s="1">
        <v>9.09356260344114E-54</v>
      </c>
    </row>
    <row r="12" spans="1:6" x14ac:dyDescent="0.2">
      <c r="A12" t="s">
        <v>12</v>
      </c>
      <c r="B12" s="1">
        <v>1.2815476977286799E-52</v>
      </c>
      <c r="C12">
        <v>-0.57171515634074699</v>
      </c>
      <c r="D12">
        <v>0.88700000000000001</v>
      </c>
      <c r="E12">
        <v>0.98499999999999999</v>
      </c>
      <c r="F12" s="1">
        <v>3.9795900657568702E-48</v>
      </c>
    </row>
    <row r="13" spans="1:6" x14ac:dyDescent="0.2">
      <c r="A13" t="s">
        <v>46</v>
      </c>
      <c r="B13" s="1">
        <v>3.1025699144936999E-50</v>
      </c>
      <c r="C13">
        <v>-1.2684225278986101</v>
      </c>
      <c r="D13">
        <v>0.24299999999999999</v>
      </c>
      <c r="E13">
        <v>0.64800000000000002</v>
      </c>
      <c r="F13" s="1">
        <v>9.6344103554772902E-46</v>
      </c>
    </row>
    <row r="14" spans="1:6" x14ac:dyDescent="0.2">
      <c r="A14" t="s">
        <v>6</v>
      </c>
      <c r="B14" s="1">
        <v>6.3512542871245304E-47</v>
      </c>
      <c r="C14">
        <v>-0.38290602530374801</v>
      </c>
      <c r="D14">
        <v>0.98799999999999999</v>
      </c>
      <c r="E14">
        <v>0.998</v>
      </c>
      <c r="F14" s="1">
        <v>1.9722549937807801E-42</v>
      </c>
    </row>
    <row r="15" spans="1:6" x14ac:dyDescent="0.2">
      <c r="A15" t="s">
        <v>51</v>
      </c>
      <c r="B15" s="1">
        <v>3.1165887436415399E-43</v>
      </c>
      <c r="C15">
        <v>-1.4899573022285799</v>
      </c>
      <c r="D15">
        <v>0.12</v>
      </c>
      <c r="E15">
        <v>0.49099999999999999</v>
      </c>
      <c r="F15" s="1">
        <v>9.6779430256300707E-39</v>
      </c>
    </row>
    <row r="16" spans="1:6" x14ac:dyDescent="0.2">
      <c r="A16" t="s">
        <v>36</v>
      </c>
      <c r="B16" s="1">
        <v>2.2547999623454598E-40</v>
      </c>
      <c r="C16">
        <v>-1.0734228343557499</v>
      </c>
      <c r="D16">
        <v>0.309</v>
      </c>
      <c r="E16">
        <v>0.65300000000000002</v>
      </c>
      <c r="F16" s="1">
        <v>7.0018303230713596E-36</v>
      </c>
    </row>
    <row r="17" spans="1:6" x14ac:dyDescent="0.2">
      <c r="A17" t="s">
        <v>44</v>
      </c>
      <c r="B17" s="1">
        <v>3.1536363587085998E-39</v>
      </c>
      <c r="C17">
        <v>-1.1592175365491999</v>
      </c>
      <c r="D17">
        <v>0.27400000000000002</v>
      </c>
      <c r="E17">
        <v>0.61899999999999999</v>
      </c>
      <c r="F17" s="1">
        <v>9.7929869846977997E-35</v>
      </c>
    </row>
    <row r="18" spans="1:6" x14ac:dyDescent="0.2">
      <c r="A18" t="s">
        <v>55</v>
      </c>
      <c r="B18" s="1">
        <v>1.8019723356712301E-38</v>
      </c>
      <c r="C18">
        <v>-1.68644524332065</v>
      </c>
      <c r="D18">
        <v>6.5000000000000002E-2</v>
      </c>
      <c r="E18">
        <v>0.38800000000000001</v>
      </c>
      <c r="F18" s="1">
        <v>5.5956646939598703E-34</v>
      </c>
    </row>
    <row r="19" spans="1:6" x14ac:dyDescent="0.2">
      <c r="A19" t="s">
        <v>57</v>
      </c>
      <c r="B19" s="1">
        <v>8.9851124643403697E-38</v>
      </c>
      <c r="C19">
        <v>-1.63931579814739</v>
      </c>
      <c r="D19">
        <v>6.8000000000000005E-2</v>
      </c>
      <c r="E19">
        <v>0.39</v>
      </c>
      <c r="F19" s="1">
        <v>2.7901469735516199E-33</v>
      </c>
    </row>
    <row r="20" spans="1:6" x14ac:dyDescent="0.2">
      <c r="A20" t="s">
        <v>30</v>
      </c>
      <c r="B20" s="1">
        <v>1.8693301400924201E-36</v>
      </c>
      <c r="C20">
        <v>-0.93118199354395703</v>
      </c>
      <c r="D20">
        <v>0.28699999999999998</v>
      </c>
      <c r="E20">
        <v>0.65400000000000003</v>
      </c>
      <c r="F20" s="1">
        <v>5.8048308840289802E-32</v>
      </c>
    </row>
    <row r="21" spans="1:6" x14ac:dyDescent="0.2">
      <c r="A21" t="s">
        <v>75</v>
      </c>
      <c r="B21" s="1">
        <v>4.3398064052064002E-35</v>
      </c>
      <c r="C21">
        <v>-0.41010142857911702</v>
      </c>
      <c r="D21">
        <v>0.96299999999999997</v>
      </c>
      <c r="E21">
        <v>0.99</v>
      </c>
      <c r="F21" s="1">
        <v>1.3476400830087401E-30</v>
      </c>
    </row>
    <row r="22" spans="1:6" x14ac:dyDescent="0.2">
      <c r="A22" t="s">
        <v>1156</v>
      </c>
      <c r="B22" s="1">
        <v>1.81564949532061E-34</v>
      </c>
      <c r="C22">
        <v>0.210462069212524</v>
      </c>
      <c r="D22">
        <v>1</v>
      </c>
      <c r="E22">
        <v>1</v>
      </c>
      <c r="F22" s="1">
        <v>5.6381363778190898E-30</v>
      </c>
    </row>
    <row r="23" spans="1:6" x14ac:dyDescent="0.2">
      <c r="A23" t="s">
        <v>37</v>
      </c>
      <c r="B23" s="1">
        <v>1.1366588528310699E-33</v>
      </c>
      <c r="C23">
        <v>-1.0660276650273901</v>
      </c>
      <c r="D23">
        <v>0.23599999999999999</v>
      </c>
      <c r="E23">
        <v>0.58299999999999996</v>
      </c>
      <c r="F23" s="1">
        <v>3.5296667356963198E-29</v>
      </c>
    </row>
    <row r="24" spans="1:6" x14ac:dyDescent="0.2">
      <c r="A24" t="s">
        <v>39</v>
      </c>
      <c r="B24" s="1">
        <v>1.2270778983618601E-33</v>
      </c>
      <c r="C24">
        <v>-1.04067685522063</v>
      </c>
      <c r="D24">
        <v>0.22600000000000001</v>
      </c>
      <c r="E24">
        <v>0.57799999999999996</v>
      </c>
      <c r="F24" s="1">
        <v>3.8104449977831001E-29</v>
      </c>
    </row>
    <row r="25" spans="1:6" x14ac:dyDescent="0.2">
      <c r="A25" t="s">
        <v>15</v>
      </c>
      <c r="B25" s="1">
        <v>1.68514799930715E-33</v>
      </c>
      <c r="C25">
        <v>-0.63225705991977299</v>
      </c>
      <c r="D25">
        <v>0.64300000000000002</v>
      </c>
      <c r="E25">
        <v>0.86699999999999999</v>
      </c>
      <c r="F25" s="1">
        <v>5.2328900822484897E-29</v>
      </c>
    </row>
    <row r="26" spans="1:6" x14ac:dyDescent="0.2">
      <c r="A26" t="s">
        <v>22</v>
      </c>
      <c r="B26" s="1">
        <v>2.3563765992418E-32</v>
      </c>
      <c r="C26">
        <v>-0.82644639458360702</v>
      </c>
      <c r="D26">
        <v>0.34899999999999998</v>
      </c>
      <c r="E26">
        <v>0.68300000000000005</v>
      </c>
      <c r="F26" s="1">
        <v>7.3172562536255697E-28</v>
      </c>
    </row>
    <row r="27" spans="1:6" x14ac:dyDescent="0.2">
      <c r="A27" t="s">
        <v>40</v>
      </c>
      <c r="B27" s="1">
        <v>2.2715288847737101E-31</v>
      </c>
      <c r="C27">
        <v>-1.0441006778270201</v>
      </c>
      <c r="D27">
        <v>0.22900000000000001</v>
      </c>
      <c r="E27">
        <v>0.56200000000000006</v>
      </c>
      <c r="F27" s="1">
        <v>7.0537786458878098E-27</v>
      </c>
    </row>
    <row r="28" spans="1:6" x14ac:dyDescent="0.2">
      <c r="A28" t="s">
        <v>11</v>
      </c>
      <c r="B28" s="1">
        <v>2.00223517484223E-30</v>
      </c>
      <c r="C28">
        <v>-0.56416038857474804</v>
      </c>
      <c r="D28">
        <v>0.69799999999999995</v>
      </c>
      <c r="E28">
        <v>0.88500000000000001</v>
      </c>
      <c r="F28" s="1">
        <v>6.2175408884375799E-26</v>
      </c>
    </row>
    <row r="29" spans="1:6" x14ac:dyDescent="0.2">
      <c r="A29" t="s">
        <v>41</v>
      </c>
      <c r="B29" s="1">
        <v>7.9754341511885307E-30</v>
      </c>
      <c r="C29">
        <v>-1.1490949154794301</v>
      </c>
      <c r="D29">
        <v>0.14499999999999999</v>
      </c>
      <c r="E29">
        <v>0.45900000000000002</v>
      </c>
      <c r="F29" s="1">
        <v>2.4766115669685702E-25</v>
      </c>
    </row>
    <row r="30" spans="1:6" x14ac:dyDescent="0.2">
      <c r="A30" t="s">
        <v>77</v>
      </c>
      <c r="B30" s="1">
        <v>8.8806962104669501E-30</v>
      </c>
      <c r="C30">
        <v>-0.447423212829554</v>
      </c>
      <c r="D30">
        <v>0.86</v>
      </c>
      <c r="E30">
        <v>0.95799999999999996</v>
      </c>
      <c r="F30" s="1">
        <v>2.7577225942362999E-25</v>
      </c>
    </row>
    <row r="31" spans="1:6" x14ac:dyDescent="0.2">
      <c r="A31" t="s">
        <v>27</v>
      </c>
      <c r="B31" s="1">
        <v>1.8218982242177699E-29</v>
      </c>
      <c r="C31">
        <v>-0.98327006522835703</v>
      </c>
      <c r="D31">
        <v>0.25600000000000001</v>
      </c>
      <c r="E31">
        <v>0.58499999999999996</v>
      </c>
      <c r="F31" s="1">
        <v>5.6575405556634504E-25</v>
      </c>
    </row>
    <row r="32" spans="1:6" x14ac:dyDescent="0.2">
      <c r="A32" t="s">
        <v>17</v>
      </c>
      <c r="B32" s="1">
        <v>2.5988397404651297E-29</v>
      </c>
      <c r="C32">
        <v>-0.61275145688044796</v>
      </c>
      <c r="D32">
        <v>0.58299999999999996</v>
      </c>
      <c r="E32">
        <v>0.84099999999999997</v>
      </c>
      <c r="F32" s="1">
        <v>8.0701770460663802E-25</v>
      </c>
    </row>
    <row r="33" spans="1:6" x14ac:dyDescent="0.2">
      <c r="A33" t="s">
        <v>8</v>
      </c>
      <c r="B33" s="1">
        <v>4.3545320120770302E-29</v>
      </c>
      <c r="C33">
        <v>-0.51849845256244997</v>
      </c>
      <c r="D33">
        <v>0.76200000000000001</v>
      </c>
      <c r="E33">
        <v>0.92200000000000004</v>
      </c>
      <c r="F33" s="1">
        <v>1.35221282571028E-24</v>
      </c>
    </row>
    <row r="34" spans="1:6" x14ac:dyDescent="0.2">
      <c r="A34" t="s">
        <v>13</v>
      </c>
      <c r="B34" s="1">
        <v>6.0203846053922097E-29</v>
      </c>
      <c r="C34">
        <v>-0.61908753952250895</v>
      </c>
      <c r="D34">
        <v>0.57599999999999996</v>
      </c>
      <c r="E34">
        <v>0.84099999999999997</v>
      </c>
      <c r="F34" s="1">
        <v>1.8695100315124401E-24</v>
      </c>
    </row>
    <row r="35" spans="1:6" x14ac:dyDescent="0.2">
      <c r="A35" t="s">
        <v>35</v>
      </c>
      <c r="B35" s="1">
        <v>1.1217517430356801E-28</v>
      </c>
      <c r="C35">
        <v>-1.03312939975322</v>
      </c>
      <c r="D35">
        <v>0.29599999999999999</v>
      </c>
      <c r="E35">
        <v>0.60199999999999998</v>
      </c>
      <c r="F35" s="1">
        <v>3.4833756876487E-24</v>
      </c>
    </row>
    <row r="36" spans="1:6" x14ac:dyDescent="0.2">
      <c r="A36" t="s">
        <v>23</v>
      </c>
      <c r="B36" s="1">
        <v>1.90305574050845E-28</v>
      </c>
      <c r="C36">
        <v>-0.77897928646998005</v>
      </c>
      <c r="D36">
        <v>0.35899999999999999</v>
      </c>
      <c r="E36">
        <v>0.68600000000000005</v>
      </c>
      <c r="F36" s="1">
        <v>5.9095589910008798E-24</v>
      </c>
    </row>
    <row r="37" spans="1:6" x14ac:dyDescent="0.2">
      <c r="A37" t="s">
        <v>26</v>
      </c>
      <c r="B37" s="1">
        <v>1.9287056281691699E-28</v>
      </c>
      <c r="C37">
        <v>-0.90457860313099503</v>
      </c>
      <c r="D37">
        <v>0.25700000000000001</v>
      </c>
      <c r="E37">
        <v>0.57499999999999996</v>
      </c>
      <c r="F37" s="1">
        <v>5.9892095871537302E-24</v>
      </c>
    </row>
    <row r="38" spans="1:6" x14ac:dyDescent="0.2">
      <c r="A38" t="s">
        <v>43</v>
      </c>
      <c r="B38" s="1">
        <v>3.3288388584232001E-28</v>
      </c>
      <c r="C38">
        <v>-0.99947100874049</v>
      </c>
      <c r="D38">
        <v>0.214</v>
      </c>
      <c r="E38">
        <v>0.53</v>
      </c>
      <c r="F38" s="1">
        <v>1.03370433070616E-23</v>
      </c>
    </row>
    <row r="39" spans="1:6" x14ac:dyDescent="0.2">
      <c r="A39" t="s">
        <v>16</v>
      </c>
      <c r="B39" s="1">
        <v>6.9312095627285396E-28</v>
      </c>
      <c r="C39">
        <v>-0.78283747887279498</v>
      </c>
      <c r="D39">
        <v>0.33400000000000002</v>
      </c>
      <c r="E39">
        <v>0.65100000000000002</v>
      </c>
      <c r="F39" s="1">
        <v>2.1523485055140899E-23</v>
      </c>
    </row>
    <row r="40" spans="1:6" x14ac:dyDescent="0.2">
      <c r="A40" t="s">
        <v>20</v>
      </c>
      <c r="B40" s="1">
        <v>7.0569682303630403E-28</v>
      </c>
      <c r="C40">
        <v>-0.615379989278387</v>
      </c>
      <c r="D40">
        <v>0.6</v>
      </c>
      <c r="E40">
        <v>0.82499999999999996</v>
      </c>
      <c r="F40" s="1">
        <v>2.1914003445746299E-23</v>
      </c>
    </row>
    <row r="41" spans="1:6" x14ac:dyDescent="0.2">
      <c r="A41" t="s">
        <v>32</v>
      </c>
      <c r="B41" s="1">
        <v>1.60001156628315E-27</v>
      </c>
      <c r="C41">
        <v>-0.980517736195189</v>
      </c>
      <c r="D41">
        <v>0.20100000000000001</v>
      </c>
      <c r="E41">
        <v>0.51300000000000001</v>
      </c>
      <c r="F41" s="1">
        <v>4.9685159167790599E-23</v>
      </c>
    </row>
    <row r="42" spans="1:6" x14ac:dyDescent="0.2">
      <c r="A42" t="s">
        <v>18</v>
      </c>
      <c r="B42" s="1">
        <v>4.5659007413857501E-27</v>
      </c>
      <c r="C42">
        <v>-0.67500365275354801</v>
      </c>
      <c r="D42">
        <v>0.48799999999999999</v>
      </c>
      <c r="E42">
        <v>0.78200000000000003</v>
      </c>
      <c r="F42" s="1">
        <v>1.4178491572225199E-22</v>
      </c>
    </row>
    <row r="43" spans="1:6" x14ac:dyDescent="0.2">
      <c r="A43" t="s">
        <v>58</v>
      </c>
      <c r="B43" s="1">
        <v>7.5716017228808802E-27</v>
      </c>
      <c r="C43">
        <v>-2.2841201602087402</v>
      </c>
      <c r="D43">
        <v>0.02</v>
      </c>
      <c r="E43">
        <v>0.224</v>
      </c>
      <c r="F43" s="1">
        <v>2.3512094830061999E-22</v>
      </c>
    </row>
    <row r="44" spans="1:6" x14ac:dyDescent="0.2">
      <c r="A44" t="s">
        <v>49</v>
      </c>
      <c r="B44" s="1">
        <v>1.9190494883093401E-26</v>
      </c>
      <c r="C44">
        <v>-1.54136701400465</v>
      </c>
      <c r="D44">
        <v>6.8000000000000005E-2</v>
      </c>
      <c r="E44">
        <v>0.312</v>
      </c>
      <c r="F44" s="1">
        <v>5.9592243760469899E-22</v>
      </c>
    </row>
    <row r="45" spans="1:6" x14ac:dyDescent="0.2">
      <c r="A45" t="s">
        <v>45</v>
      </c>
      <c r="B45" s="1">
        <v>9.5574296910869604E-26</v>
      </c>
      <c r="C45">
        <v>-1.0335922485904301</v>
      </c>
      <c r="D45">
        <v>0.153</v>
      </c>
      <c r="E45">
        <v>0.442</v>
      </c>
      <c r="F45" s="1">
        <v>2.96786864197323E-21</v>
      </c>
    </row>
    <row r="46" spans="1:6" x14ac:dyDescent="0.2">
      <c r="A46" t="s">
        <v>14</v>
      </c>
      <c r="B46" s="1">
        <v>1.19688339193115E-25</v>
      </c>
      <c r="C46">
        <v>-0.53584792010761195</v>
      </c>
      <c r="D46">
        <v>0.63800000000000001</v>
      </c>
      <c r="E46">
        <v>0.85</v>
      </c>
      <c r="F46" s="1">
        <v>3.7166819969637897E-21</v>
      </c>
    </row>
    <row r="47" spans="1:6" x14ac:dyDescent="0.2">
      <c r="A47" t="s">
        <v>28</v>
      </c>
      <c r="B47" s="1">
        <v>2.5196801133938502E-25</v>
      </c>
      <c r="C47">
        <v>-0.938035188863519</v>
      </c>
      <c r="D47">
        <v>0.19600000000000001</v>
      </c>
      <c r="E47">
        <v>0.496</v>
      </c>
      <c r="F47" s="1">
        <v>7.82436265612193E-21</v>
      </c>
    </row>
    <row r="48" spans="1:6" x14ac:dyDescent="0.2">
      <c r="A48" t="s">
        <v>1157</v>
      </c>
      <c r="B48" s="1">
        <v>2.2146259104087499E-24</v>
      </c>
      <c r="C48">
        <v>-0.24624094566563101</v>
      </c>
      <c r="D48">
        <v>1</v>
      </c>
      <c r="E48">
        <v>0.998</v>
      </c>
      <c r="F48" s="1">
        <v>6.8770778395922897E-20</v>
      </c>
    </row>
    <row r="49" spans="1:6" x14ac:dyDescent="0.2">
      <c r="A49" t="s">
        <v>60</v>
      </c>
      <c r="B49" s="1">
        <v>2.4900822043702601E-24</v>
      </c>
      <c r="C49">
        <v>-2.07233049657337</v>
      </c>
      <c r="D49">
        <v>2.3E-2</v>
      </c>
      <c r="E49">
        <v>0.216</v>
      </c>
      <c r="F49" s="1">
        <v>7.7324522692309696E-20</v>
      </c>
    </row>
    <row r="50" spans="1:6" x14ac:dyDescent="0.2">
      <c r="A50" t="s">
        <v>95</v>
      </c>
      <c r="B50" s="1">
        <v>7.5216902608975707E-24</v>
      </c>
      <c r="C50">
        <v>-0.95406163249049103</v>
      </c>
      <c r="D50">
        <v>0.216</v>
      </c>
      <c r="E50">
        <v>0.503</v>
      </c>
      <c r="F50" s="1">
        <v>2.3357104767165202E-19</v>
      </c>
    </row>
    <row r="51" spans="1:6" x14ac:dyDescent="0.2">
      <c r="A51" t="s">
        <v>9</v>
      </c>
      <c r="B51" s="1">
        <v>1.2380455207717199E-23</v>
      </c>
      <c r="C51">
        <v>-0.55998363287292396</v>
      </c>
      <c r="D51">
        <v>0.60799999999999998</v>
      </c>
      <c r="E51">
        <v>0.81299999999999994</v>
      </c>
      <c r="F51" s="1">
        <v>3.8445027556524198E-19</v>
      </c>
    </row>
    <row r="52" spans="1:6" x14ac:dyDescent="0.2">
      <c r="A52" t="s">
        <v>78</v>
      </c>
      <c r="B52" s="1">
        <v>2.40071532347491E-22</v>
      </c>
      <c r="C52">
        <v>-0.67813953126288795</v>
      </c>
      <c r="D52">
        <v>0.36199999999999999</v>
      </c>
      <c r="E52">
        <v>0.66100000000000003</v>
      </c>
      <c r="F52" s="1">
        <v>7.4549412939866304E-18</v>
      </c>
    </row>
    <row r="53" spans="1:6" x14ac:dyDescent="0.2">
      <c r="A53" t="s">
        <v>33</v>
      </c>
      <c r="B53" s="1">
        <v>4.8642920762215401E-22</v>
      </c>
      <c r="C53">
        <v>-0.78036451005910501</v>
      </c>
      <c r="D53">
        <v>0.27600000000000002</v>
      </c>
      <c r="E53">
        <v>0.56000000000000005</v>
      </c>
      <c r="F53" s="1">
        <v>1.5105086184290799E-17</v>
      </c>
    </row>
    <row r="54" spans="1:6" x14ac:dyDescent="0.2">
      <c r="A54" t="s">
        <v>85</v>
      </c>
      <c r="B54" s="1">
        <v>1.9843910823585701E-21</v>
      </c>
      <c r="C54">
        <v>-1.2756167478764899</v>
      </c>
      <c r="D54">
        <v>0.108</v>
      </c>
      <c r="E54">
        <v>0.33900000000000002</v>
      </c>
      <c r="F54" s="1">
        <v>6.1621296280480801E-17</v>
      </c>
    </row>
    <row r="55" spans="1:6" x14ac:dyDescent="0.2">
      <c r="A55" t="s">
        <v>24</v>
      </c>
      <c r="B55" s="1">
        <v>3.2529007572078999E-21</v>
      </c>
      <c r="C55">
        <v>-0.80084024116694497</v>
      </c>
      <c r="D55">
        <v>0.24099999999999999</v>
      </c>
      <c r="E55">
        <v>0.51800000000000002</v>
      </c>
      <c r="F55" s="1">
        <v>1.0101232721357699E-16</v>
      </c>
    </row>
    <row r="56" spans="1:6" x14ac:dyDescent="0.2">
      <c r="A56" t="s">
        <v>21</v>
      </c>
      <c r="B56" s="1">
        <v>3.9323828513530798E-21</v>
      </c>
      <c r="C56">
        <v>-0.74858122755414602</v>
      </c>
      <c r="D56">
        <v>0.33900000000000002</v>
      </c>
      <c r="E56">
        <v>0.624</v>
      </c>
      <c r="F56" s="1">
        <v>1.2211228468306701E-16</v>
      </c>
    </row>
    <row r="57" spans="1:6" x14ac:dyDescent="0.2">
      <c r="A57" t="s">
        <v>80</v>
      </c>
      <c r="B57" s="1">
        <v>5.6693673420504002E-21</v>
      </c>
      <c r="C57">
        <v>0.27454321436950202</v>
      </c>
      <c r="D57">
        <v>0.99199999999999999</v>
      </c>
      <c r="E57">
        <v>0.97099999999999997</v>
      </c>
      <c r="F57" s="1">
        <v>1.7605086407269101E-16</v>
      </c>
    </row>
    <row r="58" spans="1:6" x14ac:dyDescent="0.2">
      <c r="A58" t="s">
        <v>70</v>
      </c>
      <c r="B58" s="1">
        <v>6.34233900236826E-21</v>
      </c>
      <c r="C58">
        <v>-0.81862657538995098</v>
      </c>
      <c r="D58">
        <v>0.17299999999999999</v>
      </c>
      <c r="E58">
        <v>0.438</v>
      </c>
      <c r="F58" s="1">
        <v>1.9694865304054201E-16</v>
      </c>
    </row>
    <row r="59" spans="1:6" x14ac:dyDescent="0.2">
      <c r="A59" t="s">
        <v>53</v>
      </c>
      <c r="B59" s="1">
        <v>6.6589399850976997E-21</v>
      </c>
      <c r="C59">
        <v>-1.2914511556852999</v>
      </c>
      <c r="D59">
        <v>6.8000000000000005E-2</v>
      </c>
      <c r="E59">
        <v>0.27800000000000002</v>
      </c>
      <c r="F59" s="1">
        <v>2.0678006335723899E-16</v>
      </c>
    </row>
    <row r="60" spans="1:6" x14ac:dyDescent="0.2">
      <c r="A60" t="s">
        <v>31</v>
      </c>
      <c r="B60" s="1">
        <v>1.4418022224520299E-20</v>
      </c>
      <c r="C60">
        <v>-0.84506296787472701</v>
      </c>
      <c r="D60">
        <v>0.191</v>
      </c>
      <c r="E60">
        <v>0.45900000000000002</v>
      </c>
      <c r="F60" s="1">
        <v>4.4772284413802804E-16</v>
      </c>
    </row>
    <row r="61" spans="1:6" x14ac:dyDescent="0.2">
      <c r="A61" t="s">
        <v>65</v>
      </c>
      <c r="B61" s="1">
        <v>2.9949169567894198E-20</v>
      </c>
      <c r="C61">
        <v>-0.74565070337661399</v>
      </c>
      <c r="D61">
        <v>0.27400000000000002</v>
      </c>
      <c r="E61">
        <v>0.55000000000000004</v>
      </c>
      <c r="F61" s="1">
        <v>9.300115625918179E-16</v>
      </c>
    </row>
    <row r="62" spans="1:6" x14ac:dyDescent="0.2">
      <c r="A62" t="s">
        <v>66</v>
      </c>
      <c r="B62" s="1">
        <v>3.2152025257640203E-20</v>
      </c>
      <c r="C62">
        <v>-0.230675174824644</v>
      </c>
      <c r="D62">
        <v>0.998</v>
      </c>
      <c r="E62">
        <v>0.997</v>
      </c>
      <c r="F62" s="1">
        <v>9.9841684032550209E-16</v>
      </c>
    </row>
    <row r="63" spans="1:6" x14ac:dyDescent="0.2">
      <c r="A63" t="s">
        <v>34</v>
      </c>
      <c r="B63" s="1">
        <v>4.54692205532898E-20</v>
      </c>
      <c r="C63">
        <v>-1.12013924926357</v>
      </c>
      <c r="D63">
        <v>8.3000000000000004E-2</v>
      </c>
      <c r="E63">
        <v>0.29799999999999999</v>
      </c>
      <c r="F63" s="1">
        <v>1.4119557058413101E-15</v>
      </c>
    </row>
    <row r="64" spans="1:6" x14ac:dyDescent="0.2">
      <c r="A64" t="s">
        <v>42</v>
      </c>
      <c r="B64" s="1">
        <v>1.1827588782763399E-19</v>
      </c>
      <c r="C64">
        <v>-1.11772204955661</v>
      </c>
      <c r="D64">
        <v>0.105</v>
      </c>
      <c r="E64">
        <v>0.32400000000000001</v>
      </c>
      <c r="F64" s="1">
        <v>3.6728211447115303E-15</v>
      </c>
    </row>
    <row r="65" spans="1:6" x14ac:dyDescent="0.2">
      <c r="A65" t="s">
        <v>7</v>
      </c>
      <c r="B65" s="1">
        <v>3.3488370189711102E-19</v>
      </c>
      <c r="C65">
        <v>-0.453485591682042</v>
      </c>
      <c r="D65">
        <v>0.61</v>
      </c>
      <c r="E65">
        <v>0.82299999999999995</v>
      </c>
      <c r="F65" s="1">
        <v>1.0399143595011E-14</v>
      </c>
    </row>
    <row r="66" spans="1:6" x14ac:dyDescent="0.2">
      <c r="A66" t="s">
        <v>64</v>
      </c>
      <c r="B66" s="1">
        <v>5.26963223385301E-19</v>
      </c>
      <c r="C66">
        <v>-0.684648683667342</v>
      </c>
      <c r="D66">
        <v>0.28399999999999997</v>
      </c>
      <c r="E66">
        <v>0.55600000000000005</v>
      </c>
      <c r="F66" s="1">
        <v>1.6363788975783701E-14</v>
      </c>
    </row>
    <row r="67" spans="1:6" x14ac:dyDescent="0.2">
      <c r="A67" t="s">
        <v>25</v>
      </c>
      <c r="B67" s="1">
        <v>9.97522831913776E-19</v>
      </c>
      <c r="C67">
        <v>-0.64733703108549201</v>
      </c>
      <c r="D67">
        <v>0.28100000000000003</v>
      </c>
      <c r="E67">
        <v>0.55600000000000005</v>
      </c>
      <c r="F67" s="1">
        <v>3.0976076499418503E-14</v>
      </c>
    </row>
    <row r="68" spans="1:6" x14ac:dyDescent="0.2">
      <c r="A68" t="s">
        <v>19</v>
      </c>
      <c r="B68" s="1">
        <v>1.43694395092737E-18</v>
      </c>
      <c r="C68">
        <v>-0.57418233512804195</v>
      </c>
      <c r="D68">
        <v>0.42699999999999999</v>
      </c>
      <c r="E68">
        <v>0.69099999999999995</v>
      </c>
      <c r="F68" s="1">
        <v>4.4621420508147598E-14</v>
      </c>
    </row>
    <row r="69" spans="1:6" x14ac:dyDescent="0.2">
      <c r="A69" t="s">
        <v>29</v>
      </c>
      <c r="B69" s="1">
        <v>2.4389410154678099E-18</v>
      </c>
      <c r="C69">
        <v>-0.77126807837945199</v>
      </c>
      <c r="D69">
        <v>0.184</v>
      </c>
      <c r="E69">
        <v>0.437</v>
      </c>
      <c r="F69" s="1">
        <v>7.5736435353321894E-14</v>
      </c>
    </row>
    <row r="70" spans="1:6" x14ac:dyDescent="0.2">
      <c r="A70" t="s">
        <v>72</v>
      </c>
      <c r="B70" s="1">
        <v>3.1029268748130901E-18</v>
      </c>
      <c r="C70">
        <v>-1.03174032462648</v>
      </c>
      <c r="D70">
        <v>0.1</v>
      </c>
      <c r="E70">
        <v>0.31</v>
      </c>
      <c r="F70" s="1">
        <v>9.6355188243570802E-14</v>
      </c>
    </row>
    <row r="71" spans="1:6" x14ac:dyDescent="0.2">
      <c r="A71" t="s">
        <v>68</v>
      </c>
      <c r="B71" s="1">
        <v>3.6213512227703598E-18</v>
      </c>
      <c r="C71">
        <v>-0.55380090455109998</v>
      </c>
      <c r="D71">
        <v>0.36899999999999999</v>
      </c>
      <c r="E71">
        <v>0.65100000000000002</v>
      </c>
      <c r="F71" s="1">
        <v>1.12453819520688E-13</v>
      </c>
    </row>
    <row r="72" spans="1:6" x14ac:dyDescent="0.2">
      <c r="A72" t="s">
        <v>69</v>
      </c>
      <c r="B72" s="1">
        <v>3.8216643968880102E-18</v>
      </c>
      <c r="C72">
        <v>-0.43090017221151999</v>
      </c>
      <c r="D72">
        <v>0.65800000000000003</v>
      </c>
      <c r="E72">
        <v>0.875</v>
      </c>
      <c r="F72" s="1">
        <v>1.1867414451656301E-13</v>
      </c>
    </row>
    <row r="73" spans="1:6" x14ac:dyDescent="0.2">
      <c r="A73" t="s">
        <v>79</v>
      </c>
      <c r="B73" s="1">
        <v>4.72243658855955E-18</v>
      </c>
      <c r="C73">
        <v>-0.50148884097590996</v>
      </c>
      <c r="D73">
        <v>0.47699999999999998</v>
      </c>
      <c r="E73">
        <v>0.72299999999999998</v>
      </c>
      <c r="F73" s="1">
        <v>1.4664582338453999E-13</v>
      </c>
    </row>
    <row r="74" spans="1:6" x14ac:dyDescent="0.2">
      <c r="A74" t="s">
        <v>93</v>
      </c>
      <c r="B74" s="1">
        <v>7.0941531147498599E-18</v>
      </c>
      <c r="C74">
        <v>-0.77356300382435805</v>
      </c>
      <c r="D74">
        <v>0.17399999999999999</v>
      </c>
      <c r="E74">
        <v>0.41799999999999998</v>
      </c>
      <c r="F74" s="1">
        <v>2.2029473667232701E-13</v>
      </c>
    </row>
    <row r="75" spans="1:6" x14ac:dyDescent="0.2">
      <c r="A75" t="s">
        <v>1158</v>
      </c>
      <c r="B75" s="1">
        <v>7.3003238021904103E-18</v>
      </c>
      <c r="C75">
        <v>-0.23701819662846901</v>
      </c>
      <c r="D75">
        <v>0.99199999999999999</v>
      </c>
      <c r="E75">
        <v>0.99199999999999999</v>
      </c>
      <c r="F75" s="1">
        <v>2.2669695502941899E-13</v>
      </c>
    </row>
    <row r="76" spans="1:6" x14ac:dyDescent="0.2">
      <c r="A76" t="s">
        <v>1159</v>
      </c>
      <c r="B76" s="1">
        <v>1.5480628476333399E-17</v>
      </c>
      <c r="C76">
        <v>-0.20430918325820599</v>
      </c>
      <c r="D76">
        <v>0.99299999999999999</v>
      </c>
      <c r="E76">
        <v>0.998</v>
      </c>
      <c r="F76" s="1">
        <v>4.8071995607558199E-13</v>
      </c>
    </row>
    <row r="77" spans="1:6" x14ac:dyDescent="0.2">
      <c r="A77" t="s">
        <v>67</v>
      </c>
      <c r="B77" s="1">
        <v>1.74206168491086E-17</v>
      </c>
      <c r="C77">
        <v>-0.84385194102739502</v>
      </c>
      <c r="D77">
        <v>0.161</v>
      </c>
      <c r="E77">
        <v>0.39</v>
      </c>
      <c r="F77" s="1">
        <v>5.4096241501536903E-13</v>
      </c>
    </row>
    <row r="78" spans="1:6" x14ac:dyDescent="0.2">
      <c r="A78" t="s">
        <v>108</v>
      </c>
      <c r="B78" s="1">
        <v>2.4264625435932201E-17</v>
      </c>
      <c r="C78">
        <v>-1.7858766047099901</v>
      </c>
      <c r="D78">
        <v>2.3E-2</v>
      </c>
      <c r="E78">
        <v>0.16900000000000001</v>
      </c>
      <c r="F78" s="1">
        <v>7.5348941366200299E-13</v>
      </c>
    </row>
    <row r="79" spans="1:6" x14ac:dyDescent="0.2">
      <c r="A79" t="s">
        <v>154</v>
      </c>
      <c r="B79" s="1">
        <v>2.95628821602868E-17</v>
      </c>
      <c r="C79">
        <v>-0.48691212694795</v>
      </c>
      <c r="D79">
        <v>0.60099999999999998</v>
      </c>
      <c r="E79">
        <v>0.80300000000000005</v>
      </c>
      <c r="F79" s="1">
        <v>9.1801617972338706E-13</v>
      </c>
    </row>
    <row r="80" spans="1:6" x14ac:dyDescent="0.2">
      <c r="A80" t="s">
        <v>76</v>
      </c>
      <c r="B80" s="1">
        <v>7.6809362117497199E-17</v>
      </c>
      <c r="C80">
        <v>-0.54752554838983802</v>
      </c>
      <c r="D80">
        <v>0.38900000000000001</v>
      </c>
      <c r="E80">
        <v>0.65100000000000002</v>
      </c>
      <c r="F80" s="1">
        <v>2.3851611218346401E-12</v>
      </c>
    </row>
    <row r="81" spans="1:6" x14ac:dyDescent="0.2">
      <c r="A81" t="s">
        <v>71</v>
      </c>
      <c r="B81" s="1">
        <v>1.8367005808378601E-16</v>
      </c>
      <c r="C81">
        <v>-0.72010683621293703</v>
      </c>
      <c r="D81">
        <v>0.221</v>
      </c>
      <c r="E81">
        <v>0.46400000000000002</v>
      </c>
      <c r="F81" s="1">
        <v>5.7035063136757998E-12</v>
      </c>
    </row>
    <row r="82" spans="1:6" x14ac:dyDescent="0.2">
      <c r="A82" t="s">
        <v>106</v>
      </c>
      <c r="B82" s="1">
        <v>1.92673459098685E-16</v>
      </c>
      <c r="C82">
        <v>-0.92233417134843398</v>
      </c>
      <c r="D82">
        <v>0.1</v>
      </c>
      <c r="E82">
        <v>0.3</v>
      </c>
      <c r="F82" s="1">
        <v>5.98308892539147E-12</v>
      </c>
    </row>
    <row r="83" spans="1:6" x14ac:dyDescent="0.2">
      <c r="A83" t="s">
        <v>88</v>
      </c>
      <c r="B83" s="1">
        <v>2.1934783305854599E-16</v>
      </c>
      <c r="C83">
        <v>-0.55001895587056004</v>
      </c>
      <c r="D83">
        <v>0.40200000000000002</v>
      </c>
      <c r="E83">
        <v>0.65400000000000003</v>
      </c>
      <c r="F83" s="1">
        <v>6.8114082599670398E-12</v>
      </c>
    </row>
    <row r="84" spans="1:6" x14ac:dyDescent="0.2">
      <c r="A84" t="s">
        <v>102</v>
      </c>
      <c r="B84" s="1">
        <v>2.6352182153529501E-16</v>
      </c>
      <c r="C84">
        <v>-0.81897742889788006</v>
      </c>
      <c r="D84">
        <v>0.13100000000000001</v>
      </c>
      <c r="E84">
        <v>0.34899999999999998</v>
      </c>
      <c r="F84" s="1">
        <v>8.1831431241355094E-12</v>
      </c>
    </row>
    <row r="85" spans="1:6" x14ac:dyDescent="0.2">
      <c r="A85" t="s">
        <v>135</v>
      </c>
      <c r="B85" s="1">
        <v>2.8569066645647901E-16</v>
      </c>
      <c r="C85">
        <v>-0.68612758533477003</v>
      </c>
      <c r="D85">
        <v>0.29099999999999998</v>
      </c>
      <c r="E85">
        <v>0.53100000000000003</v>
      </c>
      <c r="F85" s="1">
        <v>8.8715522654730598E-12</v>
      </c>
    </row>
    <row r="86" spans="1:6" x14ac:dyDescent="0.2">
      <c r="A86" t="s">
        <v>81</v>
      </c>
      <c r="B86" s="1">
        <v>5.5291504525002801E-16</v>
      </c>
      <c r="C86">
        <v>-0.70906869277345896</v>
      </c>
      <c r="D86">
        <v>0.218</v>
      </c>
      <c r="E86">
        <v>0.45500000000000002</v>
      </c>
      <c r="F86" s="1">
        <v>1.7169670900149101E-11</v>
      </c>
    </row>
    <row r="87" spans="1:6" x14ac:dyDescent="0.2">
      <c r="A87" t="s">
        <v>86</v>
      </c>
      <c r="B87" s="1">
        <v>5.7115594612666203E-16</v>
      </c>
      <c r="C87">
        <v>-1.13340458304681</v>
      </c>
      <c r="D87">
        <v>7.0000000000000007E-2</v>
      </c>
      <c r="E87">
        <v>0.245</v>
      </c>
      <c r="F87" s="1">
        <v>1.7736105595071201E-11</v>
      </c>
    </row>
    <row r="88" spans="1:6" x14ac:dyDescent="0.2">
      <c r="A88" t="s">
        <v>89</v>
      </c>
      <c r="B88" s="1">
        <v>9.9433888921417197E-16</v>
      </c>
      <c r="C88">
        <v>-0.74937938201718302</v>
      </c>
      <c r="D88">
        <v>0.158</v>
      </c>
      <c r="E88">
        <v>0.38300000000000001</v>
      </c>
      <c r="F88" s="1">
        <v>3.08772055267677E-11</v>
      </c>
    </row>
    <row r="89" spans="1:6" x14ac:dyDescent="0.2">
      <c r="A89" t="s">
        <v>137</v>
      </c>
      <c r="B89" s="1">
        <v>1.5599934077542701E-15</v>
      </c>
      <c r="C89">
        <v>-1.0462096584851099</v>
      </c>
      <c r="D89">
        <v>8.5999999999999993E-2</v>
      </c>
      <c r="E89">
        <v>0.26800000000000002</v>
      </c>
      <c r="F89" s="1">
        <v>4.8442475290993302E-11</v>
      </c>
    </row>
    <row r="90" spans="1:6" x14ac:dyDescent="0.2">
      <c r="A90" t="s">
        <v>82</v>
      </c>
      <c r="B90" s="1">
        <v>1.7022897948438999E-15</v>
      </c>
      <c r="C90">
        <v>-0.86174781259024302</v>
      </c>
      <c r="D90">
        <v>0.12</v>
      </c>
      <c r="E90">
        <v>0.32</v>
      </c>
      <c r="F90" s="1">
        <v>5.2861204999287497E-11</v>
      </c>
    </row>
    <row r="91" spans="1:6" x14ac:dyDescent="0.2">
      <c r="A91" t="s">
        <v>612</v>
      </c>
      <c r="B91" s="1">
        <v>3.27933300601279E-15</v>
      </c>
      <c r="C91">
        <v>0.411389800829838</v>
      </c>
      <c r="D91">
        <v>0.93400000000000005</v>
      </c>
      <c r="E91">
        <v>0.88700000000000001</v>
      </c>
      <c r="F91" s="1">
        <v>1.01833127835715E-10</v>
      </c>
    </row>
    <row r="92" spans="1:6" x14ac:dyDescent="0.2">
      <c r="A92" t="s">
        <v>179</v>
      </c>
      <c r="B92" s="1">
        <v>8.1366493433572906E-15</v>
      </c>
      <c r="C92">
        <v>-1.02624393955316</v>
      </c>
      <c r="D92">
        <v>0.06</v>
      </c>
      <c r="E92">
        <v>0.223</v>
      </c>
      <c r="F92" s="1">
        <v>2.5266737205927398E-10</v>
      </c>
    </row>
    <row r="93" spans="1:6" x14ac:dyDescent="0.2">
      <c r="A93" t="s">
        <v>48</v>
      </c>
      <c r="B93" s="1">
        <v>9.2988983456445001E-15</v>
      </c>
      <c r="C93">
        <v>-1.0051013742850401</v>
      </c>
      <c r="D93">
        <v>7.0000000000000007E-2</v>
      </c>
      <c r="E93">
        <v>0.23599999999999999</v>
      </c>
      <c r="F93" s="1">
        <v>2.8875869032729898E-10</v>
      </c>
    </row>
    <row r="94" spans="1:6" x14ac:dyDescent="0.2">
      <c r="A94" t="s">
        <v>900</v>
      </c>
      <c r="B94" s="1">
        <v>1.0612499098054401E-14</v>
      </c>
      <c r="C94">
        <v>-0.235710748513631</v>
      </c>
      <c r="D94">
        <v>0.94499999999999995</v>
      </c>
      <c r="E94">
        <v>0.98499999999999999</v>
      </c>
      <c r="F94" s="1">
        <v>3.2954993449188299E-10</v>
      </c>
    </row>
    <row r="95" spans="1:6" x14ac:dyDescent="0.2">
      <c r="A95" t="s">
        <v>160</v>
      </c>
      <c r="B95" s="1">
        <v>1.08513580536054E-14</v>
      </c>
      <c r="C95">
        <v>-0.44429130042948201</v>
      </c>
      <c r="D95">
        <v>0.60099999999999998</v>
      </c>
      <c r="E95">
        <v>0.78600000000000003</v>
      </c>
      <c r="F95" s="1">
        <v>3.3696722163860902E-10</v>
      </c>
    </row>
    <row r="96" spans="1:6" x14ac:dyDescent="0.2">
      <c r="A96" t="s">
        <v>139</v>
      </c>
      <c r="B96" s="1">
        <v>1.4664062497131201E-14</v>
      </c>
      <c r="C96">
        <v>-1.09568586721594</v>
      </c>
      <c r="D96">
        <v>8.3000000000000004E-2</v>
      </c>
      <c r="E96">
        <v>0.25</v>
      </c>
      <c r="F96" s="1">
        <v>4.5536313272341602E-10</v>
      </c>
    </row>
    <row r="97" spans="1:6" x14ac:dyDescent="0.2">
      <c r="A97" t="s">
        <v>111</v>
      </c>
      <c r="B97" s="1">
        <v>1.64841393011328E-14</v>
      </c>
      <c r="C97">
        <v>-0.60219364232986095</v>
      </c>
      <c r="D97">
        <v>0.33200000000000002</v>
      </c>
      <c r="E97">
        <v>0.57999999999999996</v>
      </c>
      <c r="F97" s="1">
        <v>5.1188197771807796E-10</v>
      </c>
    </row>
    <row r="98" spans="1:6" x14ac:dyDescent="0.2">
      <c r="A98" s="2">
        <v>39873</v>
      </c>
      <c r="B98" s="1">
        <v>2.14589305036956E-14</v>
      </c>
      <c r="C98">
        <v>-1.4179713471640001</v>
      </c>
      <c r="D98">
        <v>2.8000000000000001E-2</v>
      </c>
      <c r="E98">
        <v>0.159</v>
      </c>
      <c r="F98" s="1">
        <v>6.66364168931259E-10</v>
      </c>
    </row>
    <row r="99" spans="1:6" x14ac:dyDescent="0.2">
      <c r="A99" t="s">
        <v>97</v>
      </c>
      <c r="B99" s="1">
        <v>3.2163813370567202E-14</v>
      </c>
      <c r="C99">
        <v>-0.65918902890416597</v>
      </c>
      <c r="D99">
        <v>0.25600000000000001</v>
      </c>
      <c r="E99">
        <v>0.48399999999999999</v>
      </c>
      <c r="F99" s="1">
        <v>9.9878289659622192E-10</v>
      </c>
    </row>
    <row r="100" spans="1:6" x14ac:dyDescent="0.2">
      <c r="A100" t="s">
        <v>335</v>
      </c>
      <c r="B100" s="1">
        <v>4.1903077326320598E-14</v>
      </c>
      <c r="C100">
        <v>1.20418402794618</v>
      </c>
      <c r="D100">
        <v>0.39200000000000002</v>
      </c>
      <c r="E100">
        <v>0.22900000000000001</v>
      </c>
      <c r="F100" s="1">
        <v>1.3012162602142299E-9</v>
      </c>
    </row>
    <row r="101" spans="1:6" x14ac:dyDescent="0.2">
      <c r="A101" t="s">
        <v>133</v>
      </c>
      <c r="B101" s="1">
        <v>4.3334486920200803E-14</v>
      </c>
      <c r="C101">
        <v>-0.82891197481683498</v>
      </c>
      <c r="D101">
        <v>0.11</v>
      </c>
      <c r="E101">
        <v>0.29299999999999998</v>
      </c>
      <c r="F101" s="1">
        <v>1.345665822333E-9</v>
      </c>
    </row>
    <row r="102" spans="1:6" x14ac:dyDescent="0.2">
      <c r="A102" t="s">
        <v>159</v>
      </c>
      <c r="B102" s="1">
        <v>5.6703593894351403E-14</v>
      </c>
      <c r="C102">
        <v>-0.755567883610611</v>
      </c>
      <c r="D102">
        <v>0.16600000000000001</v>
      </c>
      <c r="E102">
        <v>0.371</v>
      </c>
      <c r="F102" s="1">
        <v>1.7608167012013E-9</v>
      </c>
    </row>
    <row r="103" spans="1:6" x14ac:dyDescent="0.2">
      <c r="A103" t="s">
        <v>10</v>
      </c>
      <c r="B103" s="1">
        <v>8.8119036103864902E-14</v>
      </c>
      <c r="C103">
        <v>-0.38188766152342402</v>
      </c>
      <c r="D103">
        <v>0.55000000000000004</v>
      </c>
      <c r="E103">
        <v>0.78100000000000003</v>
      </c>
      <c r="F103" s="1">
        <v>2.73636042813332E-9</v>
      </c>
    </row>
    <row r="104" spans="1:6" x14ac:dyDescent="0.2">
      <c r="A104" t="s">
        <v>96</v>
      </c>
      <c r="B104" s="1">
        <v>9.5821986223258905E-14</v>
      </c>
      <c r="C104">
        <v>-0.43963094992697299</v>
      </c>
      <c r="D104">
        <v>0.77100000000000002</v>
      </c>
      <c r="E104">
        <v>0.88400000000000001</v>
      </c>
      <c r="F104" s="1">
        <v>2.9755601381908599E-9</v>
      </c>
    </row>
    <row r="105" spans="1:6" x14ac:dyDescent="0.2">
      <c r="A105" t="s">
        <v>128</v>
      </c>
      <c r="B105" s="1">
        <v>9.9923542257972294E-14</v>
      </c>
      <c r="C105">
        <v>-0.79350149096644196</v>
      </c>
      <c r="D105">
        <v>0.156</v>
      </c>
      <c r="E105">
        <v>0.35199999999999998</v>
      </c>
      <c r="F105" s="1">
        <v>3.1029257577368102E-9</v>
      </c>
    </row>
    <row r="106" spans="1:6" x14ac:dyDescent="0.2">
      <c r="A106" t="s">
        <v>382</v>
      </c>
      <c r="B106" s="1">
        <v>1.2024220348990601E-13</v>
      </c>
      <c r="C106">
        <v>1.85220102533346</v>
      </c>
      <c r="D106">
        <v>0.184</v>
      </c>
      <c r="E106">
        <v>5.0999999999999997E-2</v>
      </c>
      <c r="F106" s="1">
        <v>3.7338811449720396E-9</v>
      </c>
    </row>
    <row r="107" spans="1:6" x14ac:dyDescent="0.2">
      <c r="A107" t="s">
        <v>162</v>
      </c>
      <c r="B107" s="1">
        <v>1.5659602742811499E-13</v>
      </c>
      <c r="C107">
        <v>-0.34337653320858702</v>
      </c>
      <c r="D107">
        <v>0.78100000000000003</v>
      </c>
      <c r="E107">
        <v>0.89</v>
      </c>
      <c r="F107" s="1">
        <v>4.8627764397252399E-9</v>
      </c>
    </row>
    <row r="108" spans="1:6" x14ac:dyDescent="0.2">
      <c r="A108" t="s">
        <v>155</v>
      </c>
      <c r="B108" s="1">
        <v>1.6343732788254599E-13</v>
      </c>
      <c r="C108">
        <v>-0.62388680005530295</v>
      </c>
      <c r="D108">
        <v>0.23300000000000001</v>
      </c>
      <c r="E108">
        <v>0.45400000000000001</v>
      </c>
      <c r="F108" s="1">
        <v>5.0752193427367003E-9</v>
      </c>
    </row>
    <row r="109" spans="1:6" x14ac:dyDescent="0.2">
      <c r="A109" t="s">
        <v>169</v>
      </c>
      <c r="B109" s="1">
        <v>2.85458070533072E-13</v>
      </c>
      <c r="C109">
        <v>-0.629308600580331</v>
      </c>
      <c r="D109">
        <v>0.21099999999999999</v>
      </c>
      <c r="E109">
        <v>0.42</v>
      </c>
      <c r="F109" s="1">
        <v>8.8643294642634798E-9</v>
      </c>
    </row>
    <row r="110" spans="1:6" x14ac:dyDescent="0.2">
      <c r="A110" t="s">
        <v>136</v>
      </c>
      <c r="B110" s="1">
        <v>3.60880020394757E-13</v>
      </c>
      <c r="C110">
        <v>-0.49224827641628499</v>
      </c>
      <c r="D110">
        <v>0.42199999999999999</v>
      </c>
      <c r="E110">
        <v>0.63400000000000001</v>
      </c>
      <c r="F110" s="1">
        <v>1.12064072733184E-8</v>
      </c>
    </row>
    <row r="111" spans="1:6" x14ac:dyDescent="0.2">
      <c r="A111" t="s">
        <v>90</v>
      </c>
      <c r="B111" s="1">
        <v>4.14744126369769E-13</v>
      </c>
      <c r="C111">
        <v>-1.0158899359810201</v>
      </c>
      <c r="D111">
        <v>6.6000000000000003E-2</v>
      </c>
      <c r="E111">
        <v>0.218</v>
      </c>
      <c r="F111" s="1">
        <v>1.28790493561604E-8</v>
      </c>
    </row>
    <row r="112" spans="1:6" x14ac:dyDescent="0.2">
      <c r="A112" t="s">
        <v>146</v>
      </c>
      <c r="B112" s="1">
        <v>4.2155401264648402E-13</v>
      </c>
      <c r="C112">
        <v>-0.82479324088534001</v>
      </c>
      <c r="D112">
        <v>0.105</v>
      </c>
      <c r="E112">
        <v>0.27800000000000002</v>
      </c>
      <c r="F112" s="1">
        <v>1.30905167547113E-8</v>
      </c>
    </row>
    <row r="113" spans="1:6" x14ac:dyDescent="0.2">
      <c r="A113" t="s">
        <v>141</v>
      </c>
      <c r="B113" s="1">
        <v>4.5255866883591701E-13</v>
      </c>
      <c r="C113">
        <v>-2.1939317892953301</v>
      </c>
      <c r="D113">
        <v>1.2E-2</v>
      </c>
      <c r="E113">
        <v>0.113</v>
      </c>
      <c r="F113" s="1">
        <v>1.4053304343361701E-8</v>
      </c>
    </row>
    <row r="114" spans="1:6" x14ac:dyDescent="0.2">
      <c r="A114" t="s">
        <v>83</v>
      </c>
      <c r="B114" s="1">
        <v>4.6616119849114501E-13</v>
      </c>
      <c r="C114">
        <v>-0.467310652552137</v>
      </c>
      <c r="D114">
        <v>0.39</v>
      </c>
      <c r="E114">
        <v>0.622</v>
      </c>
      <c r="F114" s="1">
        <v>1.4475703696745501E-8</v>
      </c>
    </row>
    <row r="115" spans="1:6" x14ac:dyDescent="0.2">
      <c r="A115" t="s">
        <v>74</v>
      </c>
      <c r="B115" s="1">
        <v>5.7291224803261899E-13</v>
      </c>
      <c r="C115">
        <v>-0.40993540499634301</v>
      </c>
      <c r="D115">
        <v>0.52500000000000002</v>
      </c>
      <c r="E115">
        <v>0.73399999999999999</v>
      </c>
      <c r="F115" s="1">
        <v>1.7790644038156901E-8</v>
      </c>
    </row>
    <row r="116" spans="1:6" x14ac:dyDescent="0.2">
      <c r="A116" t="s">
        <v>92</v>
      </c>
      <c r="B116" s="1">
        <v>6.8641782183482103E-13</v>
      </c>
      <c r="C116">
        <v>-0.34441897855563602</v>
      </c>
      <c r="D116">
        <v>0.623</v>
      </c>
      <c r="E116">
        <v>0.81100000000000005</v>
      </c>
      <c r="F116" s="1">
        <v>2.1315332621436699E-8</v>
      </c>
    </row>
    <row r="117" spans="1:6" x14ac:dyDescent="0.2">
      <c r="A117" t="s">
        <v>144</v>
      </c>
      <c r="B117" s="1">
        <v>7.1177689924074801E-13</v>
      </c>
      <c r="C117">
        <v>-0.88762649916159297</v>
      </c>
      <c r="D117">
        <v>0.09</v>
      </c>
      <c r="E117">
        <v>0.253</v>
      </c>
      <c r="F117" s="1">
        <v>2.2102808052122901E-8</v>
      </c>
    </row>
    <row r="118" spans="1:6" x14ac:dyDescent="0.2">
      <c r="A118" t="s">
        <v>118</v>
      </c>
      <c r="B118" s="1">
        <v>8.7923785800374505E-13</v>
      </c>
      <c r="C118">
        <v>-0.78351740966943295</v>
      </c>
      <c r="D118">
        <v>0.13500000000000001</v>
      </c>
      <c r="E118">
        <v>0.32</v>
      </c>
      <c r="F118" s="1">
        <v>2.7302973204590301E-8</v>
      </c>
    </row>
    <row r="119" spans="1:6" x14ac:dyDescent="0.2">
      <c r="A119" t="s">
        <v>145</v>
      </c>
      <c r="B119" s="1">
        <v>8.8745093811096503E-13</v>
      </c>
      <c r="C119">
        <v>-0.60180068158160305</v>
      </c>
      <c r="D119">
        <v>0.249</v>
      </c>
      <c r="E119">
        <v>0.46500000000000002</v>
      </c>
      <c r="F119" s="1">
        <v>2.7558013981159799E-8</v>
      </c>
    </row>
    <row r="120" spans="1:6" x14ac:dyDescent="0.2">
      <c r="A120" t="s">
        <v>156</v>
      </c>
      <c r="B120" s="1">
        <v>1.57399666335112E-12</v>
      </c>
      <c r="C120">
        <v>-0.61633232141191896</v>
      </c>
      <c r="D120">
        <v>0.17399999999999999</v>
      </c>
      <c r="E120">
        <v>0.36799999999999999</v>
      </c>
      <c r="F120" s="1">
        <v>4.88773183870422E-8</v>
      </c>
    </row>
    <row r="121" spans="1:6" x14ac:dyDescent="0.2">
      <c r="A121" t="s">
        <v>112</v>
      </c>
      <c r="B121" s="1">
        <v>1.6953027419620699E-12</v>
      </c>
      <c r="C121">
        <v>-0.20287334040684199</v>
      </c>
      <c r="D121">
        <v>0.997</v>
      </c>
      <c r="E121">
        <v>0.998</v>
      </c>
      <c r="F121" s="1">
        <v>5.2644236046148202E-8</v>
      </c>
    </row>
    <row r="122" spans="1:6" x14ac:dyDescent="0.2">
      <c r="A122" t="s">
        <v>350</v>
      </c>
      <c r="B122" s="1">
        <v>1.70270097057667E-12</v>
      </c>
      <c r="C122">
        <v>0.91516175330878502</v>
      </c>
      <c r="D122">
        <v>0.44900000000000001</v>
      </c>
      <c r="E122">
        <v>0.29499999999999998</v>
      </c>
      <c r="F122" s="1">
        <v>5.2873973239317501E-8</v>
      </c>
    </row>
    <row r="123" spans="1:6" x14ac:dyDescent="0.2">
      <c r="A123" t="s">
        <v>165</v>
      </c>
      <c r="B123" s="1">
        <v>2.2471840313585099E-12</v>
      </c>
      <c r="C123">
        <v>-0.39320271334796902</v>
      </c>
      <c r="D123">
        <v>0.46800000000000003</v>
      </c>
      <c r="E123">
        <v>0.71</v>
      </c>
      <c r="F123" s="1">
        <v>6.9781805725775896E-8</v>
      </c>
    </row>
    <row r="124" spans="1:6" x14ac:dyDescent="0.2">
      <c r="A124" t="s">
        <v>147</v>
      </c>
      <c r="B124" s="1">
        <v>2.3236408873030798E-12</v>
      </c>
      <c r="C124">
        <v>-0.92421232315037005</v>
      </c>
      <c r="D124">
        <v>8.7999999999999995E-2</v>
      </c>
      <c r="E124">
        <v>0.246</v>
      </c>
      <c r="F124" s="1">
        <v>7.2156020473422696E-8</v>
      </c>
    </row>
    <row r="125" spans="1:6" x14ac:dyDescent="0.2">
      <c r="A125" t="s">
        <v>63</v>
      </c>
      <c r="B125" s="1">
        <v>3.0636608450846101E-12</v>
      </c>
      <c r="C125">
        <v>-0.25590027416048999</v>
      </c>
      <c r="D125">
        <v>0.86699999999999999</v>
      </c>
      <c r="E125">
        <v>0.93300000000000005</v>
      </c>
      <c r="F125" s="1">
        <v>9.5135860222412397E-8</v>
      </c>
    </row>
    <row r="126" spans="1:6" x14ac:dyDescent="0.2">
      <c r="A126" t="s">
        <v>153</v>
      </c>
      <c r="B126" s="1">
        <v>3.6635916153828903E-12</v>
      </c>
      <c r="C126">
        <v>-0.69133451364308796</v>
      </c>
      <c r="D126">
        <v>0.121</v>
      </c>
      <c r="E126">
        <v>0.29499999999999998</v>
      </c>
      <c r="F126" s="1">
        <v>1.13765510432485E-7</v>
      </c>
    </row>
    <row r="127" spans="1:6" x14ac:dyDescent="0.2">
      <c r="A127" t="s">
        <v>152</v>
      </c>
      <c r="B127" s="1">
        <v>4.6771286858126096E-12</v>
      </c>
      <c r="C127">
        <v>-0.57228481674135201</v>
      </c>
      <c r="D127">
        <v>0.22600000000000001</v>
      </c>
      <c r="E127">
        <v>0.44</v>
      </c>
      <c r="F127" s="1">
        <v>1.4523887708053899E-7</v>
      </c>
    </row>
    <row r="128" spans="1:6" x14ac:dyDescent="0.2">
      <c r="A128" t="s">
        <v>110</v>
      </c>
      <c r="B128" s="1">
        <v>5.3436513877865601E-12</v>
      </c>
      <c r="C128">
        <v>-0.63990005192982702</v>
      </c>
      <c r="D128">
        <v>0.17899999999999999</v>
      </c>
      <c r="E128">
        <v>0.374</v>
      </c>
      <c r="F128" s="1">
        <v>1.65936406544936E-7</v>
      </c>
    </row>
    <row r="129" spans="1:6" x14ac:dyDescent="0.2">
      <c r="A129" t="s">
        <v>107</v>
      </c>
      <c r="B129" s="1">
        <v>5.4075231928614699E-12</v>
      </c>
      <c r="C129">
        <v>-0.87011656272727</v>
      </c>
      <c r="D129">
        <v>9.5000000000000001E-2</v>
      </c>
      <c r="E129">
        <v>0.251</v>
      </c>
      <c r="F129" s="1">
        <v>1.6791981770792701E-7</v>
      </c>
    </row>
    <row r="130" spans="1:6" x14ac:dyDescent="0.2">
      <c r="A130" t="s">
        <v>91</v>
      </c>
      <c r="B130" s="1">
        <v>7.3037208219681908E-12</v>
      </c>
      <c r="C130">
        <v>-0.71888994281000096</v>
      </c>
      <c r="D130">
        <v>0.111</v>
      </c>
      <c r="E130">
        <v>0.27700000000000002</v>
      </c>
      <c r="F130" s="1">
        <v>2.2680244268457799E-7</v>
      </c>
    </row>
    <row r="131" spans="1:6" x14ac:dyDescent="0.2">
      <c r="A131" t="s">
        <v>124</v>
      </c>
      <c r="B131" s="1">
        <v>7.3042150850174797E-12</v>
      </c>
      <c r="C131">
        <v>-0.56788584686738497</v>
      </c>
      <c r="D131">
        <v>0.19900000000000001</v>
      </c>
      <c r="E131">
        <v>0.39800000000000002</v>
      </c>
      <c r="F131" s="1">
        <v>2.26817791035048E-7</v>
      </c>
    </row>
    <row r="132" spans="1:6" x14ac:dyDescent="0.2">
      <c r="A132" t="s">
        <v>116</v>
      </c>
      <c r="B132" s="1">
        <v>8.2791956752331402E-12</v>
      </c>
      <c r="C132">
        <v>-0.52257073492290895</v>
      </c>
      <c r="D132">
        <v>0.314</v>
      </c>
      <c r="E132">
        <v>0.52400000000000002</v>
      </c>
      <c r="F132" s="1">
        <v>2.5709386330301499E-7</v>
      </c>
    </row>
    <row r="133" spans="1:6" x14ac:dyDescent="0.2">
      <c r="A133" t="s">
        <v>140</v>
      </c>
      <c r="B133" s="1">
        <v>8.6185361981003199E-12</v>
      </c>
      <c r="C133">
        <v>-0.87142860267678102</v>
      </c>
      <c r="D133">
        <v>7.8E-2</v>
      </c>
      <c r="E133">
        <v>0.22600000000000001</v>
      </c>
      <c r="F133" s="1">
        <v>2.6763140455960902E-7</v>
      </c>
    </row>
    <row r="134" spans="1:6" x14ac:dyDescent="0.2">
      <c r="A134" t="s">
        <v>228</v>
      </c>
      <c r="B134" s="1">
        <v>8.6857679480809596E-12</v>
      </c>
      <c r="C134">
        <v>-1.03064321894295</v>
      </c>
      <c r="D134">
        <v>0.20100000000000001</v>
      </c>
      <c r="E134">
        <v>0.35899999999999999</v>
      </c>
      <c r="F134" s="1">
        <v>2.6971915209175802E-7</v>
      </c>
    </row>
    <row r="135" spans="1:6" x14ac:dyDescent="0.2">
      <c r="A135" t="s">
        <v>122</v>
      </c>
      <c r="B135" s="1">
        <v>1.00365465090167E-11</v>
      </c>
      <c r="C135">
        <v>-0.62657713225231904</v>
      </c>
      <c r="D135">
        <v>0.22600000000000001</v>
      </c>
      <c r="E135">
        <v>0.43</v>
      </c>
      <c r="F135" s="1">
        <v>3.11664878744496E-7</v>
      </c>
    </row>
    <row r="136" spans="1:6" x14ac:dyDescent="0.2">
      <c r="A136" t="s">
        <v>184</v>
      </c>
      <c r="B136" s="1">
        <v>1.0308444288743199E-11</v>
      </c>
      <c r="C136">
        <v>-0.68285947648946499</v>
      </c>
      <c r="D136">
        <v>0.161</v>
      </c>
      <c r="E136">
        <v>0.34100000000000003</v>
      </c>
      <c r="F136" s="1">
        <v>3.2010812049834298E-7</v>
      </c>
    </row>
    <row r="137" spans="1:6" x14ac:dyDescent="0.2">
      <c r="A137" t="s">
        <v>109</v>
      </c>
      <c r="B137" s="1">
        <v>1.1742865466484799E-11</v>
      </c>
      <c r="C137">
        <v>-0.53300585583481996</v>
      </c>
      <c r="D137">
        <v>0.189</v>
      </c>
      <c r="E137">
        <v>0.39</v>
      </c>
      <c r="F137" s="1">
        <v>3.6465120133075402E-7</v>
      </c>
    </row>
    <row r="138" spans="1:6" x14ac:dyDescent="0.2">
      <c r="A138" t="s">
        <v>101</v>
      </c>
      <c r="B138" s="1">
        <v>1.3023039335434701E-11</v>
      </c>
      <c r="C138">
        <v>0.35973751051240399</v>
      </c>
      <c r="D138">
        <v>0.70799999999999996</v>
      </c>
      <c r="E138">
        <v>0.58499999999999996</v>
      </c>
      <c r="F138" s="1">
        <v>4.0440444048325401E-7</v>
      </c>
    </row>
    <row r="139" spans="1:6" x14ac:dyDescent="0.2">
      <c r="A139" t="s">
        <v>73</v>
      </c>
      <c r="B139" s="1">
        <v>1.50663976534394E-11</v>
      </c>
      <c r="C139">
        <v>-0.78009765784007601</v>
      </c>
      <c r="D139">
        <v>0.13</v>
      </c>
      <c r="E139">
        <v>0.29799999999999999</v>
      </c>
      <c r="F139" s="1">
        <v>4.6785684633225498E-7</v>
      </c>
    </row>
    <row r="140" spans="1:6" x14ac:dyDescent="0.2">
      <c r="A140" t="s">
        <v>206</v>
      </c>
      <c r="B140" s="1">
        <v>1.57918808761738E-11</v>
      </c>
      <c r="C140">
        <v>-0.78187285573489396</v>
      </c>
      <c r="D140">
        <v>0.13600000000000001</v>
      </c>
      <c r="E140">
        <v>0.30499999999999999</v>
      </c>
      <c r="F140" s="1">
        <v>4.9038527684782498E-7</v>
      </c>
    </row>
    <row r="141" spans="1:6" x14ac:dyDescent="0.2">
      <c r="A141" t="s">
        <v>143</v>
      </c>
      <c r="B141" s="1">
        <v>1.7215247589998E-11</v>
      </c>
      <c r="C141">
        <v>-0.40310409600571701</v>
      </c>
      <c r="D141">
        <v>0.46200000000000002</v>
      </c>
      <c r="E141">
        <v>0.69799999999999995</v>
      </c>
      <c r="F141" s="1">
        <v>5.3458508341220798E-7</v>
      </c>
    </row>
    <row r="142" spans="1:6" x14ac:dyDescent="0.2">
      <c r="A142" t="s">
        <v>1160</v>
      </c>
      <c r="B142" s="1">
        <v>1.7537809013905998E-11</v>
      </c>
      <c r="C142">
        <v>2.5028718723641599</v>
      </c>
      <c r="D142">
        <v>0.111</v>
      </c>
      <c r="E142">
        <v>1.7000000000000001E-2</v>
      </c>
      <c r="F142" s="1">
        <v>5.4460158330882405E-7</v>
      </c>
    </row>
    <row r="143" spans="1:6" x14ac:dyDescent="0.2">
      <c r="A143" t="s">
        <v>254</v>
      </c>
      <c r="B143" s="1">
        <v>2.1910603470290998E-11</v>
      </c>
      <c r="C143">
        <v>-0.54019909599684401</v>
      </c>
      <c r="D143">
        <v>0.27100000000000002</v>
      </c>
      <c r="E143">
        <v>0.47899999999999998</v>
      </c>
      <c r="F143" s="1">
        <v>6.8038996956294605E-7</v>
      </c>
    </row>
    <row r="144" spans="1:6" x14ac:dyDescent="0.2">
      <c r="A144" t="s">
        <v>257</v>
      </c>
      <c r="B144" s="1">
        <v>3.0423633618605503E-11</v>
      </c>
      <c r="C144">
        <v>-0.570794591859065</v>
      </c>
      <c r="D144">
        <v>0.30599999999999999</v>
      </c>
      <c r="E144">
        <v>0.50800000000000001</v>
      </c>
      <c r="F144" s="1">
        <v>9.44745094758557E-7</v>
      </c>
    </row>
    <row r="145" spans="1:6" x14ac:dyDescent="0.2">
      <c r="A145" t="s">
        <v>114</v>
      </c>
      <c r="B145" s="1">
        <v>3.6000790426938102E-11</v>
      </c>
      <c r="C145">
        <v>-0.40297661257286699</v>
      </c>
      <c r="D145">
        <v>0.52</v>
      </c>
      <c r="E145">
        <v>0.7</v>
      </c>
      <c r="F145" s="1">
        <v>1.11793254512771E-6</v>
      </c>
    </row>
    <row r="146" spans="1:6" x14ac:dyDescent="0.2">
      <c r="A146" t="s">
        <v>115</v>
      </c>
      <c r="B146" s="1">
        <v>4.4729828058073198E-11</v>
      </c>
      <c r="C146">
        <v>-0.69200724319331597</v>
      </c>
      <c r="D146">
        <v>0.158</v>
      </c>
      <c r="E146">
        <v>0.32900000000000001</v>
      </c>
      <c r="F146" s="1">
        <v>1.3889953506873499E-6</v>
      </c>
    </row>
    <row r="147" spans="1:6" x14ac:dyDescent="0.2">
      <c r="A147" t="s">
        <v>127</v>
      </c>
      <c r="B147" s="1">
        <v>4.6774431557971602E-11</v>
      </c>
      <c r="C147">
        <v>-0.80074169815574703</v>
      </c>
      <c r="D147">
        <v>0.115</v>
      </c>
      <c r="E147">
        <v>0.27300000000000002</v>
      </c>
      <c r="F147" s="1">
        <v>1.45248642316969E-6</v>
      </c>
    </row>
    <row r="148" spans="1:6" x14ac:dyDescent="0.2">
      <c r="A148" t="s">
        <v>164</v>
      </c>
      <c r="B148" s="1">
        <v>5.2518566928255902E-11</v>
      </c>
      <c r="C148">
        <v>-0.25143590274863098</v>
      </c>
      <c r="D148">
        <v>0.82099999999999995</v>
      </c>
      <c r="E148">
        <v>0.91900000000000004</v>
      </c>
      <c r="F148" s="1">
        <v>1.6308590588231299E-6</v>
      </c>
    </row>
    <row r="149" spans="1:6" x14ac:dyDescent="0.2">
      <c r="A149" t="s">
        <v>125</v>
      </c>
      <c r="B149" s="1">
        <v>5.9343867214581199E-11</v>
      </c>
      <c r="C149">
        <v>-0.45989236950342199</v>
      </c>
      <c r="D149">
        <v>0.26900000000000002</v>
      </c>
      <c r="E149">
        <v>0.47899999999999998</v>
      </c>
      <c r="F149" s="1">
        <v>1.8428051086143899E-6</v>
      </c>
    </row>
    <row r="150" spans="1:6" x14ac:dyDescent="0.2">
      <c r="A150" t="s">
        <v>225</v>
      </c>
      <c r="B150" s="1">
        <v>6.1622186585985704E-11</v>
      </c>
      <c r="C150">
        <v>-0.62656347876885699</v>
      </c>
      <c r="D150">
        <v>0.18099999999999999</v>
      </c>
      <c r="E150">
        <v>0.36099999999999999</v>
      </c>
      <c r="F150" s="1">
        <v>1.9135537600546101E-6</v>
      </c>
    </row>
    <row r="151" spans="1:6" x14ac:dyDescent="0.2">
      <c r="A151" t="s">
        <v>222</v>
      </c>
      <c r="B151" s="1">
        <v>6.5224611018774998E-11</v>
      </c>
      <c r="C151">
        <v>-0.60886632587005596</v>
      </c>
      <c r="D151">
        <v>0.191</v>
      </c>
      <c r="E151">
        <v>0.379</v>
      </c>
      <c r="F151" s="1">
        <v>2.0254198459660199E-6</v>
      </c>
    </row>
    <row r="152" spans="1:6" x14ac:dyDescent="0.2">
      <c r="A152" t="s">
        <v>100</v>
      </c>
      <c r="B152" s="1">
        <v>6.8671551161543001E-11</v>
      </c>
      <c r="C152">
        <v>-0.51998455806210997</v>
      </c>
      <c r="D152">
        <v>0.21099999999999999</v>
      </c>
      <c r="E152">
        <v>0.40799999999999997</v>
      </c>
      <c r="F152" s="1">
        <v>2.1324576782194001E-6</v>
      </c>
    </row>
    <row r="153" spans="1:6" x14ac:dyDescent="0.2">
      <c r="A153" t="s">
        <v>151</v>
      </c>
      <c r="B153" s="1">
        <v>7.0614124056184904E-11</v>
      </c>
      <c r="C153">
        <v>-0.91361740013489001</v>
      </c>
      <c r="D153">
        <v>7.5999999999999998E-2</v>
      </c>
      <c r="E153">
        <v>0.21199999999999999</v>
      </c>
      <c r="F153" s="1">
        <v>2.1927803943167101E-6</v>
      </c>
    </row>
    <row r="154" spans="1:6" x14ac:dyDescent="0.2">
      <c r="A154" t="s">
        <v>113</v>
      </c>
      <c r="B154" s="1">
        <v>8.72608627026225E-11</v>
      </c>
      <c r="C154">
        <v>-0.47770556089558602</v>
      </c>
      <c r="D154">
        <v>0.32100000000000001</v>
      </c>
      <c r="E154">
        <v>0.52400000000000002</v>
      </c>
      <c r="F154" s="1">
        <v>2.7097115695045398E-6</v>
      </c>
    </row>
    <row r="155" spans="1:6" x14ac:dyDescent="0.2">
      <c r="A155" t="s">
        <v>134</v>
      </c>
      <c r="B155" s="1">
        <v>8.8683122320533098E-11</v>
      </c>
      <c r="C155">
        <v>-0.91713307598261795</v>
      </c>
      <c r="D155">
        <v>5.8000000000000003E-2</v>
      </c>
      <c r="E155">
        <v>0.185</v>
      </c>
      <c r="F155" s="1">
        <v>2.7538769974195099E-6</v>
      </c>
    </row>
    <row r="156" spans="1:6" x14ac:dyDescent="0.2">
      <c r="A156" t="s">
        <v>1161</v>
      </c>
      <c r="B156" s="1">
        <v>1.13827586883009E-10</v>
      </c>
      <c r="C156">
        <v>-0.22620226636714499</v>
      </c>
      <c r="D156">
        <v>0.94699999999999995</v>
      </c>
      <c r="E156">
        <v>0.97799999999999998</v>
      </c>
      <c r="F156" s="1">
        <v>3.5346880554780902E-6</v>
      </c>
    </row>
    <row r="157" spans="1:6" x14ac:dyDescent="0.2">
      <c r="A157" t="s">
        <v>167</v>
      </c>
      <c r="B157" s="1">
        <v>1.17409422741537E-10</v>
      </c>
      <c r="C157">
        <v>-0.97083168843075296</v>
      </c>
      <c r="D157">
        <v>5.6000000000000001E-2</v>
      </c>
      <c r="E157">
        <v>0.17899999999999999</v>
      </c>
      <c r="F157" s="1">
        <v>3.6459148043929602E-6</v>
      </c>
    </row>
    <row r="158" spans="1:6" x14ac:dyDescent="0.2">
      <c r="A158" t="s">
        <v>201</v>
      </c>
      <c r="B158" s="1">
        <v>1.21163364259449E-10</v>
      </c>
      <c r="C158">
        <v>-0.57380132439100695</v>
      </c>
      <c r="D158">
        <v>0.159</v>
      </c>
      <c r="E158">
        <v>0.33700000000000002</v>
      </c>
      <c r="F158" s="1">
        <v>3.76248595034866E-6</v>
      </c>
    </row>
    <row r="159" spans="1:6" x14ac:dyDescent="0.2">
      <c r="A159" t="s">
        <v>298</v>
      </c>
      <c r="B159" s="1">
        <v>1.36830482940745E-10</v>
      </c>
      <c r="C159">
        <v>-0.99358235611675805</v>
      </c>
      <c r="D159">
        <v>5.6000000000000001E-2</v>
      </c>
      <c r="E159">
        <v>0.17899999999999999</v>
      </c>
      <c r="F159" s="1">
        <v>4.2489969867589502E-6</v>
      </c>
    </row>
    <row r="160" spans="1:6" x14ac:dyDescent="0.2">
      <c r="A160" t="s">
        <v>273</v>
      </c>
      <c r="B160" s="1">
        <v>1.3956755016928901E-10</v>
      </c>
      <c r="C160">
        <v>-0.38614683789568999</v>
      </c>
      <c r="D160">
        <v>0.55100000000000005</v>
      </c>
      <c r="E160">
        <v>0.73499999999999999</v>
      </c>
      <c r="F160" s="1">
        <v>4.3339911354069198E-6</v>
      </c>
    </row>
    <row r="161" spans="1:6" x14ac:dyDescent="0.2">
      <c r="A161" t="s">
        <v>229</v>
      </c>
      <c r="B161" s="1">
        <v>1.60612119831849E-10</v>
      </c>
      <c r="C161">
        <v>-0.49655628306799898</v>
      </c>
      <c r="D161">
        <v>0.25900000000000001</v>
      </c>
      <c r="E161">
        <v>0.46</v>
      </c>
      <c r="F161" s="1">
        <v>4.9874881571384097E-6</v>
      </c>
    </row>
    <row r="162" spans="1:6" x14ac:dyDescent="0.2">
      <c r="A162" t="s">
        <v>163</v>
      </c>
      <c r="B162" s="1">
        <v>1.68647869174501E-10</v>
      </c>
      <c r="C162">
        <v>-0.588702923273422</v>
      </c>
      <c r="D162">
        <v>0.17299999999999999</v>
      </c>
      <c r="E162">
        <v>0.35199999999999998</v>
      </c>
      <c r="F162" s="1">
        <v>5.2370222814757799E-6</v>
      </c>
    </row>
    <row r="163" spans="1:6" x14ac:dyDescent="0.2">
      <c r="A163" t="s">
        <v>1059</v>
      </c>
      <c r="B163" s="1">
        <v>1.6876903000133E-10</v>
      </c>
      <c r="C163">
        <v>-1.1968567649447599</v>
      </c>
      <c r="D163">
        <v>4.2999999999999997E-2</v>
      </c>
      <c r="E163">
        <v>0.153</v>
      </c>
      <c r="F163" s="1">
        <v>5.2407846886313201E-6</v>
      </c>
    </row>
    <row r="164" spans="1:6" x14ac:dyDescent="0.2">
      <c r="A164" t="s">
        <v>1162</v>
      </c>
      <c r="B164" s="1">
        <v>1.7831556495274801E-10</v>
      </c>
      <c r="C164">
        <v>-0.299715321286804</v>
      </c>
      <c r="D164">
        <v>0.69099999999999995</v>
      </c>
      <c r="E164">
        <v>0.84099999999999997</v>
      </c>
      <c r="F164" s="1">
        <v>5.5372332384776899E-6</v>
      </c>
    </row>
    <row r="165" spans="1:6" x14ac:dyDescent="0.2">
      <c r="A165" t="s">
        <v>293</v>
      </c>
      <c r="B165" s="1">
        <v>2.0540357756325101E-10</v>
      </c>
      <c r="C165">
        <v>-0.66081548448078797</v>
      </c>
      <c r="D165">
        <v>0.14299999999999999</v>
      </c>
      <c r="E165">
        <v>0.309</v>
      </c>
      <c r="F165" s="1">
        <v>6.3783972940716398E-6</v>
      </c>
    </row>
    <row r="166" spans="1:6" x14ac:dyDescent="0.2">
      <c r="A166" t="s">
        <v>223</v>
      </c>
      <c r="B166" s="1">
        <v>2.33073040162278E-10</v>
      </c>
      <c r="C166">
        <v>-0.418566632933428</v>
      </c>
      <c r="D166">
        <v>0.34100000000000003</v>
      </c>
      <c r="E166">
        <v>0.56000000000000005</v>
      </c>
      <c r="F166" s="1">
        <v>7.2376171161592098E-6</v>
      </c>
    </row>
    <row r="167" spans="1:6" x14ac:dyDescent="0.2">
      <c r="A167" t="s">
        <v>126</v>
      </c>
      <c r="B167" s="1">
        <v>2.3758228437350102E-10</v>
      </c>
      <c r="C167">
        <v>-0.94629030578308104</v>
      </c>
      <c r="D167">
        <v>4.4999999999999998E-2</v>
      </c>
      <c r="E167">
        <v>0.159</v>
      </c>
      <c r="F167" s="1">
        <v>7.3776426766503304E-6</v>
      </c>
    </row>
    <row r="168" spans="1:6" x14ac:dyDescent="0.2">
      <c r="A168" t="s">
        <v>187</v>
      </c>
      <c r="B168" s="1">
        <v>2.7312841883918101E-10</v>
      </c>
      <c r="C168">
        <v>-0.83737268220105199</v>
      </c>
      <c r="D168">
        <v>8.5999999999999993E-2</v>
      </c>
      <c r="E168">
        <v>0.224</v>
      </c>
      <c r="F168" s="1">
        <v>8.4814567902130806E-6</v>
      </c>
    </row>
    <row r="169" spans="1:6" x14ac:dyDescent="0.2">
      <c r="A169" t="s">
        <v>120</v>
      </c>
      <c r="B169" s="1">
        <v>3.50087003554797E-10</v>
      </c>
      <c r="C169">
        <v>-0.28543842861367003</v>
      </c>
      <c r="D169">
        <v>0.70599999999999996</v>
      </c>
      <c r="E169">
        <v>0.84799999999999998</v>
      </c>
      <c r="F169" s="1">
        <v>1.08712517213871E-5</v>
      </c>
    </row>
    <row r="170" spans="1:6" x14ac:dyDescent="0.2">
      <c r="A170" t="s">
        <v>129</v>
      </c>
      <c r="B170" s="1">
        <v>3.5053454523097102E-10</v>
      </c>
      <c r="C170">
        <v>-0.42636579410147302</v>
      </c>
      <c r="D170">
        <v>0.26600000000000001</v>
      </c>
      <c r="E170">
        <v>0.46700000000000003</v>
      </c>
      <c r="F170" s="1">
        <v>1.08851492330573E-5</v>
      </c>
    </row>
    <row r="171" spans="1:6" x14ac:dyDescent="0.2">
      <c r="A171" t="s">
        <v>94</v>
      </c>
      <c r="B171" s="1">
        <v>3.7773453921498901E-10</v>
      </c>
      <c r="C171">
        <v>-0.37145712424805999</v>
      </c>
      <c r="D171">
        <v>0.59299999999999997</v>
      </c>
      <c r="E171">
        <v>0.76900000000000002</v>
      </c>
      <c r="F171" s="1">
        <v>1.1729790646242999E-5</v>
      </c>
    </row>
    <row r="172" spans="1:6" x14ac:dyDescent="0.2">
      <c r="A172" t="s">
        <v>268</v>
      </c>
      <c r="B172" s="1">
        <v>3.8451540611580501E-10</v>
      </c>
      <c r="C172">
        <v>-0.97164883678439495</v>
      </c>
      <c r="D172">
        <v>4.8000000000000001E-2</v>
      </c>
      <c r="E172">
        <v>0.16200000000000001</v>
      </c>
      <c r="F172" s="1">
        <v>1.19403569061141E-5</v>
      </c>
    </row>
    <row r="173" spans="1:6" x14ac:dyDescent="0.2">
      <c r="A173" t="s">
        <v>305</v>
      </c>
      <c r="B173" s="1">
        <v>4.0071785824086401E-10</v>
      </c>
      <c r="C173">
        <v>-0.709460648053029</v>
      </c>
      <c r="D173">
        <v>7.8E-2</v>
      </c>
      <c r="E173">
        <v>0.21199999999999999</v>
      </c>
      <c r="F173" s="1">
        <v>1.24434916519536E-5</v>
      </c>
    </row>
    <row r="174" spans="1:6" x14ac:dyDescent="0.2">
      <c r="A174" t="s">
        <v>1163</v>
      </c>
      <c r="B174" s="1">
        <v>4.2155411749251298E-10</v>
      </c>
      <c r="C174">
        <v>-0.33275818036318899</v>
      </c>
      <c r="D174">
        <v>0.59499999999999997</v>
      </c>
      <c r="E174">
        <v>0.79100000000000004</v>
      </c>
      <c r="F174" s="1">
        <v>1.3090520010495E-5</v>
      </c>
    </row>
    <row r="175" spans="1:6" x14ac:dyDescent="0.2">
      <c r="A175" t="s">
        <v>130</v>
      </c>
      <c r="B175" s="1">
        <v>5.7534604888536096E-10</v>
      </c>
      <c r="C175">
        <v>-0.76458509777224004</v>
      </c>
      <c r="D175">
        <v>0.128</v>
      </c>
      <c r="E175">
        <v>0.27700000000000002</v>
      </c>
      <c r="F175" s="1">
        <v>1.78662208560371E-5</v>
      </c>
    </row>
    <row r="176" spans="1:6" x14ac:dyDescent="0.2">
      <c r="A176" t="s">
        <v>193</v>
      </c>
      <c r="B176" s="1">
        <v>5.9221128379807204E-10</v>
      </c>
      <c r="C176">
        <v>-0.92285699151484801</v>
      </c>
      <c r="D176">
        <v>5.5E-2</v>
      </c>
      <c r="E176">
        <v>0.17199999999999999</v>
      </c>
      <c r="F176" s="1">
        <v>1.8389936995781501E-5</v>
      </c>
    </row>
    <row r="177" spans="1:6" x14ac:dyDescent="0.2">
      <c r="A177" t="s">
        <v>87</v>
      </c>
      <c r="B177" s="1">
        <v>6.0909407896245701E-10</v>
      </c>
      <c r="C177">
        <v>-0.53498973643783199</v>
      </c>
      <c r="D177">
        <v>0.24099999999999999</v>
      </c>
      <c r="E177">
        <v>0.42299999999999999</v>
      </c>
      <c r="F177" s="1">
        <v>1.8914198434021201E-5</v>
      </c>
    </row>
    <row r="178" spans="1:6" x14ac:dyDescent="0.2">
      <c r="A178" t="s">
        <v>185</v>
      </c>
      <c r="B178" s="1">
        <v>6.3159250493124897E-10</v>
      </c>
      <c r="C178">
        <v>-0.34257085171658203</v>
      </c>
      <c r="D178">
        <v>0.625</v>
      </c>
      <c r="E178">
        <v>0.79800000000000004</v>
      </c>
      <c r="F178" s="1">
        <v>1.96128420556301E-5</v>
      </c>
    </row>
    <row r="179" spans="1:6" x14ac:dyDescent="0.2">
      <c r="A179" t="s">
        <v>277</v>
      </c>
      <c r="B179" s="1">
        <v>6.6056020600182804E-10</v>
      </c>
      <c r="C179">
        <v>-0.55675723404571897</v>
      </c>
      <c r="D179">
        <v>0.219</v>
      </c>
      <c r="E179">
        <v>0.39500000000000002</v>
      </c>
      <c r="F179" s="1">
        <v>2.0512376076974801E-5</v>
      </c>
    </row>
    <row r="180" spans="1:6" x14ac:dyDescent="0.2">
      <c r="A180" t="s">
        <v>157</v>
      </c>
      <c r="B180" s="1">
        <v>8.8861915898687204E-10</v>
      </c>
      <c r="C180">
        <v>-0.61936416883989798</v>
      </c>
      <c r="D180">
        <v>0.113</v>
      </c>
      <c r="E180">
        <v>0.26</v>
      </c>
      <c r="F180" s="1">
        <v>2.7594290744019301E-5</v>
      </c>
    </row>
    <row r="181" spans="1:6" x14ac:dyDescent="0.2">
      <c r="A181" t="s">
        <v>161</v>
      </c>
      <c r="B181" s="1">
        <v>1.4792244514354001E-9</v>
      </c>
      <c r="C181">
        <v>-0.47830633378802201</v>
      </c>
      <c r="D181">
        <v>0.186</v>
      </c>
      <c r="E181">
        <v>0.36599999999999999</v>
      </c>
      <c r="F181" s="1">
        <v>4.5934356890423502E-5</v>
      </c>
    </row>
    <row r="182" spans="1:6" x14ac:dyDescent="0.2">
      <c r="A182" t="s">
        <v>119</v>
      </c>
      <c r="B182" s="1">
        <v>1.4908728564119899E-9</v>
      </c>
      <c r="C182">
        <v>-0.44529130329213901</v>
      </c>
      <c r="D182">
        <v>0.29599999999999999</v>
      </c>
      <c r="E182">
        <v>0.499</v>
      </c>
      <c r="F182" s="1">
        <v>4.6296074810161597E-5</v>
      </c>
    </row>
    <row r="183" spans="1:6" x14ac:dyDescent="0.2">
      <c r="A183" t="s">
        <v>190</v>
      </c>
      <c r="B183" s="1">
        <v>1.9861603608180498E-9</v>
      </c>
      <c r="C183">
        <v>-0.57308970613364696</v>
      </c>
      <c r="D183">
        <v>0.16800000000000001</v>
      </c>
      <c r="E183">
        <v>0.32900000000000001</v>
      </c>
      <c r="F183" s="1">
        <v>6.1676237684483E-5</v>
      </c>
    </row>
    <row r="184" spans="1:6" x14ac:dyDescent="0.2">
      <c r="A184" t="s">
        <v>231</v>
      </c>
      <c r="B184" s="1">
        <v>2.1260566607773401E-9</v>
      </c>
      <c r="C184">
        <v>-0.45357604644583099</v>
      </c>
      <c r="D184">
        <v>0.23400000000000001</v>
      </c>
      <c r="E184">
        <v>0.42499999999999999</v>
      </c>
      <c r="F184" s="1">
        <v>6.6020437487118602E-5</v>
      </c>
    </row>
    <row r="185" spans="1:6" x14ac:dyDescent="0.2">
      <c r="A185" t="s">
        <v>230</v>
      </c>
      <c r="B185" s="1">
        <v>2.4438693097690402E-9</v>
      </c>
      <c r="C185">
        <v>-0.51879002700549703</v>
      </c>
      <c r="D185">
        <v>0.161</v>
      </c>
      <c r="E185">
        <v>0.32400000000000001</v>
      </c>
      <c r="F185" s="1">
        <v>7.5889473676257795E-5</v>
      </c>
    </row>
    <row r="186" spans="1:6" x14ac:dyDescent="0.2">
      <c r="A186" t="s">
        <v>121</v>
      </c>
      <c r="B186" s="1">
        <v>2.8147053636666602E-9</v>
      </c>
      <c r="C186">
        <v>0.48752610933049201</v>
      </c>
      <c r="D186">
        <v>0.57499999999999996</v>
      </c>
      <c r="E186">
        <v>0.42799999999999999</v>
      </c>
      <c r="F186" s="1">
        <v>8.7405045657940706E-5</v>
      </c>
    </row>
    <row r="187" spans="1:6" x14ac:dyDescent="0.2">
      <c r="A187" t="s">
        <v>315</v>
      </c>
      <c r="B187" s="1">
        <v>2.9879553611049099E-9</v>
      </c>
      <c r="C187">
        <v>-0.59297487642773405</v>
      </c>
      <c r="D187">
        <v>0.154</v>
      </c>
      <c r="E187">
        <v>0.31</v>
      </c>
      <c r="F187" s="1">
        <v>9.2784977828390698E-5</v>
      </c>
    </row>
    <row r="188" spans="1:6" x14ac:dyDescent="0.2">
      <c r="A188" t="s">
        <v>203</v>
      </c>
      <c r="B188" s="1">
        <v>2.99691841037685E-9</v>
      </c>
      <c r="C188">
        <v>-0.68836256107211302</v>
      </c>
      <c r="D188">
        <v>9.5000000000000001E-2</v>
      </c>
      <c r="E188">
        <v>0.22600000000000001</v>
      </c>
      <c r="F188" s="1">
        <v>9.3063307397432297E-5</v>
      </c>
    </row>
    <row r="189" spans="1:6" x14ac:dyDescent="0.2">
      <c r="A189" t="s">
        <v>200</v>
      </c>
      <c r="B189" s="1">
        <v>3.3672840463635499E-9</v>
      </c>
      <c r="C189">
        <v>-0.75768549099982796</v>
      </c>
      <c r="D189">
        <v>8.5000000000000006E-2</v>
      </c>
      <c r="E189">
        <v>0.21099999999999999</v>
      </c>
      <c r="F189">
        <v>1.0456427149172701E-4</v>
      </c>
    </row>
    <row r="190" spans="1:6" x14ac:dyDescent="0.2">
      <c r="A190" t="s">
        <v>99</v>
      </c>
      <c r="B190" s="1">
        <v>3.7700272341463602E-9</v>
      </c>
      <c r="C190">
        <v>-0.54260594401648499</v>
      </c>
      <c r="D190">
        <v>0.16900000000000001</v>
      </c>
      <c r="E190">
        <v>0.32900000000000001</v>
      </c>
      <c r="F190">
        <v>1.1707065570194701E-4</v>
      </c>
    </row>
    <row r="191" spans="1:6" x14ac:dyDescent="0.2">
      <c r="A191" t="s">
        <v>182</v>
      </c>
      <c r="B191" s="1">
        <v>3.9633974160774097E-9</v>
      </c>
      <c r="C191">
        <v>-0.26951050127824799</v>
      </c>
      <c r="D191">
        <v>0.874</v>
      </c>
      <c r="E191">
        <v>0.96099999999999997</v>
      </c>
      <c r="F191">
        <v>1.23075379961452E-4</v>
      </c>
    </row>
    <row r="192" spans="1:6" x14ac:dyDescent="0.2">
      <c r="A192" t="s">
        <v>194</v>
      </c>
      <c r="B192" s="1">
        <v>4.02886370948176E-9</v>
      </c>
      <c r="C192">
        <v>-0.58356332976402103</v>
      </c>
      <c r="D192">
        <v>0.126</v>
      </c>
      <c r="E192">
        <v>0.27</v>
      </c>
      <c r="F192">
        <v>1.2510830477053701E-4</v>
      </c>
    </row>
    <row r="193" spans="1:6" x14ac:dyDescent="0.2">
      <c r="A193" t="s">
        <v>142</v>
      </c>
      <c r="B193" s="1">
        <v>4.4661313636312199E-9</v>
      </c>
      <c r="C193">
        <v>-0.44810611074540602</v>
      </c>
      <c r="D193">
        <v>0.224</v>
      </c>
      <c r="E193">
        <v>0.39600000000000002</v>
      </c>
      <c r="F193">
        <v>1.3868677723484E-4</v>
      </c>
    </row>
    <row r="194" spans="1:6" x14ac:dyDescent="0.2">
      <c r="A194" t="s">
        <v>271</v>
      </c>
      <c r="B194" s="1">
        <v>5.2058738813473402E-9</v>
      </c>
      <c r="C194">
        <v>-0.51123830203061205</v>
      </c>
      <c r="D194">
        <v>0.19900000000000001</v>
      </c>
      <c r="E194">
        <v>0.36299999999999999</v>
      </c>
      <c r="F194">
        <v>1.6165800163747899E-4</v>
      </c>
    </row>
    <row r="195" spans="1:6" x14ac:dyDescent="0.2">
      <c r="A195" t="s">
        <v>243</v>
      </c>
      <c r="B195" s="1">
        <v>5.2733137201170997E-9</v>
      </c>
      <c r="C195">
        <v>-0.79739209873737404</v>
      </c>
      <c r="D195">
        <v>8.7999999999999995E-2</v>
      </c>
      <c r="E195">
        <v>0.21199999999999999</v>
      </c>
      <c r="F195">
        <v>1.63752210950796E-4</v>
      </c>
    </row>
    <row r="196" spans="1:6" x14ac:dyDescent="0.2">
      <c r="A196" t="s">
        <v>916</v>
      </c>
      <c r="B196" s="1">
        <v>5.4273445094715598E-9</v>
      </c>
      <c r="C196">
        <v>-0.31971647747689202</v>
      </c>
      <c r="D196">
        <v>0.48</v>
      </c>
      <c r="E196">
        <v>0.68300000000000005</v>
      </c>
      <c r="F196">
        <v>1.6853532905261999E-4</v>
      </c>
    </row>
    <row r="197" spans="1:6" x14ac:dyDescent="0.2">
      <c r="A197" t="s">
        <v>256</v>
      </c>
      <c r="B197" s="1">
        <v>5.6906533499499802E-9</v>
      </c>
      <c r="C197">
        <v>-0.37807365586091501</v>
      </c>
      <c r="D197">
        <v>0.30399999999999999</v>
      </c>
      <c r="E197">
        <v>0.51100000000000001</v>
      </c>
      <c r="F197">
        <v>1.7671185847599699E-4</v>
      </c>
    </row>
    <row r="198" spans="1:6" x14ac:dyDescent="0.2">
      <c r="A198" t="s">
        <v>1164</v>
      </c>
      <c r="B198" s="1">
        <v>6.6867138206759596E-9</v>
      </c>
      <c r="C198">
        <v>0.27951914575485798</v>
      </c>
      <c r="D198">
        <v>0.95699999999999996</v>
      </c>
      <c r="E198">
        <v>0.93899999999999995</v>
      </c>
      <c r="F198">
        <v>2.07642524273451E-4</v>
      </c>
    </row>
    <row r="199" spans="1:6" x14ac:dyDescent="0.2">
      <c r="A199" t="s">
        <v>1165</v>
      </c>
      <c r="B199" s="1">
        <v>7.83529307169171E-9</v>
      </c>
      <c r="C199">
        <v>-0.95733160497016001</v>
      </c>
      <c r="D199">
        <v>0.05</v>
      </c>
      <c r="E199">
        <v>0.152</v>
      </c>
      <c r="F199">
        <v>2.4330935575524301E-4</v>
      </c>
    </row>
    <row r="200" spans="1:6" x14ac:dyDescent="0.2">
      <c r="A200" t="s">
        <v>294</v>
      </c>
      <c r="B200" s="1">
        <v>7.9311600253957796E-9</v>
      </c>
      <c r="C200">
        <v>-0.32859078666119201</v>
      </c>
      <c r="D200">
        <v>0.54</v>
      </c>
      <c r="E200">
        <v>0.71799999999999997</v>
      </c>
      <c r="F200">
        <v>2.4628631226861501E-4</v>
      </c>
    </row>
    <row r="201" spans="1:6" x14ac:dyDescent="0.2">
      <c r="A201" t="s">
        <v>178</v>
      </c>
      <c r="B201" s="1">
        <v>8.4129356604987095E-9</v>
      </c>
      <c r="C201">
        <v>0.253853387220772</v>
      </c>
      <c r="D201">
        <v>0.874</v>
      </c>
      <c r="E201">
        <v>0.85199999999999998</v>
      </c>
      <c r="F201">
        <v>2.6124689106546699E-4</v>
      </c>
    </row>
    <row r="202" spans="1:6" x14ac:dyDescent="0.2">
      <c r="A202" t="s">
        <v>982</v>
      </c>
      <c r="B202" s="1">
        <v>8.5053702003488895E-9</v>
      </c>
      <c r="C202">
        <v>-0.80106409860844396</v>
      </c>
      <c r="D202">
        <v>0.10100000000000001</v>
      </c>
      <c r="E202">
        <v>0.224</v>
      </c>
      <c r="F202">
        <v>2.64117260831434E-4</v>
      </c>
    </row>
    <row r="203" spans="1:6" x14ac:dyDescent="0.2">
      <c r="A203" t="s">
        <v>205</v>
      </c>
      <c r="B203" s="1">
        <v>8.6274193693807894E-9</v>
      </c>
      <c r="C203">
        <v>-0.52446865306214996</v>
      </c>
      <c r="D203">
        <v>0.23400000000000001</v>
      </c>
      <c r="E203">
        <v>0.40600000000000003</v>
      </c>
      <c r="F203">
        <v>2.6790725367738201E-4</v>
      </c>
    </row>
    <row r="204" spans="1:6" x14ac:dyDescent="0.2">
      <c r="A204" t="s">
        <v>239</v>
      </c>
      <c r="B204" s="1">
        <v>9.5010066599876002E-9</v>
      </c>
      <c r="C204">
        <v>-0.91104470024880402</v>
      </c>
      <c r="D204">
        <v>0.06</v>
      </c>
      <c r="E204">
        <v>0.16900000000000001</v>
      </c>
      <c r="F204">
        <v>2.9503475981259501E-4</v>
      </c>
    </row>
    <row r="205" spans="1:6" x14ac:dyDescent="0.2">
      <c r="A205" t="s">
        <v>1090</v>
      </c>
      <c r="B205" s="1">
        <v>1.10515709984236E-8</v>
      </c>
      <c r="C205">
        <v>-0.894584426652557</v>
      </c>
      <c r="D205">
        <v>9.8000000000000004E-2</v>
      </c>
      <c r="E205">
        <v>0.218</v>
      </c>
      <c r="F205">
        <v>3.4318443421404798E-4</v>
      </c>
    </row>
    <row r="206" spans="1:6" x14ac:dyDescent="0.2">
      <c r="A206" t="s">
        <v>401</v>
      </c>
      <c r="B206" s="1">
        <v>1.1941309192565E-8</v>
      </c>
      <c r="C206">
        <v>-0.57735781254755103</v>
      </c>
      <c r="D206">
        <v>0.19400000000000001</v>
      </c>
      <c r="E206">
        <v>0.34399999999999997</v>
      </c>
      <c r="F206">
        <v>3.7081347435672101E-4</v>
      </c>
    </row>
    <row r="207" spans="1:6" x14ac:dyDescent="0.2">
      <c r="A207" t="s">
        <v>1166</v>
      </c>
      <c r="B207" s="1">
        <v>1.3646398835483899E-8</v>
      </c>
      <c r="C207">
        <v>0.289971369001636</v>
      </c>
      <c r="D207">
        <v>0.84699999999999998</v>
      </c>
      <c r="E207">
        <v>0.81299999999999994</v>
      </c>
      <c r="F207">
        <v>4.2376162303828002E-4</v>
      </c>
    </row>
    <row r="208" spans="1:6" x14ac:dyDescent="0.2">
      <c r="A208" t="s">
        <v>199</v>
      </c>
      <c r="B208" s="1">
        <v>1.5075417516469001E-8</v>
      </c>
      <c r="C208">
        <v>-0.51179326513295698</v>
      </c>
      <c r="D208">
        <v>0.123</v>
      </c>
      <c r="E208">
        <v>0.26300000000000001</v>
      </c>
      <c r="F208">
        <v>4.6813694013891102E-4</v>
      </c>
    </row>
    <row r="209" spans="1:6" x14ac:dyDescent="0.2">
      <c r="A209" t="s">
        <v>980</v>
      </c>
      <c r="B209" s="1">
        <v>1.5103013818601999E-8</v>
      </c>
      <c r="C209">
        <v>-0.47201466106727602</v>
      </c>
      <c r="D209">
        <v>0.26600000000000001</v>
      </c>
      <c r="E209">
        <v>0.42799999999999999</v>
      </c>
      <c r="F209">
        <v>4.6899388810904801E-4</v>
      </c>
    </row>
    <row r="210" spans="1:6" x14ac:dyDescent="0.2">
      <c r="A210" t="s">
        <v>158</v>
      </c>
      <c r="B210" s="1">
        <v>1.7742942715583499E-8</v>
      </c>
      <c r="C210">
        <v>-0.52333306874107199</v>
      </c>
      <c r="D210">
        <v>0.161</v>
      </c>
      <c r="E210">
        <v>0.31</v>
      </c>
      <c r="F210">
        <v>5.5097160014701404E-4</v>
      </c>
    </row>
    <row r="211" spans="1:6" x14ac:dyDescent="0.2">
      <c r="A211" t="s">
        <v>196</v>
      </c>
      <c r="B211" s="1">
        <v>2.03396647170036E-8</v>
      </c>
      <c r="C211">
        <v>-0.34431758951570401</v>
      </c>
      <c r="D211">
        <v>0.45200000000000001</v>
      </c>
      <c r="E211">
        <v>0.63100000000000001</v>
      </c>
      <c r="F211">
        <v>6.3160760845711299E-4</v>
      </c>
    </row>
    <row r="212" spans="1:6" x14ac:dyDescent="0.2">
      <c r="A212" t="s">
        <v>447</v>
      </c>
      <c r="B212" s="1">
        <v>2.2953978489505702E-8</v>
      </c>
      <c r="C212">
        <v>-0.45362939743662101</v>
      </c>
      <c r="D212">
        <v>0.17399999999999999</v>
      </c>
      <c r="E212">
        <v>0.33100000000000002</v>
      </c>
      <c r="F212">
        <v>7.1278989403462099E-4</v>
      </c>
    </row>
    <row r="213" spans="1:6" x14ac:dyDescent="0.2">
      <c r="A213" t="s">
        <v>962</v>
      </c>
      <c r="B213" s="1">
        <v>2.3332512222743402E-8</v>
      </c>
      <c r="C213">
        <v>-0.58173235139452195</v>
      </c>
      <c r="D213">
        <v>0.154</v>
      </c>
      <c r="E213">
        <v>0.29499999999999998</v>
      </c>
      <c r="F213">
        <v>7.2454450205285202E-4</v>
      </c>
    </row>
    <row r="214" spans="1:6" x14ac:dyDescent="0.2">
      <c r="A214" t="s">
        <v>1020</v>
      </c>
      <c r="B214" s="1">
        <v>2.6665385814097799E-8</v>
      </c>
      <c r="C214">
        <v>-0.491135445158081</v>
      </c>
      <c r="D214">
        <v>0.46500000000000002</v>
      </c>
      <c r="E214">
        <v>0.61899999999999999</v>
      </c>
      <c r="F214">
        <v>8.2804022568517903E-4</v>
      </c>
    </row>
    <row r="215" spans="1:6" x14ac:dyDescent="0.2">
      <c r="A215" t="s">
        <v>320</v>
      </c>
      <c r="B215" s="1">
        <v>3.3277052048102899E-8</v>
      </c>
      <c r="C215">
        <v>-0.50864969482330802</v>
      </c>
      <c r="D215">
        <v>9.5000000000000001E-2</v>
      </c>
      <c r="E215">
        <v>0.219</v>
      </c>
      <c r="F215">
        <v>1.03335229724974E-3</v>
      </c>
    </row>
    <row r="216" spans="1:6" x14ac:dyDescent="0.2">
      <c r="A216" t="s">
        <v>176</v>
      </c>
      <c r="B216" s="1">
        <v>3.5431727345496697E-8</v>
      </c>
      <c r="C216">
        <v>-0.53473177018710805</v>
      </c>
      <c r="D216">
        <v>0.17399999999999999</v>
      </c>
      <c r="E216">
        <v>0.32500000000000001</v>
      </c>
      <c r="F216">
        <v>1.10026142925971E-3</v>
      </c>
    </row>
    <row r="217" spans="1:6" x14ac:dyDescent="0.2">
      <c r="A217" t="s">
        <v>197</v>
      </c>
      <c r="B217" s="1">
        <v>3.7367572901634302E-8</v>
      </c>
      <c r="C217">
        <v>-0.40488885761391802</v>
      </c>
      <c r="D217">
        <v>0.33400000000000002</v>
      </c>
      <c r="E217">
        <v>0.52300000000000002</v>
      </c>
      <c r="F217">
        <v>1.1603752413144499E-3</v>
      </c>
    </row>
    <row r="218" spans="1:6" x14ac:dyDescent="0.2">
      <c r="A218" t="s">
        <v>1167</v>
      </c>
      <c r="B218" s="1">
        <v>3.8574263207763199E-8</v>
      </c>
      <c r="C218">
        <v>-0.31441200187566998</v>
      </c>
      <c r="D218">
        <v>0.34899999999999998</v>
      </c>
      <c r="E218">
        <v>0.54100000000000004</v>
      </c>
      <c r="F218">
        <v>1.1978465953906699E-3</v>
      </c>
    </row>
    <row r="219" spans="1:6" x14ac:dyDescent="0.2">
      <c r="A219" t="s">
        <v>366</v>
      </c>
      <c r="B219" s="1">
        <v>3.9514801324325699E-8</v>
      </c>
      <c r="C219">
        <v>-0.47449976858266701</v>
      </c>
      <c r="D219">
        <v>0.16800000000000001</v>
      </c>
      <c r="E219">
        <v>0.315</v>
      </c>
      <c r="F219">
        <v>1.22705312552429E-3</v>
      </c>
    </row>
    <row r="220" spans="1:6" x14ac:dyDescent="0.2">
      <c r="A220" t="s">
        <v>219</v>
      </c>
      <c r="B220" s="1">
        <v>4.1954104779725499E-8</v>
      </c>
      <c r="C220">
        <v>-0.55370067573166604</v>
      </c>
      <c r="D220">
        <v>8.5000000000000006E-2</v>
      </c>
      <c r="E220">
        <v>0.20200000000000001</v>
      </c>
      <c r="F220">
        <v>1.3028008157248199E-3</v>
      </c>
    </row>
    <row r="221" spans="1:6" x14ac:dyDescent="0.2">
      <c r="A221" t="s">
        <v>148</v>
      </c>
      <c r="B221" s="1">
        <v>4.2818184498469697E-8</v>
      </c>
      <c r="C221">
        <v>-0.59595544974691494</v>
      </c>
      <c r="D221">
        <v>0.16800000000000001</v>
      </c>
      <c r="E221">
        <v>0.31</v>
      </c>
      <c r="F221">
        <v>1.32963308323098E-3</v>
      </c>
    </row>
    <row r="222" spans="1:6" x14ac:dyDescent="0.2">
      <c r="A222" t="s">
        <v>138</v>
      </c>
      <c r="B222" s="1">
        <v>4.55905529877104E-8</v>
      </c>
      <c r="C222">
        <v>-0.33844221010882197</v>
      </c>
      <c r="D222">
        <v>0.311</v>
      </c>
      <c r="E222">
        <v>0.50900000000000001</v>
      </c>
      <c r="F222">
        <v>1.4157234419273699E-3</v>
      </c>
    </row>
    <row r="223" spans="1:6" x14ac:dyDescent="0.2">
      <c r="A223" t="s">
        <v>292</v>
      </c>
      <c r="B223" s="1">
        <v>5.1257508242965601E-8</v>
      </c>
      <c r="C223">
        <v>-0.65178462304315798</v>
      </c>
      <c r="D223">
        <v>6.3E-2</v>
      </c>
      <c r="E223">
        <v>0.16900000000000001</v>
      </c>
      <c r="F223">
        <v>1.59169940346881E-3</v>
      </c>
    </row>
    <row r="224" spans="1:6" x14ac:dyDescent="0.2">
      <c r="A224" t="s">
        <v>233</v>
      </c>
      <c r="B224" s="1">
        <v>6.0971747699918406E-8</v>
      </c>
      <c r="C224">
        <v>-0.86529184732003395</v>
      </c>
      <c r="D224">
        <v>6.5000000000000002E-2</v>
      </c>
      <c r="E224">
        <v>0.16700000000000001</v>
      </c>
      <c r="F224">
        <v>1.89335568132557E-3</v>
      </c>
    </row>
    <row r="225" spans="1:6" x14ac:dyDescent="0.2">
      <c r="A225" t="s">
        <v>171</v>
      </c>
      <c r="B225" s="1">
        <v>6.8789422432729694E-8</v>
      </c>
      <c r="C225">
        <v>-0.48803552644828901</v>
      </c>
      <c r="D225">
        <v>0.22800000000000001</v>
      </c>
      <c r="E225">
        <v>0.39</v>
      </c>
      <c r="F225">
        <v>2.13611793480355E-3</v>
      </c>
    </row>
    <row r="226" spans="1:6" x14ac:dyDescent="0.2">
      <c r="A226" t="s">
        <v>174</v>
      </c>
      <c r="B226" s="1">
        <v>7.0400529932053993E-8</v>
      </c>
      <c r="C226">
        <v>-0.516692618781458</v>
      </c>
      <c r="D226">
        <v>0.14000000000000001</v>
      </c>
      <c r="E226">
        <v>0.27500000000000002</v>
      </c>
      <c r="F226">
        <v>2.18614765598007E-3</v>
      </c>
    </row>
    <row r="227" spans="1:6" x14ac:dyDescent="0.2">
      <c r="A227" t="s">
        <v>175</v>
      </c>
      <c r="B227" s="1">
        <v>7.4722657438243505E-8</v>
      </c>
      <c r="C227">
        <v>-0.44034289924117997</v>
      </c>
      <c r="D227">
        <v>0.23300000000000001</v>
      </c>
      <c r="E227">
        <v>0.40100000000000002</v>
      </c>
      <c r="F227">
        <v>2.3203626814297701E-3</v>
      </c>
    </row>
    <row r="228" spans="1:6" x14ac:dyDescent="0.2">
      <c r="A228" t="s">
        <v>1168</v>
      </c>
      <c r="B228" s="1">
        <v>7.9823586584828003E-8</v>
      </c>
      <c r="C228">
        <v>-0.49088004607140101</v>
      </c>
      <c r="D228">
        <v>0.13500000000000001</v>
      </c>
      <c r="E228">
        <v>0.27300000000000002</v>
      </c>
      <c r="F228">
        <v>2.4787618342186602E-3</v>
      </c>
    </row>
    <row r="229" spans="1:6" x14ac:dyDescent="0.2">
      <c r="A229" t="s">
        <v>236</v>
      </c>
      <c r="B229" s="1">
        <v>9.3541516283113003E-8</v>
      </c>
      <c r="C229">
        <v>-0.68437149507664696</v>
      </c>
      <c r="D229">
        <v>0.128</v>
      </c>
      <c r="E229">
        <v>0.255</v>
      </c>
      <c r="F229">
        <v>2.9047447051395101E-3</v>
      </c>
    </row>
    <row r="230" spans="1:6" x14ac:dyDescent="0.2">
      <c r="A230" t="s">
        <v>878</v>
      </c>
      <c r="B230" s="1">
        <v>9.5324967842477407E-8</v>
      </c>
      <c r="C230">
        <v>0.48831956780209401</v>
      </c>
      <c r="D230">
        <v>0.61099999999999999</v>
      </c>
      <c r="E230">
        <v>0.53300000000000003</v>
      </c>
      <c r="F230">
        <v>2.96012622641245E-3</v>
      </c>
    </row>
    <row r="231" spans="1:6" x14ac:dyDescent="0.2">
      <c r="A231" t="s">
        <v>235</v>
      </c>
      <c r="B231" s="1">
        <v>9.6972256741792206E-8</v>
      </c>
      <c r="C231">
        <v>-0.80650697118080505</v>
      </c>
      <c r="D231">
        <v>0.113</v>
      </c>
      <c r="E231">
        <v>0.23100000000000001</v>
      </c>
      <c r="F231">
        <v>3.0112794886028699E-3</v>
      </c>
    </row>
    <row r="232" spans="1:6" x14ac:dyDescent="0.2">
      <c r="A232" t="s">
        <v>212</v>
      </c>
      <c r="B232" s="1">
        <v>9.8123734257588E-8</v>
      </c>
      <c r="C232">
        <v>-0.42308384521970999</v>
      </c>
      <c r="D232">
        <v>0.218</v>
      </c>
      <c r="E232">
        <v>0.379</v>
      </c>
      <c r="F232">
        <v>3.04703631990088E-3</v>
      </c>
    </row>
    <row r="233" spans="1:6" x14ac:dyDescent="0.2">
      <c r="A233" t="s">
        <v>354</v>
      </c>
      <c r="B233" s="1">
        <v>9.8503145973168106E-8</v>
      </c>
      <c r="C233">
        <v>-0.50927793321386305</v>
      </c>
      <c r="D233">
        <v>0.19400000000000001</v>
      </c>
      <c r="E233">
        <v>0.34200000000000003</v>
      </c>
      <c r="F233">
        <v>3.0588181919047898E-3</v>
      </c>
    </row>
    <row r="234" spans="1:6" x14ac:dyDescent="0.2">
      <c r="A234" t="s">
        <v>566</v>
      </c>
      <c r="B234" s="1">
        <v>9.8549919716558496E-8</v>
      </c>
      <c r="C234">
        <v>-0.64135247896042202</v>
      </c>
      <c r="D234">
        <v>0.105</v>
      </c>
      <c r="E234">
        <v>0.223</v>
      </c>
      <c r="F234">
        <v>3.0602706569582902E-3</v>
      </c>
    </row>
    <row r="235" spans="1:6" x14ac:dyDescent="0.2">
      <c r="A235" t="s">
        <v>1169</v>
      </c>
      <c r="B235" s="1">
        <v>1.01303554022054E-7</v>
      </c>
      <c r="C235">
        <v>-0.27794149055823197</v>
      </c>
      <c r="D235">
        <v>0.628</v>
      </c>
      <c r="E235">
        <v>0.80300000000000005</v>
      </c>
      <c r="F235">
        <v>3.14577926304684E-3</v>
      </c>
    </row>
    <row r="236" spans="1:6" x14ac:dyDescent="0.2">
      <c r="A236" t="s">
        <v>278</v>
      </c>
      <c r="B236" s="1">
        <v>1.23599225085587E-7</v>
      </c>
      <c r="C236">
        <v>-0.61279136770748799</v>
      </c>
      <c r="D236">
        <v>0.106</v>
      </c>
      <c r="E236">
        <v>0.22800000000000001</v>
      </c>
      <c r="F236">
        <v>3.83812673658272E-3</v>
      </c>
    </row>
    <row r="237" spans="1:6" x14ac:dyDescent="0.2">
      <c r="A237" t="s">
        <v>265</v>
      </c>
      <c r="B237" s="1">
        <v>1.2862960075023499E-7</v>
      </c>
      <c r="C237">
        <v>-0.53420473093870602</v>
      </c>
      <c r="D237">
        <v>0.17299999999999999</v>
      </c>
      <c r="E237">
        <v>0.315</v>
      </c>
      <c r="F237">
        <v>3.9943349920970404E-3</v>
      </c>
    </row>
    <row r="238" spans="1:6" x14ac:dyDescent="0.2">
      <c r="A238" t="s">
        <v>343</v>
      </c>
      <c r="B238" s="1">
        <v>1.42343736895934E-7</v>
      </c>
      <c r="C238">
        <v>-0.74935298602345002</v>
      </c>
      <c r="D238">
        <v>0.13</v>
      </c>
      <c r="E238">
        <v>0.248</v>
      </c>
      <c r="F238">
        <v>4.4202000618294504E-3</v>
      </c>
    </row>
    <row r="239" spans="1:6" x14ac:dyDescent="0.2">
      <c r="A239" t="s">
        <v>591</v>
      </c>
      <c r="B239" s="1">
        <v>1.52338389278261E-7</v>
      </c>
      <c r="C239">
        <v>-0.39657198964017298</v>
      </c>
      <c r="D239">
        <v>0.25900000000000001</v>
      </c>
      <c r="E239">
        <v>0.42699999999999999</v>
      </c>
      <c r="F239">
        <v>4.7305640022578298E-3</v>
      </c>
    </row>
    <row r="240" spans="1:6" x14ac:dyDescent="0.2">
      <c r="A240" t="s">
        <v>215</v>
      </c>
      <c r="B240" s="1">
        <v>1.75565096509078E-7</v>
      </c>
      <c r="C240">
        <v>-0.25227499166142903</v>
      </c>
      <c r="D240">
        <v>0.83199999999999996</v>
      </c>
      <c r="E240">
        <v>0.90900000000000003</v>
      </c>
      <c r="F240">
        <v>5.4518229418963997E-3</v>
      </c>
    </row>
    <row r="241" spans="1:6" x14ac:dyDescent="0.2">
      <c r="A241" t="s">
        <v>1170</v>
      </c>
      <c r="B241" s="1">
        <v>1.85030957037181E-7</v>
      </c>
      <c r="C241">
        <v>-0.276538816046485</v>
      </c>
      <c r="D241">
        <v>0.503</v>
      </c>
      <c r="E241">
        <v>0.67600000000000005</v>
      </c>
      <c r="F241">
        <v>5.7457663088755799E-3</v>
      </c>
    </row>
    <row r="242" spans="1:6" x14ac:dyDescent="0.2">
      <c r="A242" t="s">
        <v>221</v>
      </c>
      <c r="B242" s="1">
        <v>1.88275941284852E-7</v>
      </c>
      <c r="C242">
        <v>-0.71806026525560196</v>
      </c>
      <c r="D242">
        <v>0.06</v>
      </c>
      <c r="E242">
        <v>0.157</v>
      </c>
      <c r="F242">
        <v>5.8465328047185199E-3</v>
      </c>
    </row>
    <row r="243" spans="1:6" x14ac:dyDescent="0.2">
      <c r="A243" t="s">
        <v>351</v>
      </c>
      <c r="B243" s="1">
        <v>2.0625677831813899E-7</v>
      </c>
      <c r="C243">
        <v>-0.347186458924573</v>
      </c>
      <c r="D243">
        <v>0.30099999999999999</v>
      </c>
      <c r="E243">
        <v>0.47699999999999998</v>
      </c>
      <c r="F243">
        <v>6.4048917371131598E-3</v>
      </c>
    </row>
    <row r="244" spans="1:6" x14ac:dyDescent="0.2">
      <c r="A244" t="s">
        <v>994</v>
      </c>
      <c r="B244" s="1">
        <v>2.0705266659915101E-7</v>
      </c>
      <c r="C244">
        <v>-0.81594251017349695</v>
      </c>
      <c r="D244">
        <v>5.6000000000000001E-2</v>
      </c>
      <c r="E244">
        <v>0.14799999999999999</v>
      </c>
      <c r="F244">
        <v>6.4296064559034296E-3</v>
      </c>
    </row>
    <row r="245" spans="1:6" x14ac:dyDescent="0.2">
      <c r="A245" t="s">
        <v>166</v>
      </c>
      <c r="B245" s="1">
        <v>2.1808165735990899E-7</v>
      </c>
      <c r="C245">
        <v>-0.446560937951756</v>
      </c>
      <c r="D245">
        <v>0.246</v>
      </c>
      <c r="E245">
        <v>0.39500000000000002</v>
      </c>
      <c r="F245">
        <v>6.7720897059972496E-3</v>
      </c>
    </row>
    <row r="246" spans="1:6" x14ac:dyDescent="0.2">
      <c r="A246" t="s">
        <v>340</v>
      </c>
      <c r="B246" s="1">
        <v>2.1843941486587899E-7</v>
      </c>
      <c r="C246">
        <v>-0.47948226797091698</v>
      </c>
      <c r="D246">
        <v>0.17799999999999999</v>
      </c>
      <c r="E246">
        <v>0.32</v>
      </c>
      <c r="F246">
        <v>6.7831991498301302E-3</v>
      </c>
    </row>
    <row r="247" spans="1:6" x14ac:dyDescent="0.2">
      <c r="A247" t="s">
        <v>1139</v>
      </c>
      <c r="B247" s="1">
        <v>2.2570906936736E-7</v>
      </c>
      <c r="C247">
        <v>-0.64705358652104294</v>
      </c>
      <c r="D247">
        <v>0.08</v>
      </c>
      <c r="E247">
        <v>0.184</v>
      </c>
      <c r="F247">
        <v>7.0089437310646404E-3</v>
      </c>
    </row>
    <row r="248" spans="1:6" x14ac:dyDescent="0.2">
      <c r="A248" t="s">
        <v>255</v>
      </c>
      <c r="B248" s="1">
        <v>2.25958135750369E-7</v>
      </c>
      <c r="C248">
        <v>-0.36549209223304102</v>
      </c>
      <c r="D248">
        <v>0.28599999999999998</v>
      </c>
      <c r="E248">
        <v>0.46500000000000002</v>
      </c>
      <c r="F248">
        <v>7.0166779894561999E-3</v>
      </c>
    </row>
    <row r="249" spans="1:6" x14ac:dyDescent="0.2">
      <c r="A249" t="s">
        <v>183</v>
      </c>
      <c r="B249" s="1">
        <v>2.3184101623258399E-7</v>
      </c>
      <c r="C249">
        <v>-0.72670684337504599</v>
      </c>
      <c r="D249">
        <v>0.04</v>
      </c>
      <c r="E249">
        <v>0.125</v>
      </c>
      <c r="F249">
        <v>7.1993590770704297E-3</v>
      </c>
    </row>
    <row r="250" spans="1:6" x14ac:dyDescent="0.2">
      <c r="A250" t="s">
        <v>281</v>
      </c>
      <c r="B250" s="1">
        <v>2.9241528438536702E-7</v>
      </c>
      <c r="C250">
        <v>-0.44672886744281298</v>
      </c>
      <c r="D250">
        <v>0.186</v>
      </c>
      <c r="E250">
        <v>0.33400000000000002</v>
      </c>
      <c r="F250">
        <v>9.0803718260188196E-3</v>
      </c>
    </row>
    <row r="251" spans="1:6" x14ac:dyDescent="0.2">
      <c r="A251" t="s">
        <v>929</v>
      </c>
      <c r="B251" s="1">
        <v>3.0099347714608598E-7</v>
      </c>
      <c r="C251">
        <v>-0.30324323503346801</v>
      </c>
      <c r="D251">
        <v>0.46200000000000002</v>
      </c>
      <c r="E251">
        <v>0.65400000000000003</v>
      </c>
      <c r="F251">
        <v>9.3467504458173908E-3</v>
      </c>
    </row>
    <row r="252" spans="1:6" x14ac:dyDescent="0.2">
      <c r="A252" t="s">
        <v>1171</v>
      </c>
      <c r="B252" s="1">
        <v>3.1818517461759997E-7</v>
      </c>
      <c r="C252">
        <v>-0.905892256770783</v>
      </c>
      <c r="D252">
        <v>0.16300000000000001</v>
      </c>
      <c r="E252">
        <v>0.27500000000000002</v>
      </c>
      <c r="F252">
        <v>9.8806042274003497E-3</v>
      </c>
    </row>
    <row r="253" spans="1:6" x14ac:dyDescent="0.2">
      <c r="A253" t="s">
        <v>1054</v>
      </c>
      <c r="B253" s="1">
        <v>3.3563100664507598E-7</v>
      </c>
      <c r="C253">
        <v>-0.72333326496658601</v>
      </c>
      <c r="D253">
        <v>6.3E-2</v>
      </c>
      <c r="E253">
        <v>0.159</v>
      </c>
      <c r="F253">
        <v>1.0422349649349599E-2</v>
      </c>
    </row>
    <row r="254" spans="1:6" x14ac:dyDescent="0.2">
      <c r="A254" t="s">
        <v>1007</v>
      </c>
      <c r="B254" s="1">
        <v>3.4597797394577802E-7</v>
      </c>
      <c r="C254">
        <v>-0.81337815937922797</v>
      </c>
      <c r="D254">
        <v>8.5999999999999993E-2</v>
      </c>
      <c r="E254">
        <v>0.187</v>
      </c>
      <c r="F254">
        <v>1.0743654024938201E-2</v>
      </c>
    </row>
    <row r="255" spans="1:6" x14ac:dyDescent="0.2">
      <c r="A255" t="s">
        <v>1172</v>
      </c>
      <c r="B255" s="1">
        <v>3.6603092887247298E-7</v>
      </c>
      <c r="C255">
        <v>-0.57119835291883603</v>
      </c>
      <c r="D255">
        <v>0.12</v>
      </c>
      <c r="E255">
        <v>0.23599999999999999</v>
      </c>
      <c r="F255">
        <v>1.1366358434276899E-2</v>
      </c>
    </row>
    <row r="256" spans="1:6" x14ac:dyDescent="0.2">
      <c r="A256" t="s">
        <v>123</v>
      </c>
      <c r="B256" s="1">
        <v>3.8023772866363802E-7</v>
      </c>
      <c r="C256">
        <v>-0.51240434656664702</v>
      </c>
      <c r="D256">
        <v>0.14599999999999999</v>
      </c>
      <c r="E256">
        <v>0.27700000000000002</v>
      </c>
      <c r="F256">
        <v>1.1807522188191999E-2</v>
      </c>
    </row>
    <row r="257" spans="1:6" x14ac:dyDescent="0.2">
      <c r="A257" t="s">
        <v>244</v>
      </c>
      <c r="B257" s="1">
        <v>4.0944785115370698E-7</v>
      </c>
      <c r="C257">
        <v>-0.58300161065822298</v>
      </c>
      <c r="D257">
        <v>0.108</v>
      </c>
      <c r="E257">
        <v>0.224</v>
      </c>
      <c r="F257">
        <v>1.27145841218761E-2</v>
      </c>
    </row>
    <row r="258" spans="1:6" x14ac:dyDescent="0.2">
      <c r="A258" t="s">
        <v>249</v>
      </c>
      <c r="B258" s="1">
        <v>4.2023628903548898E-7</v>
      </c>
      <c r="C258">
        <v>-0.40749577220266597</v>
      </c>
      <c r="D258">
        <v>0.32100000000000001</v>
      </c>
      <c r="E258">
        <v>0.48199999999999998</v>
      </c>
      <c r="F258">
        <v>1.3049597483419001E-2</v>
      </c>
    </row>
    <row r="259" spans="1:6" x14ac:dyDescent="0.2">
      <c r="A259" t="s">
        <v>191</v>
      </c>
      <c r="B259" s="1">
        <v>4.2081346075441802E-7</v>
      </c>
      <c r="C259">
        <v>-0.521808444779154</v>
      </c>
      <c r="D259">
        <v>0.14599999999999999</v>
      </c>
      <c r="E259">
        <v>0.27300000000000002</v>
      </c>
      <c r="F259">
        <v>1.3067520396806901E-2</v>
      </c>
    </row>
    <row r="260" spans="1:6" x14ac:dyDescent="0.2">
      <c r="A260" t="s">
        <v>1098</v>
      </c>
      <c r="B260" s="1">
        <v>4.2540812937277199E-7</v>
      </c>
      <c r="C260">
        <v>-0.87111353525327095</v>
      </c>
      <c r="D260">
        <v>5.2999999999999999E-2</v>
      </c>
      <c r="E260">
        <v>0.14000000000000001</v>
      </c>
      <c r="F260">
        <v>1.32101986414127E-2</v>
      </c>
    </row>
    <row r="261" spans="1:6" x14ac:dyDescent="0.2">
      <c r="A261" t="s">
        <v>284</v>
      </c>
      <c r="B261" s="1">
        <v>4.25597514267849E-7</v>
      </c>
      <c r="C261">
        <v>-0.31914223085062599</v>
      </c>
      <c r="D261">
        <v>0.42499999999999999</v>
      </c>
      <c r="E261">
        <v>0.59699999999999998</v>
      </c>
      <c r="F261">
        <v>1.3216079610559499E-2</v>
      </c>
    </row>
    <row r="262" spans="1:6" x14ac:dyDescent="0.2">
      <c r="A262" t="s">
        <v>755</v>
      </c>
      <c r="B262" s="1">
        <v>4.5748798529918802E-7</v>
      </c>
      <c r="C262">
        <v>-0.38993140093175499</v>
      </c>
      <c r="D262">
        <v>0.13500000000000001</v>
      </c>
      <c r="E262">
        <v>0.26300000000000001</v>
      </c>
      <c r="F262">
        <v>1.4206374407495699E-2</v>
      </c>
    </row>
    <row r="263" spans="1:6" x14ac:dyDescent="0.2">
      <c r="A263" t="s">
        <v>559</v>
      </c>
      <c r="B263" s="1">
        <v>4.6954167807539102E-7</v>
      </c>
      <c r="C263">
        <v>-0.70825983393432201</v>
      </c>
      <c r="D263">
        <v>7.0000000000000007E-2</v>
      </c>
      <c r="E263">
        <v>0.16700000000000001</v>
      </c>
      <c r="F263">
        <v>1.4580677729275101E-2</v>
      </c>
    </row>
    <row r="264" spans="1:6" x14ac:dyDescent="0.2">
      <c r="A264" t="s">
        <v>749</v>
      </c>
      <c r="B264" s="1">
        <v>4.6969154585041802E-7</v>
      </c>
      <c r="C264">
        <v>-0.45724557806739902</v>
      </c>
      <c r="D264">
        <v>0.16300000000000001</v>
      </c>
      <c r="E264">
        <v>0.30399999999999999</v>
      </c>
      <c r="F264">
        <v>1.4585331573293E-2</v>
      </c>
    </row>
    <row r="265" spans="1:6" x14ac:dyDescent="0.2">
      <c r="A265" t="s">
        <v>1173</v>
      </c>
      <c r="B265" s="1">
        <v>4.9900867107922396E-7</v>
      </c>
      <c r="C265">
        <v>-0.52417451947310201</v>
      </c>
      <c r="D265">
        <v>0.115</v>
      </c>
      <c r="E265">
        <v>0.23300000000000001</v>
      </c>
      <c r="F265">
        <v>1.5495716263023099E-2</v>
      </c>
    </row>
    <row r="266" spans="1:6" x14ac:dyDescent="0.2">
      <c r="A266" t="s">
        <v>237</v>
      </c>
      <c r="B266" s="1">
        <v>4.99107412552516E-7</v>
      </c>
      <c r="C266">
        <v>-0.35623756279688101</v>
      </c>
      <c r="D266">
        <v>0.24299999999999999</v>
      </c>
      <c r="E266">
        <v>0.4</v>
      </c>
      <c r="F266">
        <v>1.54987824819933E-2</v>
      </c>
    </row>
    <row r="267" spans="1:6" x14ac:dyDescent="0.2">
      <c r="A267" t="s">
        <v>1174</v>
      </c>
      <c r="B267" s="1">
        <v>5.2145799984923799E-7</v>
      </c>
      <c r="C267">
        <v>-0.44750127007600798</v>
      </c>
      <c r="D267">
        <v>0.16600000000000001</v>
      </c>
      <c r="E267">
        <v>0.30399999999999999</v>
      </c>
      <c r="F267">
        <v>1.61928352693184E-2</v>
      </c>
    </row>
    <row r="268" spans="1:6" x14ac:dyDescent="0.2">
      <c r="A268" t="s">
        <v>173</v>
      </c>
      <c r="B268" s="1">
        <v>5.34747396000891E-7</v>
      </c>
      <c r="C268">
        <v>-0.47870177792073798</v>
      </c>
      <c r="D268">
        <v>0.1</v>
      </c>
      <c r="E268">
        <v>0.214</v>
      </c>
      <c r="F268">
        <v>1.66055108880157E-2</v>
      </c>
    </row>
    <row r="269" spans="1:6" x14ac:dyDescent="0.2">
      <c r="A269" t="s">
        <v>1175</v>
      </c>
      <c r="B269" s="1">
        <v>5.7126771826166101E-7</v>
      </c>
      <c r="C269">
        <v>-0.57220598976317905</v>
      </c>
      <c r="D269">
        <v>0.113</v>
      </c>
      <c r="E269">
        <v>0.224</v>
      </c>
      <c r="F269">
        <v>1.77395764551793E-2</v>
      </c>
    </row>
    <row r="270" spans="1:6" x14ac:dyDescent="0.2">
      <c r="A270" t="s">
        <v>718</v>
      </c>
      <c r="B270" s="1">
        <v>5.7691279971171497E-7</v>
      </c>
      <c r="C270">
        <v>-0.61290673904697002</v>
      </c>
      <c r="D270">
        <v>0.14000000000000001</v>
      </c>
      <c r="E270">
        <v>0.25800000000000001</v>
      </c>
      <c r="F270">
        <v>1.7914873169447901E-2</v>
      </c>
    </row>
    <row r="271" spans="1:6" x14ac:dyDescent="0.2">
      <c r="A271" t="s">
        <v>1028</v>
      </c>
      <c r="B271" s="1">
        <v>5.94348630570778E-7</v>
      </c>
      <c r="C271">
        <v>-0.73995674027918801</v>
      </c>
      <c r="D271">
        <v>0.10100000000000001</v>
      </c>
      <c r="E271">
        <v>0.20599999999999999</v>
      </c>
      <c r="F271">
        <v>1.8456308025114401E-2</v>
      </c>
    </row>
    <row r="272" spans="1:6" x14ac:dyDescent="0.2">
      <c r="A272" t="s">
        <v>234</v>
      </c>
      <c r="B272" s="1">
        <v>5.9973835350124197E-7</v>
      </c>
      <c r="C272">
        <v>-0.56632002094091705</v>
      </c>
      <c r="D272">
        <v>0.14499999999999999</v>
      </c>
      <c r="E272">
        <v>0.27</v>
      </c>
      <c r="F272">
        <v>1.8623675091274099E-2</v>
      </c>
    </row>
    <row r="273" spans="1:6" x14ac:dyDescent="0.2">
      <c r="A273" t="s">
        <v>1136</v>
      </c>
      <c r="B273" s="1">
        <v>6.0698423456403199E-7</v>
      </c>
      <c r="C273">
        <v>-0.69984829757944</v>
      </c>
      <c r="D273">
        <v>9.6000000000000002E-2</v>
      </c>
      <c r="E273">
        <v>0.19900000000000001</v>
      </c>
      <c r="F273">
        <v>1.8848681435916899E-2</v>
      </c>
    </row>
    <row r="274" spans="1:6" x14ac:dyDescent="0.2">
      <c r="A274" t="s">
        <v>150</v>
      </c>
      <c r="B274" s="1">
        <v>6.6402400826405603E-7</v>
      </c>
      <c r="C274">
        <v>-0.36768370068075301</v>
      </c>
      <c r="D274">
        <v>0.28599999999999998</v>
      </c>
      <c r="E274">
        <v>0.44700000000000001</v>
      </c>
      <c r="F274">
        <v>2.0619937528623698E-2</v>
      </c>
    </row>
    <row r="275" spans="1:6" x14ac:dyDescent="0.2">
      <c r="A275" t="s">
        <v>999</v>
      </c>
      <c r="B275" s="1">
        <v>6.8242323895616302E-7</v>
      </c>
      <c r="C275">
        <v>-0.41303722561939699</v>
      </c>
      <c r="D275">
        <v>0.151</v>
      </c>
      <c r="E275">
        <v>0.28199999999999997</v>
      </c>
      <c r="F275">
        <v>2.11912888393057E-2</v>
      </c>
    </row>
    <row r="276" spans="1:6" x14ac:dyDescent="0.2">
      <c r="A276" t="s">
        <v>421</v>
      </c>
      <c r="B276" s="1">
        <v>7.2602918287741803E-7</v>
      </c>
      <c r="C276">
        <v>-0.47185280616069802</v>
      </c>
      <c r="D276">
        <v>9.5000000000000001E-2</v>
      </c>
      <c r="E276">
        <v>0.20399999999999999</v>
      </c>
      <c r="F276">
        <v>2.25453842158925E-2</v>
      </c>
    </row>
    <row r="277" spans="1:6" x14ac:dyDescent="0.2">
      <c r="A277" t="s">
        <v>1176</v>
      </c>
      <c r="B277" s="1">
        <v>7.7312503452161901E-7</v>
      </c>
      <c r="C277">
        <v>-0.596305917329226</v>
      </c>
      <c r="D277">
        <v>9.0999999999999998E-2</v>
      </c>
      <c r="E277">
        <v>0.19400000000000001</v>
      </c>
      <c r="F277">
        <v>2.4007851696999798E-2</v>
      </c>
    </row>
    <row r="278" spans="1:6" x14ac:dyDescent="0.2">
      <c r="A278" t="s">
        <v>208</v>
      </c>
      <c r="B278" s="1">
        <v>7.7444333244563198E-7</v>
      </c>
      <c r="C278">
        <v>-0.62513041327114305</v>
      </c>
      <c r="D278">
        <v>7.0000000000000007E-2</v>
      </c>
      <c r="E278">
        <v>0.16700000000000001</v>
      </c>
      <c r="F278">
        <v>2.40487888024342E-2</v>
      </c>
    </row>
    <row r="279" spans="1:6" x14ac:dyDescent="0.2">
      <c r="A279" t="s">
        <v>1146</v>
      </c>
      <c r="B279" s="1">
        <v>7.91518626957736E-7</v>
      </c>
      <c r="C279">
        <v>-0.75925952758378001</v>
      </c>
      <c r="D279">
        <v>6.6000000000000003E-2</v>
      </c>
      <c r="E279">
        <v>0.159</v>
      </c>
      <c r="F279">
        <v>2.4579027922918599E-2</v>
      </c>
    </row>
    <row r="280" spans="1:6" x14ac:dyDescent="0.2">
      <c r="A280" t="s">
        <v>356</v>
      </c>
      <c r="B280" s="1">
        <v>8.2836245265975496E-7</v>
      </c>
      <c r="C280">
        <v>-0.57894912409730703</v>
      </c>
      <c r="D280">
        <v>0.10299999999999999</v>
      </c>
      <c r="E280">
        <v>0.21099999999999999</v>
      </c>
      <c r="F280">
        <v>2.5723139242443401E-2</v>
      </c>
    </row>
    <row r="281" spans="1:6" x14ac:dyDescent="0.2">
      <c r="A281" t="s">
        <v>1177</v>
      </c>
      <c r="B281" s="1">
        <v>8.2839257058894902E-7</v>
      </c>
      <c r="C281">
        <v>-0.84318749033137796</v>
      </c>
      <c r="D281">
        <v>7.5999999999999998E-2</v>
      </c>
      <c r="E281">
        <v>0.17</v>
      </c>
      <c r="F281">
        <v>2.5724074494498601E-2</v>
      </c>
    </row>
    <row r="282" spans="1:6" x14ac:dyDescent="0.2">
      <c r="A282" t="s">
        <v>250</v>
      </c>
      <c r="B282" s="1">
        <v>8.5278398974924295E-7</v>
      </c>
      <c r="C282">
        <v>-0.37606045671420801</v>
      </c>
      <c r="D282">
        <v>0.24299999999999999</v>
      </c>
      <c r="E282">
        <v>0.39600000000000002</v>
      </c>
      <c r="F282">
        <v>2.6481501233683199E-2</v>
      </c>
    </row>
    <row r="283" spans="1:6" x14ac:dyDescent="0.2">
      <c r="A283" t="s">
        <v>1178</v>
      </c>
      <c r="B283" s="1">
        <v>8.8442188841281204E-7</v>
      </c>
      <c r="C283">
        <v>-0.55227647949610303</v>
      </c>
      <c r="D283">
        <v>0.123</v>
      </c>
      <c r="E283">
        <v>0.23300000000000001</v>
      </c>
      <c r="F283">
        <v>2.7463952900883E-2</v>
      </c>
    </row>
    <row r="284" spans="1:6" x14ac:dyDescent="0.2">
      <c r="A284" t="s">
        <v>1179</v>
      </c>
      <c r="B284" s="1">
        <v>8.8536394967341704E-7</v>
      </c>
      <c r="C284">
        <v>-0.754697152944376</v>
      </c>
      <c r="D284">
        <v>7.4999999999999997E-2</v>
      </c>
      <c r="E284">
        <v>0.16900000000000001</v>
      </c>
      <c r="F284">
        <v>2.7493206729208599E-2</v>
      </c>
    </row>
    <row r="285" spans="1:6" x14ac:dyDescent="0.2">
      <c r="A285" t="s">
        <v>1180</v>
      </c>
      <c r="B285" s="1">
        <v>9.0007997977537002E-7</v>
      </c>
      <c r="C285">
        <v>-0.91132921078583295</v>
      </c>
      <c r="D285">
        <v>0.04</v>
      </c>
      <c r="E285">
        <v>0.11799999999999999</v>
      </c>
      <c r="F285">
        <v>2.79501836119646E-2</v>
      </c>
    </row>
    <row r="286" spans="1:6" x14ac:dyDescent="0.2">
      <c r="A286" t="s">
        <v>538</v>
      </c>
      <c r="B286" s="1">
        <v>9.0960672488064605E-7</v>
      </c>
      <c r="C286">
        <v>-0.44440844909285399</v>
      </c>
      <c r="D286">
        <v>0.13300000000000001</v>
      </c>
      <c r="E286">
        <v>0.25600000000000001</v>
      </c>
      <c r="F286">
        <v>2.8246017627718702E-2</v>
      </c>
    </row>
    <row r="287" spans="1:6" x14ac:dyDescent="0.2">
      <c r="A287" t="s">
        <v>132</v>
      </c>
      <c r="B287" s="1">
        <v>9.3815985549752802E-7</v>
      </c>
      <c r="C287">
        <v>-0.25108227187300503</v>
      </c>
      <c r="D287">
        <v>0.63300000000000001</v>
      </c>
      <c r="E287">
        <v>0.77200000000000002</v>
      </c>
      <c r="F287">
        <v>2.91326779927648E-2</v>
      </c>
    </row>
    <row r="288" spans="1:6" x14ac:dyDescent="0.2">
      <c r="A288" t="s">
        <v>202</v>
      </c>
      <c r="B288" s="1">
        <v>9.5001755585411896E-7</v>
      </c>
      <c r="C288">
        <v>-0.81851463709148498</v>
      </c>
      <c r="D288">
        <v>0.04</v>
      </c>
      <c r="E288">
        <v>0.11799999999999999</v>
      </c>
      <c r="F288">
        <v>2.95008951619379E-2</v>
      </c>
    </row>
    <row r="289" spans="1:6" x14ac:dyDescent="0.2">
      <c r="A289" t="s">
        <v>290</v>
      </c>
      <c r="B289" s="1">
        <v>1.0244333024009699E-6</v>
      </c>
      <c r="C289">
        <v>-0.551780988908397</v>
      </c>
      <c r="D289">
        <v>0.10100000000000001</v>
      </c>
      <c r="E289">
        <v>0.20699999999999999</v>
      </c>
      <c r="F289">
        <v>3.1811727339457398E-2</v>
      </c>
    </row>
    <row r="290" spans="1:6" x14ac:dyDescent="0.2">
      <c r="A290" t="s">
        <v>98</v>
      </c>
      <c r="B290" s="1">
        <v>1.02973531001691E-6</v>
      </c>
      <c r="C290">
        <v>-0.55778972487564005</v>
      </c>
      <c r="D290">
        <v>0.09</v>
      </c>
      <c r="E290">
        <v>0.192</v>
      </c>
      <c r="F290">
        <v>3.1976370581955099E-2</v>
      </c>
    </row>
    <row r="291" spans="1:6" x14ac:dyDescent="0.2">
      <c r="A291" t="s">
        <v>1181</v>
      </c>
      <c r="B291" s="1">
        <v>1.0329701458854401E-6</v>
      </c>
      <c r="C291">
        <v>-0.51450320960828699</v>
      </c>
      <c r="D291">
        <v>0.126</v>
      </c>
      <c r="E291">
        <v>0.24099999999999999</v>
      </c>
      <c r="F291">
        <v>3.2076821940180598E-2</v>
      </c>
    </row>
    <row r="292" spans="1:6" x14ac:dyDescent="0.2">
      <c r="A292" t="s">
        <v>584</v>
      </c>
      <c r="B292" s="1">
        <v>1.08541507229577E-6</v>
      </c>
      <c r="C292">
        <v>-0.54319169590232197</v>
      </c>
      <c r="D292">
        <v>0.11799999999999999</v>
      </c>
      <c r="E292">
        <v>0.23100000000000001</v>
      </c>
      <c r="F292">
        <v>3.3705394240000602E-2</v>
      </c>
    </row>
    <row r="293" spans="1:6" x14ac:dyDescent="0.2">
      <c r="A293" t="s">
        <v>399</v>
      </c>
      <c r="B293" s="1">
        <v>1.12123522426022E-6</v>
      </c>
      <c r="C293">
        <v>-0.34552678166785999</v>
      </c>
      <c r="D293">
        <v>0.251</v>
      </c>
      <c r="E293">
        <v>0.40600000000000003</v>
      </c>
      <c r="F293">
        <v>3.48177174189526E-2</v>
      </c>
    </row>
    <row r="294" spans="1:6" x14ac:dyDescent="0.2">
      <c r="A294" t="s">
        <v>1182</v>
      </c>
      <c r="B294" s="1">
        <v>1.1250887081782701E-6</v>
      </c>
      <c r="C294">
        <v>-0.606437684611147</v>
      </c>
      <c r="D294">
        <v>7.4999999999999997E-2</v>
      </c>
      <c r="E294">
        <v>0.16900000000000001</v>
      </c>
      <c r="F294">
        <v>3.4937379655059803E-2</v>
      </c>
    </row>
    <row r="295" spans="1:6" x14ac:dyDescent="0.2">
      <c r="A295" t="s">
        <v>1183</v>
      </c>
      <c r="B295" s="1">
        <v>1.1318463843728599E-6</v>
      </c>
      <c r="C295">
        <v>-0.57590521028916097</v>
      </c>
      <c r="D295">
        <v>0.113</v>
      </c>
      <c r="E295">
        <v>0.223</v>
      </c>
      <c r="F295">
        <v>3.51472257739305E-2</v>
      </c>
    </row>
    <row r="296" spans="1:6" x14ac:dyDescent="0.2">
      <c r="A296" t="s">
        <v>1184</v>
      </c>
      <c r="B296" s="1">
        <v>1.1638813791915299E-6</v>
      </c>
      <c r="C296">
        <v>-0.46624634980245599</v>
      </c>
      <c r="D296">
        <v>0.14799999999999999</v>
      </c>
      <c r="E296">
        <v>0.27200000000000002</v>
      </c>
      <c r="F296">
        <v>3.6142008468034503E-2</v>
      </c>
    </row>
    <row r="297" spans="1:6" x14ac:dyDescent="0.2">
      <c r="A297" t="s">
        <v>131</v>
      </c>
      <c r="B297" s="1">
        <v>1.1821665344785499E-6</v>
      </c>
      <c r="C297">
        <v>-0.81208040239847201</v>
      </c>
      <c r="D297">
        <v>4.4999999999999998E-2</v>
      </c>
      <c r="E297">
        <v>0.125</v>
      </c>
      <c r="F297">
        <v>3.6709817395162402E-2</v>
      </c>
    </row>
    <row r="298" spans="1:6" x14ac:dyDescent="0.2">
      <c r="A298" t="s">
        <v>1185</v>
      </c>
      <c r="B298" s="1">
        <v>1.1952786510473099E-6</v>
      </c>
      <c r="C298">
        <v>-0.667794482010859</v>
      </c>
      <c r="D298">
        <v>7.2999999999999995E-2</v>
      </c>
      <c r="E298">
        <v>0.16700000000000001</v>
      </c>
      <c r="F298">
        <v>3.7116987950972201E-2</v>
      </c>
    </row>
    <row r="299" spans="1:6" x14ac:dyDescent="0.2">
      <c r="A299" t="s">
        <v>313</v>
      </c>
      <c r="B299" s="1">
        <v>1.26736476992565E-6</v>
      </c>
      <c r="C299">
        <v>-0.43708216490167601</v>
      </c>
      <c r="D299">
        <v>0.16600000000000001</v>
      </c>
      <c r="E299">
        <v>0.30399999999999999</v>
      </c>
      <c r="F299">
        <v>3.9355478200501198E-2</v>
      </c>
    </row>
    <row r="300" spans="1:6" x14ac:dyDescent="0.2">
      <c r="A300" t="s">
        <v>117</v>
      </c>
      <c r="B300" s="1">
        <v>1.28379476156849E-6</v>
      </c>
      <c r="C300">
        <v>-0.33376007753484999</v>
      </c>
      <c r="D300">
        <v>0.26200000000000001</v>
      </c>
      <c r="E300">
        <v>0.42</v>
      </c>
      <c r="F300">
        <v>3.9865678730986398E-2</v>
      </c>
    </row>
    <row r="301" spans="1:6" x14ac:dyDescent="0.2">
      <c r="A301" t="s">
        <v>1186</v>
      </c>
      <c r="B301" s="1">
        <v>1.30966226336477E-6</v>
      </c>
      <c r="C301">
        <v>-1.09646036069783</v>
      </c>
      <c r="D301">
        <v>3.3000000000000002E-2</v>
      </c>
      <c r="E301">
        <v>0.105</v>
      </c>
      <c r="F301">
        <v>4.0668942264266199E-2</v>
      </c>
    </row>
    <row r="302" spans="1:6" x14ac:dyDescent="0.2">
      <c r="A302" t="s">
        <v>1187</v>
      </c>
      <c r="B302" s="1">
        <v>1.36887725137705E-6</v>
      </c>
      <c r="C302">
        <v>-1.1664056166026699</v>
      </c>
      <c r="D302">
        <v>3.3000000000000002E-2</v>
      </c>
      <c r="E302">
        <v>0.105</v>
      </c>
      <c r="F302">
        <v>4.25077452870114E-2</v>
      </c>
    </row>
    <row r="303" spans="1:6" x14ac:dyDescent="0.2">
      <c r="A303" t="s">
        <v>260</v>
      </c>
      <c r="B303" s="1">
        <v>1.3688829497975E-6</v>
      </c>
      <c r="C303">
        <v>-0.39612950104967198</v>
      </c>
      <c r="D303">
        <v>0.216</v>
      </c>
      <c r="E303">
        <v>0.36299999999999999</v>
      </c>
      <c r="F303">
        <v>4.2507922240061703E-2</v>
      </c>
    </row>
    <row r="304" spans="1:6" x14ac:dyDescent="0.2">
      <c r="A304" t="s">
        <v>1142</v>
      </c>
      <c r="B304" s="1">
        <v>1.3776906853538001E-6</v>
      </c>
      <c r="C304">
        <v>-0.86357393430850404</v>
      </c>
      <c r="D304">
        <v>7.0999999999999994E-2</v>
      </c>
      <c r="E304">
        <v>0.16</v>
      </c>
      <c r="F304">
        <v>4.2781428852291602E-2</v>
      </c>
    </row>
    <row r="305" spans="1:6" x14ac:dyDescent="0.2">
      <c r="A305" t="s">
        <v>700</v>
      </c>
      <c r="B305" s="1">
        <v>1.4155840574267099E-6</v>
      </c>
      <c r="C305">
        <v>-0.94622184174465196</v>
      </c>
      <c r="D305">
        <v>3.7999999999999999E-2</v>
      </c>
      <c r="E305">
        <v>0.113</v>
      </c>
      <c r="F305">
        <v>4.3958131735271501E-2</v>
      </c>
    </row>
    <row r="306" spans="1:6" x14ac:dyDescent="0.2">
      <c r="A306" t="s">
        <v>346</v>
      </c>
      <c r="B306" s="1">
        <v>1.4626131864139699E-6</v>
      </c>
      <c r="C306">
        <v>-0.43414228037116898</v>
      </c>
      <c r="D306">
        <v>9.5000000000000001E-2</v>
      </c>
      <c r="E306">
        <v>0.20100000000000001</v>
      </c>
      <c r="F306">
        <v>4.54185272777132E-2</v>
      </c>
    </row>
    <row r="307" spans="1:6" x14ac:dyDescent="0.2">
      <c r="A307" t="s">
        <v>576</v>
      </c>
      <c r="B307" s="1">
        <v>1.47584115417895E-6</v>
      </c>
      <c r="C307">
        <v>-0.40957164433863202</v>
      </c>
      <c r="D307">
        <v>0.115</v>
      </c>
      <c r="E307">
        <v>0.22800000000000001</v>
      </c>
      <c r="F307">
        <v>4.5829295360718801E-2</v>
      </c>
    </row>
    <row r="308" spans="1:6" x14ac:dyDescent="0.2">
      <c r="A308" t="s">
        <v>170</v>
      </c>
      <c r="B308" s="1">
        <v>1.48242720331348E-6</v>
      </c>
      <c r="C308">
        <v>-0.27820471060035301</v>
      </c>
      <c r="D308">
        <v>0.48499999999999999</v>
      </c>
      <c r="E308">
        <v>0.66600000000000004</v>
      </c>
      <c r="F308">
        <v>4.6033811944493602E-2</v>
      </c>
    </row>
    <row r="309" spans="1:6" x14ac:dyDescent="0.2">
      <c r="A309" t="s">
        <v>372</v>
      </c>
      <c r="B309" s="1">
        <v>1.48963406640503E-6</v>
      </c>
      <c r="C309">
        <v>-0.452904476528594</v>
      </c>
      <c r="D309">
        <v>0.13800000000000001</v>
      </c>
      <c r="E309">
        <v>0.25800000000000001</v>
      </c>
      <c r="F309">
        <v>4.6257606664075399E-2</v>
      </c>
    </row>
    <row r="310" spans="1:6" x14ac:dyDescent="0.2">
      <c r="A310" t="s">
        <v>1188</v>
      </c>
      <c r="B310" s="1">
        <v>1.5239441437444899E-6</v>
      </c>
      <c r="C310">
        <v>-0.61928960700414504</v>
      </c>
      <c r="D310">
        <v>8.1000000000000003E-2</v>
      </c>
      <c r="E310">
        <v>0.17699999999999999</v>
      </c>
      <c r="F310">
        <v>4.7323037495697599E-2</v>
      </c>
    </row>
    <row r="311" spans="1:6" x14ac:dyDescent="0.2">
      <c r="A311" t="s">
        <v>1189</v>
      </c>
      <c r="B311" s="1">
        <v>1.5491136486751499E-6</v>
      </c>
      <c r="C311">
        <v>-0.463928203097004</v>
      </c>
      <c r="D311">
        <v>6.3E-2</v>
      </c>
      <c r="E311">
        <v>0.152</v>
      </c>
      <c r="F311">
        <v>4.8104626132309397E-2</v>
      </c>
    </row>
    <row r="312" spans="1:6" x14ac:dyDescent="0.2">
      <c r="A312" t="s">
        <v>1049</v>
      </c>
      <c r="B312" s="1">
        <v>1.5772109197042499E-6</v>
      </c>
      <c r="C312">
        <v>-0.75237186247450405</v>
      </c>
      <c r="D312">
        <v>9.0999999999999998E-2</v>
      </c>
      <c r="E312">
        <v>0.187</v>
      </c>
      <c r="F312">
        <v>4.8977130689576098E-2</v>
      </c>
    </row>
    <row r="313" spans="1:6" x14ac:dyDescent="0.2">
      <c r="A313" t="s">
        <v>186</v>
      </c>
      <c r="B313" s="1">
        <v>1.5951790411725299E-6</v>
      </c>
      <c r="C313">
        <v>-0.31271846405116099</v>
      </c>
      <c r="D313">
        <v>0.27100000000000002</v>
      </c>
      <c r="E313">
        <v>0.437</v>
      </c>
      <c r="F313">
        <v>4.9535094765530703E-2</v>
      </c>
    </row>
  </sheetData>
  <autoFilter ref="A1:F1" xr:uid="{08F0E75A-6521-A641-BB8A-88A0AC70DD2A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4E943-4A7B-F147-8E50-11C8BCCFE162}">
  <dimension ref="A1:F687"/>
  <sheetViews>
    <sheetView topLeftCell="A242" workbookViewId="0">
      <selection activeCell="A260" sqref="A260"/>
    </sheetView>
  </sheetViews>
  <sheetFormatPr baseColWidth="10" defaultRowHeight="16" x14ac:dyDescent="0.2"/>
  <sheetData>
    <row r="1" spans="1:6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 t="s">
        <v>38</v>
      </c>
      <c r="B2">
        <v>0</v>
      </c>
      <c r="C2">
        <v>-1.1222364233472899</v>
      </c>
      <c r="D2">
        <v>0.73399999999999999</v>
      </c>
      <c r="E2">
        <v>0.97099999999999997</v>
      </c>
      <c r="F2">
        <v>0</v>
      </c>
    </row>
    <row r="3" spans="1:6" x14ac:dyDescent="0.2">
      <c r="A3" t="s">
        <v>47</v>
      </c>
      <c r="B3">
        <v>0</v>
      </c>
      <c r="C3">
        <v>-1.2236863216073699</v>
      </c>
      <c r="D3">
        <v>0.72299999999999998</v>
      </c>
      <c r="E3">
        <v>0.96899999999999997</v>
      </c>
      <c r="F3">
        <v>0</v>
      </c>
    </row>
    <row r="4" spans="1:6" x14ac:dyDescent="0.2">
      <c r="A4" t="s">
        <v>54</v>
      </c>
      <c r="B4">
        <v>0</v>
      </c>
      <c r="C4">
        <v>-1.6713779215556399</v>
      </c>
      <c r="D4">
        <v>0.504</v>
      </c>
      <c r="E4">
        <v>0.95699999999999996</v>
      </c>
      <c r="F4">
        <v>0</v>
      </c>
    </row>
    <row r="5" spans="1:6" x14ac:dyDescent="0.2">
      <c r="A5" t="s">
        <v>56</v>
      </c>
      <c r="B5">
        <v>0</v>
      </c>
      <c r="C5">
        <v>-1.9257750864252301</v>
      </c>
      <c r="D5">
        <v>0.54800000000000004</v>
      </c>
      <c r="E5">
        <v>0.98099999999999998</v>
      </c>
      <c r="F5">
        <v>0</v>
      </c>
    </row>
    <row r="6" spans="1:6" x14ac:dyDescent="0.2">
      <c r="A6" t="s">
        <v>62</v>
      </c>
      <c r="B6">
        <v>0</v>
      </c>
      <c r="C6">
        <v>-7.27607409869786</v>
      </c>
      <c r="D6">
        <v>6.0000000000000001E-3</v>
      </c>
      <c r="E6">
        <v>0.98099999999999998</v>
      </c>
      <c r="F6">
        <v>0</v>
      </c>
    </row>
    <row r="7" spans="1:6" x14ac:dyDescent="0.2">
      <c r="A7" t="s">
        <v>50</v>
      </c>
      <c r="B7" s="1">
        <v>6.6839505913897696E-273</v>
      </c>
      <c r="C7">
        <v>-1.39643395136187</v>
      </c>
      <c r="D7">
        <v>0.46400000000000002</v>
      </c>
      <c r="E7">
        <v>0.90300000000000002</v>
      </c>
      <c r="F7" s="1">
        <v>2.0755671771442701E-268</v>
      </c>
    </row>
    <row r="8" spans="1:6" x14ac:dyDescent="0.2">
      <c r="A8" t="s">
        <v>52</v>
      </c>
      <c r="B8" s="1">
        <v>4.0465982826723699E-262</v>
      </c>
      <c r="C8">
        <v>-1.65741501524718</v>
      </c>
      <c r="D8">
        <v>0.36599999999999999</v>
      </c>
      <c r="E8">
        <v>0.83699999999999997</v>
      </c>
      <c r="F8" s="1">
        <v>1.2565901647182499E-257</v>
      </c>
    </row>
    <row r="9" spans="1:6" x14ac:dyDescent="0.2">
      <c r="A9" t="s">
        <v>61</v>
      </c>
      <c r="B9" s="1">
        <v>5.0076062637992897E-247</v>
      </c>
      <c r="C9">
        <v>-3.3051997584922801</v>
      </c>
      <c r="D9">
        <v>1.7000000000000001E-2</v>
      </c>
      <c r="E9">
        <v>0.51800000000000002</v>
      </c>
      <c r="F9" s="1">
        <v>1.5550119730975901E-242</v>
      </c>
    </row>
    <row r="10" spans="1:6" x14ac:dyDescent="0.2">
      <c r="A10" t="s">
        <v>5</v>
      </c>
      <c r="B10" s="1">
        <v>1.0826253619097601E-224</v>
      </c>
      <c r="C10">
        <v>0.47086022626007601</v>
      </c>
      <c r="D10">
        <v>0.998</v>
      </c>
      <c r="E10">
        <v>0.996</v>
      </c>
      <c r="F10" s="1">
        <v>3.3618765363383598E-220</v>
      </c>
    </row>
    <row r="11" spans="1:6" x14ac:dyDescent="0.2">
      <c r="A11" t="s">
        <v>46</v>
      </c>
      <c r="B11" s="1">
        <v>3.3453069069718701E-220</v>
      </c>
      <c r="C11">
        <v>-1.26760801505883</v>
      </c>
      <c r="D11">
        <v>0.38100000000000001</v>
      </c>
      <c r="E11">
        <v>0.82899999999999996</v>
      </c>
      <c r="F11" s="1">
        <v>1.03881815382197E-215</v>
      </c>
    </row>
    <row r="12" spans="1:6" x14ac:dyDescent="0.2">
      <c r="A12" t="s">
        <v>59</v>
      </c>
      <c r="B12" s="1">
        <v>2.2162291788661798E-210</v>
      </c>
      <c r="C12">
        <v>-2.0165601984945001</v>
      </c>
      <c r="D12">
        <v>9.8000000000000004E-2</v>
      </c>
      <c r="E12">
        <v>0.59599999999999997</v>
      </c>
      <c r="F12" s="1">
        <v>6.8820564691331594E-206</v>
      </c>
    </row>
    <row r="13" spans="1:6" x14ac:dyDescent="0.2">
      <c r="A13" t="s">
        <v>44</v>
      </c>
      <c r="B13" s="1">
        <v>8.1051379660133804E-202</v>
      </c>
      <c r="C13">
        <v>-1.36800380224141</v>
      </c>
      <c r="D13">
        <v>0.317</v>
      </c>
      <c r="E13">
        <v>0.77700000000000002</v>
      </c>
      <c r="F13" s="1">
        <v>2.5168884925861301E-197</v>
      </c>
    </row>
    <row r="14" spans="1:6" x14ac:dyDescent="0.2">
      <c r="A14" t="s">
        <v>36</v>
      </c>
      <c r="B14" s="1">
        <v>1.18485866733202E-173</v>
      </c>
      <c r="C14">
        <v>-1.09721927484148</v>
      </c>
      <c r="D14">
        <v>0.42</v>
      </c>
      <c r="E14">
        <v>0.81599999999999995</v>
      </c>
      <c r="F14" s="1">
        <v>3.6793416196661301E-169</v>
      </c>
    </row>
    <row r="15" spans="1:6" x14ac:dyDescent="0.2">
      <c r="A15" t="s">
        <v>12</v>
      </c>
      <c r="B15" s="1">
        <v>2.02856719823696E-141</v>
      </c>
      <c r="C15">
        <v>-0.49162905600157197</v>
      </c>
      <c r="D15">
        <v>0.96</v>
      </c>
      <c r="E15">
        <v>0.99099999999999999</v>
      </c>
      <c r="F15" s="1">
        <v>6.2993097206852403E-137</v>
      </c>
    </row>
    <row r="16" spans="1:6" x14ac:dyDescent="0.2">
      <c r="A16" t="s">
        <v>51</v>
      </c>
      <c r="B16" s="1">
        <v>5.5180839541483099E-136</v>
      </c>
      <c r="C16">
        <v>-1.4305528584614999</v>
      </c>
      <c r="D16">
        <v>0.19900000000000001</v>
      </c>
      <c r="E16">
        <v>0.59199999999999997</v>
      </c>
      <c r="F16" s="1">
        <v>1.7135306102816699E-131</v>
      </c>
    </row>
    <row r="17" spans="1:6" x14ac:dyDescent="0.2">
      <c r="A17" t="s">
        <v>39</v>
      </c>
      <c r="B17" s="1">
        <v>2.42392024525187E-134</v>
      </c>
      <c r="C17">
        <v>-1.08928310455581</v>
      </c>
      <c r="D17">
        <v>0.311</v>
      </c>
      <c r="E17">
        <v>0.71399999999999997</v>
      </c>
      <c r="F17" s="1">
        <v>7.5269995375806506E-130</v>
      </c>
    </row>
    <row r="18" spans="1:6" x14ac:dyDescent="0.2">
      <c r="A18" t="s">
        <v>6</v>
      </c>
      <c r="B18" s="1">
        <v>1.71170666313194E-130</v>
      </c>
      <c r="C18">
        <v>-0.34634528400166198</v>
      </c>
      <c r="D18">
        <v>0.995</v>
      </c>
      <c r="E18">
        <v>0.99399999999999999</v>
      </c>
      <c r="F18" s="1">
        <v>5.3153627010236202E-126</v>
      </c>
    </row>
    <row r="19" spans="1:6" x14ac:dyDescent="0.2">
      <c r="A19" t="s">
        <v>15</v>
      </c>
      <c r="B19" s="1">
        <v>1.8825991029798799E-130</v>
      </c>
      <c r="C19">
        <v>-0.70799109533671201</v>
      </c>
      <c r="D19">
        <v>0.65600000000000003</v>
      </c>
      <c r="E19">
        <v>0.89400000000000002</v>
      </c>
      <c r="F19" s="1">
        <v>5.8460349944834198E-126</v>
      </c>
    </row>
    <row r="20" spans="1:6" x14ac:dyDescent="0.2">
      <c r="A20" t="s">
        <v>55</v>
      </c>
      <c r="B20" s="1">
        <v>5.2297002926308398E-123</v>
      </c>
      <c r="C20">
        <v>-1.7750680425635601</v>
      </c>
      <c r="D20">
        <v>8.3000000000000004E-2</v>
      </c>
      <c r="E20">
        <v>0.432</v>
      </c>
      <c r="F20" s="1">
        <v>1.62397883187065E-118</v>
      </c>
    </row>
    <row r="21" spans="1:6" x14ac:dyDescent="0.2">
      <c r="A21" t="s">
        <v>9</v>
      </c>
      <c r="B21" s="1">
        <v>2.1532695512844199E-112</v>
      </c>
      <c r="C21">
        <v>-0.5979723399472</v>
      </c>
      <c r="D21">
        <v>0.79100000000000004</v>
      </c>
      <c r="E21">
        <v>0.92700000000000005</v>
      </c>
      <c r="F21" s="1">
        <v>6.6865479376035198E-108</v>
      </c>
    </row>
    <row r="22" spans="1:6" x14ac:dyDescent="0.2">
      <c r="A22" t="s">
        <v>20</v>
      </c>
      <c r="B22" s="1">
        <v>3.70988282114589E-112</v>
      </c>
      <c r="C22">
        <v>-0.728748584238887</v>
      </c>
      <c r="D22">
        <v>0.624</v>
      </c>
      <c r="E22">
        <v>0.87</v>
      </c>
      <c r="F22" s="1">
        <v>1.15202991245043E-107</v>
      </c>
    </row>
    <row r="23" spans="1:6" x14ac:dyDescent="0.2">
      <c r="A23" t="s">
        <v>14</v>
      </c>
      <c r="B23" s="1">
        <v>3.4639122901764102E-107</v>
      </c>
      <c r="C23">
        <v>-0.57368303107084295</v>
      </c>
      <c r="D23">
        <v>0.751</v>
      </c>
      <c r="E23">
        <v>0.92100000000000004</v>
      </c>
      <c r="F23" s="1">
        <v>1.0756486834684799E-102</v>
      </c>
    </row>
    <row r="24" spans="1:6" x14ac:dyDescent="0.2">
      <c r="A24" t="s">
        <v>45</v>
      </c>
      <c r="B24" s="1">
        <v>4.2893670669111697E-107</v>
      </c>
      <c r="C24">
        <v>-1.28583488083583</v>
      </c>
      <c r="D24">
        <v>0.16400000000000001</v>
      </c>
      <c r="E24">
        <v>0.52100000000000002</v>
      </c>
      <c r="F24" s="1">
        <v>1.3319771552879299E-102</v>
      </c>
    </row>
    <row r="25" spans="1:6" x14ac:dyDescent="0.2">
      <c r="A25" t="s">
        <v>57</v>
      </c>
      <c r="B25" s="1">
        <v>8.5989421493859299E-103</v>
      </c>
      <c r="C25">
        <v>-1.8442795726124801</v>
      </c>
      <c r="D25">
        <v>0.05</v>
      </c>
      <c r="E25">
        <v>0.33600000000000002</v>
      </c>
      <c r="F25" s="1">
        <v>2.67022950564881E-98</v>
      </c>
    </row>
    <row r="26" spans="1:6" x14ac:dyDescent="0.2">
      <c r="A26" t="s">
        <v>40</v>
      </c>
      <c r="B26" s="1">
        <v>6.34755445888847E-101</v>
      </c>
      <c r="C26">
        <v>-1.06216688945649</v>
      </c>
      <c r="D26">
        <v>0.247</v>
      </c>
      <c r="E26">
        <v>0.59899999999999998</v>
      </c>
      <c r="F26" s="1">
        <v>1.9711060861186402E-96</v>
      </c>
    </row>
    <row r="27" spans="1:6" x14ac:dyDescent="0.2">
      <c r="A27" t="s">
        <v>33</v>
      </c>
      <c r="B27" s="1">
        <v>6.3926939242410396E-94</v>
      </c>
      <c r="C27">
        <v>-0.96764591993582305</v>
      </c>
      <c r="D27">
        <v>0.28799999999999998</v>
      </c>
      <c r="E27">
        <v>0.63900000000000001</v>
      </c>
      <c r="F27" s="1">
        <v>1.9851232442945699E-89</v>
      </c>
    </row>
    <row r="28" spans="1:6" x14ac:dyDescent="0.2">
      <c r="A28" t="s">
        <v>37</v>
      </c>
      <c r="B28" s="1">
        <v>2.4256360145051401E-91</v>
      </c>
      <c r="C28">
        <v>-1.02693901293524</v>
      </c>
      <c r="D28">
        <v>0.24199999999999999</v>
      </c>
      <c r="E28">
        <v>0.58399999999999996</v>
      </c>
      <c r="F28" s="1">
        <v>7.5323275158427998E-87</v>
      </c>
    </row>
    <row r="29" spans="1:6" x14ac:dyDescent="0.2">
      <c r="A29" t="s">
        <v>75</v>
      </c>
      <c r="B29" s="1">
        <v>3.51128738341429E-91</v>
      </c>
      <c r="C29">
        <v>-0.35409226577969799</v>
      </c>
      <c r="D29">
        <v>0.99399999999999999</v>
      </c>
      <c r="E29">
        <v>0.998</v>
      </c>
      <c r="F29" s="1">
        <v>1.0903600711716401E-86</v>
      </c>
    </row>
    <row r="30" spans="1:6" x14ac:dyDescent="0.2">
      <c r="A30" t="s">
        <v>60</v>
      </c>
      <c r="B30" s="1">
        <v>8.7297303001007699E-91</v>
      </c>
      <c r="C30">
        <v>-2.8306933090105399</v>
      </c>
      <c r="D30">
        <v>1.4999999999999999E-2</v>
      </c>
      <c r="E30">
        <v>0.23699999999999999</v>
      </c>
      <c r="F30" s="1">
        <v>2.71084315009029E-86</v>
      </c>
    </row>
    <row r="31" spans="1:6" x14ac:dyDescent="0.2">
      <c r="A31" t="s">
        <v>30</v>
      </c>
      <c r="B31" s="1">
        <v>5.2738425612835503E-87</v>
      </c>
      <c r="C31">
        <v>-0.93950302814085496</v>
      </c>
      <c r="D31">
        <v>0.32500000000000001</v>
      </c>
      <c r="E31">
        <v>0.64800000000000002</v>
      </c>
      <c r="F31" s="1">
        <v>1.6376863305553801E-82</v>
      </c>
    </row>
    <row r="32" spans="1:6" x14ac:dyDescent="0.2">
      <c r="A32" t="s">
        <v>8</v>
      </c>
      <c r="B32" s="1">
        <v>1.12211059994751E-85</v>
      </c>
      <c r="C32">
        <v>-0.52019722526520595</v>
      </c>
      <c r="D32">
        <v>0.81</v>
      </c>
      <c r="E32">
        <v>0.93600000000000005</v>
      </c>
      <c r="F32" s="1">
        <v>3.4844900460170101E-81</v>
      </c>
    </row>
    <row r="33" spans="1:6" x14ac:dyDescent="0.2">
      <c r="A33" t="s">
        <v>13</v>
      </c>
      <c r="B33" s="1">
        <v>5.9348640547262396E-85</v>
      </c>
      <c r="C33">
        <v>-0.58728929088014004</v>
      </c>
      <c r="D33">
        <v>0.68200000000000005</v>
      </c>
      <c r="E33">
        <v>0.88900000000000001</v>
      </c>
      <c r="F33" s="1">
        <v>1.8429533349141401E-80</v>
      </c>
    </row>
    <row r="34" spans="1:6" x14ac:dyDescent="0.2">
      <c r="A34" t="s">
        <v>43</v>
      </c>
      <c r="B34" s="1">
        <v>2.4449140086288701E-83</v>
      </c>
      <c r="C34">
        <v>-1.2475457971553501</v>
      </c>
      <c r="D34">
        <v>0.152</v>
      </c>
      <c r="E34">
        <v>0.45500000000000002</v>
      </c>
      <c r="F34" s="1">
        <v>7.5921914709952204E-79</v>
      </c>
    </row>
    <row r="35" spans="1:6" x14ac:dyDescent="0.2">
      <c r="A35" t="s">
        <v>53</v>
      </c>
      <c r="B35" s="1">
        <v>4.3440652759188799E-83</v>
      </c>
      <c r="C35">
        <v>-1.55684935200601</v>
      </c>
      <c r="D35">
        <v>7.1999999999999995E-2</v>
      </c>
      <c r="E35">
        <v>0.33700000000000002</v>
      </c>
      <c r="F35" s="1">
        <v>1.3489625901310901E-78</v>
      </c>
    </row>
    <row r="36" spans="1:6" x14ac:dyDescent="0.2">
      <c r="A36" t="s">
        <v>42</v>
      </c>
      <c r="B36" s="1">
        <v>5.0552604018556997E-83</v>
      </c>
      <c r="C36">
        <v>-1.30783475586179</v>
      </c>
      <c r="D36">
        <v>0.14199999999999999</v>
      </c>
      <c r="E36">
        <v>0.437</v>
      </c>
      <c r="F36" s="1">
        <v>1.5698100125882501E-78</v>
      </c>
    </row>
    <row r="37" spans="1:6" x14ac:dyDescent="0.2">
      <c r="A37" t="s">
        <v>80</v>
      </c>
      <c r="B37" s="1">
        <v>3.4743454552510799E-81</v>
      </c>
      <c r="C37">
        <v>0.319027724770238</v>
      </c>
      <c r="D37">
        <v>0.99099999999999999</v>
      </c>
      <c r="E37">
        <v>0.97499999999999998</v>
      </c>
      <c r="F37" s="1">
        <v>1.07888849421912E-76</v>
      </c>
    </row>
    <row r="38" spans="1:6" x14ac:dyDescent="0.2">
      <c r="A38" t="s">
        <v>22</v>
      </c>
      <c r="B38" s="1">
        <v>9.9496336182506604E-81</v>
      </c>
      <c r="C38">
        <v>-0.76025410494176404</v>
      </c>
      <c r="D38">
        <v>0.442</v>
      </c>
      <c r="E38">
        <v>0.71899999999999997</v>
      </c>
      <c r="F38" s="1">
        <v>3.0896597274753798E-76</v>
      </c>
    </row>
    <row r="39" spans="1:6" x14ac:dyDescent="0.2">
      <c r="A39" t="s">
        <v>17</v>
      </c>
      <c r="B39" s="1">
        <v>1.0146214982737E-80</v>
      </c>
      <c r="C39">
        <v>-0.67135061228207404</v>
      </c>
      <c r="D39">
        <v>0.54500000000000004</v>
      </c>
      <c r="E39">
        <v>0.80300000000000005</v>
      </c>
      <c r="F39" s="1">
        <v>3.1507041385893101E-76</v>
      </c>
    </row>
    <row r="40" spans="1:6" x14ac:dyDescent="0.2">
      <c r="A40" t="s">
        <v>41</v>
      </c>
      <c r="B40" s="1">
        <v>2.12578621086076E-80</v>
      </c>
      <c r="C40">
        <v>-1.13085062070139</v>
      </c>
      <c r="D40">
        <v>0.16700000000000001</v>
      </c>
      <c r="E40">
        <v>0.47199999999999998</v>
      </c>
      <c r="F40" s="1">
        <v>6.6012039205858994E-76</v>
      </c>
    </row>
    <row r="41" spans="1:6" x14ac:dyDescent="0.2">
      <c r="A41" t="s">
        <v>32</v>
      </c>
      <c r="B41" s="1">
        <v>4.2038184482444799E-79</v>
      </c>
      <c r="C41">
        <v>-0.94053382908336303</v>
      </c>
      <c r="D41">
        <v>0.26100000000000001</v>
      </c>
      <c r="E41">
        <v>0.57699999999999996</v>
      </c>
      <c r="F41" s="1">
        <v>1.3054117427333599E-74</v>
      </c>
    </row>
    <row r="42" spans="1:6" x14ac:dyDescent="0.2">
      <c r="A42" t="s">
        <v>7</v>
      </c>
      <c r="B42" s="1">
        <v>1.35617057345091E-78</v>
      </c>
      <c r="C42">
        <v>-0.49736316384245999</v>
      </c>
      <c r="D42">
        <v>0.71599999999999997</v>
      </c>
      <c r="E42">
        <v>0.89100000000000001</v>
      </c>
      <c r="F42" s="1">
        <v>4.2113164817371196E-74</v>
      </c>
    </row>
    <row r="43" spans="1:6" x14ac:dyDescent="0.2">
      <c r="A43" t="s">
        <v>49</v>
      </c>
      <c r="B43" s="1">
        <v>4.17128038116252E-77</v>
      </c>
      <c r="C43">
        <v>-1.2953722513513499</v>
      </c>
      <c r="D43">
        <v>0.10299999999999999</v>
      </c>
      <c r="E43">
        <v>0.374</v>
      </c>
      <c r="F43" s="1">
        <v>1.2953076967623999E-72</v>
      </c>
    </row>
    <row r="44" spans="1:6" x14ac:dyDescent="0.2">
      <c r="A44" t="s">
        <v>58</v>
      </c>
      <c r="B44" s="1">
        <v>4.1455697671974699E-76</v>
      </c>
      <c r="C44">
        <v>-1.9889624838012701</v>
      </c>
      <c r="D44">
        <v>0.03</v>
      </c>
      <c r="E44">
        <v>0.24299999999999999</v>
      </c>
      <c r="F44" s="1">
        <v>1.2873237798078301E-71</v>
      </c>
    </row>
    <row r="45" spans="1:6" x14ac:dyDescent="0.2">
      <c r="A45" t="s">
        <v>21</v>
      </c>
      <c r="B45" s="1">
        <v>1.68030807026716E-75</v>
      </c>
      <c r="C45">
        <v>-0.79786047019028306</v>
      </c>
      <c r="D45">
        <v>0.37</v>
      </c>
      <c r="E45">
        <v>0.66900000000000004</v>
      </c>
      <c r="F45" s="1">
        <v>5.2178606506006303E-71</v>
      </c>
    </row>
    <row r="46" spans="1:6" x14ac:dyDescent="0.2">
      <c r="A46" t="s">
        <v>25</v>
      </c>
      <c r="B46" s="1">
        <v>2.7548761139042498E-74</v>
      </c>
      <c r="C46">
        <v>-0.72669291643080902</v>
      </c>
      <c r="D46">
        <v>0.378</v>
      </c>
      <c r="E46">
        <v>0.68</v>
      </c>
      <c r="F46" s="1">
        <v>8.5547167965068603E-70</v>
      </c>
    </row>
    <row r="47" spans="1:6" x14ac:dyDescent="0.2">
      <c r="A47" t="s">
        <v>11</v>
      </c>
      <c r="B47" s="1">
        <v>4.6653579220103405E-72</v>
      </c>
      <c r="C47">
        <v>-0.46552399559746299</v>
      </c>
      <c r="D47">
        <v>0.81499999999999995</v>
      </c>
      <c r="E47">
        <v>0.92900000000000005</v>
      </c>
      <c r="F47" s="1">
        <v>1.4487335955218701E-67</v>
      </c>
    </row>
    <row r="48" spans="1:6" x14ac:dyDescent="0.2">
      <c r="A48" t="s">
        <v>23</v>
      </c>
      <c r="B48" s="1">
        <v>1.96381874670354E-70</v>
      </c>
      <c r="C48">
        <v>-0.74655001951069899</v>
      </c>
      <c r="D48">
        <v>0.39400000000000002</v>
      </c>
      <c r="E48">
        <v>0.68300000000000005</v>
      </c>
      <c r="F48" s="1">
        <v>6.0982463541385095E-66</v>
      </c>
    </row>
    <row r="49" spans="1:6" x14ac:dyDescent="0.2">
      <c r="A49" t="s">
        <v>27</v>
      </c>
      <c r="B49" s="1">
        <v>5.3077290428850102E-69</v>
      </c>
      <c r="C49">
        <v>-0.89032458546759297</v>
      </c>
      <c r="D49">
        <v>0.27400000000000002</v>
      </c>
      <c r="E49">
        <v>0.56899999999999995</v>
      </c>
      <c r="F49" s="1">
        <v>1.6482090996870801E-64</v>
      </c>
    </row>
    <row r="50" spans="1:6" x14ac:dyDescent="0.2">
      <c r="A50" t="s">
        <v>18</v>
      </c>
      <c r="B50" s="1">
        <v>8.2341100331336798E-67</v>
      </c>
      <c r="C50">
        <v>-0.70533614150212998</v>
      </c>
      <c r="D50">
        <v>0.42899999999999999</v>
      </c>
      <c r="E50">
        <v>0.70899999999999996</v>
      </c>
      <c r="F50" s="1">
        <v>2.5569381885889999E-62</v>
      </c>
    </row>
    <row r="51" spans="1:6" x14ac:dyDescent="0.2">
      <c r="A51" t="s">
        <v>64</v>
      </c>
      <c r="B51" s="1">
        <v>1.4489374722779299E-66</v>
      </c>
      <c r="C51">
        <v>-0.79156515056225796</v>
      </c>
      <c r="D51">
        <v>0.32600000000000001</v>
      </c>
      <c r="E51">
        <v>0.61399999999999999</v>
      </c>
      <c r="F51" s="1">
        <v>4.4993855326646697E-62</v>
      </c>
    </row>
    <row r="52" spans="1:6" x14ac:dyDescent="0.2">
      <c r="A52" t="s">
        <v>28</v>
      </c>
      <c r="B52" s="1">
        <v>2.8409529402798799E-66</v>
      </c>
      <c r="C52">
        <v>-0.82007288830089697</v>
      </c>
      <c r="D52">
        <v>0.26200000000000001</v>
      </c>
      <c r="E52">
        <v>0.56200000000000006</v>
      </c>
      <c r="F52" s="1">
        <v>8.8220111654511102E-62</v>
      </c>
    </row>
    <row r="53" spans="1:6" x14ac:dyDescent="0.2">
      <c r="A53" t="s">
        <v>24</v>
      </c>
      <c r="B53" s="1">
        <v>8.8192406636413797E-66</v>
      </c>
      <c r="C53">
        <v>-0.80090585821383797</v>
      </c>
      <c r="D53">
        <v>0.29699999999999999</v>
      </c>
      <c r="E53">
        <v>0.59099999999999997</v>
      </c>
      <c r="F53" s="1">
        <v>2.73863880328056E-61</v>
      </c>
    </row>
    <row r="54" spans="1:6" x14ac:dyDescent="0.2">
      <c r="A54" t="s">
        <v>26</v>
      </c>
      <c r="B54" s="1">
        <v>1.4742002099231399E-64</v>
      </c>
      <c r="C54">
        <v>-0.81791081148984601</v>
      </c>
      <c r="D54">
        <v>0.29399999999999998</v>
      </c>
      <c r="E54">
        <v>0.57999999999999996</v>
      </c>
      <c r="F54" s="1">
        <v>4.5778339118743402E-60</v>
      </c>
    </row>
    <row r="55" spans="1:6" x14ac:dyDescent="0.2">
      <c r="A55" t="s">
        <v>63</v>
      </c>
      <c r="B55" s="1">
        <v>6.7851422491764993E-64</v>
      </c>
      <c r="C55">
        <v>-0.35291742849604102</v>
      </c>
      <c r="D55">
        <v>0.90700000000000003</v>
      </c>
      <c r="E55">
        <v>0.96699999999999997</v>
      </c>
      <c r="F55" s="1">
        <v>2.10699022263678E-59</v>
      </c>
    </row>
    <row r="56" spans="1:6" x14ac:dyDescent="0.2">
      <c r="A56" t="s">
        <v>19</v>
      </c>
      <c r="B56" s="1">
        <v>8.9300901652058996E-64</v>
      </c>
      <c r="C56">
        <v>-0.68495166704625898</v>
      </c>
      <c r="D56">
        <v>0.42799999999999999</v>
      </c>
      <c r="E56">
        <v>0.69599999999999995</v>
      </c>
      <c r="F56" s="1">
        <v>2.7730608990013898E-59</v>
      </c>
    </row>
    <row r="57" spans="1:6" x14ac:dyDescent="0.2">
      <c r="A57" t="s">
        <v>1159</v>
      </c>
      <c r="B57" s="1">
        <v>1.5508737466445399E-63</v>
      </c>
      <c r="C57">
        <v>-0.20843576601827399</v>
      </c>
      <c r="D57">
        <v>0.998</v>
      </c>
      <c r="E57">
        <v>0.998</v>
      </c>
      <c r="F57" s="1">
        <v>4.8159282454552698E-59</v>
      </c>
    </row>
    <row r="58" spans="1:6" x14ac:dyDescent="0.2">
      <c r="A58" t="s">
        <v>10</v>
      </c>
      <c r="B58" s="1">
        <v>5.3101449724795499E-61</v>
      </c>
      <c r="C58">
        <v>-0.54080282863474205</v>
      </c>
      <c r="D58">
        <v>0.58399999999999996</v>
      </c>
      <c r="E58">
        <v>0.81299999999999994</v>
      </c>
      <c r="F58" s="1">
        <v>1.64895931830407E-56</v>
      </c>
    </row>
    <row r="59" spans="1:6" x14ac:dyDescent="0.2">
      <c r="A59" t="s">
        <v>66</v>
      </c>
      <c r="B59" s="1">
        <v>6.3547269516910702E-61</v>
      </c>
      <c r="C59">
        <v>-0.21406686981269099</v>
      </c>
      <c r="D59">
        <v>0.999</v>
      </c>
      <c r="E59">
        <v>0.998</v>
      </c>
      <c r="F59" s="1">
        <v>1.97333336030863E-56</v>
      </c>
    </row>
    <row r="60" spans="1:6" x14ac:dyDescent="0.2">
      <c r="A60" t="s">
        <v>70</v>
      </c>
      <c r="B60" s="1">
        <v>1.23260316738279E-60</v>
      </c>
      <c r="C60">
        <v>-0.86077910906088995</v>
      </c>
      <c r="D60">
        <v>0.20200000000000001</v>
      </c>
      <c r="E60">
        <v>0.48099999999999998</v>
      </c>
      <c r="F60" s="1">
        <v>3.8276026156737802E-56</v>
      </c>
    </row>
    <row r="61" spans="1:6" x14ac:dyDescent="0.2">
      <c r="A61" t="s">
        <v>69</v>
      </c>
      <c r="B61" s="1">
        <v>2.2064730966178699E-60</v>
      </c>
      <c r="C61">
        <v>-0.48803259788013198</v>
      </c>
      <c r="D61">
        <v>0.65800000000000003</v>
      </c>
      <c r="E61">
        <v>0.85799999999999998</v>
      </c>
      <c r="F61" s="1">
        <v>6.8517609069274803E-56</v>
      </c>
    </row>
    <row r="62" spans="1:6" x14ac:dyDescent="0.2">
      <c r="A62" t="s">
        <v>35</v>
      </c>
      <c r="B62" s="1">
        <v>4.01236649857751E-59</v>
      </c>
      <c r="C62">
        <v>-0.83883249948362104</v>
      </c>
      <c r="D62">
        <v>0.435</v>
      </c>
      <c r="E62">
        <v>0.69099999999999995</v>
      </c>
      <c r="F62" s="1">
        <v>1.24596016880327E-54</v>
      </c>
    </row>
    <row r="63" spans="1:6" x14ac:dyDescent="0.2">
      <c r="A63" t="s">
        <v>71</v>
      </c>
      <c r="B63" s="1">
        <v>1.232164222927E-58</v>
      </c>
      <c r="C63">
        <v>-0.76315264695062901</v>
      </c>
      <c r="D63">
        <v>0.27100000000000002</v>
      </c>
      <c r="E63">
        <v>0.55300000000000005</v>
      </c>
      <c r="F63" s="1">
        <v>3.8262395614552198E-54</v>
      </c>
    </row>
    <row r="64" spans="1:6" x14ac:dyDescent="0.2">
      <c r="A64" t="s">
        <v>31</v>
      </c>
      <c r="B64" s="1">
        <v>4.1194985433457199E-58</v>
      </c>
      <c r="C64">
        <v>-0.794770215555473</v>
      </c>
      <c r="D64">
        <v>0.223</v>
      </c>
      <c r="E64">
        <v>0.499</v>
      </c>
      <c r="F64" s="1">
        <v>1.27922788266515E-53</v>
      </c>
    </row>
    <row r="65" spans="1:6" x14ac:dyDescent="0.2">
      <c r="A65" t="s">
        <v>29</v>
      </c>
      <c r="B65" s="1">
        <v>8.5134424591128199E-57</v>
      </c>
      <c r="C65">
        <v>-0.85435454731127503</v>
      </c>
      <c r="D65">
        <v>0.191</v>
      </c>
      <c r="E65">
        <v>0.45600000000000002</v>
      </c>
      <c r="F65" s="1">
        <v>2.6436792868283001E-52</v>
      </c>
    </row>
    <row r="66" spans="1:6" x14ac:dyDescent="0.2">
      <c r="A66" t="s">
        <v>16</v>
      </c>
      <c r="B66" s="1">
        <v>1.1206927775379399E-56</v>
      </c>
      <c r="C66">
        <v>-0.61271629979526498</v>
      </c>
      <c r="D66">
        <v>0.42599999999999999</v>
      </c>
      <c r="E66">
        <v>0.68700000000000006</v>
      </c>
      <c r="F66" s="1">
        <v>3.4800872820885599E-52</v>
      </c>
    </row>
    <row r="67" spans="1:6" x14ac:dyDescent="0.2">
      <c r="A67" t="s">
        <v>48</v>
      </c>
      <c r="B67" s="1">
        <v>1.16420639574771E-56</v>
      </c>
      <c r="C67">
        <v>-1.2146789592293099</v>
      </c>
      <c r="D67">
        <v>8.8999999999999996E-2</v>
      </c>
      <c r="E67">
        <v>0.307</v>
      </c>
      <c r="F67" s="1">
        <v>3.6152101207153499E-52</v>
      </c>
    </row>
    <row r="68" spans="1:6" x14ac:dyDescent="0.2">
      <c r="A68" t="s">
        <v>67</v>
      </c>
      <c r="B68" s="1">
        <v>1.02204877778241E-55</v>
      </c>
      <c r="C68">
        <v>-0.87866711930886499</v>
      </c>
      <c r="D68">
        <v>0.21299999999999999</v>
      </c>
      <c r="E68">
        <v>0.47599999999999998</v>
      </c>
      <c r="F68" s="1">
        <v>3.1737680696477102E-51</v>
      </c>
    </row>
    <row r="69" spans="1:6" x14ac:dyDescent="0.2">
      <c r="A69" t="s">
        <v>87</v>
      </c>
      <c r="B69" s="1">
        <v>1.2155365737410899E-55</v>
      </c>
      <c r="C69">
        <v>-0.82138557464680595</v>
      </c>
      <c r="D69">
        <v>0.254</v>
      </c>
      <c r="E69">
        <v>0.51300000000000001</v>
      </c>
      <c r="F69" s="1">
        <v>3.7746057224382103E-51</v>
      </c>
    </row>
    <row r="70" spans="1:6" x14ac:dyDescent="0.2">
      <c r="A70" t="s">
        <v>82</v>
      </c>
      <c r="B70" s="1">
        <v>9.1067129119658598E-55</v>
      </c>
      <c r="C70">
        <v>-0.82205011495465996</v>
      </c>
      <c r="D70">
        <v>0.27200000000000002</v>
      </c>
      <c r="E70">
        <v>0.52900000000000003</v>
      </c>
      <c r="F70" s="1">
        <v>2.82790756055276E-50</v>
      </c>
    </row>
    <row r="71" spans="1:6" x14ac:dyDescent="0.2">
      <c r="A71" t="s">
        <v>85</v>
      </c>
      <c r="B71" s="1">
        <v>1.7507533587826199E-54</v>
      </c>
      <c r="C71">
        <v>-1.4425672694296201</v>
      </c>
      <c r="D71">
        <v>5.5E-2</v>
      </c>
      <c r="E71">
        <v>0.24199999999999999</v>
      </c>
      <c r="F71" s="1">
        <v>5.4366144050276598E-50</v>
      </c>
    </row>
    <row r="72" spans="1:6" x14ac:dyDescent="0.2">
      <c r="A72" t="s">
        <v>83</v>
      </c>
      <c r="B72" s="1">
        <v>3.2301721811940301E-54</v>
      </c>
      <c r="C72">
        <v>-0.65011842668575004</v>
      </c>
      <c r="D72">
        <v>0.435</v>
      </c>
      <c r="E72">
        <v>0.69799999999999995</v>
      </c>
      <c r="F72" s="1">
        <v>1.0030653674261799E-49</v>
      </c>
    </row>
    <row r="73" spans="1:6" x14ac:dyDescent="0.2">
      <c r="A73" t="s">
        <v>74</v>
      </c>
      <c r="B73" s="1">
        <v>3.2508273231520598E-54</v>
      </c>
      <c r="C73">
        <v>-0.51527102822665904</v>
      </c>
      <c r="D73">
        <v>0.59299999999999997</v>
      </c>
      <c r="E73">
        <v>0.81399999999999995</v>
      </c>
      <c r="F73" s="1">
        <v>1.0094794086584099E-49</v>
      </c>
    </row>
    <row r="74" spans="1:6" x14ac:dyDescent="0.2">
      <c r="A74" t="s">
        <v>68</v>
      </c>
      <c r="B74" s="1">
        <v>5.43219624030094E-54</v>
      </c>
      <c r="C74">
        <v>-0.60721294583813101</v>
      </c>
      <c r="D74">
        <v>0.45400000000000001</v>
      </c>
      <c r="E74">
        <v>0.70799999999999996</v>
      </c>
      <c r="F74" s="1">
        <v>1.68685989850065E-49</v>
      </c>
    </row>
    <row r="75" spans="1:6" x14ac:dyDescent="0.2">
      <c r="A75" t="s">
        <v>73</v>
      </c>
      <c r="B75" s="1">
        <v>2.59190385853934E-53</v>
      </c>
      <c r="C75">
        <v>-0.99429295629020298</v>
      </c>
      <c r="D75">
        <v>0.13800000000000001</v>
      </c>
      <c r="E75">
        <v>0.37</v>
      </c>
      <c r="F75" s="1">
        <v>8.0486390519222099E-49</v>
      </c>
    </row>
    <row r="76" spans="1:6" x14ac:dyDescent="0.2">
      <c r="A76" t="s">
        <v>65</v>
      </c>
      <c r="B76" s="1">
        <v>3.2413389995952398E-53</v>
      </c>
      <c r="C76">
        <v>-0.73255329671330605</v>
      </c>
      <c r="D76">
        <v>0.29299999999999998</v>
      </c>
      <c r="E76">
        <v>0.56299999999999994</v>
      </c>
      <c r="F76" s="1">
        <v>1.00653299954431E-48</v>
      </c>
    </row>
    <row r="77" spans="1:6" x14ac:dyDescent="0.2">
      <c r="A77" t="s">
        <v>81</v>
      </c>
      <c r="B77" s="1">
        <v>2.10757896918357E-52</v>
      </c>
      <c r="C77">
        <v>-0.76030252849777502</v>
      </c>
      <c r="D77">
        <v>0.251</v>
      </c>
      <c r="E77">
        <v>0.51</v>
      </c>
      <c r="F77" s="1">
        <v>6.5446649730057406E-48</v>
      </c>
    </row>
    <row r="78" spans="1:6" x14ac:dyDescent="0.2">
      <c r="A78" t="s">
        <v>96</v>
      </c>
      <c r="B78" s="1">
        <v>7.7534103947845901E-51</v>
      </c>
      <c r="C78">
        <v>-0.49397288183624199</v>
      </c>
      <c r="D78">
        <v>0.83299999999999996</v>
      </c>
      <c r="E78">
        <v>0.92100000000000004</v>
      </c>
      <c r="F78" s="1">
        <v>2.40766652989246E-46</v>
      </c>
    </row>
    <row r="79" spans="1:6" x14ac:dyDescent="0.2">
      <c r="A79" t="s">
        <v>112</v>
      </c>
      <c r="B79" s="1">
        <v>1.17364824840344E-50</v>
      </c>
      <c r="C79">
        <v>-0.224531962306939</v>
      </c>
      <c r="D79">
        <v>0.998</v>
      </c>
      <c r="E79">
        <v>0.996</v>
      </c>
      <c r="F79" s="1">
        <v>3.6445299057671998E-46</v>
      </c>
    </row>
    <row r="80" spans="1:6" x14ac:dyDescent="0.2">
      <c r="A80" t="s">
        <v>76</v>
      </c>
      <c r="B80" s="1">
        <v>8.4944222230027797E-48</v>
      </c>
      <c r="C80">
        <v>-0.500303604423596</v>
      </c>
      <c r="D80">
        <v>0.56299999999999994</v>
      </c>
      <c r="E80">
        <v>0.78100000000000003</v>
      </c>
      <c r="F80" s="1">
        <v>2.63777293290905E-43</v>
      </c>
    </row>
    <row r="81" spans="1:6" x14ac:dyDescent="0.2">
      <c r="A81" t="s">
        <v>91</v>
      </c>
      <c r="B81" s="1">
        <v>1.2601255603209099E-47</v>
      </c>
      <c r="C81">
        <v>-0.85477316686618698</v>
      </c>
      <c r="D81">
        <v>0.19600000000000001</v>
      </c>
      <c r="E81">
        <v>0.42899999999999999</v>
      </c>
      <c r="F81" s="1">
        <v>3.9130679024645196E-43</v>
      </c>
    </row>
    <row r="82" spans="1:6" x14ac:dyDescent="0.2">
      <c r="A82" t="s">
        <v>79</v>
      </c>
      <c r="B82" s="1">
        <v>7.6653330177236403E-47</v>
      </c>
      <c r="C82">
        <v>-0.44034076773010999</v>
      </c>
      <c r="D82">
        <v>0.64500000000000002</v>
      </c>
      <c r="E82">
        <v>0.82399999999999995</v>
      </c>
      <c r="F82" s="1">
        <v>2.3803158619937199E-42</v>
      </c>
    </row>
    <row r="83" spans="1:6" x14ac:dyDescent="0.2">
      <c r="A83" t="s">
        <v>93</v>
      </c>
      <c r="B83" s="1">
        <v>4.0335832088198603E-46</v>
      </c>
      <c r="C83">
        <v>-0.85738904008208905</v>
      </c>
      <c r="D83">
        <v>0.18</v>
      </c>
      <c r="E83">
        <v>0.40799999999999997</v>
      </c>
      <c r="F83" s="1">
        <v>1.25254859383483E-41</v>
      </c>
    </row>
    <row r="84" spans="1:6" x14ac:dyDescent="0.2">
      <c r="A84" t="s">
        <v>77</v>
      </c>
      <c r="B84" s="1">
        <v>5.4056124940546799E-46</v>
      </c>
      <c r="C84">
        <v>-0.29028358504808</v>
      </c>
      <c r="D84">
        <v>0.94299999999999995</v>
      </c>
      <c r="E84">
        <v>0.97199999999999998</v>
      </c>
      <c r="F84" s="1">
        <v>1.6786048477787999E-41</v>
      </c>
    </row>
    <row r="85" spans="1:6" x14ac:dyDescent="0.2">
      <c r="A85" t="s">
        <v>34</v>
      </c>
      <c r="B85" s="1">
        <v>1.01280113611204E-45</v>
      </c>
      <c r="C85">
        <v>-0.83801260864053395</v>
      </c>
      <c r="D85">
        <v>0.185</v>
      </c>
      <c r="E85">
        <v>0.41299999999999998</v>
      </c>
      <c r="F85" s="1">
        <v>3.1450513679687002E-41</v>
      </c>
    </row>
    <row r="86" spans="1:6" x14ac:dyDescent="0.2">
      <c r="A86" t="s">
        <v>97</v>
      </c>
      <c r="B86" s="1">
        <v>6.2168871257397204E-44</v>
      </c>
      <c r="C86">
        <v>-0.69259857198383501</v>
      </c>
      <c r="D86">
        <v>0.26300000000000001</v>
      </c>
      <c r="E86">
        <v>0.50700000000000001</v>
      </c>
      <c r="F86" s="1">
        <v>1.9305299591559501E-39</v>
      </c>
    </row>
    <row r="87" spans="1:6" x14ac:dyDescent="0.2">
      <c r="A87" t="s">
        <v>94</v>
      </c>
      <c r="B87" s="1">
        <v>8.8807374994386097E-44</v>
      </c>
      <c r="C87">
        <v>-0.43295954824133498</v>
      </c>
      <c r="D87">
        <v>0.629</v>
      </c>
      <c r="E87">
        <v>0.81399999999999995</v>
      </c>
      <c r="F87" s="1">
        <v>2.7577354157006699E-39</v>
      </c>
    </row>
    <row r="88" spans="1:6" x14ac:dyDescent="0.2">
      <c r="A88" t="s">
        <v>72</v>
      </c>
      <c r="B88" s="1">
        <v>1.53607497707705E-43</v>
      </c>
      <c r="C88">
        <v>-0.900347926400617</v>
      </c>
      <c r="D88">
        <v>0.14199999999999999</v>
      </c>
      <c r="E88">
        <v>0.34899999999999998</v>
      </c>
      <c r="F88" s="1">
        <v>4.7699736263173699E-39</v>
      </c>
    </row>
    <row r="89" spans="1:6" x14ac:dyDescent="0.2">
      <c r="A89" t="s">
        <v>99</v>
      </c>
      <c r="B89" s="1">
        <v>3.8212795004210099E-43</v>
      </c>
      <c r="C89">
        <v>-0.70963621292861401</v>
      </c>
      <c r="D89">
        <v>0.219</v>
      </c>
      <c r="E89">
        <v>0.45300000000000001</v>
      </c>
      <c r="F89" s="1">
        <v>1.1866219232657401E-38</v>
      </c>
    </row>
    <row r="90" spans="1:6" x14ac:dyDescent="0.2">
      <c r="A90" t="s">
        <v>90</v>
      </c>
      <c r="B90" s="1">
        <v>5.89062278683937E-43</v>
      </c>
      <c r="C90">
        <v>-1.018693128802</v>
      </c>
      <c r="D90">
        <v>8.7999999999999995E-2</v>
      </c>
      <c r="E90">
        <v>0.27</v>
      </c>
      <c r="F90" s="1">
        <v>1.8292150939972301E-38</v>
      </c>
    </row>
    <row r="91" spans="1:6" x14ac:dyDescent="0.2">
      <c r="A91" t="s">
        <v>100</v>
      </c>
      <c r="B91" s="1">
        <v>5.1877186341868198E-42</v>
      </c>
      <c r="C91">
        <v>-0.64864866118284104</v>
      </c>
      <c r="D91">
        <v>0.316</v>
      </c>
      <c r="E91">
        <v>0.54900000000000004</v>
      </c>
      <c r="F91" s="1">
        <v>1.61094226747403E-37</v>
      </c>
    </row>
    <row r="92" spans="1:6" x14ac:dyDescent="0.2">
      <c r="A92" t="s">
        <v>84</v>
      </c>
      <c r="B92" s="1">
        <v>4.43896132350533E-41</v>
      </c>
      <c r="C92">
        <v>-0.23520166377033599</v>
      </c>
      <c r="D92">
        <v>0.98199999999999998</v>
      </c>
      <c r="E92">
        <v>0.98899999999999999</v>
      </c>
      <c r="F92" s="1">
        <v>1.3784306597881099E-36</v>
      </c>
    </row>
    <row r="93" spans="1:6" x14ac:dyDescent="0.2">
      <c r="A93" t="s">
        <v>78</v>
      </c>
      <c r="B93" s="1">
        <v>6.51868377109476E-41</v>
      </c>
      <c r="C93">
        <v>-0.52750734261369003</v>
      </c>
      <c r="D93">
        <v>0.45200000000000001</v>
      </c>
      <c r="E93">
        <v>0.68600000000000005</v>
      </c>
      <c r="F93" s="1">
        <v>2.0242468714380601E-36</v>
      </c>
    </row>
    <row r="94" spans="1:6" x14ac:dyDescent="0.2">
      <c r="A94" t="s">
        <v>106</v>
      </c>
      <c r="B94" s="1">
        <v>7.1902341587752201E-41</v>
      </c>
      <c r="C94">
        <v>-0.90635962252048996</v>
      </c>
      <c r="D94">
        <v>0.129</v>
      </c>
      <c r="E94">
        <v>0.32300000000000001</v>
      </c>
      <c r="F94" s="1">
        <v>2.23278341332447E-36</v>
      </c>
    </row>
    <row r="95" spans="1:6" x14ac:dyDescent="0.2">
      <c r="A95" t="s">
        <v>86</v>
      </c>
      <c r="B95" s="1">
        <v>1.25526635005783E-40</v>
      </c>
      <c r="C95">
        <v>-1.20921431704091</v>
      </c>
      <c r="D95">
        <v>6.9000000000000006E-2</v>
      </c>
      <c r="E95">
        <v>0.23200000000000001</v>
      </c>
      <c r="F95" s="1">
        <v>3.8979785968345997E-36</v>
      </c>
    </row>
    <row r="96" spans="1:6" x14ac:dyDescent="0.2">
      <c r="A96" t="s">
        <v>124</v>
      </c>
      <c r="B96" s="1">
        <v>2.8267302109328102E-39</v>
      </c>
      <c r="C96">
        <v>-0.71937723176798496</v>
      </c>
      <c r="D96">
        <v>0.189</v>
      </c>
      <c r="E96">
        <v>0.40600000000000003</v>
      </c>
      <c r="F96" s="1">
        <v>8.7778453240096504E-35</v>
      </c>
    </row>
    <row r="97" spans="1:6" x14ac:dyDescent="0.2">
      <c r="A97" t="s">
        <v>111</v>
      </c>
      <c r="B97" s="1">
        <v>7.8548043030747298E-38</v>
      </c>
      <c r="C97">
        <v>-0.56403331288571001</v>
      </c>
      <c r="D97">
        <v>0.318</v>
      </c>
      <c r="E97">
        <v>0.54800000000000004</v>
      </c>
      <c r="F97" s="1">
        <v>2.4391523802338001E-33</v>
      </c>
    </row>
    <row r="98" spans="1:6" x14ac:dyDescent="0.2">
      <c r="A98" t="s">
        <v>89</v>
      </c>
      <c r="B98" s="1">
        <v>8.9290849158041703E-38</v>
      </c>
      <c r="C98">
        <v>-0.74699353340674901</v>
      </c>
      <c r="D98">
        <v>0.186</v>
      </c>
      <c r="E98">
        <v>0.39400000000000002</v>
      </c>
      <c r="F98" s="1">
        <v>2.77274873890467E-33</v>
      </c>
    </row>
    <row r="99" spans="1:6" x14ac:dyDescent="0.2">
      <c r="A99" t="s">
        <v>154</v>
      </c>
      <c r="B99" s="1">
        <v>1.02182839715061E-37</v>
      </c>
      <c r="C99">
        <v>-0.35948433047835299</v>
      </c>
      <c r="D99">
        <v>0.73799999999999999</v>
      </c>
      <c r="E99">
        <v>0.876</v>
      </c>
      <c r="F99" s="1">
        <v>3.1730837216717803E-33</v>
      </c>
    </row>
    <row r="100" spans="1:6" x14ac:dyDescent="0.2">
      <c r="A100" t="s">
        <v>182</v>
      </c>
      <c r="B100" s="1">
        <v>5.3052502512721799E-37</v>
      </c>
      <c r="C100">
        <v>-0.35598001402062301</v>
      </c>
      <c r="D100">
        <v>0.83199999999999996</v>
      </c>
      <c r="E100">
        <v>0.94099999999999995</v>
      </c>
      <c r="F100" s="1">
        <v>1.64743936052755E-32</v>
      </c>
    </row>
    <row r="101" spans="1:6" x14ac:dyDescent="0.2">
      <c r="A101" t="s">
        <v>108</v>
      </c>
      <c r="B101" s="1">
        <v>5.4324998288167298E-37</v>
      </c>
      <c r="C101">
        <v>-1.49339989078262</v>
      </c>
      <c r="D101">
        <v>3.2000000000000001E-2</v>
      </c>
      <c r="E101">
        <v>0.158</v>
      </c>
      <c r="F101" s="1">
        <v>1.6869541718424601E-32</v>
      </c>
    </row>
    <row r="102" spans="1:6" x14ac:dyDescent="0.2">
      <c r="A102" t="s">
        <v>88</v>
      </c>
      <c r="B102" s="1">
        <v>5.5379794860724799E-37</v>
      </c>
      <c r="C102">
        <v>-0.47938526314638402</v>
      </c>
      <c r="D102">
        <v>0.47199999999999998</v>
      </c>
      <c r="E102">
        <v>0.68799999999999994</v>
      </c>
      <c r="F102" s="1">
        <v>1.7197087698100899E-32</v>
      </c>
    </row>
    <row r="103" spans="1:6" x14ac:dyDescent="0.2">
      <c r="A103" t="s">
        <v>137</v>
      </c>
      <c r="B103" s="1">
        <v>2.19695909826917E-36</v>
      </c>
      <c r="C103">
        <v>-1.06254298325577</v>
      </c>
      <c r="D103">
        <v>9.2999999999999999E-2</v>
      </c>
      <c r="E103">
        <v>0.25700000000000001</v>
      </c>
      <c r="F103" s="1">
        <v>6.8222170878552498E-32</v>
      </c>
    </row>
    <row r="104" spans="1:6" x14ac:dyDescent="0.2">
      <c r="A104" t="s">
        <v>109</v>
      </c>
      <c r="B104" s="1">
        <v>3.7761545295762102E-36</v>
      </c>
      <c r="C104">
        <v>-0.68409672009806399</v>
      </c>
      <c r="D104">
        <v>0.23</v>
      </c>
      <c r="E104">
        <v>0.44700000000000001</v>
      </c>
      <c r="F104" s="1">
        <v>1.1726092660693E-31</v>
      </c>
    </row>
    <row r="105" spans="1:6" x14ac:dyDescent="0.2">
      <c r="A105" t="s">
        <v>113</v>
      </c>
      <c r="B105" s="1">
        <v>1.9254536814679001E-35</v>
      </c>
      <c r="C105">
        <v>-0.53727554410033596</v>
      </c>
      <c r="D105">
        <v>0.36199999999999999</v>
      </c>
      <c r="E105">
        <v>0.58599999999999997</v>
      </c>
      <c r="F105" s="1">
        <v>5.9791113170622698E-31</v>
      </c>
    </row>
    <row r="106" spans="1:6" x14ac:dyDescent="0.2">
      <c r="A106" t="s">
        <v>115</v>
      </c>
      <c r="B106" s="1">
        <v>5.2430506399978398E-35</v>
      </c>
      <c r="C106">
        <v>-0.74202060947260495</v>
      </c>
      <c r="D106">
        <v>0.17</v>
      </c>
      <c r="E106">
        <v>0.36499999999999999</v>
      </c>
      <c r="F106" s="1">
        <v>1.6281245152385301E-30</v>
      </c>
    </row>
    <row r="107" spans="1:6" x14ac:dyDescent="0.2">
      <c r="A107" t="s">
        <v>125</v>
      </c>
      <c r="B107" s="1">
        <v>6.7689354265979105E-35</v>
      </c>
      <c r="C107">
        <v>-0.59594252133232395</v>
      </c>
      <c r="D107">
        <v>0.27500000000000002</v>
      </c>
      <c r="E107">
        <v>0.48799999999999999</v>
      </c>
      <c r="F107" s="1">
        <v>2.1019575180214499E-30</v>
      </c>
    </row>
    <row r="108" spans="1:6" x14ac:dyDescent="0.2">
      <c r="A108" t="s">
        <v>110</v>
      </c>
      <c r="B108" s="1">
        <v>1.2427115688287799E-34</v>
      </c>
      <c r="C108">
        <v>-0.73908705307369804</v>
      </c>
      <c r="D108">
        <v>0.13800000000000001</v>
      </c>
      <c r="E108">
        <v>0.32200000000000001</v>
      </c>
      <c r="F108" s="1">
        <v>3.8589922346840203E-30</v>
      </c>
    </row>
    <row r="109" spans="1:6" x14ac:dyDescent="0.2">
      <c r="A109" s="2">
        <v>39873</v>
      </c>
      <c r="B109" s="1">
        <v>1.53503921980456E-34</v>
      </c>
      <c r="C109">
        <v>-1.1043931008055401</v>
      </c>
      <c r="D109">
        <v>5.8999999999999997E-2</v>
      </c>
      <c r="E109">
        <v>0.19900000000000001</v>
      </c>
      <c r="F109" s="1">
        <v>4.7667572892590998E-30</v>
      </c>
    </row>
    <row r="110" spans="1:6" x14ac:dyDescent="0.2">
      <c r="A110" t="s">
        <v>104</v>
      </c>
      <c r="B110" s="1">
        <v>1.8185952633473799E-34</v>
      </c>
      <c r="C110">
        <v>-0.28030251935757799</v>
      </c>
      <c r="D110">
        <v>0.84399999999999997</v>
      </c>
      <c r="E110">
        <v>0.93300000000000005</v>
      </c>
      <c r="F110" s="1">
        <v>5.6472838712726299E-30</v>
      </c>
    </row>
    <row r="111" spans="1:6" x14ac:dyDescent="0.2">
      <c r="A111" t="s">
        <v>114</v>
      </c>
      <c r="B111" s="1">
        <v>1.9366062509973001E-34</v>
      </c>
      <c r="C111">
        <v>-0.338522890696907</v>
      </c>
      <c r="D111">
        <v>0.746</v>
      </c>
      <c r="E111">
        <v>0.86499999999999999</v>
      </c>
      <c r="F111" s="1">
        <v>6.0137433912218997E-30</v>
      </c>
    </row>
    <row r="112" spans="1:6" x14ac:dyDescent="0.2">
      <c r="A112" t="s">
        <v>119</v>
      </c>
      <c r="B112" s="1">
        <v>2.6662668580552299E-34</v>
      </c>
      <c r="C112">
        <v>-0.54931126359532401</v>
      </c>
      <c r="D112">
        <v>0.32700000000000001</v>
      </c>
      <c r="E112">
        <v>0.54400000000000004</v>
      </c>
      <c r="F112" s="1">
        <v>8.2795584743189102E-30</v>
      </c>
    </row>
    <row r="113" spans="1:6" x14ac:dyDescent="0.2">
      <c r="A113" t="s">
        <v>146</v>
      </c>
      <c r="B113" s="1">
        <v>3.98221446193339E-34</v>
      </c>
      <c r="C113">
        <v>-0.79606879253693297</v>
      </c>
      <c r="D113">
        <v>0.113</v>
      </c>
      <c r="E113">
        <v>0.28599999999999998</v>
      </c>
      <c r="F113" s="1">
        <v>1.23659705686418E-29</v>
      </c>
    </row>
    <row r="114" spans="1:6" x14ac:dyDescent="0.2">
      <c r="A114" t="s">
        <v>123</v>
      </c>
      <c r="B114" s="1">
        <v>3.2485203091181698E-33</v>
      </c>
      <c r="C114">
        <v>-0.72685771137229804</v>
      </c>
      <c r="D114">
        <v>0.155</v>
      </c>
      <c r="E114">
        <v>0.34200000000000003</v>
      </c>
      <c r="F114" s="1">
        <v>1.00876301159047E-28</v>
      </c>
    </row>
    <row r="115" spans="1:6" x14ac:dyDescent="0.2">
      <c r="A115" t="s">
        <v>92</v>
      </c>
      <c r="B115" s="1">
        <v>4.1278601220192298E-33</v>
      </c>
      <c r="C115">
        <v>-0.30645055994610298</v>
      </c>
      <c r="D115">
        <v>0.78800000000000003</v>
      </c>
      <c r="E115">
        <v>0.89200000000000002</v>
      </c>
      <c r="F115" s="1">
        <v>1.2818244036906299E-28</v>
      </c>
    </row>
    <row r="116" spans="1:6" x14ac:dyDescent="0.2">
      <c r="A116" t="s">
        <v>131</v>
      </c>
      <c r="B116" s="1">
        <v>5.4145833716599098E-33</v>
      </c>
      <c r="C116">
        <v>-0.98556405449102702</v>
      </c>
      <c r="D116">
        <v>7.6999999999999999E-2</v>
      </c>
      <c r="E116">
        <v>0.223</v>
      </c>
      <c r="F116" s="1">
        <v>1.6813905744015501E-28</v>
      </c>
    </row>
    <row r="117" spans="1:6" x14ac:dyDescent="0.2">
      <c r="A117" t="s">
        <v>157</v>
      </c>
      <c r="B117" s="1">
        <v>6.15931533286928E-33</v>
      </c>
      <c r="C117">
        <v>-0.79065012438367299</v>
      </c>
      <c r="D117">
        <v>0.125</v>
      </c>
      <c r="E117">
        <v>0.29699999999999999</v>
      </c>
      <c r="F117" s="1">
        <v>1.9126521903158999E-28</v>
      </c>
    </row>
    <row r="118" spans="1:6" x14ac:dyDescent="0.2">
      <c r="A118" t="s">
        <v>98</v>
      </c>
      <c r="B118" s="1">
        <v>1.35208530741537E-32</v>
      </c>
      <c r="C118">
        <v>-0.77939561522852296</v>
      </c>
      <c r="D118">
        <v>0.115</v>
      </c>
      <c r="E118">
        <v>0.28399999999999997</v>
      </c>
      <c r="F118" s="1">
        <v>4.1986305051169497E-28</v>
      </c>
    </row>
    <row r="119" spans="1:6" x14ac:dyDescent="0.2">
      <c r="A119" t="s">
        <v>102</v>
      </c>
      <c r="B119" s="1">
        <v>8.7422923481347405E-32</v>
      </c>
      <c r="C119">
        <v>-0.77918540784326695</v>
      </c>
      <c r="D119">
        <v>0.158</v>
      </c>
      <c r="E119">
        <v>0.33600000000000002</v>
      </c>
      <c r="F119" s="1">
        <v>2.7147440428662801E-27</v>
      </c>
    </row>
    <row r="120" spans="1:6" x14ac:dyDescent="0.2">
      <c r="A120" t="s">
        <v>141</v>
      </c>
      <c r="B120" s="1">
        <v>9.9716153431967607E-32</v>
      </c>
      <c r="C120">
        <v>-1.72342805364961</v>
      </c>
      <c r="D120">
        <v>2.1999999999999999E-2</v>
      </c>
      <c r="E120">
        <v>0.122</v>
      </c>
      <c r="F120" s="1">
        <v>3.0964857125228899E-27</v>
      </c>
    </row>
    <row r="121" spans="1:6" x14ac:dyDescent="0.2">
      <c r="A121" t="s">
        <v>147</v>
      </c>
      <c r="B121" s="1">
        <v>1.6562511031243399E-31</v>
      </c>
      <c r="C121">
        <v>-0.78777858249605603</v>
      </c>
      <c r="D121">
        <v>0.112</v>
      </c>
      <c r="E121">
        <v>0.27200000000000002</v>
      </c>
      <c r="F121" s="1">
        <v>5.1431565505320001E-27</v>
      </c>
    </row>
    <row r="122" spans="1:6" x14ac:dyDescent="0.2">
      <c r="A122" t="s">
        <v>129</v>
      </c>
      <c r="B122" s="1">
        <v>1.7708040164776699E-31</v>
      </c>
      <c r="C122">
        <v>-0.53314946598269797</v>
      </c>
      <c r="D122">
        <v>0.316</v>
      </c>
      <c r="E122">
        <v>0.52600000000000002</v>
      </c>
      <c r="F122" s="1">
        <v>5.4988777123681002E-27</v>
      </c>
    </row>
    <row r="123" spans="1:6" x14ac:dyDescent="0.2">
      <c r="A123" t="s">
        <v>144</v>
      </c>
      <c r="B123" s="1">
        <v>5.7549336881649597E-31</v>
      </c>
      <c r="C123">
        <v>-0.92993518348049997</v>
      </c>
      <c r="D123">
        <v>0.08</v>
      </c>
      <c r="E123">
        <v>0.224</v>
      </c>
      <c r="F123" s="1">
        <v>1.7870795581858699E-26</v>
      </c>
    </row>
    <row r="124" spans="1:6" x14ac:dyDescent="0.2">
      <c r="A124" t="s">
        <v>139</v>
      </c>
      <c r="B124" s="1">
        <v>5.9325017811118699E-31</v>
      </c>
      <c r="C124">
        <v>-0.72180388010257301</v>
      </c>
      <c r="D124">
        <v>0.14699999999999999</v>
      </c>
      <c r="E124">
        <v>0.32100000000000001</v>
      </c>
      <c r="F124" s="1">
        <v>1.8422197780886699E-26</v>
      </c>
    </row>
    <row r="125" spans="1:6" x14ac:dyDescent="0.2">
      <c r="A125" t="s">
        <v>120</v>
      </c>
      <c r="B125" s="1">
        <v>6.1633015509585503E-31</v>
      </c>
      <c r="C125">
        <v>-0.30104824086610499</v>
      </c>
      <c r="D125">
        <v>0.80300000000000005</v>
      </c>
      <c r="E125">
        <v>0.89900000000000002</v>
      </c>
      <c r="F125" s="1">
        <v>1.9138900306191601E-26</v>
      </c>
    </row>
    <row r="126" spans="1:6" x14ac:dyDescent="0.2">
      <c r="A126" t="s">
        <v>101</v>
      </c>
      <c r="B126" s="1">
        <v>6.7680250839720202E-31</v>
      </c>
      <c r="C126">
        <v>0.253932361509627</v>
      </c>
      <c r="D126">
        <v>0.70799999999999996</v>
      </c>
      <c r="E126">
        <v>0.55300000000000005</v>
      </c>
      <c r="F126" s="1">
        <v>2.1016748293258301E-26</v>
      </c>
    </row>
    <row r="127" spans="1:6" x14ac:dyDescent="0.2">
      <c r="A127" t="s">
        <v>118</v>
      </c>
      <c r="B127" s="1">
        <v>8.3896041412242995E-31</v>
      </c>
      <c r="C127">
        <v>-0.65887751348137702</v>
      </c>
      <c r="D127">
        <v>0.16</v>
      </c>
      <c r="E127">
        <v>0.34300000000000003</v>
      </c>
      <c r="F127" s="1">
        <v>2.6052237739743798E-26</v>
      </c>
    </row>
    <row r="128" spans="1:6" x14ac:dyDescent="0.2">
      <c r="A128" t="s">
        <v>132</v>
      </c>
      <c r="B128" s="1">
        <v>8.6418696283435796E-31</v>
      </c>
      <c r="C128">
        <v>-0.31327087290531502</v>
      </c>
      <c r="D128">
        <v>0.754</v>
      </c>
      <c r="E128">
        <v>0.88200000000000001</v>
      </c>
      <c r="F128" s="1">
        <v>2.6835597756895303E-26</v>
      </c>
    </row>
    <row r="129" spans="1:6" x14ac:dyDescent="0.2">
      <c r="A129" t="s">
        <v>135</v>
      </c>
      <c r="B129" s="1">
        <v>9.4150063803700607E-31</v>
      </c>
      <c r="C129">
        <v>-0.50244169806921501</v>
      </c>
      <c r="D129">
        <v>0.309</v>
      </c>
      <c r="E129">
        <v>0.52600000000000002</v>
      </c>
      <c r="F129" s="1">
        <v>2.92364193129631E-26</v>
      </c>
    </row>
    <row r="130" spans="1:6" x14ac:dyDescent="0.2">
      <c r="A130" t="s">
        <v>143</v>
      </c>
      <c r="B130" s="1">
        <v>2.80465225615234E-30</v>
      </c>
      <c r="C130">
        <v>-0.406867770739191</v>
      </c>
      <c r="D130">
        <v>0.52100000000000002</v>
      </c>
      <c r="E130">
        <v>0.73299999999999998</v>
      </c>
      <c r="F130" s="1">
        <v>8.7092866510298498E-26</v>
      </c>
    </row>
    <row r="131" spans="1:6" x14ac:dyDescent="0.2">
      <c r="A131" t="s">
        <v>167</v>
      </c>
      <c r="B131" s="1">
        <v>2.9484520476411498E-30</v>
      </c>
      <c r="C131">
        <v>-1.0546782186175401</v>
      </c>
      <c r="D131">
        <v>0.06</v>
      </c>
      <c r="E131">
        <v>0.19</v>
      </c>
      <c r="F131" s="1">
        <v>9.1558281435400496E-26</v>
      </c>
    </row>
    <row r="132" spans="1:6" x14ac:dyDescent="0.2">
      <c r="A132" t="s">
        <v>107</v>
      </c>
      <c r="B132" s="1">
        <v>1.16514994119476E-29</v>
      </c>
      <c r="C132">
        <v>-0.77842860280040005</v>
      </c>
      <c r="D132">
        <v>0.108</v>
      </c>
      <c r="E132">
        <v>0.26500000000000001</v>
      </c>
      <c r="F132" s="1">
        <v>3.6181401123920898E-25</v>
      </c>
    </row>
    <row r="133" spans="1:6" x14ac:dyDescent="0.2">
      <c r="A133" t="s">
        <v>151</v>
      </c>
      <c r="B133" s="1">
        <v>1.3712162005758E-29</v>
      </c>
      <c r="C133">
        <v>-0.87804823761440498</v>
      </c>
      <c r="D133">
        <v>8.5999999999999993E-2</v>
      </c>
      <c r="E133">
        <v>0.23</v>
      </c>
      <c r="F133" s="1">
        <v>4.2580376676480404E-25</v>
      </c>
    </row>
    <row r="134" spans="1:6" x14ac:dyDescent="0.2">
      <c r="A134" t="s">
        <v>156</v>
      </c>
      <c r="B134" s="1">
        <v>2.1143281125315599E-29</v>
      </c>
      <c r="C134">
        <v>-0.58465349556959101</v>
      </c>
      <c r="D134">
        <v>0.26100000000000001</v>
      </c>
      <c r="E134">
        <v>0.45500000000000002</v>
      </c>
      <c r="F134" s="1">
        <v>6.5656230878442403E-25</v>
      </c>
    </row>
    <row r="135" spans="1:6" x14ac:dyDescent="0.2">
      <c r="A135" t="s">
        <v>189</v>
      </c>
      <c r="B135" s="1">
        <v>4.0167185339214101E-29</v>
      </c>
      <c r="C135">
        <v>-1.0923389293799399</v>
      </c>
      <c r="D135">
        <v>7.4999999999999997E-2</v>
      </c>
      <c r="E135">
        <v>0.20899999999999999</v>
      </c>
      <c r="F135" s="1">
        <v>1.24731160633862E-24</v>
      </c>
    </row>
    <row r="136" spans="1:6" x14ac:dyDescent="0.2">
      <c r="A136" t="s">
        <v>145</v>
      </c>
      <c r="B136" s="1">
        <v>4.5467999142370403E-29</v>
      </c>
      <c r="C136">
        <v>-0.56635136508535899</v>
      </c>
      <c r="D136">
        <v>0.24</v>
      </c>
      <c r="E136">
        <v>0.438</v>
      </c>
      <c r="F136" s="1">
        <v>1.41191777736803E-24</v>
      </c>
    </row>
    <row r="137" spans="1:6" x14ac:dyDescent="0.2">
      <c r="A137" t="s">
        <v>173</v>
      </c>
      <c r="B137" s="1">
        <v>4.0082365204017299E-28</v>
      </c>
      <c r="C137">
        <v>-0.80967089639305301</v>
      </c>
      <c r="D137">
        <v>0.106</v>
      </c>
      <c r="E137">
        <v>0.255</v>
      </c>
      <c r="F137" s="1">
        <v>1.24467768668035E-23</v>
      </c>
    </row>
    <row r="138" spans="1:6" x14ac:dyDescent="0.2">
      <c r="A138" t="s">
        <v>193</v>
      </c>
      <c r="B138" s="1">
        <v>1.22530745502131E-27</v>
      </c>
      <c r="C138">
        <v>-0.86823860290257004</v>
      </c>
      <c r="D138">
        <v>7.1999999999999995E-2</v>
      </c>
      <c r="E138">
        <v>0.20200000000000001</v>
      </c>
      <c r="F138" s="1">
        <v>3.8049472400776699E-23</v>
      </c>
    </row>
    <row r="139" spans="1:6" x14ac:dyDescent="0.2">
      <c r="A139" t="s">
        <v>169</v>
      </c>
      <c r="B139" s="1">
        <v>1.5651216804792599E-27</v>
      </c>
      <c r="C139">
        <v>-0.61108928988632805</v>
      </c>
      <c r="D139">
        <v>0.23599999999999999</v>
      </c>
      <c r="E139">
        <v>0.41899999999999998</v>
      </c>
      <c r="F139" s="1">
        <v>4.8601723543922501E-23</v>
      </c>
    </row>
    <row r="140" spans="1:6" x14ac:dyDescent="0.2">
      <c r="A140" t="s">
        <v>122</v>
      </c>
      <c r="B140" s="1">
        <v>2.6542529475276398E-27</v>
      </c>
      <c r="C140">
        <v>-0.73518429892306003</v>
      </c>
      <c r="D140">
        <v>0.13800000000000001</v>
      </c>
      <c r="E140">
        <v>0.29499999999999998</v>
      </c>
      <c r="F140" s="1">
        <v>8.2422516779575695E-23</v>
      </c>
    </row>
    <row r="141" spans="1:6" x14ac:dyDescent="0.2">
      <c r="A141" t="s">
        <v>130</v>
      </c>
      <c r="B141" s="1">
        <v>3.7616298139354096E-27</v>
      </c>
      <c r="C141">
        <v>-0.60940546660926398</v>
      </c>
      <c r="D141">
        <v>0.19600000000000001</v>
      </c>
      <c r="E141">
        <v>0.373</v>
      </c>
      <c r="F141" s="1">
        <v>1.1680989061213599E-22</v>
      </c>
    </row>
    <row r="142" spans="1:6" x14ac:dyDescent="0.2">
      <c r="A142" t="s">
        <v>150</v>
      </c>
      <c r="B142" s="1">
        <v>5.0203791735088299E-27</v>
      </c>
      <c r="C142">
        <v>-0.47994402454829599</v>
      </c>
      <c r="D142">
        <v>0.29399999999999998</v>
      </c>
      <c r="E142">
        <v>0.497</v>
      </c>
      <c r="F142" s="1">
        <v>1.5589783447497E-22</v>
      </c>
    </row>
    <row r="143" spans="1:6" x14ac:dyDescent="0.2">
      <c r="A143" t="s">
        <v>152</v>
      </c>
      <c r="B143" s="1">
        <v>5.5676635997032797E-27</v>
      </c>
      <c r="C143">
        <v>-0.54514013269064698</v>
      </c>
      <c r="D143">
        <v>0.248</v>
      </c>
      <c r="E143">
        <v>0.441</v>
      </c>
      <c r="F143" s="1">
        <v>1.72892657761586E-22</v>
      </c>
    </row>
    <row r="144" spans="1:6" x14ac:dyDescent="0.2">
      <c r="A144" t="s">
        <v>168</v>
      </c>
      <c r="B144" s="1">
        <v>7.1543716649473394E-27</v>
      </c>
      <c r="C144">
        <v>-0.70047860074559298</v>
      </c>
      <c r="D144">
        <v>0.14699999999999999</v>
      </c>
      <c r="E144">
        <v>0.30499999999999999</v>
      </c>
      <c r="F144" s="1">
        <v>2.2216470331160999E-22</v>
      </c>
    </row>
    <row r="145" spans="1:6" x14ac:dyDescent="0.2">
      <c r="A145" t="s">
        <v>149</v>
      </c>
      <c r="B145" s="1">
        <v>1.08849703116947E-26</v>
      </c>
      <c r="C145">
        <v>-0.37418443952215802</v>
      </c>
      <c r="D145">
        <v>0.54700000000000004</v>
      </c>
      <c r="E145">
        <v>0.71899999999999997</v>
      </c>
      <c r="F145" s="1">
        <v>3.38010983089056E-22</v>
      </c>
    </row>
    <row r="146" spans="1:6" x14ac:dyDescent="0.2">
      <c r="A146" t="s">
        <v>161</v>
      </c>
      <c r="B146" s="1">
        <v>2.3328699396743999E-26</v>
      </c>
      <c r="C146">
        <v>-0.54922817972316695</v>
      </c>
      <c r="D146">
        <v>0.22800000000000001</v>
      </c>
      <c r="E146">
        <v>0.40799999999999997</v>
      </c>
      <c r="F146" s="1">
        <v>7.2442610236709097E-22</v>
      </c>
    </row>
    <row r="147" spans="1:6" x14ac:dyDescent="0.2">
      <c r="A147" t="s">
        <v>126</v>
      </c>
      <c r="B147" s="1">
        <v>3.4267077609196198E-26</v>
      </c>
      <c r="C147">
        <v>-0.93842500720359201</v>
      </c>
      <c r="D147">
        <v>5.8000000000000003E-2</v>
      </c>
      <c r="E147">
        <v>0.17599999999999999</v>
      </c>
      <c r="F147" s="1">
        <v>1.06409556099837E-21</v>
      </c>
    </row>
    <row r="148" spans="1:6" x14ac:dyDescent="0.2">
      <c r="A148" t="s">
        <v>215</v>
      </c>
      <c r="B148" s="1">
        <v>3.9306752349733401E-26</v>
      </c>
      <c r="C148">
        <v>-0.25240689650742199</v>
      </c>
      <c r="D148">
        <v>0.92500000000000004</v>
      </c>
      <c r="E148">
        <v>0.95899999999999996</v>
      </c>
      <c r="F148" s="1">
        <v>1.22059258071627E-21</v>
      </c>
    </row>
    <row r="149" spans="1:6" x14ac:dyDescent="0.2">
      <c r="A149" t="s">
        <v>220</v>
      </c>
      <c r="B149" s="1">
        <v>3.9368009823905503E-26</v>
      </c>
      <c r="C149">
        <v>-0.55774255796399597</v>
      </c>
      <c r="D149">
        <v>0.23699999999999999</v>
      </c>
      <c r="E149">
        <v>0.41499999999999998</v>
      </c>
      <c r="F149" s="1">
        <v>1.2224948090617399E-21</v>
      </c>
    </row>
    <row r="150" spans="1:6" x14ac:dyDescent="0.2">
      <c r="A150" t="s">
        <v>117</v>
      </c>
      <c r="B150" s="1">
        <v>7.5489666726089696E-26</v>
      </c>
      <c r="C150">
        <v>-0.46565936862464702</v>
      </c>
      <c r="D150">
        <v>0.39</v>
      </c>
      <c r="E150">
        <v>0.57499999999999996</v>
      </c>
      <c r="F150" s="1">
        <v>2.3441806208452598E-21</v>
      </c>
    </row>
    <row r="151" spans="1:6" x14ac:dyDescent="0.2">
      <c r="A151" t="s">
        <v>134</v>
      </c>
      <c r="B151" s="1">
        <v>9.0121465132378704E-26</v>
      </c>
      <c r="C151">
        <v>-0.88663840720218001</v>
      </c>
      <c r="D151">
        <v>8.7999999999999995E-2</v>
      </c>
      <c r="E151">
        <v>0.218</v>
      </c>
      <c r="F151" s="1">
        <v>2.79854185675576E-21</v>
      </c>
    </row>
    <row r="152" spans="1:6" x14ac:dyDescent="0.2">
      <c r="A152" t="s">
        <v>164</v>
      </c>
      <c r="B152" s="1">
        <v>9.4370642731586798E-26</v>
      </c>
      <c r="C152">
        <v>-0.21918216817661401</v>
      </c>
      <c r="D152">
        <v>0.89600000000000002</v>
      </c>
      <c r="E152">
        <v>0.94599999999999995</v>
      </c>
      <c r="F152" s="1">
        <v>2.93049156874396E-21</v>
      </c>
    </row>
    <row r="153" spans="1:6" x14ac:dyDescent="0.2">
      <c r="A153" t="s">
        <v>136</v>
      </c>
      <c r="B153" s="1">
        <v>9.7247126644763495E-26</v>
      </c>
      <c r="C153">
        <v>-0.38077693896102399</v>
      </c>
      <c r="D153">
        <v>0.50600000000000001</v>
      </c>
      <c r="E153">
        <v>0.69</v>
      </c>
      <c r="F153" s="1">
        <v>3.01981502369984E-21</v>
      </c>
    </row>
    <row r="154" spans="1:6" x14ac:dyDescent="0.2">
      <c r="A154" t="s">
        <v>127</v>
      </c>
      <c r="B154" s="1">
        <v>1.0478822695155201E-25</v>
      </c>
      <c r="C154">
        <v>-0.73895067791781699</v>
      </c>
      <c r="D154">
        <v>0.11600000000000001</v>
      </c>
      <c r="E154">
        <v>0.26</v>
      </c>
      <c r="F154" s="1">
        <v>3.2539888115265399E-21</v>
      </c>
    </row>
    <row r="155" spans="1:6" x14ac:dyDescent="0.2">
      <c r="A155" t="s">
        <v>178</v>
      </c>
      <c r="B155" s="1">
        <v>1.58433117913561E-25</v>
      </c>
      <c r="C155">
        <v>0.23300473890002699</v>
      </c>
      <c r="D155">
        <v>0.93500000000000005</v>
      </c>
      <c r="E155">
        <v>0.91800000000000004</v>
      </c>
      <c r="F155" s="1">
        <v>4.9198236105698198E-21</v>
      </c>
    </row>
    <row r="156" spans="1:6" x14ac:dyDescent="0.2">
      <c r="A156" t="s">
        <v>148</v>
      </c>
      <c r="B156" s="1">
        <v>1.90053065987595E-25</v>
      </c>
      <c r="C156">
        <v>-0.60079538570014501</v>
      </c>
      <c r="D156">
        <v>0.215</v>
      </c>
      <c r="E156">
        <v>0.38600000000000001</v>
      </c>
      <c r="F156" s="1">
        <v>5.9017178581127799E-21</v>
      </c>
    </row>
    <row r="157" spans="1:6" x14ac:dyDescent="0.2">
      <c r="A157" t="s">
        <v>138</v>
      </c>
      <c r="B157" s="1">
        <v>2.1196705972740901E-25</v>
      </c>
      <c r="C157">
        <v>-0.45073101801258902</v>
      </c>
      <c r="D157">
        <v>0.35799999999999998</v>
      </c>
      <c r="E157">
        <v>0.55800000000000005</v>
      </c>
      <c r="F157" s="1">
        <v>6.5822131057152196E-21</v>
      </c>
    </row>
    <row r="158" spans="1:6" x14ac:dyDescent="0.2">
      <c r="A158" t="s">
        <v>95</v>
      </c>
      <c r="B158" s="1">
        <v>2.1592988783988998E-25</v>
      </c>
      <c r="C158">
        <v>-0.95597000807070698</v>
      </c>
      <c r="D158">
        <v>8.4000000000000005E-2</v>
      </c>
      <c r="E158">
        <v>0.20699999999999999</v>
      </c>
      <c r="F158" s="1">
        <v>6.70527080709212E-21</v>
      </c>
    </row>
    <row r="159" spans="1:6" x14ac:dyDescent="0.2">
      <c r="A159" t="s">
        <v>202</v>
      </c>
      <c r="B159" s="1">
        <v>2.3443764510350298E-25</v>
      </c>
      <c r="C159">
        <v>-0.84180693348929403</v>
      </c>
      <c r="D159">
        <v>6.5000000000000002E-2</v>
      </c>
      <c r="E159">
        <v>0.184</v>
      </c>
      <c r="F159" s="1">
        <v>7.27999219339909E-21</v>
      </c>
    </row>
    <row r="160" spans="1:6" x14ac:dyDescent="0.2">
      <c r="A160" t="s">
        <v>116</v>
      </c>
      <c r="B160" s="1">
        <v>3.3604598396558799E-25</v>
      </c>
      <c r="C160">
        <v>-0.46832828404579202</v>
      </c>
      <c r="D160">
        <v>0.35199999999999998</v>
      </c>
      <c r="E160">
        <v>0.54500000000000004</v>
      </c>
      <c r="F160" s="1">
        <v>1.04352359400834E-20</v>
      </c>
    </row>
    <row r="161" spans="1:6" x14ac:dyDescent="0.2">
      <c r="A161" t="s">
        <v>180</v>
      </c>
      <c r="B161" s="1">
        <v>5.3299252879010401E-25</v>
      </c>
      <c r="C161">
        <v>-0.63876709750665495</v>
      </c>
      <c r="D161">
        <v>0.158</v>
      </c>
      <c r="E161">
        <v>0.314</v>
      </c>
      <c r="F161" s="1">
        <v>1.6551016996519099E-20</v>
      </c>
    </row>
    <row r="162" spans="1:6" x14ac:dyDescent="0.2">
      <c r="A162" t="s">
        <v>280</v>
      </c>
      <c r="B162" s="1">
        <v>5.5830857230345698E-25</v>
      </c>
      <c r="C162">
        <v>-0.34992462749563802</v>
      </c>
      <c r="D162">
        <v>0.68899999999999995</v>
      </c>
      <c r="E162">
        <v>0.82099999999999995</v>
      </c>
      <c r="F162" s="1">
        <v>1.7337156095739301E-20</v>
      </c>
    </row>
    <row r="163" spans="1:6" x14ac:dyDescent="0.2">
      <c r="A163" t="s">
        <v>162</v>
      </c>
      <c r="B163" s="1">
        <v>1.33085046271637E-24</v>
      </c>
      <c r="C163">
        <v>-0.21258083442693701</v>
      </c>
      <c r="D163">
        <v>0.94799999999999995</v>
      </c>
      <c r="E163">
        <v>0.96399999999999997</v>
      </c>
      <c r="F163" s="1">
        <v>4.1326899418731298E-20</v>
      </c>
    </row>
    <row r="164" spans="1:6" x14ac:dyDescent="0.2">
      <c r="A164" t="s">
        <v>1161</v>
      </c>
      <c r="B164" s="1">
        <v>1.3898332442831801E-24</v>
      </c>
      <c r="C164">
        <v>-0.20278546678498499</v>
      </c>
      <c r="D164">
        <v>0.97899999999999998</v>
      </c>
      <c r="E164">
        <v>0.98499999999999999</v>
      </c>
      <c r="F164" s="1">
        <v>4.3158491734725601E-20</v>
      </c>
    </row>
    <row r="165" spans="1:6" x14ac:dyDescent="0.2">
      <c r="A165" t="s">
        <v>128</v>
      </c>
      <c r="B165" s="1">
        <v>1.6927524998796202E-24</v>
      </c>
      <c r="C165">
        <v>-0.70250848710201297</v>
      </c>
      <c r="D165">
        <v>0.14499999999999999</v>
      </c>
      <c r="E165">
        <v>0.29499999999999998</v>
      </c>
      <c r="F165" s="1">
        <v>5.2565043378761898E-20</v>
      </c>
    </row>
    <row r="166" spans="1:6" x14ac:dyDescent="0.2">
      <c r="A166" t="s">
        <v>203</v>
      </c>
      <c r="B166" s="1">
        <v>3.7532003398417697E-24</v>
      </c>
      <c r="C166">
        <v>-0.691484219860796</v>
      </c>
      <c r="D166">
        <v>0.11</v>
      </c>
      <c r="E166">
        <v>0.249</v>
      </c>
      <c r="F166" s="1">
        <v>1.1654813015310701E-19</v>
      </c>
    </row>
    <row r="167" spans="1:6" x14ac:dyDescent="0.2">
      <c r="A167" t="s">
        <v>166</v>
      </c>
      <c r="B167" s="1">
        <v>5.5097694517810097E-24</v>
      </c>
      <c r="C167">
        <v>-0.45349650658446999</v>
      </c>
      <c r="D167">
        <v>0.318</v>
      </c>
      <c r="E167">
        <v>0.50800000000000001</v>
      </c>
      <c r="F167" s="1">
        <v>1.7109487078615599E-19</v>
      </c>
    </row>
    <row r="168" spans="1:6" x14ac:dyDescent="0.2">
      <c r="A168" t="s">
        <v>184</v>
      </c>
      <c r="B168" s="1">
        <v>5.69046558774951E-24</v>
      </c>
      <c r="C168">
        <v>-0.56524934341796396</v>
      </c>
      <c r="D168">
        <v>0.19</v>
      </c>
      <c r="E168">
        <v>0.35599999999999998</v>
      </c>
      <c r="F168" s="1">
        <v>1.76706027896386E-19</v>
      </c>
    </row>
    <row r="169" spans="1:6" x14ac:dyDescent="0.2">
      <c r="A169" t="s">
        <v>171</v>
      </c>
      <c r="B169" s="1">
        <v>9.5337185316997793E-24</v>
      </c>
      <c r="C169">
        <v>-0.53729413605416998</v>
      </c>
      <c r="D169">
        <v>0.23499999999999999</v>
      </c>
      <c r="E169">
        <v>0.40300000000000002</v>
      </c>
      <c r="F169" s="1">
        <v>2.9605056156487302E-19</v>
      </c>
    </row>
    <row r="170" spans="1:6" x14ac:dyDescent="0.2">
      <c r="A170" t="s">
        <v>140</v>
      </c>
      <c r="B170" s="1">
        <v>9.9324387612657501E-24</v>
      </c>
      <c r="C170">
        <v>-0.70296400090681499</v>
      </c>
      <c r="D170">
        <v>0.10199999999999999</v>
      </c>
      <c r="E170">
        <v>0.23400000000000001</v>
      </c>
      <c r="F170" s="1">
        <v>3.0843202085358498E-19</v>
      </c>
    </row>
    <row r="171" spans="1:6" x14ac:dyDescent="0.2">
      <c r="A171" t="s">
        <v>197</v>
      </c>
      <c r="B171" s="1">
        <v>1.02102540478237E-23</v>
      </c>
      <c r="C171">
        <v>-0.41910438568519698</v>
      </c>
      <c r="D171">
        <v>0.36499999999999999</v>
      </c>
      <c r="E171">
        <v>0.55000000000000004</v>
      </c>
      <c r="F171" s="1">
        <v>3.1705901894707001E-19</v>
      </c>
    </row>
    <row r="172" spans="1:6" x14ac:dyDescent="0.2">
      <c r="A172" t="s">
        <v>163</v>
      </c>
      <c r="B172" s="1">
        <v>2.2112635952226399E-23</v>
      </c>
      <c r="C172">
        <v>-0.50674857208161295</v>
      </c>
      <c r="D172">
        <v>0.22</v>
      </c>
      <c r="E172">
        <v>0.39100000000000001</v>
      </c>
      <c r="F172" s="1">
        <v>6.8666368422448599E-19</v>
      </c>
    </row>
    <row r="173" spans="1:6" x14ac:dyDescent="0.2">
      <c r="A173" t="s">
        <v>179</v>
      </c>
      <c r="B173" s="1">
        <v>2.4984007656838701E-23</v>
      </c>
      <c r="C173">
        <v>-0.69051620950067605</v>
      </c>
      <c r="D173">
        <v>0.113</v>
      </c>
      <c r="E173">
        <v>0.248</v>
      </c>
      <c r="F173" s="1">
        <v>7.7582838976781295E-19</v>
      </c>
    </row>
    <row r="174" spans="1:6" x14ac:dyDescent="0.2">
      <c r="A174" t="s">
        <v>223</v>
      </c>
      <c r="B174" s="1">
        <v>2.6485835003823101E-23</v>
      </c>
      <c r="C174">
        <v>-0.389897002239808</v>
      </c>
      <c r="D174">
        <v>0.432</v>
      </c>
      <c r="E174">
        <v>0.626</v>
      </c>
      <c r="F174" s="1">
        <v>8.2246463437371904E-19</v>
      </c>
    </row>
    <row r="175" spans="1:6" x14ac:dyDescent="0.2">
      <c r="A175" t="s">
        <v>160</v>
      </c>
      <c r="B175" s="1">
        <v>2.8462941534146798E-23</v>
      </c>
      <c r="C175">
        <v>-0.497494642650889</v>
      </c>
      <c r="D175">
        <v>0.41099999999999998</v>
      </c>
      <c r="E175">
        <v>0.57899999999999996</v>
      </c>
      <c r="F175" s="1">
        <v>8.8385972345986105E-19</v>
      </c>
    </row>
    <row r="176" spans="1:6" x14ac:dyDescent="0.2">
      <c r="A176" t="s">
        <v>218</v>
      </c>
      <c r="B176" s="1">
        <v>2.9951277644226802E-23</v>
      </c>
      <c r="C176">
        <v>0.220803702034023</v>
      </c>
      <c r="D176">
        <v>0.92800000000000005</v>
      </c>
      <c r="E176">
        <v>0.90900000000000003</v>
      </c>
      <c r="F176" s="1">
        <v>9.3007702468617601E-19</v>
      </c>
    </row>
    <row r="177" spans="1:6" x14ac:dyDescent="0.2">
      <c r="A177" t="s">
        <v>153</v>
      </c>
      <c r="B177" s="1">
        <v>4.3080841121980098E-23</v>
      </c>
      <c r="C177">
        <v>-0.61735820879228398</v>
      </c>
      <c r="D177">
        <v>0.16500000000000001</v>
      </c>
      <c r="E177">
        <v>0.318</v>
      </c>
      <c r="F177" s="1">
        <v>1.33778935936085E-18</v>
      </c>
    </row>
    <row r="178" spans="1:6" x14ac:dyDescent="0.2">
      <c r="A178" t="s">
        <v>165</v>
      </c>
      <c r="B178" s="1">
        <v>7.3524992710423103E-23</v>
      </c>
      <c r="C178">
        <v>-0.30821535361438801</v>
      </c>
      <c r="D178">
        <v>0.59499999999999997</v>
      </c>
      <c r="E178">
        <v>0.75</v>
      </c>
      <c r="F178" s="1">
        <v>2.2831715986367702E-18</v>
      </c>
    </row>
    <row r="179" spans="1:6" x14ac:dyDescent="0.2">
      <c r="A179" t="s">
        <v>176</v>
      </c>
      <c r="B179" s="1">
        <v>8.1230829249145896E-23</v>
      </c>
      <c r="C179">
        <v>-0.56976944626271997</v>
      </c>
      <c r="D179">
        <v>0.192</v>
      </c>
      <c r="E179">
        <v>0.34799999999999998</v>
      </c>
      <c r="F179" s="1">
        <v>2.5224609406737299E-18</v>
      </c>
    </row>
    <row r="180" spans="1:6" x14ac:dyDescent="0.2">
      <c r="A180" t="s">
        <v>206</v>
      </c>
      <c r="B180" s="1">
        <v>8.74210829717327E-23</v>
      </c>
      <c r="C180">
        <v>-0.47685662699550102</v>
      </c>
      <c r="D180">
        <v>0.245</v>
      </c>
      <c r="E180">
        <v>0.41899999999999998</v>
      </c>
      <c r="F180" s="1">
        <v>2.7146868895212101E-18</v>
      </c>
    </row>
    <row r="181" spans="1:6" x14ac:dyDescent="0.2">
      <c r="A181" t="s">
        <v>172</v>
      </c>
      <c r="B181" s="1">
        <v>1.59151164021419E-22</v>
      </c>
      <c r="C181">
        <v>-0.56814674609663396</v>
      </c>
      <c r="D181">
        <v>0.155</v>
      </c>
      <c r="E181">
        <v>0.30599999999999999</v>
      </c>
      <c r="F181" s="1">
        <v>4.9421210963571199E-18</v>
      </c>
    </row>
    <row r="182" spans="1:6" x14ac:dyDescent="0.2">
      <c r="A182" t="s">
        <v>186</v>
      </c>
      <c r="B182" s="1">
        <v>1.91216433042465E-22</v>
      </c>
      <c r="C182">
        <v>-0.44316288699616702</v>
      </c>
      <c r="D182">
        <v>0.27800000000000002</v>
      </c>
      <c r="E182">
        <v>0.45800000000000002</v>
      </c>
      <c r="F182" s="1">
        <v>5.9378438952676702E-18</v>
      </c>
    </row>
    <row r="183" spans="1:6" x14ac:dyDescent="0.2">
      <c r="A183" t="s">
        <v>177</v>
      </c>
      <c r="B183" s="1">
        <v>2.0134642049978799E-22</v>
      </c>
      <c r="C183">
        <v>-0.70033630718821704</v>
      </c>
      <c r="D183">
        <v>0.109</v>
      </c>
      <c r="E183">
        <v>0.23899999999999999</v>
      </c>
      <c r="F183" s="1">
        <v>6.2524103957799298E-18</v>
      </c>
    </row>
    <row r="184" spans="1:6" x14ac:dyDescent="0.2">
      <c r="A184" t="s">
        <v>208</v>
      </c>
      <c r="B184" s="1">
        <v>4.0316654485389299E-22</v>
      </c>
      <c r="C184">
        <v>-0.66704934622202805</v>
      </c>
      <c r="D184">
        <v>0.11700000000000001</v>
      </c>
      <c r="E184">
        <v>0.249</v>
      </c>
      <c r="F184" s="1">
        <v>1.25195307173479E-17</v>
      </c>
    </row>
    <row r="185" spans="1:6" x14ac:dyDescent="0.2">
      <c r="A185" t="s">
        <v>210</v>
      </c>
      <c r="B185" s="1">
        <v>5.4588044953541296E-22</v>
      </c>
      <c r="C185">
        <v>-0.37720066655449802</v>
      </c>
      <c r="D185">
        <v>0.41799999999999998</v>
      </c>
      <c r="E185">
        <v>0.59899999999999998</v>
      </c>
      <c r="F185" s="1">
        <v>1.6951225599423199E-17</v>
      </c>
    </row>
    <row r="186" spans="1:6" x14ac:dyDescent="0.2">
      <c r="A186" t="s">
        <v>159</v>
      </c>
      <c r="B186" s="1">
        <v>6.3142184940403497E-22</v>
      </c>
      <c r="C186">
        <v>-0.54720163898579499</v>
      </c>
      <c r="D186">
        <v>0.224</v>
      </c>
      <c r="E186">
        <v>0.38700000000000001</v>
      </c>
      <c r="F186" s="1">
        <v>1.96075426895435E-17</v>
      </c>
    </row>
    <row r="187" spans="1:6" x14ac:dyDescent="0.2">
      <c r="A187" t="s">
        <v>211</v>
      </c>
      <c r="B187" s="1">
        <v>6.5431516848669198E-22</v>
      </c>
      <c r="C187">
        <v>-0.30628558137172901</v>
      </c>
      <c r="D187">
        <v>0.70499999999999996</v>
      </c>
      <c r="E187">
        <v>0.82</v>
      </c>
      <c r="F187" s="1">
        <v>2.0318448927017301E-17</v>
      </c>
    </row>
    <row r="188" spans="1:6" x14ac:dyDescent="0.2">
      <c r="A188" t="s">
        <v>201</v>
      </c>
      <c r="B188" s="1">
        <v>7.9545559250067501E-22</v>
      </c>
      <c r="C188">
        <v>-0.50388024455656799</v>
      </c>
      <c r="D188">
        <v>0.22</v>
      </c>
      <c r="E188">
        <v>0.38400000000000001</v>
      </c>
      <c r="F188" s="1">
        <v>2.4701282513923499E-17</v>
      </c>
    </row>
    <row r="189" spans="1:6" x14ac:dyDescent="0.2">
      <c r="A189" t="s">
        <v>133</v>
      </c>
      <c r="B189" s="1">
        <v>1.0606287539914899E-21</v>
      </c>
      <c r="C189">
        <v>-0.50027698579050195</v>
      </c>
      <c r="D189">
        <v>0.17899999999999999</v>
      </c>
      <c r="E189">
        <v>0.33500000000000002</v>
      </c>
      <c r="F189" s="1">
        <v>3.2935704697697699E-17</v>
      </c>
    </row>
    <row r="190" spans="1:6" x14ac:dyDescent="0.2">
      <c r="A190" t="s">
        <v>225</v>
      </c>
      <c r="B190" s="1">
        <v>1.63544733051344E-21</v>
      </c>
      <c r="C190">
        <v>-0.52263944309125998</v>
      </c>
      <c r="D190">
        <v>0.21299999999999999</v>
      </c>
      <c r="E190">
        <v>0.375</v>
      </c>
      <c r="F190" s="1">
        <v>5.07855459544339E-17</v>
      </c>
    </row>
    <row r="191" spans="1:6" x14ac:dyDescent="0.2">
      <c r="A191" t="s">
        <v>183</v>
      </c>
      <c r="B191" s="1">
        <v>2.04821764342241E-21</v>
      </c>
      <c r="C191">
        <v>-1.10848244371285</v>
      </c>
      <c r="D191">
        <v>3.6999999999999998E-2</v>
      </c>
      <c r="E191">
        <v>0.124</v>
      </c>
      <c r="F191" s="1">
        <v>6.3603302481195994E-17</v>
      </c>
    </row>
    <row r="192" spans="1:6" x14ac:dyDescent="0.2">
      <c r="A192" t="s">
        <v>196</v>
      </c>
      <c r="B192" s="1">
        <v>2.3262421428837802E-21</v>
      </c>
      <c r="C192">
        <v>-0.35044830860368198</v>
      </c>
      <c r="D192">
        <v>0.45300000000000001</v>
      </c>
      <c r="E192">
        <v>0.63500000000000001</v>
      </c>
      <c r="F192" s="1">
        <v>7.2236797262970201E-17</v>
      </c>
    </row>
    <row r="193" spans="1:6" x14ac:dyDescent="0.2">
      <c r="A193" t="s">
        <v>175</v>
      </c>
      <c r="B193" s="1">
        <v>2.54138399082155E-21</v>
      </c>
      <c r="C193">
        <v>-0.53195444159763206</v>
      </c>
      <c r="D193">
        <v>0.23100000000000001</v>
      </c>
      <c r="E193">
        <v>0.38700000000000001</v>
      </c>
      <c r="F193" s="1">
        <v>7.8917597066981699E-17</v>
      </c>
    </row>
    <row r="194" spans="1:6" x14ac:dyDescent="0.2">
      <c r="A194" t="s">
        <v>192</v>
      </c>
      <c r="B194" s="1">
        <v>3.7445462414882002E-21</v>
      </c>
      <c r="C194">
        <v>-0.73142186169103895</v>
      </c>
      <c r="D194">
        <v>0.107</v>
      </c>
      <c r="E194">
        <v>0.23100000000000001</v>
      </c>
      <c r="F194" s="1">
        <v>1.16279394436933E-16</v>
      </c>
    </row>
    <row r="195" spans="1:6" x14ac:dyDescent="0.2">
      <c r="A195" t="s">
        <v>427</v>
      </c>
      <c r="B195" s="1">
        <v>6.6362471895307902E-21</v>
      </c>
      <c r="C195">
        <v>-1.01366599680634</v>
      </c>
      <c r="D195">
        <v>0.10299999999999999</v>
      </c>
      <c r="E195">
        <v>0.216</v>
      </c>
      <c r="F195" s="1">
        <v>2.0607538397649999E-16</v>
      </c>
    </row>
    <row r="196" spans="1:6" x14ac:dyDescent="0.2">
      <c r="A196" t="s">
        <v>174</v>
      </c>
      <c r="B196" s="1">
        <v>8.9850985235119499E-21</v>
      </c>
      <c r="C196">
        <v>-0.61108343826439704</v>
      </c>
      <c r="D196">
        <v>0.14299999999999999</v>
      </c>
      <c r="E196">
        <v>0.27900000000000003</v>
      </c>
      <c r="F196" s="1">
        <v>2.7901426445061699E-16</v>
      </c>
    </row>
    <row r="197" spans="1:6" x14ac:dyDescent="0.2">
      <c r="A197" t="s">
        <v>142</v>
      </c>
      <c r="B197" s="1">
        <v>1.10526362914633E-20</v>
      </c>
      <c r="C197">
        <v>-0.432670586927909</v>
      </c>
      <c r="D197">
        <v>0.309</v>
      </c>
      <c r="E197">
        <v>0.48599999999999999</v>
      </c>
      <c r="F197" s="1">
        <v>3.4321751475881001E-16</v>
      </c>
    </row>
    <row r="198" spans="1:6" x14ac:dyDescent="0.2">
      <c r="A198" t="s">
        <v>232</v>
      </c>
      <c r="B198" s="1">
        <v>1.12883848950949E-20</v>
      </c>
      <c r="C198">
        <v>-0.41552500524672698</v>
      </c>
      <c r="D198">
        <v>0.36</v>
      </c>
      <c r="E198">
        <v>0.53600000000000003</v>
      </c>
      <c r="F198" s="1">
        <v>3.5053821614738098E-16</v>
      </c>
    </row>
    <row r="199" spans="1:6" x14ac:dyDescent="0.2">
      <c r="A199" t="s">
        <v>235</v>
      </c>
      <c r="B199" s="1">
        <v>1.31165385342156E-20</v>
      </c>
      <c r="C199">
        <v>-1.1026307724872</v>
      </c>
      <c r="D199">
        <v>4.5999999999999999E-2</v>
      </c>
      <c r="E199">
        <v>0.13600000000000001</v>
      </c>
      <c r="F199" s="1">
        <v>4.0730787110299601E-16</v>
      </c>
    </row>
    <row r="200" spans="1:6" x14ac:dyDescent="0.2">
      <c r="A200" t="s">
        <v>227</v>
      </c>
      <c r="B200" s="1">
        <v>1.3525103346178E-20</v>
      </c>
      <c r="C200">
        <v>-0.41224121200332198</v>
      </c>
      <c r="D200">
        <v>0.36599999999999999</v>
      </c>
      <c r="E200">
        <v>0.54100000000000004</v>
      </c>
      <c r="F200" s="1">
        <v>4.1999503420886701E-16</v>
      </c>
    </row>
    <row r="201" spans="1:6" x14ac:dyDescent="0.2">
      <c r="A201" t="s">
        <v>198</v>
      </c>
      <c r="B201" s="1">
        <v>1.8033061015789301E-20</v>
      </c>
      <c r="C201">
        <v>-1.07403542706349</v>
      </c>
      <c r="D201">
        <v>0.13600000000000001</v>
      </c>
      <c r="E201">
        <v>0.254</v>
      </c>
      <c r="F201" s="1">
        <v>5.5998064372330402E-16</v>
      </c>
    </row>
    <row r="202" spans="1:6" x14ac:dyDescent="0.2">
      <c r="A202" t="s">
        <v>214</v>
      </c>
      <c r="B202" s="1">
        <v>2.8877278883502701E-20</v>
      </c>
      <c r="C202">
        <v>-0.61353307945483404</v>
      </c>
      <c r="D202">
        <v>0.11</v>
      </c>
      <c r="E202">
        <v>0.23300000000000001</v>
      </c>
      <c r="F202" s="1">
        <v>8.9672614116940897E-16</v>
      </c>
    </row>
    <row r="203" spans="1:6" x14ac:dyDescent="0.2">
      <c r="A203" t="s">
        <v>259</v>
      </c>
      <c r="B203" s="1">
        <v>3.1198524011771202E-20</v>
      </c>
      <c r="C203">
        <v>-0.40796755094687298</v>
      </c>
      <c r="D203">
        <v>0.32100000000000001</v>
      </c>
      <c r="E203">
        <v>0.495</v>
      </c>
      <c r="F203" s="1">
        <v>9.6880776613753098E-16</v>
      </c>
    </row>
    <row r="204" spans="1:6" x14ac:dyDescent="0.2">
      <c r="A204" t="s">
        <v>209</v>
      </c>
      <c r="B204" s="1">
        <v>3.5308284822428699E-20</v>
      </c>
      <c r="C204">
        <v>-0.51208726255585402</v>
      </c>
      <c r="D204">
        <v>0.20599999999999999</v>
      </c>
      <c r="E204">
        <v>0.36199999999999999</v>
      </c>
      <c r="F204" s="1">
        <v>1.0964281685908799E-15</v>
      </c>
    </row>
    <row r="205" spans="1:6" x14ac:dyDescent="0.2">
      <c r="A205" t="s">
        <v>246</v>
      </c>
      <c r="B205" s="1">
        <v>4.2718205649039002E-20</v>
      </c>
      <c r="C205">
        <v>-0.75791185549154605</v>
      </c>
      <c r="D205">
        <v>8.2000000000000003E-2</v>
      </c>
      <c r="E205">
        <v>0.19400000000000001</v>
      </c>
      <c r="F205" s="1">
        <v>1.3265284400196101E-15</v>
      </c>
    </row>
    <row r="206" spans="1:6" x14ac:dyDescent="0.2">
      <c r="A206" t="s">
        <v>250</v>
      </c>
      <c r="B206" s="1">
        <v>4.3458101792287098E-20</v>
      </c>
      <c r="C206">
        <v>-0.407799362734108</v>
      </c>
      <c r="D206">
        <v>0.28100000000000003</v>
      </c>
      <c r="E206">
        <v>0.45500000000000002</v>
      </c>
      <c r="F206" s="1">
        <v>1.34950443495589E-15</v>
      </c>
    </row>
    <row r="207" spans="1:6" x14ac:dyDescent="0.2">
      <c r="A207" t="s">
        <v>288</v>
      </c>
      <c r="B207" s="1">
        <v>8.78604383352353E-20</v>
      </c>
      <c r="C207">
        <v>-0.455011550808605</v>
      </c>
      <c r="D207">
        <v>0.23100000000000001</v>
      </c>
      <c r="E207">
        <v>0.38900000000000001</v>
      </c>
      <c r="F207" s="1">
        <v>2.7283301916240602E-15</v>
      </c>
    </row>
    <row r="208" spans="1:6" x14ac:dyDescent="0.2">
      <c r="A208" t="s">
        <v>226</v>
      </c>
      <c r="B208" s="1">
        <v>1.12996134062705E-19</v>
      </c>
      <c r="C208">
        <v>-0.64140308626327502</v>
      </c>
      <c r="D208">
        <v>0.112</v>
      </c>
      <c r="E208">
        <v>0.23300000000000001</v>
      </c>
      <c r="F208" s="1">
        <v>3.5088689510491798E-15</v>
      </c>
    </row>
    <row r="209" spans="1:6" x14ac:dyDescent="0.2">
      <c r="A209" t="s">
        <v>205</v>
      </c>
      <c r="B209" s="1">
        <v>1.2006444737129201E-19</v>
      </c>
      <c r="C209">
        <v>-0.432577633967621</v>
      </c>
      <c r="D209">
        <v>0.28899999999999998</v>
      </c>
      <c r="E209">
        <v>0.45500000000000002</v>
      </c>
      <c r="F209" s="1">
        <v>3.7283612842207398E-15</v>
      </c>
    </row>
    <row r="210" spans="1:6" x14ac:dyDescent="0.2">
      <c r="A210" t="s">
        <v>256</v>
      </c>
      <c r="B210" s="1">
        <v>1.2824850346382801E-19</v>
      </c>
      <c r="C210">
        <v>-0.396805844919633</v>
      </c>
      <c r="D210">
        <v>0.33</v>
      </c>
      <c r="E210">
        <v>0.502</v>
      </c>
      <c r="F210" s="1">
        <v>3.9825007780622596E-15</v>
      </c>
    </row>
    <row r="211" spans="1:6" x14ac:dyDescent="0.2">
      <c r="A211" t="s">
        <v>307</v>
      </c>
      <c r="B211" s="1">
        <v>1.3161970426098799E-19</v>
      </c>
      <c r="C211">
        <v>-0.40572065609573199</v>
      </c>
      <c r="D211">
        <v>0.29599999999999999</v>
      </c>
      <c r="E211">
        <v>0.46300000000000002</v>
      </c>
      <c r="F211" s="1">
        <v>4.0871866764164501E-15</v>
      </c>
    </row>
    <row r="212" spans="1:6" x14ac:dyDescent="0.2">
      <c r="A212" t="s">
        <v>213</v>
      </c>
      <c r="B212" s="1">
        <v>1.3888674571316999E-19</v>
      </c>
      <c r="C212">
        <v>-0.80418970812058999</v>
      </c>
      <c r="D212">
        <v>8.2000000000000003E-2</v>
      </c>
      <c r="E212">
        <v>0.189</v>
      </c>
      <c r="F212" s="1">
        <v>4.3128501146310599E-15</v>
      </c>
    </row>
    <row r="213" spans="1:6" x14ac:dyDescent="0.2">
      <c r="A213" t="s">
        <v>199</v>
      </c>
      <c r="B213" s="1">
        <v>1.8756453788246501E-19</v>
      </c>
      <c r="C213">
        <v>-0.55288809384749205</v>
      </c>
      <c r="D213">
        <v>0.14899999999999999</v>
      </c>
      <c r="E213">
        <v>0.28399999999999997</v>
      </c>
      <c r="F213" s="1">
        <v>5.8244415948641898E-15</v>
      </c>
    </row>
    <row r="214" spans="1:6" x14ac:dyDescent="0.2">
      <c r="A214" t="s">
        <v>237</v>
      </c>
      <c r="B214" s="1">
        <v>1.91053737610918E-19</v>
      </c>
      <c r="C214">
        <v>-0.50105547087500302</v>
      </c>
      <c r="D214">
        <v>0.25900000000000001</v>
      </c>
      <c r="E214">
        <v>0.41699999999999998</v>
      </c>
      <c r="F214" s="1">
        <v>5.9327917140318503E-15</v>
      </c>
    </row>
    <row r="215" spans="1:6" x14ac:dyDescent="0.2">
      <c r="A215" t="s">
        <v>270</v>
      </c>
      <c r="B215" s="1">
        <v>2.2883508381331202E-19</v>
      </c>
      <c r="C215">
        <v>-0.73119065838015196</v>
      </c>
      <c r="D215">
        <v>0.106</v>
      </c>
      <c r="E215">
        <v>0.223</v>
      </c>
      <c r="F215" s="1">
        <v>7.1060158576547704E-15</v>
      </c>
    </row>
    <row r="216" spans="1:6" x14ac:dyDescent="0.2">
      <c r="A216" t="s">
        <v>212</v>
      </c>
      <c r="B216" s="1">
        <v>3.2786506785213901E-19</v>
      </c>
      <c r="C216">
        <v>-0.37108484417931498</v>
      </c>
      <c r="D216">
        <v>0.38600000000000001</v>
      </c>
      <c r="E216">
        <v>0.55600000000000005</v>
      </c>
      <c r="F216" s="1">
        <v>1.0181193952012499E-14</v>
      </c>
    </row>
    <row r="217" spans="1:6" x14ac:dyDescent="0.2">
      <c r="A217" t="s">
        <v>207</v>
      </c>
      <c r="B217" s="1">
        <v>3.32714109489193E-19</v>
      </c>
      <c r="C217">
        <v>-1.0717071577388</v>
      </c>
      <c r="D217">
        <v>3.5999999999999997E-2</v>
      </c>
      <c r="E217">
        <v>0.11600000000000001</v>
      </c>
      <c r="F217" s="1">
        <v>1.03317712419679E-14</v>
      </c>
    </row>
    <row r="218" spans="1:6" x14ac:dyDescent="0.2">
      <c r="A218" t="s">
        <v>185</v>
      </c>
      <c r="B218" s="1">
        <v>3.7214189430577401E-19</v>
      </c>
      <c r="C218">
        <v>-0.291866977831441</v>
      </c>
      <c r="D218">
        <v>0.63800000000000001</v>
      </c>
      <c r="E218">
        <v>0.8</v>
      </c>
      <c r="F218" s="1">
        <v>1.15561222438772E-14</v>
      </c>
    </row>
    <row r="219" spans="1:6" x14ac:dyDescent="0.2">
      <c r="A219" t="s">
        <v>194</v>
      </c>
      <c r="B219" s="1">
        <v>3.91786094022775E-19</v>
      </c>
      <c r="C219">
        <v>-0.51673832910777695</v>
      </c>
      <c r="D219">
        <v>0.18</v>
      </c>
      <c r="E219">
        <v>0.32300000000000001</v>
      </c>
      <c r="F219" s="1">
        <v>1.21661335776892E-14</v>
      </c>
    </row>
    <row r="220" spans="1:6" x14ac:dyDescent="0.2">
      <c r="A220" t="s">
        <v>302</v>
      </c>
      <c r="B220" s="1">
        <v>6.9531856326390996E-19</v>
      </c>
      <c r="C220">
        <v>-0.40248431112372501</v>
      </c>
      <c r="D220">
        <v>0.29799999999999999</v>
      </c>
      <c r="E220">
        <v>0.46600000000000003</v>
      </c>
      <c r="F220" s="1">
        <v>2.1591727345034199E-14</v>
      </c>
    </row>
    <row r="221" spans="1:6" x14ac:dyDescent="0.2">
      <c r="A221" t="s">
        <v>230</v>
      </c>
      <c r="B221" s="1">
        <v>8.3743242999933701E-19</v>
      </c>
      <c r="C221">
        <v>-0.44521197664122703</v>
      </c>
      <c r="D221">
        <v>0.2</v>
      </c>
      <c r="E221">
        <v>0.34899999999999998</v>
      </c>
      <c r="F221" s="1">
        <v>2.6004789248769399E-14</v>
      </c>
    </row>
    <row r="222" spans="1:6" x14ac:dyDescent="0.2">
      <c r="A222" t="s">
        <v>438</v>
      </c>
      <c r="B222" s="1">
        <v>9.2311000230756399E-19</v>
      </c>
      <c r="C222">
        <v>-0.48495263193121801</v>
      </c>
      <c r="D222">
        <v>0.17799999999999999</v>
      </c>
      <c r="E222">
        <v>0.318</v>
      </c>
      <c r="F222" s="1">
        <v>2.86653349016568E-14</v>
      </c>
    </row>
    <row r="223" spans="1:6" x14ac:dyDescent="0.2">
      <c r="A223" t="s">
        <v>121</v>
      </c>
      <c r="B223" s="1">
        <v>9.3827092075219899E-19</v>
      </c>
      <c r="C223">
        <v>0.48417936831328801</v>
      </c>
      <c r="D223">
        <v>0.45900000000000002</v>
      </c>
      <c r="E223">
        <v>0.33200000000000002</v>
      </c>
      <c r="F223" s="1">
        <v>2.9136126902117999E-14</v>
      </c>
    </row>
    <row r="224" spans="1:6" x14ac:dyDescent="0.2">
      <c r="A224" t="s">
        <v>233</v>
      </c>
      <c r="B224" s="1">
        <v>9.9022331213193208E-19</v>
      </c>
      <c r="C224">
        <v>-0.75659974831092103</v>
      </c>
      <c r="D224">
        <v>7.8E-2</v>
      </c>
      <c r="E224">
        <v>0.17899999999999999</v>
      </c>
      <c r="F224" s="1">
        <v>3.0749404511632901E-14</v>
      </c>
    </row>
    <row r="225" spans="1:6" x14ac:dyDescent="0.2">
      <c r="A225" t="s">
        <v>200</v>
      </c>
      <c r="B225" s="1">
        <v>1.0430352569380601E-18</v>
      </c>
      <c r="C225">
        <v>-0.55582674555674805</v>
      </c>
      <c r="D225">
        <v>0.11600000000000001</v>
      </c>
      <c r="E225">
        <v>0.23799999999999999</v>
      </c>
      <c r="F225" s="1">
        <v>3.2389373833697601E-14</v>
      </c>
    </row>
    <row r="226" spans="1:6" x14ac:dyDescent="0.2">
      <c r="A226" t="s">
        <v>1190</v>
      </c>
      <c r="B226" s="1">
        <v>1.08886495000719E-18</v>
      </c>
      <c r="C226">
        <v>0.20483625252749599</v>
      </c>
      <c r="D226">
        <v>0.92</v>
      </c>
      <c r="E226">
        <v>0.90800000000000003</v>
      </c>
      <c r="F226" s="1">
        <v>3.3812523292573203E-14</v>
      </c>
    </row>
    <row r="227" spans="1:6" x14ac:dyDescent="0.2">
      <c r="A227" t="s">
        <v>155</v>
      </c>
      <c r="B227" s="1">
        <v>1.52693247141512E-18</v>
      </c>
      <c r="C227">
        <v>-0.437048096870983</v>
      </c>
      <c r="D227">
        <v>0.28199999999999997</v>
      </c>
      <c r="E227">
        <v>0.438</v>
      </c>
      <c r="F227" s="1">
        <v>4.74158340348538E-14</v>
      </c>
    </row>
    <row r="228" spans="1:6" x14ac:dyDescent="0.2">
      <c r="A228" t="s">
        <v>478</v>
      </c>
      <c r="B228" s="1">
        <v>1.54088977829484E-18</v>
      </c>
      <c r="C228">
        <v>0.30052360191446797</v>
      </c>
      <c r="D228">
        <v>0.75900000000000001</v>
      </c>
      <c r="E228">
        <v>0.70799999999999996</v>
      </c>
      <c r="F228" s="1">
        <v>4.7849250285389802E-14</v>
      </c>
    </row>
    <row r="229" spans="1:6" x14ac:dyDescent="0.2">
      <c r="A229" t="s">
        <v>216</v>
      </c>
      <c r="B229" s="1">
        <v>1.5655931026252401E-18</v>
      </c>
      <c r="C229">
        <v>-0.50017992688791402</v>
      </c>
      <c r="D229">
        <v>0.16500000000000001</v>
      </c>
      <c r="E229">
        <v>0.30199999999999999</v>
      </c>
      <c r="F229" s="1">
        <v>4.8616362615821499E-14</v>
      </c>
    </row>
    <row r="230" spans="1:6" x14ac:dyDescent="0.2">
      <c r="A230" t="s">
        <v>191</v>
      </c>
      <c r="B230" s="1">
        <v>2.0454481294265602E-18</v>
      </c>
      <c r="C230">
        <v>-1.06049937201421</v>
      </c>
      <c r="D230">
        <v>4.2999999999999997E-2</v>
      </c>
      <c r="E230">
        <v>0.124</v>
      </c>
      <c r="F230" s="1">
        <v>6.3517300763083099E-14</v>
      </c>
    </row>
    <row r="231" spans="1:6" x14ac:dyDescent="0.2">
      <c r="A231" t="s">
        <v>901</v>
      </c>
      <c r="B231" s="1">
        <v>3.6610253677700302E-18</v>
      </c>
      <c r="C231">
        <v>0.25995437777017999</v>
      </c>
      <c r="D231">
        <v>0.85599999999999998</v>
      </c>
      <c r="E231">
        <v>0.82599999999999996</v>
      </c>
      <c r="F231" s="1">
        <v>1.13685820745363E-13</v>
      </c>
    </row>
    <row r="232" spans="1:6" x14ac:dyDescent="0.2">
      <c r="A232" t="s">
        <v>267</v>
      </c>
      <c r="B232" s="1">
        <v>4.4006366517376303E-18</v>
      </c>
      <c r="C232">
        <v>-0.54055717964744798</v>
      </c>
      <c r="D232">
        <v>0.14199999999999999</v>
      </c>
      <c r="E232">
        <v>0.26700000000000002</v>
      </c>
      <c r="F232" s="1">
        <v>1.3665296994640899E-13</v>
      </c>
    </row>
    <row r="233" spans="1:6" x14ac:dyDescent="0.2">
      <c r="A233" t="s">
        <v>291</v>
      </c>
      <c r="B233" s="1">
        <v>5.0984801761476797E-18</v>
      </c>
      <c r="C233">
        <v>-0.43403866578649503</v>
      </c>
      <c r="D233">
        <v>0.27</v>
      </c>
      <c r="E233">
        <v>0.42599999999999999</v>
      </c>
      <c r="F233" s="1">
        <v>1.5832310490991399E-13</v>
      </c>
    </row>
    <row r="234" spans="1:6" x14ac:dyDescent="0.2">
      <c r="A234" t="s">
        <v>277</v>
      </c>
      <c r="B234" s="1">
        <v>5.0988126368296599E-18</v>
      </c>
      <c r="C234">
        <v>-0.453908312780961</v>
      </c>
      <c r="D234">
        <v>0.19600000000000001</v>
      </c>
      <c r="E234">
        <v>0.34</v>
      </c>
      <c r="F234" s="1">
        <v>1.58333428811471E-13</v>
      </c>
    </row>
    <row r="235" spans="1:6" x14ac:dyDescent="0.2">
      <c r="A235" t="s">
        <v>257</v>
      </c>
      <c r="B235" s="1">
        <v>8.0627596402002401E-18</v>
      </c>
      <c r="C235">
        <v>-0.43606882040515199</v>
      </c>
      <c r="D235">
        <v>0.373</v>
      </c>
      <c r="E235">
        <v>0.52200000000000002</v>
      </c>
      <c r="F235" s="1">
        <v>2.5037287510713798E-13</v>
      </c>
    </row>
    <row r="236" spans="1:6" x14ac:dyDescent="0.2">
      <c r="A236" t="s">
        <v>247</v>
      </c>
      <c r="B236" s="1">
        <v>9.1966754036485893E-18</v>
      </c>
      <c r="C236">
        <v>-0.54963308668945898</v>
      </c>
      <c r="D236">
        <v>0.109</v>
      </c>
      <c r="E236">
        <v>0.224</v>
      </c>
      <c r="F236" s="1">
        <v>2.8558436130950002E-13</v>
      </c>
    </row>
    <row r="237" spans="1:6" x14ac:dyDescent="0.2">
      <c r="A237" t="s">
        <v>282</v>
      </c>
      <c r="B237" s="1">
        <v>9.84782890079538E-18</v>
      </c>
      <c r="C237">
        <v>-0.50127162377182599</v>
      </c>
      <c r="D237">
        <v>0.16200000000000001</v>
      </c>
      <c r="E237">
        <v>0.29299999999999998</v>
      </c>
      <c r="F237" s="1">
        <v>3.0580463085639902E-13</v>
      </c>
    </row>
    <row r="238" spans="1:6" x14ac:dyDescent="0.2">
      <c r="A238" t="s">
        <v>187</v>
      </c>
      <c r="B238" s="1">
        <v>1.42639215215811E-17</v>
      </c>
      <c r="C238">
        <v>-0.69453251737287602</v>
      </c>
      <c r="D238">
        <v>0.13700000000000001</v>
      </c>
      <c r="E238">
        <v>0.253</v>
      </c>
      <c r="F238" s="1">
        <v>4.4293755500965699E-13</v>
      </c>
    </row>
    <row r="239" spans="1:6" x14ac:dyDescent="0.2">
      <c r="A239" t="s">
        <v>251</v>
      </c>
      <c r="B239" s="1">
        <v>1.4515098514825601E-17</v>
      </c>
      <c r="C239">
        <v>-0.44120092838435698</v>
      </c>
      <c r="D239">
        <v>0.19600000000000001</v>
      </c>
      <c r="E239">
        <v>0.34</v>
      </c>
      <c r="F239" s="1">
        <v>4.50737354180881E-13</v>
      </c>
    </row>
    <row r="240" spans="1:6" x14ac:dyDescent="0.2">
      <c r="A240" t="s">
        <v>170</v>
      </c>
      <c r="B240" s="1">
        <v>1.5923252253518899E-17</v>
      </c>
      <c r="C240">
        <v>-0.296548243127912</v>
      </c>
      <c r="D240">
        <v>0.48299999999999998</v>
      </c>
      <c r="E240">
        <v>0.65700000000000003</v>
      </c>
      <c r="F240" s="1">
        <v>4.9446475222852303E-13</v>
      </c>
    </row>
    <row r="241" spans="1:6" x14ac:dyDescent="0.2">
      <c r="A241" t="s">
        <v>401</v>
      </c>
      <c r="B241" s="1">
        <v>1.6403058881214599E-17</v>
      </c>
      <c r="C241">
        <v>-0.52705941521760002</v>
      </c>
      <c r="D241">
        <v>0.23499999999999999</v>
      </c>
      <c r="E241">
        <v>0.371</v>
      </c>
      <c r="F241" s="1">
        <v>5.0936418743835804E-13</v>
      </c>
    </row>
    <row r="242" spans="1:6" x14ac:dyDescent="0.2">
      <c r="A242" t="s">
        <v>255</v>
      </c>
      <c r="B242" s="1">
        <v>1.91125779708889E-17</v>
      </c>
      <c r="C242">
        <v>-0.34129361167627398</v>
      </c>
      <c r="D242">
        <v>0.36899999999999999</v>
      </c>
      <c r="E242">
        <v>0.54700000000000004</v>
      </c>
      <c r="F242" s="1">
        <v>5.9350288373001197E-13</v>
      </c>
    </row>
    <row r="243" spans="1:6" x14ac:dyDescent="0.2">
      <c r="A243" t="s">
        <v>158</v>
      </c>
      <c r="B243" s="1">
        <v>2.1938969506263299E-17</v>
      </c>
      <c r="C243">
        <v>-0.49449984733723901</v>
      </c>
      <c r="D243">
        <v>0.17299999999999999</v>
      </c>
      <c r="E243">
        <v>0.30599999999999999</v>
      </c>
      <c r="F243" s="1">
        <v>6.81270820077994E-13</v>
      </c>
    </row>
    <row r="244" spans="1:6" x14ac:dyDescent="0.2">
      <c r="A244" t="s">
        <v>400</v>
      </c>
      <c r="B244" s="1">
        <v>2.6078206960643099E-17</v>
      </c>
      <c r="C244">
        <v>-0.97599946252171199</v>
      </c>
      <c r="D244">
        <v>3.6999999999999998E-2</v>
      </c>
      <c r="E244">
        <v>0.112</v>
      </c>
      <c r="F244" s="1">
        <v>8.0980656074885096E-13</v>
      </c>
    </row>
    <row r="245" spans="1:6" x14ac:dyDescent="0.2">
      <c r="A245" t="s">
        <v>244</v>
      </c>
      <c r="B245" s="1">
        <v>3.03736809197973E-17</v>
      </c>
      <c r="C245">
        <v>-0.52641758348560597</v>
      </c>
      <c r="D245">
        <v>0.113</v>
      </c>
      <c r="E245">
        <v>0.22700000000000001</v>
      </c>
      <c r="F245" s="1">
        <v>9.4319391360246493E-13</v>
      </c>
    </row>
    <row r="246" spans="1:6" x14ac:dyDescent="0.2">
      <c r="A246" t="s">
        <v>221</v>
      </c>
      <c r="B246" s="1">
        <v>6.1318654569008999E-17</v>
      </c>
      <c r="C246">
        <v>-0.65726880863316595</v>
      </c>
      <c r="D246">
        <v>8.8999999999999996E-2</v>
      </c>
      <c r="E246">
        <v>0.192</v>
      </c>
      <c r="F246" s="1">
        <v>1.90412818033144E-12</v>
      </c>
    </row>
    <row r="247" spans="1:6" x14ac:dyDescent="0.2">
      <c r="A247" t="s">
        <v>300</v>
      </c>
      <c r="B247" s="1">
        <v>6.2095783209825605E-17</v>
      </c>
      <c r="C247">
        <v>-0.79885030931696099</v>
      </c>
      <c r="D247">
        <v>6.6000000000000003E-2</v>
      </c>
      <c r="E247">
        <v>0.155</v>
      </c>
      <c r="F247" s="1">
        <v>1.92826035601471E-12</v>
      </c>
    </row>
    <row r="248" spans="1:6" x14ac:dyDescent="0.2">
      <c r="A248" t="s">
        <v>1191</v>
      </c>
      <c r="B248" s="1">
        <v>7.6030657622124794E-17</v>
      </c>
      <c r="C248">
        <v>-0.20035376917440401</v>
      </c>
      <c r="D248">
        <v>0.84199999999999997</v>
      </c>
      <c r="E248">
        <v>0.91700000000000004</v>
      </c>
      <c r="F248" s="1">
        <v>2.3609800111398399E-12</v>
      </c>
    </row>
    <row r="249" spans="1:6" x14ac:dyDescent="0.2">
      <c r="A249" t="s">
        <v>261</v>
      </c>
      <c r="B249" s="1">
        <v>1.21704825433619E-16</v>
      </c>
      <c r="C249">
        <v>-0.47254574077719702</v>
      </c>
      <c r="D249">
        <v>0.249</v>
      </c>
      <c r="E249">
        <v>0.39600000000000002</v>
      </c>
      <c r="F249" s="1">
        <v>3.7792999441901801E-12</v>
      </c>
    </row>
    <row r="250" spans="1:6" x14ac:dyDescent="0.2">
      <c r="A250" t="s">
        <v>262</v>
      </c>
      <c r="B250" s="1">
        <v>1.3694850139873601E-16</v>
      </c>
      <c r="C250">
        <v>-0.43223182100510699</v>
      </c>
      <c r="D250">
        <v>0.218</v>
      </c>
      <c r="E250">
        <v>0.35899999999999999</v>
      </c>
      <c r="F250" s="1">
        <v>4.2526618139349601E-12</v>
      </c>
    </row>
    <row r="251" spans="1:6" x14ac:dyDescent="0.2">
      <c r="A251" t="s">
        <v>195</v>
      </c>
      <c r="B251" s="1">
        <v>1.4600144364387E-16</v>
      </c>
      <c r="C251">
        <v>-0.26570598679387802</v>
      </c>
      <c r="D251">
        <v>0.60199999999999998</v>
      </c>
      <c r="E251">
        <v>0.73499999999999999</v>
      </c>
      <c r="F251" s="1">
        <v>4.5337828294731E-12</v>
      </c>
    </row>
    <row r="252" spans="1:6" x14ac:dyDescent="0.2">
      <c r="A252" t="s">
        <v>297</v>
      </c>
      <c r="B252" s="1">
        <v>1.6103138562228501E-16</v>
      </c>
      <c r="C252">
        <v>-0.412550253074074</v>
      </c>
      <c r="D252">
        <v>0.17100000000000001</v>
      </c>
      <c r="E252">
        <v>0.30199999999999999</v>
      </c>
      <c r="F252" s="1">
        <v>5.0005076177288299E-12</v>
      </c>
    </row>
    <row r="253" spans="1:6" x14ac:dyDescent="0.2">
      <c r="A253" t="s">
        <v>290</v>
      </c>
      <c r="B253" s="1">
        <v>2.9990328159395899E-16</v>
      </c>
      <c r="C253">
        <v>-0.57114607164694398</v>
      </c>
      <c r="D253">
        <v>0.13</v>
      </c>
      <c r="E253">
        <v>0.24399999999999999</v>
      </c>
      <c r="F253" s="1">
        <v>9.3128966033372001E-12</v>
      </c>
    </row>
    <row r="254" spans="1:6" x14ac:dyDescent="0.2">
      <c r="A254" t="s">
        <v>241</v>
      </c>
      <c r="B254" s="1">
        <v>3.0363177880331299E-16</v>
      </c>
      <c r="C254">
        <v>-0.408597920094526</v>
      </c>
      <c r="D254">
        <v>0.27400000000000002</v>
      </c>
      <c r="E254">
        <v>0.42399999999999999</v>
      </c>
      <c r="F254" s="1">
        <v>9.4286776271792897E-12</v>
      </c>
    </row>
    <row r="255" spans="1:6" x14ac:dyDescent="0.2">
      <c r="A255" t="s">
        <v>228</v>
      </c>
      <c r="B255" s="1">
        <v>3.1413513158838899E-16</v>
      </c>
      <c r="C255">
        <v>-0.69023557867140495</v>
      </c>
      <c r="D255">
        <v>0.252</v>
      </c>
      <c r="E255">
        <v>0.376</v>
      </c>
      <c r="F255" s="1">
        <v>9.7548382412142399E-12</v>
      </c>
    </row>
    <row r="256" spans="1:6" x14ac:dyDescent="0.2">
      <c r="A256" t="s">
        <v>234</v>
      </c>
      <c r="B256" s="1">
        <v>3.9721129850812298E-16</v>
      </c>
      <c r="C256">
        <v>-0.49808076329197698</v>
      </c>
      <c r="D256">
        <v>0.20699999999999999</v>
      </c>
      <c r="E256">
        <v>0.34</v>
      </c>
      <c r="F256" s="1">
        <v>1.23346024525727E-11</v>
      </c>
    </row>
    <row r="257" spans="1:6" x14ac:dyDescent="0.2">
      <c r="A257" t="s">
        <v>219</v>
      </c>
      <c r="B257" s="1">
        <v>4.2592606860986001E-16</v>
      </c>
      <c r="C257">
        <v>-0.60565646432860398</v>
      </c>
      <c r="D257">
        <v>9.7000000000000003E-2</v>
      </c>
      <c r="E257">
        <v>0.2</v>
      </c>
      <c r="F257" s="1">
        <v>1.3226282208542E-11</v>
      </c>
    </row>
    <row r="258" spans="1:6" x14ac:dyDescent="0.2">
      <c r="A258" t="s">
        <v>612</v>
      </c>
      <c r="B258" s="1">
        <v>4.4455475127722697E-16</v>
      </c>
      <c r="C258">
        <v>0.457427479449388</v>
      </c>
      <c r="D258">
        <v>0.55000000000000004</v>
      </c>
      <c r="E258">
        <v>0.45</v>
      </c>
      <c r="F258" s="1">
        <v>1.3804758691411699E-11</v>
      </c>
    </row>
    <row r="259" spans="1:6" x14ac:dyDescent="0.2">
      <c r="A259" t="s">
        <v>269</v>
      </c>
      <c r="B259" s="1">
        <v>4.7338845472354297E-16</v>
      </c>
      <c r="C259">
        <v>-0.39401107986749301</v>
      </c>
      <c r="D259">
        <v>0.29699999999999999</v>
      </c>
      <c r="E259">
        <v>0.45200000000000001</v>
      </c>
      <c r="F259" s="1">
        <v>1.4700131684530201E-11</v>
      </c>
    </row>
    <row r="260" spans="1:6" x14ac:dyDescent="0.2">
      <c r="A260" t="s">
        <v>303</v>
      </c>
      <c r="B260" s="1">
        <v>6.13001034238476E-16</v>
      </c>
      <c r="C260">
        <v>-0.39606232772004302</v>
      </c>
      <c r="D260">
        <v>0.216</v>
      </c>
      <c r="E260">
        <v>0.35599999999999998</v>
      </c>
      <c r="F260" s="1">
        <v>1.9035521116207401E-11</v>
      </c>
    </row>
    <row r="261" spans="1:6" x14ac:dyDescent="0.2">
      <c r="A261" t="s">
        <v>190</v>
      </c>
      <c r="B261" s="1">
        <v>7.4933011821743001E-16</v>
      </c>
      <c r="C261">
        <v>-0.36279314491522502</v>
      </c>
      <c r="D261">
        <v>0.22600000000000001</v>
      </c>
      <c r="E261">
        <v>0.37</v>
      </c>
      <c r="F261" s="1">
        <v>2.3268948161005799E-11</v>
      </c>
    </row>
    <row r="262" spans="1:6" x14ac:dyDescent="0.2">
      <c r="A262" t="s">
        <v>319</v>
      </c>
      <c r="B262" s="1">
        <v>1.2267442236983901E-15</v>
      </c>
      <c r="C262">
        <v>-0.51554061711244303</v>
      </c>
      <c r="D262">
        <v>0.13800000000000001</v>
      </c>
      <c r="E262">
        <v>0.253</v>
      </c>
      <c r="F262" s="1">
        <v>3.8094088378506102E-11</v>
      </c>
    </row>
    <row r="263" spans="1:6" x14ac:dyDescent="0.2">
      <c r="A263" t="s">
        <v>338</v>
      </c>
      <c r="B263" s="1">
        <v>1.3036385040455001E-15</v>
      </c>
      <c r="C263">
        <v>-0.31462291446816198</v>
      </c>
      <c r="D263">
        <v>0.34599999999999997</v>
      </c>
      <c r="E263">
        <v>0.51</v>
      </c>
      <c r="F263" s="1">
        <v>4.0481886466124898E-11</v>
      </c>
    </row>
    <row r="264" spans="1:6" x14ac:dyDescent="0.2">
      <c r="A264" t="s">
        <v>271</v>
      </c>
      <c r="B264" s="1">
        <v>1.49405300628427E-15</v>
      </c>
      <c r="C264">
        <v>-0.38565386744105201</v>
      </c>
      <c r="D264">
        <v>0.29899999999999999</v>
      </c>
      <c r="E264">
        <v>0.44800000000000001</v>
      </c>
      <c r="F264" s="1">
        <v>4.6394828004145502E-11</v>
      </c>
    </row>
    <row r="265" spans="1:6" x14ac:dyDescent="0.2">
      <c r="A265" t="s">
        <v>378</v>
      </c>
      <c r="B265" s="1">
        <v>1.5537848895929699E-15</v>
      </c>
      <c r="C265">
        <v>-0.64260185058394104</v>
      </c>
      <c r="D265">
        <v>0.115</v>
      </c>
      <c r="E265">
        <v>0.218</v>
      </c>
      <c r="F265" s="1">
        <v>4.8249682176530397E-11</v>
      </c>
    </row>
    <row r="266" spans="1:6" x14ac:dyDescent="0.2">
      <c r="A266" t="s">
        <v>907</v>
      </c>
      <c r="B266" s="1">
        <v>1.79001442121254E-15</v>
      </c>
      <c r="C266">
        <v>0.21934617284430799</v>
      </c>
      <c r="D266">
        <v>0.81699999999999995</v>
      </c>
      <c r="E266">
        <v>0.8</v>
      </c>
      <c r="F266" s="1">
        <v>5.5585317821912897E-11</v>
      </c>
    </row>
    <row r="267" spans="1:6" x14ac:dyDescent="0.2">
      <c r="A267" t="s">
        <v>263</v>
      </c>
      <c r="B267" s="1">
        <v>1.95209069418776E-15</v>
      </c>
      <c r="C267">
        <v>0.210491107148229</v>
      </c>
      <c r="D267">
        <v>0.86</v>
      </c>
      <c r="E267">
        <v>0.83899999999999997</v>
      </c>
      <c r="F267" s="1">
        <v>6.0618272326612398E-11</v>
      </c>
    </row>
    <row r="268" spans="1:6" x14ac:dyDescent="0.2">
      <c r="A268" t="s">
        <v>285</v>
      </c>
      <c r="B268" s="1">
        <v>3.2224071282558999E-15</v>
      </c>
      <c r="C268">
        <v>-0.67349645125844604</v>
      </c>
      <c r="D268">
        <v>8.7999999999999995E-2</v>
      </c>
      <c r="E268">
        <v>0.182</v>
      </c>
      <c r="F268" s="1">
        <v>1.00065408553731E-10</v>
      </c>
    </row>
    <row r="269" spans="1:6" x14ac:dyDescent="0.2">
      <c r="A269" t="s">
        <v>391</v>
      </c>
      <c r="B269" s="1">
        <v>3.2406779717208598E-15</v>
      </c>
      <c r="C269">
        <v>-0.31231882284360202</v>
      </c>
      <c r="D269">
        <v>0.33800000000000002</v>
      </c>
      <c r="E269">
        <v>0.499</v>
      </c>
      <c r="F269" s="1">
        <v>1.00632773055848E-10</v>
      </c>
    </row>
    <row r="270" spans="1:6" x14ac:dyDescent="0.2">
      <c r="A270" t="s">
        <v>238</v>
      </c>
      <c r="B270" s="1">
        <v>3.6230049372001597E-15</v>
      </c>
      <c r="C270">
        <v>-0.34291758512840798</v>
      </c>
      <c r="D270">
        <v>0.33200000000000002</v>
      </c>
      <c r="E270">
        <v>0.48599999999999999</v>
      </c>
      <c r="F270" s="1">
        <v>1.12505172314877E-10</v>
      </c>
    </row>
    <row r="271" spans="1:6" x14ac:dyDescent="0.2">
      <c r="A271" t="s">
        <v>222</v>
      </c>
      <c r="B271" s="1">
        <v>3.7076297906362296E-15</v>
      </c>
      <c r="C271">
        <v>-0.34512680930670298</v>
      </c>
      <c r="D271">
        <v>0.27700000000000002</v>
      </c>
      <c r="E271">
        <v>0.432</v>
      </c>
      <c r="F271" s="1">
        <v>1.15133027888627E-10</v>
      </c>
    </row>
    <row r="272" spans="1:6" x14ac:dyDescent="0.2">
      <c r="A272" t="s">
        <v>275</v>
      </c>
      <c r="B272" s="1">
        <v>5.0264341518553803E-15</v>
      </c>
      <c r="C272">
        <v>0.29219320017891898</v>
      </c>
      <c r="D272">
        <v>0.66500000000000004</v>
      </c>
      <c r="E272">
        <v>0.627</v>
      </c>
      <c r="F272" s="1">
        <v>1.5608585971756501E-10</v>
      </c>
    </row>
    <row r="273" spans="1:6" x14ac:dyDescent="0.2">
      <c r="A273" t="s">
        <v>922</v>
      </c>
      <c r="B273" s="1">
        <v>5.0912569524108903E-15</v>
      </c>
      <c r="C273">
        <v>0.20263352023289199</v>
      </c>
      <c r="D273">
        <v>0.88800000000000001</v>
      </c>
      <c r="E273">
        <v>0.872</v>
      </c>
      <c r="F273" s="1">
        <v>1.58098802143216E-10</v>
      </c>
    </row>
    <row r="274" spans="1:6" x14ac:dyDescent="0.2">
      <c r="A274" t="s">
        <v>292</v>
      </c>
      <c r="B274" s="1">
        <v>5.36707978338289E-15</v>
      </c>
      <c r="C274">
        <v>-0.55518208930536095</v>
      </c>
      <c r="D274">
        <v>0.105</v>
      </c>
      <c r="E274">
        <v>0.20499999999999999</v>
      </c>
      <c r="F274" s="1">
        <v>1.6666392851338899E-10</v>
      </c>
    </row>
    <row r="275" spans="1:6" x14ac:dyDescent="0.2">
      <c r="A275" t="s">
        <v>249</v>
      </c>
      <c r="B275" s="1">
        <v>5.5836233385395597E-15</v>
      </c>
      <c r="C275">
        <v>-0.406735558034161</v>
      </c>
      <c r="D275">
        <v>0.28399999999999997</v>
      </c>
      <c r="E275">
        <v>0.42899999999999999</v>
      </c>
      <c r="F275" s="1">
        <v>1.7338825553166901E-10</v>
      </c>
    </row>
    <row r="276" spans="1:6" x14ac:dyDescent="0.2">
      <c r="A276" t="s">
        <v>287</v>
      </c>
      <c r="B276" s="1">
        <v>9.1800819357790904E-15</v>
      </c>
      <c r="C276">
        <v>-0.50193786909251903</v>
      </c>
      <c r="D276">
        <v>0.16300000000000001</v>
      </c>
      <c r="E276">
        <v>0.28000000000000003</v>
      </c>
      <c r="F276" s="1">
        <v>2.85069084351748E-10</v>
      </c>
    </row>
    <row r="277" spans="1:6" x14ac:dyDescent="0.2">
      <c r="A277" t="s">
        <v>941</v>
      </c>
      <c r="B277" s="1">
        <v>9.4321569244342001E-15</v>
      </c>
      <c r="C277">
        <v>-0.24191590276760599</v>
      </c>
      <c r="D277">
        <v>0.70299999999999996</v>
      </c>
      <c r="E277">
        <v>0.80500000000000005</v>
      </c>
      <c r="F277" s="1">
        <v>2.9289676897445499E-10</v>
      </c>
    </row>
    <row r="278" spans="1:6" x14ac:dyDescent="0.2">
      <c r="A278" t="s">
        <v>276</v>
      </c>
      <c r="B278" s="1">
        <v>1.5351298649281499E-14</v>
      </c>
      <c r="C278">
        <v>-0.440473313865065</v>
      </c>
      <c r="D278">
        <v>0.154</v>
      </c>
      <c r="E278">
        <v>0.27</v>
      </c>
      <c r="F278" s="1">
        <v>4.7670387695613699E-10</v>
      </c>
    </row>
    <row r="279" spans="1:6" x14ac:dyDescent="0.2">
      <c r="A279" t="s">
        <v>224</v>
      </c>
      <c r="B279" s="1">
        <v>1.8042584413570001E-14</v>
      </c>
      <c r="C279">
        <v>0.20880040480668999</v>
      </c>
      <c r="D279">
        <v>0.84799999999999998</v>
      </c>
      <c r="E279">
        <v>0.83699999999999997</v>
      </c>
      <c r="F279" s="1">
        <v>5.6027637379458995E-10</v>
      </c>
    </row>
    <row r="280" spans="1:6" x14ac:dyDescent="0.2">
      <c r="A280" t="s">
        <v>392</v>
      </c>
      <c r="B280" s="1">
        <v>2.17683828122481E-14</v>
      </c>
      <c r="C280">
        <v>0.39867416258786997</v>
      </c>
      <c r="D280">
        <v>0.91800000000000004</v>
      </c>
      <c r="E280">
        <v>0.90100000000000002</v>
      </c>
      <c r="F280" s="1">
        <v>6.7597359146873999E-10</v>
      </c>
    </row>
    <row r="281" spans="1:6" x14ac:dyDescent="0.2">
      <c r="A281" t="s">
        <v>242</v>
      </c>
      <c r="B281" s="1">
        <v>2.8163730902016799E-14</v>
      </c>
      <c r="C281">
        <v>-0.22545444802876799</v>
      </c>
      <c r="D281">
        <v>0.625</v>
      </c>
      <c r="E281">
        <v>0.755</v>
      </c>
      <c r="F281" s="1">
        <v>8.7456833570032899E-10</v>
      </c>
    </row>
    <row r="282" spans="1:6" x14ac:dyDescent="0.2">
      <c r="A282" t="s">
        <v>312</v>
      </c>
      <c r="B282" s="1">
        <v>3.0277491346562602E-14</v>
      </c>
      <c r="C282">
        <v>-0.257536043703607</v>
      </c>
      <c r="D282">
        <v>0.54100000000000004</v>
      </c>
      <c r="E282">
        <v>0.68500000000000005</v>
      </c>
      <c r="F282" s="1">
        <v>9.4020693878480904E-10</v>
      </c>
    </row>
    <row r="283" spans="1:6" x14ac:dyDescent="0.2">
      <c r="A283" t="s">
        <v>1192</v>
      </c>
      <c r="B283" s="1">
        <v>3.94189553792279E-14</v>
      </c>
      <c r="C283">
        <v>0.256622637092213</v>
      </c>
      <c r="D283">
        <v>0.92800000000000005</v>
      </c>
      <c r="E283">
        <v>0.90800000000000003</v>
      </c>
      <c r="F283" s="1">
        <v>1.2240768213911601E-9</v>
      </c>
    </row>
    <row r="284" spans="1:6" x14ac:dyDescent="0.2">
      <c r="A284" t="s">
        <v>279</v>
      </c>
      <c r="B284" s="1">
        <v>4.8777595189704701E-14</v>
      </c>
      <c r="C284">
        <v>-0.61140068851229201</v>
      </c>
      <c r="D284">
        <v>9.1999999999999998E-2</v>
      </c>
      <c r="E284">
        <v>0.182</v>
      </c>
      <c r="F284" s="1">
        <v>1.5146906634258999E-9</v>
      </c>
    </row>
    <row r="285" spans="1:6" x14ac:dyDescent="0.2">
      <c r="A285" t="s">
        <v>359</v>
      </c>
      <c r="B285" s="1">
        <v>5.4251529756011802E-14</v>
      </c>
      <c r="C285">
        <v>-0.51663308109783901</v>
      </c>
      <c r="D285">
        <v>0.14899999999999999</v>
      </c>
      <c r="E285">
        <v>0.25700000000000001</v>
      </c>
      <c r="F285" s="1">
        <v>1.68467275351343E-9</v>
      </c>
    </row>
    <row r="286" spans="1:6" x14ac:dyDescent="0.2">
      <c r="A286" t="s">
        <v>231</v>
      </c>
      <c r="B286" s="1">
        <v>5.5901044885351003E-14</v>
      </c>
      <c r="C286">
        <v>-0.48741703115334301</v>
      </c>
      <c r="D286">
        <v>0.13300000000000001</v>
      </c>
      <c r="E286">
        <v>0.23899999999999999</v>
      </c>
      <c r="F286" s="1">
        <v>1.7358951468248001E-9</v>
      </c>
    </row>
    <row r="287" spans="1:6" x14ac:dyDescent="0.2">
      <c r="A287" t="s">
        <v>439</v>
      </c>
      <c r="B287" s="1">
        <v>5.6907160055089995E-14</v>
      </c>
      <c r="C287">
        <v>0.28494044053643203</v>
      </c>
      <c r="D287">
        <v>0.65400000000000003</v>
      </c>
      <c r="E287">
        <v>0.59699999999999998</v>
      </c>
      <c r="F287" s="1">
        <v>1.7671380411907101E-9</v>
      </c>
    </row>
    <row r="288" spans="1:6" x14ac:dyDescent="0.2">
      <c r="A288" t="s">
        <v>281</v>
      </c>
      <c r="B288" s="1">
        <v>5.9181177547574396E-14</v>
      </c>
      <c r="C288">
        <v>-0.35154067797784899</v>
      </c>
      <c r="D288">
        <v>0.23400000000000001</v>
      </c>
      <c r="E288">
        <v>0.37</v>
      </c>
      <c r="F288" s="1">
        <v>1.8377531063848301E-9</v>
      </c>
    </row>
    <row r="289" spans="1:6" x14ac:dyDescent="0.2">
      <c r="A289" t="s">
        <v>248</v>
      </c>
      <c r="B289" s="1">
        <v>6.1596822977329597E-14</v>
      </c>
      <c r="C289">
        <v>-0.518079079932388</v>
      </c>
      <c r="D289">
        <v>0.152</v>
      </c>
      <c r="E289">
        <v>0.25900000000000001</v>
      </c>
      <c r="F289" s="1">
        <v>1.9127661439150202E-9</v>
      </c>
    </row>
    <row r="290" spans="1:6" x14ac:dyDescent="0.2">
      <c r="A290" t="s">
        <v>283</v>
      </c>
      <c r="B290" s="1">
        <v>7.0979464665124702E-14</v>
      </c>
      <c r="C290">
        <v>-0.48110278975676202</v>
      </c>
      <c r="D290">
        <v>0.16200000000000001</v>
      </c>
      <c r="E290">
        <v>0.27600000000000002</v>
      </c>
      <c r="F290" s="1">
        <v>2.2041253162461201E-9</v>
      </c>
    </row>
    <row r="291" spans="1:6" x14ac:dyDescent="0.2">
      <c r="A291" t="s">
        <v>362</v>
      </c>
      <c r="B291" s="1">
        <v>7.4699719303604195E-14</v>
      </c>
      <c r="C291">
        <v>-0.53269968886873797</v>
      </c>
      <c r="D291">
        <v>0.10299999999999999</v>
      </c>
      <c r="E291">
        <v>0.19800000000000001</v>
      </c>
      <c r="F291" s="1">
        <v>2.3196503835348198E-9</v>
      </c>
    </row>
    <row r="292" spans="1:6" x14ac:dyDescent="0.2">
      <c r="A292" t="s">
        <v>372</v>
      </c>
      <c r="B292" s="1">
        <v>1.12676961286638E-13</v>
      </c>
      <c r="C292">
        <v>-0.41097403025655799</v>
      </c>
      <c r="D292">
        <v>0.159</v>
      </c>
      <c r="E292">
        <v>0.27100000000000002</v>
      </c>
      <c r="F292" s="1">
        <v>3.4989576788339699E-9</v>
      </c>
    </row>
    <row r="293" spans="1:6" x14ac:dyDescent="0.2">
      <c r="A293" t="s">
        <v>188</v>
      </c>
      <c r="B293" s="1">
        <v>1.2065710964608301E-13</v>
      </c>
      <c r="C293">
        <v>-0.30760233182507102</v>
      </c>
      <c r="D293">
        <v>0.33100000000000002</v>
      </c>
      <c r="E293">
        <v>0.47899999999999998</v>
      </c>
      <c r="F293" s="1">
        <v>3.7467652258398096E-9</v>
      </c>
    </row>
    <row r="294" spans="1:6" x14ac:dyDescent="0.2">
      <c r="A294" t="s">
        <v>239</v>
      </c>
      <c r="B294" s="1">
        <v>1.3252418047106399E-13</v>
      </c>
      <c r="C294">
        <v>-0.88215658364038296</v>
      </c>
      <c r="D294">
        <v>4.2999999999999997E-2</v>
      </c>
      <c r="E294">
        <v>0.111</v>
      </c>
      <c r="F294" s="1">
        <v>4.11527337616794E-9</v>
      </c>
    </row>
    <row r="295" spans="1:6" x14ac:dyDescent="0.2">
      <c r="A295" t="s">
        <v>236</v>
      </c>
      <c r="B295" s="1">
        <v>1.5769378551592301E-13</v>
      </c>
      <c r="C295">
        <v>-0.42357589362363701</v>
      </c>
      <c r="D295">
        <v>0.16900000000000001</v>
      </c>
      <c r="E295">
        <v>0.28499999999999998</v>
      </c>
      <c r="F295" s="1">
        <v>4.8968651216259704E-9</v>
      </c>
    </row>
    <row r="296" spans="1:6" x14ac:dyDescent="0.2">
      <c r="A296" t="s">
        <v>330</v>
      </c>
      <c r="B296" s="1">
        <v>2.0044500184171199E-13</v>
      </c>
      <c r="C296">
        <v>-0.36024970388404998</v>
      </c>
      <c r="D296">
        <v>0.218</v>
      </c>
      <c r="E296">
        <v>0.34300000000000003</v>
      </c>
      <c r="F296" s="1">
        <v>6.2244186421906899E-9</v>
      </c>
    </row>
    <row r="297" spans="1:6" x14ac:dyDescent="0.2">
      <c r="A297" t="s">
        <v>364</v>
      </c>
      <c r="B297" s="1">
        <v>2.3896724403861501E-13</v>
      </c>
      <c r="C297">
        <v>-0.34331283456647799</v>
      </c>
      <c r="D297">
        <v>0.22600000000000001</v>
      </c>
      <c r="E297">
        <v>0.35699999999999998</v>
      </c>
      <c r="F297" s="1">
        <v>7.4206498291311E-9</v>
      </c>
    </row>
    <row r="298" spans="1:6" x14ac:dyDescent="0.2">
      <c r="A298" t="s">
        <v>342</v>
      </c>
      <c r="B298" s="1">
        <v>2.4659093025160501E-13</v>
      </c>
      <c r="C298">
        <v>-0.38046709803453599</v>
      </c>
      <c r="D298">
        <v>0.187</v>
      </c>
      <c r="E298">
        <v>0.31</v>
      </c>
      <c r="F298" s="1">
        <v>7.6573881571030801E-9</v>
      </c>
    </row>
    <row r="299" spans="1:6" x14ac:dyDescent="0.2">
      <c r="A299" t="s">
        <v>974</v>
      </c>
      <c r="B299" s="1">
        <v>2.6314737081994798E-13</v>
      </c>
      <c r="C299">
        <v>-0.56139118299012303</v>
      </c>
      <c r="D299">
        <v>0.109</v>
      </c>
      <c r="E299">
        <v>0.20100000000000001</v>
      </c>
      <c r="F299" s="1">
        <v>8.1715153060718296E-9</v>
      </c>
    </row>
    <row r="300" spans="1:6" x14ac:dyDescent="0.2">
      <c r="A300" t="s">
        <v>278</v>
      </c>
      <c r="B300" s="1">
        <v>2.9144501359765901E-13</v>
      </c>
      <c r="C300">
        <v>-0.49848945058437499</v>
      </c>
      <c r="D300">
        <v>0.115</v>
      </c>
      <c r="E300">
        <v>0.21099999999999999</v>
      </c>
      <c r="F300" s="1">
        <v>9.0502420072481099E-9</v>
      </c>
    </row>
    <row r="301" spans="1:6" x14ac:dyDescent="0.2">
      <c r="A301" t="s">
        <v>494</v>
      </c>
      <c r="B301" s="1">
        <v>3.0360983876684898E-13</v>
      </c>
      <c r="C301">
        <v>-0.36470812151896498</v>
      </c>
      <c r="D301">
        <v>0.14799999999999999</v>
      </c>
      <c r="E301">
        <v>0.25900000000000001</v>
      </c>
      <c r="F301" s="1">
        <v>9.4279963232269592E-9</v>
      </c>
    </row>
    <row r="302" spans="1:6" x14ac:dyDescent="0.2">
      <c r="A302" t="s">
        <v>923</v>
      </c>
      <c r="B302" s="1">
        <v>3.2259830228431302E-13</v>
      </c>
      <c r="C302">
        <v>-0.23781103974728399</v>
      </c>
      <c r="D302">
        <v>0.65400000000000003</v>
      </c>
      <c r="E302">
        <v>0.75700000000000001</v>
      </c>
      <c r="F302" s="1">
        <v>1.0017645080834799E-8</v>
      </c>
    </row>
    <row r="303" spans="1:6" x14ac:dyDescent="0.2">
      <c r="A303" t="s">
        <v>273</v>
      </c>
      <c r="B303" s="1">
        <v>4.1474545749261898E-13</v>
      </c>
      <c r="C303">
        <v>-0.20871505128036499</v>
      </c>
      <c r="D303">
        <v>0.70499999999999996</v>
      </c>
      <c r="E303">
        <v>0.79700000000000004</v>
      </c>
      <c r="F303" s="1">
        <v>1.28790906915183E-8</v>
      </c>
    </row>
    <row r="304" spans="1:6" x14ac:dyDescent="0.2">
      <c r="A304" t="s">
        <v>394</v>
      </c>
      <c r="B304" s="1">
        <v>4.20768215195333E-13</v>
      </c>
      <c r="C304">
        <v>0.27949634080473501</v>
      </c>
      <c r="D304">
        <v>0.68899999999999995</v>
      </c>
      <c r="E304">
        <v>0.66</v>
      </c>
      <c r="F304" s="1">
        <v>1.3066115386460699E-8</v>
      </c>
    </row>
    <row r="305" spans="1:6" x14ac:dyDescent="0.2">
      <c r="A305" t="s">
        <v>361</v>
      </c>
      <c r="B305" s="1">
        <v>4.6426321257048799E-13</v>
      </c>
      <c r="C305">
        <v>-0.45727300262647202</v>
      </c>
      <c r="D305">
        <v>0.14699999999999999</v>
      </c>
      <c r="E305">
        <v>0.252</v>
      </c>
      <c r="F305" s="1">
        <v>1.44167655399514E-8</v>
      </c>
    </row>
    <row r="306" spans="1:6" x14ac:dyDescent="0.2">
      <c r="A306" t="s">
        <v>370</v>
      </c>
      <c r="B306" s="1">
        <v>6.3824328684559199E-13</v>
      </c>
      <c r="C306">
        <v>-0.229174475781459</v>
      </c>
      <c r="D306">
        <v>0.54500000000000004</v>
      </c>
      <c r="E306">
        <v>0.68600000000000005</v>
      </c>
      <c r="F306" s="1">
        <v>1.9819368786416201E-8</v>
      </c>
    </row>
    <row r="307" spans="1:6" x14ac:dyDescent="0.2">
      <c r="A307" t="s">
        <v>387</v>
      </c>
      <c r="B307" s="1">
        <v>6.5148184582925602E-13</v>
      </c>
      <c r="C307">
        <v>-0.56112125049251005</v>
      </c>
      <c r="D307">
        <v>0.1</v>
      </c>
      <c r="E307">
        <v>0.19</v>
      </c>
      <c r="F307" s="1">
        <v>2.02304657585359E-8</v>
      </c>
    </row>
    <row r="308" spans="1:6" x14ac:dyDescent="0.2">
      <c r="A308" t="s">
        <v>286</v>
      </c>
      <c r="B308" s="1">
        <v>7.1443662822261398E-13</v>
      </c>
      <c r="C308">
        <v>-0.22283251967121001</v>
      </c>
      <c r="D308">
        <v>0.88300000000000001</v>
      </c>
      <c r="E308">
        <v>0.92100000000000004</v>
      </c>
      <c r="F308" s="1">
        <v>2.21854006161968E-8</v>
      </c>
    </row>
    <row r="309" spans="1:6" x14ac:dyDescent="0.2">
      <c r="A309" t="s">
        <v>446</v>
      </c>
      <c r="B309" s="1">
        <v>7.3925083844027402E-13</v>
      </c>
      <c r="C309">
        <v>-0.52259377562928</v>
      </c>
      <c r="D309">
        <v>0.13</v>
      </c>
      <c r="E309">
        <v>0.23100000000000001</v>
      </c>
      <c r="F309" s="1">
        <v>2.2955956286085801E-8</v>
      </c>
    </row>
    <row r="310" spans="1:6" x14ac:dyDescent="0.2">
      <c r="A310" t="s">
        <v>897</v>
      </c>
      <c r="B310" s="1">
        <v>7.6449409864327097E-13</v>
      </c>
      <c r="C310">
        <v>0.68439880981966295</v>
      </c>
      <c r="D310">
        <v>0.30399999999999999</v>
      </c>
      <c r="E310">
        <v>0.20799999999999999</v>
      </c>
      <c r="F310" s="1">
        <v>2.3739835245169501E-8</v>
      </c>
    </row>
    <row r="311" spans="1:6" x14ac:dyDescent="0.2">
      <c r="A311" t="s">
        <v>240</v>
      </c>
      <c r="B311" s="1">
        <v>8.4845369977027896E-13</v>
      </c>
      <c r="C311">
        <v>-0.44181513214421603</v>
      </c>
      <c r="D311">
        <v>0.14799999999999999</v>
      </c>
      <c r="E311">
        <v>0.253</v>
      </c>
      <c r="F311" s="1">
        <v>2.63470327389665E-8</v>
      </c>
    </row>
    <row r="312" spans="1:6" x14ac:dyDescent="0.2">
      <c r="A312" t="s">
        <v>980</v>
      </c>
      <c r="B312" s="1">
        <v>8.6634089171431905E-13</v>
      </c>
      <c r="C312">
        <v>-0.320486701458993</v>
      </c>
      <c r="D312">
        <v>0.34100000000000003</v>
      </c>
      <c r="E312">
        <v>0.47099999999999997</v>
      </c>
      <c r="F312" s="1">
        <v>2.69024837104047E-8</v>
      </c>
    </row>
    <row r="313" spans="1:6" x14ac:dyDescent="0.2">
      <c r="A313" t="s">
        <v>341</v>
      </c>
      <c r="B313" s="1">
        <v>9.2863582387663095E-13</v>
      </c>
      <c r="C313">
        <v>-0.56983810331544404</v>
      </c>
      <c r="D313">
        <v>0.06</v>
      </c>
      <c r="E313">
        <v>0.13400000000000001</v>
      </c>
      <c r="F313" s="1">
        <v>2.8836928238840999E-8</v>
      </c>
    </row>
    <row r="314" spans="1:6" x14ac:dyDescent="0.2">
      <c r="A314" t="s">
        <v>703</v>
      </c>
      <c r="B314" s="1">
        <v>1.1989449593469599E-12</v>
      </c>
      <c r="C314">
        <v>0.76364009993290005</v>
      </c>
      <c r="D314">
        <v>0.32800000000000001</v>
      </c>
      <c r="E314">
        <v>0.23599999999999999</v>
      </c>
      <c r="F314" s="1">
        <v>3.7230837822601098E-8</v>
      </c>
    </row>
    <row r="315" spans="1:6" x14ac:dyDescent="0.2">
      <c r="A315" t="s">
        <v>488</v>
      </c>
      <c r="B315" s="1">
        <v>1.4790980615716799E-12</v>
      </c>
      <c r="C315">
        <v>-0.25748813160991901</v>
      </c>
      <c r="D315">
        <v>0.38400000000000001</v>
      </c>
      <c r="E315">
        <v>0.53200000000000003</v>
      </c>
      <c r="F315" s="1">
        <v>4.5930432105985501E-8</v>
      </c>
    </row>
    <row r="316" spans="1:6" x14ac:dyDescent="0.2">
      <c r="A316" t="s">
        <v>345</v>
      </c>
      <c r="B316" s="1">
        <v>1.54716081923807E-12</v>
      </c>
      <c r="C316">
        <v>-0.33035618354524798</v>
      </c>
      <c r="D316">
        <v>0.23100000000000001</v>
      </c>
      <c r="E316">
        <v>0.35799999999999998</v>
      </c>
      <c r="F316" s="1">
        <v>4.8043984919799898E-8</v>
      </c>
    </row>
    <row r="317" spans="1:6" x14ac:dyDescent="0.2">
      <c r="A317" t="s">
        <v>481</v>
      </c>
      <c r="B317" s="1">
        <v>1.59911306999559E-12</v>
      </c>
      <c r="C317">
        <v>-0.38227046680049998</v>
      </c>
      <c r="D317">
        <v>0.19900000000000001</v>
      </c>
      <c r="E317">
        <v>0.317</v>
      </c>
      <c r="F317" s="1">
        <v>4.96572581625732E-8</v>
      </c>
    </row>
    <row r="318" spans="1:6" x14ac:dyDescent="0.2">
      <c r="A318" t="s">
        <v>417</v>
      </c>
      <c r="B318" s="1">
        <v>1.8618202829760002E-12</v>
      </c>
      <c r="C318">
        <v>-0.36462688988313002</v>
      </c>
      <c r="D318">
        <v>0.159</v>
      </c>
      <c r="E318">
        <v>0.26800000000000002</v>
      </c>
      <c r="F318" s="1">
        <v>5.7815105247253598E-8</v>
      </c>
    </row>
    <row r="319" spans="1:6" x14ac:dyDescent="0.2">
      <c r="A319" t="s">
        <v>245</v>
      </c>
      <c r="B319" s="1">
        <v>2.0888207908706798E-12</v>
      </c>
      <c r="C319">
        <v>-0.571193034071384</v>
      </c>
      <c r="D319">
        <v>5.8999999999999997E-2</v>
      </c>
      <c r="E319">
        <v>0.13200000000000001</v>
      </c>
      <c r="F319" s="1">
        <v>6.4864152018907205E-8</v>
      </c>
    </row>
    <row r="320" spans="1:6" x14ac:dyDescent="0.2">
      <c r="A320" t="s">
        <v>964</v>
      </c>
      <c r="B320" s="1">
        <v>2.4387241843985298E-12</v>
      </c>
      <c r="C320">
        <v>-0.268888786568798</v>
      </c>
      <c r="D320">
        <v>0.70599999999999996</v>
      </c>
      <c r="E320">
        <v>0.8</v>
      </c>
      <c r="F320" s="1">
        <v>7.5729702098127504E-8</v>
      </c>
    </row>
    <row r="321" spans="1:6" x14ac:dyDescent="0.2">
      <c r="A321" t="s">
        <v>390</v>
      </c>
      <c r="B321" s="1">
        <v>2.8696456763001101E-12</v>
      </c>
      <c r="C321">
        <v>-0.41663596164567401</v>
      </c>
      <c r="D321">
        <v>0.28399999999999997</v>
      </c>
      <c r="E321">
        <v>0.40600000000000003</v>
      </c>
      <c r="F321" s="1">
        <v>8.9111107186147204E-8</v>
      </c>
    </row>
    <row r="322" spans="1:6" x14ac:dyDescent="0.2">
      <c r="A322" t="s">
        <v>403</v>
      </c>
      <c r="B322" s="1">
        <v>3.4112753463586101E-12</v>
      </c>
      <c r="C322">
        <v>-0.79998988287639705</v>
      </c>
      <c r="D322">
        <v>5.1999999999999998E-2</v>
      </c>
      <c r="E322">
        <v>0.11799999999999999</v>
      </c>
      <c r="F322" s="1">
        <v>1.0593033333047399E-7</v>
      </c>
    </row>
    <row r="323" spans="1:6" x14ac:dyDescent="0.2">
      <c r="A323" t="s">
        <v>365</v>
      </c>
      <c r="B323" s="1">
        <v>3.56258120288307E-12</v>
      </c>
      <c r="C323">
        <v>-0.33411249143059801</v>
      </c>
      <c r="D323">
        <v>0.314</v>
      </c>
      <c r="E323">
        <v>0.44500000000000001</v>
      </c>
      <c r="F323" s="1">
        <v>1.10628834093128E-7</v>
      </c>
    </row>
    <row r="324" spans="1:6" x14ac:dyDescent="0.2">
      <c r="A324" t="s">
        <v>575</v>
      </c>
      <c r="B324" s="1">
        <v>3.6412896216256099E-12</v>
      </c>
      <c r="C324">
        <v>0.45976936487243097</v>
      </c>
      <c r="D324">
        <v>0.40100000000000002</v>
      </c>
      <c r="E324">
        <v>0.317</v>
      </c>
      <c r="F324" s="1">
        <v>1.1307296662034E-7</v>
      </c>
    </row>
    <row r="325" spans="1:6" x14ac:dyDescent="0.2">
      <c r="A325" t="s">
        <v>984</v>
      </c>
      <c r="B325" s="1">
        <v>3.6717515621507703E-12</v>
      </c>
      <c r="C325">
        <v>-0.74595303236795696</v>
      </c>
      <c r="D325">
        <v>7.2999999999999995E-2</v>
      </c>
      <c r="E325">
        <v>0.14699999999999999</v>
      </c>
      <c r="F325" s="1">
        <v>1.14018901259468E-7</v>
      </c>
    </row>
    <row r="326" spans="1:6" x14ac:dyDescent="0.2">
      <c r="A326" t="s">
        <v>323</v>
      </c>
      <c r="B326" s="1">
        <v>4.4458198217744201E-12</v>
      </c>
      <c r="C326">
        <v>-0.27687503311051798</v>
      </c>
      <c r="D326">
        <v>0.35799999999999998</v>
      </c>
      <c r="E326">
        <v>0.50600000000000001</v>
      </c>
      <c r="F326" s="1">
        <v>1.38056042925561E-7</v>
      </c>
    </row>
    <row r="327" spans="1:6" x14ac:dyDescent="0.2">
      <c r="A327" t="s">
        <v>380</v>
      </c>
      <c r="B327" s="1">
        <v>4.9563425703186603E-12</v>
      </c>
      <c r="C327">
        <v>-0.42938964260970103</v>
      </c>
      <c r="D327">
        <v>0.127</v>
      </c>
      <c r="E327">
        <v>0.22500000000000001</v>
      </c>
      <c r="F327" s="1">
        <v>1.53909305836105E-7</v>
      </c>
    </row>
    <row r="328" spans="1:6" x14ac:dyDescent="0.2">
      <c r="A328" t="s">
        <v>1193</v>
      </c>
      <c r="B328" s="1">
        <v>5.7943352134437402E-12</v>
      </c>
      <c r="C328">
        <v>-0.21474820423704599</v>
      </c>
      <c r="D328">
        <v>0.57099999999999995</v>
      </c>
      <c r="E328">
        <v>0.7</v>
      </c>
      <c r="F328" s="1">
        <v>1.7993149138306899E-7</v>
      </c>
    </row>
    <row r="329" spans="1:6" x14ac:dyDescent="0.2">
      <c r="A329" t="s">
        <v>674</v>
      </c>
      <c r="B329" s="1">
        <v>6.0485626559347302E-12</v>
      </c>
      <c r="C329">
        <v>-0.61408872014196203</v>
      </c>
      <c r="D329">
        <v>4.5999999999999999E-2</v>
      </c>
      <c r="E329">
        <v>0.11</v>
      </c>
      <c r="F329" s="1">
        <v>1.8782601615474099E-7</v>
      </c>
    </row>
    <row r="330" spans="1:6" x14ac:dyDescent="0.2">
      <c r="A330" t="s">
        <v>1194</v>
      </c>
      <c r="B330" s="1">
        <v>6.7557962397071802E-12</v>
      </c>
      <c r="C330">
        <v>0.26172799252626699</v>
      </c>
      <c r="D330">
        <v>0.67800000000000005</v>
      </c>
      <c r="E330">
        <v>0.64400000000000002</v>
      </c>
      <c r="F330" s="1">
        <v>2.09787740631627E-7</v>
      </c>
    </row>
    <row r="331" spans="1:6" x14ac:dyDescent="0.2">
      <c r="A331" t="s">
        <v>204</v>
      </c>
      <c r="B331" s="1">
        <v>6.9803287272699804E-12</v>
      </c>
      <c r="C331">
        <v>-0.20578286049098199</v>
      </c>
      <c r="D331">
        <v>0.69099999999999995</v>
      </c>
      <c r="E331">
        <v>0.80400000000000005</v>
      </c>
      <c r="F331" s="1">
        <v>2.16760147967915E-7</v>
      </c>
    </row>
    <row r="332" spans="1:6" x14ac:dyDescent="0.2">
      <c r="A332" t="s">
        <v>367</v>
      </c>
      <c r="B332" s="1">
        <v>7.4316927723864899E-12</v>
      </c>
      <c r="C332">
        <v>-0.49593925117250798</v>
      </c>
      <c r="D332">
        <v>7.9000000000000001E-2</v>
      </c>
      <c r="E332">
        <v>0.158</v>
      </c>
      <c r="F332" s="1">
        <v>2.3077635566091799E-7</v>
      </c>
    </row>
    <row r="333" spans="1:6" x14ac:dyDescent="0.2">
      <c r="A333" t="s">
        <v>268</v>
      </c>
      <c r="B333" s="1">
        <v>9.9314757916470999E-12</v>
      </c>
      <c r="C333">
        <v>-0.66466945070421102</v>
      </c>
      <c r="D333">
        <v>5.5E-2</v>
      </c>
      <c r="E333">
        <v>0.122</v>
      </c>
      <c r="F333" s="1">
        <v>3.0840211775801702E-7</v>
      </c>
    </row>
    <row r="334" spans="1:6" x14ac:dyDescent="0.2">
      <c r="A334" s="2">
        <v>37865</v>
      </c>
      <c r="B334" s="1">
        <v>1.10365828186861E-11</v>
      </c>
      <c r="C334">
        <v>-0.35100857265733099</v>
      </c>
      <c r="D334">
        <v>0.186</v>
      </c>
      <c r="E334">
        <v>0.29699999999999999</v>
      </c>
      <c r="F334" s="1">
        <v>3.4271900626865797E-7</v>
      </c>
    </row>
    <row r="335" spans="1:6" x14ac:dyDescent="0.2">
      <c r="A335" t="s">
        <v>1195</v>
      </c>
      <c r="B335" s="1">
        <v>1.11935765307316E-11</v>
      </c>
      <c r="C335">
        <v>0.22866116880434501</v>
      </c>
      <c r="D335">
        <v>0.90500000000000003</v>
      </c>
      <c r="E335">
        <v>0.88600000000000001</v>
      </c>
      <c r="F335" s="1">
        <v>3.4759413200880799E-7</v>
      </c>
    </row>
    <row r="336" spans="1:6" x14ac:dyDescent="0.2">
      <c r="A336" t="s">
        <v>718</v>
      </c>
      <c r="B336" s="1">
        <v>1.21026210740685E-11</v>
      </c>
      <c r="C336">
        <v>-0.45625031106856501</v>
      </c>
      <c r="D336">
        <v>0.2</v>
      </c>
      <c r="E336">
        <v>0.30399999999999999</v>
      </c>
      <c r="F336" s="1">
        <v>3.7582269221304801E-7</v>
      </c>
    </row>
    <row r="337" spans="1:6" x14ac:dyDescent="0.2">
      <c r="A337" t="s">
        <v>904</v>
      </c>
      <c r="B337" s="1">
        <v>1.22762697533345E-11</v>
      </c>
      <c r="C337">
        <v>-0.205536677206339</v>
      </c>
      <c r="D337">
        <v>0.65100000000000002</v>
      </c>
      <c r="E337">
        <v>0.752</v>
      </c>
      <c r="F337" s="1">
        <v>3.8121500465029499E-7</v>
      </c>
    </row>
    <row r="338" spans="1:6" x14ac:dyDescent="0.2">
      <c r="A338" t="s">
        <v>258</v>
      </c>
      <c r="B338" s="1">
        <v>1.4676170129364201E-11</v>
      </c>
      <c r="C338">
        <v>-0.27066918354619302</v>
      </c>
      <c r="D338">
        <v>0.373</v>
      </c>
      <c r="E338">
        <v>0.51900000000000002</v>
      </c>
      <c r="F338" s="1">
        <v>4.5573911102714601E-7</v>
      </c>
    </row>
    <row r="339" spans="1:6" x14ac:dyDescent="0.2">
      <c r="A339" t="s">
        <v>413</v>
      </c>
      <c r="B339" s="1">
        <v>1.4893474046909401E-11</v>
      </c>
      <c r="C339">
        <v>-0.48677427346383201</v>
      </c>
      <c r="D339">
        <v>7.1999999999999995E-2</v>
      </c>
      <c r="E339">
        <v>0.14599999999999999</v>
      </c>
      <c r="F339" s="1">
        <v>4.6248704957867702E-7</v>
      </c>
    </row>
    <row r="340" spans="1:6" x14ac:dyDescent="0.2">
      <c r="A340" t="s">
        <v>1196</v>
      </c>
      <c r="B340" s="1">
        <v>1.5923111778541599E-11</v>
      </c>
      <c r="C340">
        <v>-0.21823112345957099</v>
      </c>
      <c r="D340">
        <v>0.73699999999999999</v>
      </c>
      <c r="E340">
        <v>0.83099999999999996</v>
      </c>
      <c r="F340" s="1">
        <v>4.9446039005905099E-7</v>
      </c>
    </row>
    <row r="341" spans="1:6" x14ac:dyDescent="0.2">
      <c r="A341" t="s">
        <v>266</v>
      </c>
      <c r="B341" s="1">
        <v>1.66573217994141E-11</v>
      </c>
      <c r="C341">
        <v>-0.237625761102146</v>
      </c>
      <c r="D341">
        <v>0.47099999999999997</v>
      </c>
      <c r="E341">
        <v>0.61199999999999999</v>
      </c>
      <c r="F341" s="1">
        <v>5.1725981383720495E-7</v>
      </c>
    </row>
    <row r="342" spans="1:6" x14ac:dyDescent="0.2">
      <c r="A342" t="s">
        <v>254</v>
      </c>
      <c r="B342" s="1">
        <v>1.69987258382295E-11</v>
      </c>
      <c r="C342">
        <v>-0.33132308994520998</v>
      </c>
      <c r="D342">
        <v>0.29799999999999999</v>
      </c>
      <c r="E342">
        <v>0.42399999999999999</v>
      </c>
      <c r="F342" s="1">
        <v>5.2786143345454205E-7</v>
      </c>
    </row>
    <row r="343" spans="1:6" x14ac:dyDescent="0.2">
      <c r="A343" t="s">
        <v>306</v>
      </c>
      <c r="B343" s="1">
        <v>1.9885690169148799E-11</v>
      </c>
      <c r="C343">
        <v>-0.38203602510446899</v>
      </c>
      <c r="D343">
        <v>0.17399999999999999</v>
      </c>
      <c r="E343">
        <v>0.28100000000000003</v>
      </c>
      <c r="F343" s="1">
        <v>6.1751033682257596E-7</v>
      </c>
    </row>
    <row r="344" spans="1:6" x14ac:dyDescent="0.2">
      <c r="A344" t="s">
        <v>243</v>
      </c>
      <c r="B344" s="1">
        <v>2.3827188635127801E-11</v>
      </c>
      <c r="C344">
        <v>-0.49361248254843698</v>
      </c>
      <c r="D344">
        <v>0.1</v>
      </c>
      <c r="E344">
        <v>0.183</v>
      </c>
      <c r="F344" s="1">
        <v>7.3990568868662395E-7</v>
      </c>
    </row>
    <row r="345" spans="1:6" x14ac:dyDescent="0.2">
      <c r="A345" t="s">
        <v>470</v>
      </c>
      <c r="B345" s="1">
        <v>2.55866267978797E-11</v>
      </c>
      <c r="C345">
        <v>-0.608035553185584</v>
      </c>
      <c r="D345">
        <v>0.13400000000000001</v>
      </c>
      <c r="E345">
        <v>0.223</v>
      </c>
      <c r="F345" s="1">
        <v>7.9454152195455799E-7</v>
      </c>
    </row>
    <row r="346" spans="1:6" x14ac:dyDescent="0.2">
      <c r="A346" t="s">
        <v>368</v>
      </c>
      <c r="B346" s="1">
        <v>2.6039776606146299E-11</v>
      </c>
      <c r="C346">
        <v>-0.30569412621505698</v>
      </c>
      <c r="D346">
        <v>0.26800000000000002</v>
      </c>
      <c r="E346">
        <v>0.39800000000000002</v>
      </c>
      <c r="F346" s="1">
        <v>8.0861318295066196E-7</v>
      </c>
    </row>
    <row r="347" spans="1:6" x14ac:dyDescent="0.2">
      <c r="A347" t="s">
        <v>229</v>
      </c>
      <c r="B347" s="1">
        <v>2.61462616144693E-11</v>
      </c>
      <c r="C347">
        <v>-0.35357067356676902</v>
      </c>
      <c r="D347">
        <v>0.30099999999999999</v>
      </c>
      <c r="E347">
        <v>0.42699999999999999</v>
      </c>
      <c r="F347" s="1">
        <v>8.11919861914116E-7</v>
      </c>
    </row>
    <row r="348" spans="1:6" x14ac:dyDescent="0.2">
      <c r="A348" t="s">
        <v>346</v>
      </c>
      <c r="B348" s="1">
        <v>2.69578188822086E-11</v>
      </c>
      <c r="C348">
        <v>-0.479956931270759</v>
      </c>
      <c r="D348">
        <v>0.12</v>
      </c>
      <c r="E348">
        <v>0.20799999999999999</v>
      </c>
      <c r="F348" s="1">
        <v>8.3712114974922399E-7</v>
      </c>
    </row>
    <row r="349" spans="1:6" x14ac:dyDescent="0.2">
      <c r="A349" t="s">
        <v>405</v>
      </c>
      <c r="B349" s="1">
        <v>2.87351689340207E-11</v>
      </c>
      <c r="C349">
        <v>-0.57029762568891496</v>
      </c>
      <c r="D349">
        <v>5.6000000000000001E-2</v>
      </c>
      <c r="E349">
        <v>0.122</v>
      </c>
      <c r="F349" s="1">
        <v>8.9231320090814599E-7</v>
      </c>
    </row>
    <row r="350" spans="1:6" x14ac:dyDescent="0.2">
      <c r="A350" t="s">
        <v>1197</v>
      </c>
      <c r="B350" s="1">
        <v>2.9207758162146302E-11</v>
      </c>
      <c r="C350">
        <v>0.226244578165442</v>
      </c>
      <c r="D350">
        <v>0.69799999999999995</v>
      </c>
      <c r="E350">
        <v>0.69099999999999995</v>
      </c>
      <c r="F350" s="1">
        <v>9.0698851420913096E-7</v>
      </c>
    </row>
    <row r="351" spans="1:6" x14ac:dyDescent="0.2">
      <c r="A351" t="s">
        <v>295</v>
      </c>
      <c r="B351" s="1">
        <v>2.9563315190495501E-11</v>
      </c>
      <c r="C351">
        <v>-0.222449520230076</v>
      </c>
      <c r="D351">
        <v>0.6</v>
      </c>
      <c r="E351">
        <v>0.71199999999999997</v>
      </c>
      <c r="F351" s="1">
        <v>9.1802962661045499E-7</v>
      </c>
    </row>
    <row r="352" spans="1:6" x14ac:dyDescent="0.2">
      <c r="A352" t="s">
        <v>454</v>
      </c>
      <c r="B352" s="1">
        <v>3.0965194289972799E-11</v>
      </c>
      <c r="C352">
        <v>-0.37805411991867599</v>
      </c>
      <c r="D352">
        <v>0.16300000000000001</v>
      </c>
      <c r="E352">
        <v>0.26500000000000001</v>
      </c>
      <c r="F352" s="1">
        <v>9.6156217828652398E-7</v>
      </c>
    </row>
    <row r="353" spans="1:6" x14ac:dyDescent="0.2">
      <c r="A353" t="s">
        <v>329</v>
      </c>
      <c r="B353" s="1">
        <v>3.44546270733215E-11</v>
      </c>
      <c r="C353">
        <v>-0.80661005583210799</v>
      </c>
      <c r="D353">
        <v>4.8000000000000001E-2</v>
      </c>
      <c r="E353">
        <v>0.109</v>
      </c>
      <c r="F353" s="1">
        <v>1.0699195345078501E-6</v>
      </c>
    </row>
    <row r="354" spans="1:6" x14ac:dyDescent="0.2">
      <c r="A354" t="s">
        <v>369</v>
      </c>
      <c r="B354" s="1">
        <v>4.13575035268703E-11</v>
      </c>
      <c r="C354">
        <v>0.36460058114316002</v>
      </c>
      <c r="D354">
        <v>0.47299999999999998</v>
      </c>
      <c r="E354">
        <v>0.41599999999999998</v>
      </c>
      <c r="F354" s="1">
        <v>1.2842745570199E-6</v>
      </c>
    </row>
    <row r="355" spans="1:6" x14ac:dyDescent="0.2">
      <c r="A355" t="s">
        <v>334</v>
      </c>
      <c r="B355" s="1">
        <v>4.4568751198179399E-11</v>
      </c>
      <c r="C355">
        <v>-0.291735202712396</v>
      </c>
      <c r="D355">
        <v>0.32200000000000001</v>
      </c>
      <c r="E355">
        <v>0.45800000000000002</v>
      </c>
      <c r="F355" s="1">
        <v>1.38399343095707E-6</v>
      </c>
    </row>
    <row r="356" spans="1:6" x14ac:dyDescent="0.2">
      <c r="A356" t="s">
        <v>309</v>
      </c>
      <c r="B356" s="1">
        <v>4.5004777187435099E-11</v>
      </c>
      <c r="C356">
        <v>-0.356803720516842</v>
      </c>
      <c r="D356">
        <v>0.17100000000000001</v>
      </c>
      <c r="E356">
        <v>0.27500000000000002</v>
      </c>
      <c r="F356" s="1">
        <v>1.3975333460014201E-6</v>
      </c>
    </row>
    <row r="357" spans="1:6" x14ac:dyDescent="0.2">
      <c r="A357" t="s">
        <v>596</v>
      </c>
      <c r="B357" s="1">
        <v>4.57391541996244E-11</v>
      </c>
      <c r="C357">
        <v>-0.32218779168121298</v>
      </c>
      <c r="D357">
        <v>0.16900000000000001</v>
      </c>
      <c r="E357">
        <v>0.27400000000000002</v>
      </c>
      <c r="F357" s="1">
        <v>1.4203379553609399E-6</v>
      </c>
    </row>
    <row r="358" spans="1:6" x14ac:dyDescent="0.2">
      <c r="A358" t="s">
        <v>348</v>
      </c>
      <c r="B358" s="1">
        <v>4.58101331961765E-11</v>
      </c>
      <c r="C358">
        <v>-0.33983615632827502</v>
      </c>
      <c r="D358">
        <v>0.184</v>
      </c>
      <c r="E358">
        <v>0.29499999999999998</v>
      </c>
      <c r="F358" s="1">
        <v>1.4225420661408699E-6</v>
      </c>
    </row>
    <row r="359" spans="1:6" x14ac:dyDescent="0.2">
      <c r="A359" t="s">
        <v>379</v>
      </c>
      <c r="B359" s="1">
        <v>4.73551641704257E-11</v>
      </c>
      <c r="C359">
        <v>-0.29142874519141698</v>
      </c>
      <c r="D359">
        <v>0.33700000000000002</v>
      </c>
      <c r="E359">
        <v>0.46899999999999997</v>
      </c>
      <c r="F359" s="1">
        <v>1.47051991298423E-6</v>
      </c>
    </row>
    <row r="360" spans="1:6" x14ac:dyDescent="0.2">
      <c r="A360" t="s">
        <v>301</v>
      </c>
      <c r="B360" s="1">
        <v>5.3844939412734801E-11</v>
      </c>
      <c r="C360">
        <v>-0.328161867211545</v>
      </c>
      <c r="D360">
        <v>0.219</v>
      </c>
      <c r="E360">
        <v>0.33800000000000002</v>
      </c>
      <c r="F360" s="1">
        <v>1.6720469035836599E-6</v>
      </c>
    </row>
    <row r="361" spans="1:6" x14ac:dyDescent="0.2">
      <c r="A361" t="s">
        <v>435</v>
      </c>
      <c r="B361" s="1">
        <v>5.57817265119023E-11</v>
      </c>
      <c r="C361">
        <v>-0.25542709649448903</v>
      </c>
      <c r="D361">
        <v>0.35799999999999998</v>
      </c>
      <c r="E361">
        <v>0.49399999999999999</v>
      </c>
      <c r="F361" s="1">
        <v>1.7321899533740999E-6</v>
      </c>
    </row>
    <row r="362" spans="1:6" x14ac:dyDescent="0.2">
      <c r="A362" t="s">
        <v>304</v>
      </c>
      <c r="B362" s="1">
        <v>6.1905014487331403E-11</v>
      </c>
      <c r="C362">
        <v>0.24524476508882401</v>
      </c>
      <c r="D362">
        <v>0.67500000000000004</v>
      </c>
      <c r="E362">
        <v>0.65100000000000002</v>
      </c>
      <c r="F362" s="1">
        <v>1.9223364148751002E-6</v>
      </c>
    </row>
    <row r="363" spans="1:6" x14ac:dyDescent="0.2">
      <c r="A363" t="s">
        <v>416</v>
      </c>
      <c r="B363" s="1">
        <v>7.6915120482000099E-11</v>
      </c>
      <c r="C363">
        <v>-0.37849664371623998</v>
      </c>
      <c r="D363">
        <v>0.15</v>
      </c>
      <c r="E363">
        <v>0.247</v>
      </c>
      <c r="F363" s="1">
        <v>2.3884452363275498E-6</v>
      </c>
    </row>
    <row r="364" spans="1:6" x14ac:dyDescent="0.2">
      <c r="A364" t="s">
        <v>507</v>
      </c>
      <c r="B364" s="1">
        <v>8.2923563136957604E-11</v>
      </c>
      <c r="C364">
        <v>-0.50528650500102501</v>
      </c>
      <c r="D364">
        <v>0.06</v>
      </c>
      <c r="E364">
        <v>0.126</v>
      </c>
      <c r="F364" s="1">
        <v>2.57502540609195E-6</v>
      </c>
    </row>
    <row r="365" spans="1:6" x14ac:dyDescent="0.2">
      <c r="A365" t="s">
        <v>293</v>
      </c>
      <c r="B365" s="1">
        <v>1.00230375971997E-10</v>
      </c>
      <c r="C365">
        <v>-0.30300321836042798</v>
      </c>
      <c r="D365">
        <v>0.20399999999999999</v>
      </c>
      <c r="E365">
        <v>0.318</v>
      </c>
      <c r="F365" s="1">
        <v>3.1124538650584098E-6</v>
      </c>
    </row>
    <row r="366" spans="1:6" x14ac:dyDescent="0.2">
      <c r="A366" t="s">
        <v>1059</v>
      </c>
      <c r="B366" s="1">
        <v>1.09959098374326E-10</v>
      </c>
      <c r="C366">
        <v>-0.55447711979214798</v>
      </c>
      <c r="D366">
        <v>8.4000000000000005E-2</v>
      </c>
      <c r="E366">
        <v>0.156</v>
      </c>
      <c r="F366" s="1">
        <v>3.41455988181795E-6</v>
      </c>
    </row>
    <row r="367" spans="1:6" x14ac:dyDescent="0.2">
      <c r="A367" t="s">
        <v>444</v>
      </c>
      <c r="B367" s="1">
        <v>1.10790191624508E-10</v>
      </c>
      <c r="C367">
        <v>-0.25144569004439699</v>
      </c>
      <c r="D367">
        <v>0.33800000000000002</v>
      </c>
      <c r="E367">
        <v>0.47399999999999998</v>
      </c>
      <c r="F367" s="1">
        <v>3.44036782051584E-6</v>
      </c>
    </row>
    <row r="368" spans="1:6" x14ac:dyDescent="0.2">
      <c r="A368" t="s">
        <v>1198</v>
      </c>
      <c r="B368" s="1">
        <v>1.13605968802383E-10</v>
      </c>
      <c r="C368">
        <v>-0.29428126635955298</v>
      </c>
      <c r="D368">
        <v>0.224</v>
      </c>
      <c r="E368">
        <v>0.33800000000000002</v>
      </c>
      <c r="F368" s="1">
        <v>3.52780614922039E-6</v>
      </c>
    </row>
    <row r="369" spans="1:6" x14ac:dyDescent="0.2">
      <c r="A369" t="s">
        <v>409</v>
      </c>
      <c r="B369" s="1">
        <v>1.20120678566254E-10</v>
      </c>
      <c r="C369">
        <v>-0.24223892713144199</v>
      </c>
      <c r="D369">
        <v>0.47899999999999998</v>
      </c>
      <c r="E369">
        <v>0.61199999999999999</v>
      </c>
      <c r="F369" s="1">
        <v>3.7301074315178701E-6</v>
      </c>
    </row>
    <row r="370" spans="1:6" x14ac:dyDescent="0.2">
      <c r="A370" t="s">
        <v>472</v>
      </c>
      <c r="B370" s="1">
        <v>1.2046976539645E-10</v>
      </c>
      <c r="C370">
        <v>-0.31925339683359499</v>
      </c>
      <c r="D370">
        <v>0.224</v>
      </c>
      <c r="E370">
        <v>0.33500000000000002</v>
      </c>
      <c r="F370" s="1">
        <v>3.7409476248559501E-6</v>
      </c>
    </row>
    <row r="371" spans="1:6" x14ac:dyDescent="0.2">
      <c r="A371" t="s">
        <v>388</v>
      </c>
      <c r="B371" s="1">
        <v>1.24926778603149E-10</v>
      </c>
      <c r="C371">
        <v>-0.27752590661005699</v>
      </c>
      <c r="D371">
        <v>0.34200000000000003</v>
      </c>
      <c r="E371">
        <v>0.47399999999999998</v>
      </c>
      <c r="F371" s="1">
        <v>3.8793512559635902E-6</v>
      </c>
    </row>
    <row r="372" spans="1:6" x14ac:dyDescent="0.2">
      <c r="A372" t="s">
        <v>414</v>
      </c>
      <c r="B372" s="1">
        <v>1.52316436609169E-10</v>
      </c>
      <c r="C372">
        <v>0.26642646284529098</v>
      </c>
      <c r="D372">
        <v>0.64700000000000002</v>
      </c>
      <c r="E372">
        <v>0.61499999999999999</v>
      </c>
      <c r="F372" s="1">
        <v>4.7298823060245396E-6</v>
      </c>
    </row>
    <row r="373" spans="1:6" x14ac:dyDescent="0.2">
      <c r="A373" t="s">
        <v>1150</v>
      </c>
      <c r="B373" s="1">
        <v>1.5668166561158399E-10</v>
      </c>
      <c r="C373">
        <v>-0.42749267771284999</v>
      </c>
      <c r="D373">
        <v>0.13800000000000001</v>
      </c>
      <c r="E373">
        <v>0.22900000000000001</v>
      </c>
      <c r="F373" s="1">
        <v>4.8654357622365204E-6</v>
      </c>
    </row>
    <row r="374" spans="1:6" x14ac:dyDescent="0.2">
      <c r="A374" t="s">
        <v>357</v>
      </c>
      <c r="B374" s="1">
        <v>1.57977967132218E-10</v>
      </c>
      <c r="C374">
        <v>-0.36774315697880899</v>
      </c>
      <c r="D374">
        <v>0.21099999999999999</v>
      </c>
      <c r="E374">
        <v>0.32200000000000001</v>
      </c>
      <c r="F374" s="1">
        <v>4.9056898133567598E-6</v>
      </c>
    </row>
    <row r="375" spans="1:6" x14ac:dyDescent="0.2">
      <c r="A375" t="s">
        <v>419</v>
      </c>
      <c r="B375" s="1">
        <v>1.6533402583730399E-10</v>
      </c>
      <c r="C375">
        <v>-0.34394326089701199</v>
      </c>
      <c r="D375">
        <v>0.14299999999999999</v>
      </c>
      <c r="E375">
        <v>0.24099999999999999</v>
      </c>
      <c r="F375" s="1">
        <v>5.1341175043257999E-6</v>
      </c>
    </row>
    <row r="376" spans="1:6" x14ac:dyDescent="0.2">
      <c r="A376" t="s">
        <v>524</v>
      </c>
      <c r="B376" s="1">
        <v>1.78518572276134E-10</v>
      </c>
      <c r="C376">
        <v>-0.30662493658624301</v>
      </c>
      <c r="D376">
        <v>0.24399999999999999</v>
      </c>
      <c r="E376">
        <v>0.35699999999999998</v>
      </c>
      <c r="F376" s="1">
        <v>5.5435372248907804E-6</v>
      </c>
    </row>
    <row r="377" spans="1:6" x14ac:dyDescent="0.2">
      <c r="A377" t="s">
        <v>298</v>
      </c>
      <c r="B377" s="1">
        <v>1.7863940467676101E-10</v>
      </c>
      <c r="C377">
        <v>-0.66273156405091604</v>
      </c>
      <c r="D377">
        <v>5.8000000000000003E-2</v>
      </c>
      <c r="E377">
        <v>0.121</v>
      </c>
      <c r="F377" s="1">
        <v>5.5472894334274699E-6</v>
      </c>
    </row>
    <row r="378" spans="1:6" x14ac:dyDescent="0.2">
      <c r="A378" t="s">
        <v>421</v>
      </c>
      <c r="B378" s="1">
        <v>1.8959475352298599E-10</v>
      </c>
      <c r="C378">
        <v>-0.46132767679775799</v>
      </c>
      <c r="D378">
        <v>0.113</v>
      </c>
      <c r="E378">
        <v>0.19500000000000001</v>
      </c>
      <c r="F378" s="1">
        <v>5.8874858811492996E-6</v>
      </c>
    </row>
    <row r="379" spans="1:6" x14ac:dyDescent="0.2">
      <c r="A379" t="s">
        <v>1184</v>
      </c>
      <c r="B379" s="1">
        <v>1.98314609895615E-10</v>
      </c>
      <c r="C379">
        <v>-0.30488381133605102</v>
      </c>
      <c r="D379">
        <v>0.23699999999999999</v>
      </c>
      <c r="E379">
        <v>0.35199999999999998</v>
      </c>
      <c r="F379" s="1">
        <v>6.1582635810885199E-6</v>
      </c>
    </row>
    <row r="380" spans="1:6" x14ac:dyDescent="0.2">
      <c r="A380" t="s">
        <v>328</v>
      </c>
      <c r="B380" s="1">
        <v>1.9934506441969801E-10</v>
      </c>
      <c r="C380">
        <v>-0.283790514650682</v>
      </c>
      <c r="D380">
        <v>0.28999999999999998</v>
      </c>
      <c r="E380">
        <v>0.41399999999999998</v>
      </c>
      <c r="F380" s="1">
        <v>6.1902622854248897E-6</v>
      </c>
    </row>
    <row r="381" spans="1:6" x14ac:dyDescent="0.2">
      <c r="A381" t="s">
        <v>332</v>
      </c>
      <c r="B381" s="1">
        <v>2.0195094800093401E-10</v>
      </c>
      <c r="C381">
        <v>-0.50206184535889398</v>
      </c>
      <c r="D381">
        <v>0.105</v>
      </c>
      <c r="E381">
        <v>0.182</v>
      </c>
      <c r="F381" s="1">
        <v>6.2711827882730097E-6</v>
      </c>
    </row>
    <row r="382" spans="1:6" x14ac:dyDescent="0.2">
      <c r="A382" t="s">
        <v>404</v>
      </c>
      <c r="B382" s="1">
        <v>2.1114758935786701E-10</v>
      </c>
      <c r="C382">
        <v>-0.303682942006264</v>
      </c>
      <c r="D382">
        <v>0.218</v>
      </c>
      <c r="E382">
        <v>0.32900000000000001</v>
      </c>
      <c r="F382" s="1">
        <v>6.5567660923298498E-6</v>
      </c>
    </row>
    <row r="383" spans="1:6" x14ac:dyDescent="0.2">
      <c r="A383" t="s">
        <v>1049</v>
      </c>
      <c r="B383" s="1">
        <v>2.6387539475749301E-10</v>
      </c>
      <c r="C383">
        <v>-0.46421545354715299</v>
      </c>
      <c r="D383">
        <v>0.16500000000000001</v>
      </c>
      <c r="E383">
        <v>0.252</v>
      </c>
      <c r="F383" s="1">
        <v>8.1941226334044399E-6</v>
      </c>
    </row>
    <row r="384" spans="1:6" x14ac:dyDescent="0.2">
      <c r="A384" t="s">
        <v>1048</v>
      </c>
      <c r="B384" s="1">
        <v>3.0054091506384901E-10</v>
      </c>
      <c r="C384">
        <v>-0.26949284921411998</v>
      </c>
      <c r="D384">
        <v>0.193</v>
      </c>
      <c r="E384">
        <v>0.30099999999999999</v>
      </c>
      <c r="F384" s="1">
        <v>9.3326970354777003E-6</v>
      </c>
    </row>
    <row r="385" spans="1:6" x14ac:dyDescent="0.2">
      <c r="A385" t="s">
        <v>315</v>
      </c>
      <c r="B385" s="1">
        <v>3.0773504245508699E-10</v>
      </c>
      <c r="C385">
        <v>-0.354424748837109</v>
      </c>
      <c r="D385">
        <v>0.155</v>
      </c>
      <c r="E385">
        <v>0.25</v>
      </c>
      <c r="F385" s="1">
        <v>9.5560962733578293E-6</v>
      </c>
    </row>
    <row r="386" spans="1:6" x14ac:dyDescent="0.2">
      <c r="A386" t="s">
        <v>408</v>
      </c>
      <c r="B386" s="1">
        <v>3.1684674062826001E-10</v>
      </c>
      <c r="C386">
        <v>-0.55849458454947798</v>
      </c>
      <c r="D386">
        <v>8.7999999999999995E-2</v>
      </c>
      <c r="E386">
        <v>0.161</v>
      </c>
      <c r="F386" s="1">
        <v>9.8390418367293698E-6</v>
      </c>
    </row>
    <row r="387" spans="1:6" x14ac:dyDescent="0.2">
      <c r="A387" t="s">
        <v>327</v>
      </c>
      <c r="B387" s="1">
        <v>3.3472143663487801E-10</v>
      </c>
      <c r="C387">
        <v>-0.40556024300117199</v>
      </c>
      <c r="D387">
        <v>9.7000000000000003E-2</v>
      </c>
      <c r="E387">
        <v>0.17499999999999999</v>
      </c>
      <c r="F387" s="1">
        <v>1.03941047718229E-5</v>
      </c>
    </row>
    <row r="388" spans="1:6" x14ac:dyDescent="0.2">
      <c r="A388" t="s">
        <v>1199</v>
      </c>
      <c r="B388" s="1">
        <v>3.3704622662324799E-10</v>
      </c>
      <c r="C388">
        <v>-0.33012401638680999</v>
      </c>
      <c r="D388">
        <v>0.16600000000000001</v>
      </c>
      <c r="E388">
        <v>0.26200000000000001</v>
      </c>
      <c r="F388" s="1">
        <v>1.0466296475331701E-5</v>
      </c>
    </row>
    <row r="389" spans="1:6" x14ac:dyDescent="0.2">
      <c r="A389" t="s">
        <v>339</v>
      </c>
      <c r="B389" s="1">
        <v>3.3984960175366301E-10</v>
      </c>
      <c r="C389">
        <v>-0.56702603284226705</v>
      </c>
      <c r="D389">
        <v>9.4E-2</v>
      </c>
      <c r="E389">
        <v>0.16700000000000001</v>
      </c>
      <c r="F389" s="1">
        <v>1.05533496832565E-5</v>
      </c>
    </row>
    <row r="390" spans="1:6" x14ac:dyDescent="0.2">
      <c r="A390" t="s">
        <v>1200</v>
      </c>
      <c r="B390" s="1">
        <v>3.57089396957314E-10</v>
      </c>
      <c r="C390">
        <v>-0.21764218589756901</v>
      </c>
      <c r="D390">
        <v>0.51500000000000001</v>
      </c>
      <c r="E390">
        <v>0.64600000000000002</v>
      </c>
      <c r="F390" s="1">
        <v>1.10886970437155E-5</v>
      </c>
    </row>
    <row r="391" spans="1:6" x14ac:dyDescent="0.2">
      <c r="A391" t="s">
        <v>313</v>
      </c>
      <c r="B391" s="1">
        <v>3.9500813090519999E-10</v>
      </c>
      <c r="C391">
        <v>0.27671860764767697</v>
      </c>
      <c r="D391">
        <v>0.21</v>
      </c>
      <c r="E391">
        <v>0.31900000000000001</v>
      </c>
      <c r="F391" s="1">
        <v>1.2266187488999201E-5</v>
      </c>
    </row>
    <row r="392" spans="1:6" x14ac:dyDescent="0.2">
      <c r="A392" t="s">
        <v>496</v>
      </c>
      <c r="B392" s="1">
        <v>3.9874011577202799E-10</v>
      </c>
      <c r="C392">
        <v>-0.34369925889070202</v>
      </c>
      <c r="D392">
        <v>0.16800000000000001</v>
      </c>
      <c r="E392">
        <v>0.26400000000000001</v>
      </c>
      <c r="F392" s="1">
        <v>1.2382076815068799E-5</v>
      </c>
    </row>
    <row r="393" spans="1:6" x14ac:dyDescent="0.2">
      <c r="A393" t="s">
        <v>335</v>
      </c>
      <c r="B393" s="1">
        <v>4.0187867000360199E-10</v>
      </c>
      <c r="C393">
        <v>0.46172291130569199</v>
      </c>
      <c r="D393">
        <v>0.33300000000000002</v>
      </c>
      <c r="E393">
        <v>0.253</v>
      </c>
      <c r="F393" s="1">
        <v>1.2479538339621799E-5</v>
      </c>
    </row>
    <row r="394" spans="1:6" x14ac:dyDescent="0.2">
      <c r="A394" t="s">
        <v>397</v>
      </c>
      <c r="B394" s="1">
        <v>4.0603247578777001E-10</v>
      </c>
      <c r="C394">
        <v>-0.32620528669186299</v>
      </c>
      <c r="D394">
        <v>0.189</v>
      </c>
      <c r="E394">
        <v>0.29299999999999998</v>
      </c>
      <c r="F394" s="1">
        <v>1.26085264706376E-5</v>
      </c>
    </row>
    <row r="395" spans="1:6" x14ac:dyDescent="0.2">
      <c r="A395" t="s">
        <v>376</v>
      </c>
      <c r="B395" s="1">
        <v>4.3041248649863602E-10</v>
      </c>
      <c r="C395">
        <v>-0.62040627293810902</v>
      </c>
      <c r="D395">
        <v>0.05</v>
      </c>
      <c r="E395">
        <v>0.108</v>
      </c>
      <c r="F395" s="1">
        <v>1.3365598943242099E-5</v>
      </c>
    </row>
    <row r="396" spans="1:6" x14ac:dyDescent="0.2">
      <c r="A396" t="s">
        <v>1006</v>
      </c>
      <c r="B396" s="1">
        <v>4.3557510502590701E-10</v>
      </c>
      <c r="C396">
        <v>-0.66732286776052796</v>
      </c>
      <c r="D396">
        <v>5.3999999999999999E-2</v>
      </c>
      <c r="E396">
        <v>0.113</v>
      </c>
      <c r="F396" s="1">
        <v>1.35259137363695E-5</v>
      </c>
    </row>
    <row r="397" spans="1:6" x14ac:dyDescent="0.2">
      <c r="A397" t="s">
        <v>539</v>
      </c>
      <c r="B397" s="1">
        <v>4.4266962782188702E-10</v>
      </c>
      <c r="C397">
        <v>0.30148552148637198</v>
      </c>
      <c r="D397">
        <v>0.56200000000000006</v>
      </c>
      <c r="E397">
        <v>0.52600000000000002</v>
      </c>
      <c r="F397" s="1">
        <v>1.3746219952753101E-5</v>
      </c>
    </row>
    <row r="398" spans="1:6" x14ac:dyDescent="0.2">
      <c r="A398" t="s">
        <v>1201</v>
      </c>
      <c r="B398" s="1">
        <v>4.6137412461976301E-10</v>
      </c>
      <c r="C398">
        <v>-0.77150204120993005</v>
      </c>
      <c r="D398">
        <v>4.5999999999999999E-2</v>
      </c>
      <c r="E398">
        <v>0.10199999999999999</v>
      </c>
      <c r="F398" s="1">
        <v>1.4327050691817501E-5</v>
      </c>
    </row>
    <row r="399" spans="1:6" x14ac:dyDescent="0.2">
      <c r="A399" t="s">
        <v>363</v>
      </c>
      <c r="B399" s="1">
        <v>4.63189450444432E-10</v>
      </c>
      <c r="C399">
        <v>-0.246318575234037</v>
      </c>
      <c r="D399">
        <v>0.41599999999999998</v>
      </c>
      <c r="E399">
        <v>0.53900000000000003</v>
      </c>
      <c r="F399" s="1">
        <v>1.4383422004650901E-5</v>
      </c>
    </row>
    <row r="400" spans="1:6" x14ac:dyDescent="0.2">
      <c r="A400" t="s">
        <v>428</v>
      </c>
      <c r="B400" s="1">
        <v>4.63440430926718E-10</v>
      </c>
      <c r="C400">
        <v>-0.280956169115747</v>
      </c>
      <c r="D400">
        <v>0.24099999999999999</v>
      </c>
      <c r="E400">
        <v>0.35699999999999998</v>
      </c>
      <c r="F400" s="1">
        <v>1.43912157015674E-5</v>
      </c>
    </row>
    <row r="401" spans="1:6" x14ac:dyDescent="0.2">
      <c r="A401" t="s">
        <v>264</v>
      </c>
      <c r="B401" s="1">
        <v>4.7679689268183602E-10</v>
      </c>
      <c r="C401">
        <v>-0.26556240620588301</v>
      </c>
      <c r="D401">
        <v>0.309</v>
      </c>
      <c r="E401">
        <v>0.435</v>
      </c>
      <c r="F401" s="1">
        <v>1.48059739084491E-5</v>
      </c>
    </row>
    <row r="402" spans="1:6" x14ac:dyDescent="0.2">
      <c r="A402" t="s">
        <v>274</v>
      </c>
      <c r="B402" s="1">
        <v>4.7683250627823299E-10</v>
      </c>
      <c r="C402">
        <v>-0.25808919920575601</v>
      </c>
      <c r="D402">
        <v>0.317</v>
      </c>
      <c r="E402">
        <v>0.44800000000000001</v>
      </c>
      <c r="F402" s="1">
        <v>1.4807079817457999E-5</v>
      </c>
    </row>
    <row r="403" spans="1:6" x14ac:dyDescent="0.2">
      <c r="A403" t="s">
        <v>386</v>
      </c>
      <c r="B403" s="1">
        <v>5.0165696162284203E-10</v>
      </c>
      <c r="C403">
        <v>-0.34021839374950602</v>
      </c>
      <c r="D403">
        <v>0.16200000000000001</v>
      </c>
      <c r="E403">
        <v>0.26100000000000001</v>
      </c>
      <c r="F403" s="1">
        <v>1.5577953629274099E-5</v>
      </c>
    </row>
    <row r="404" spans="1:6" x14ac:dyDescent="0.2">
      <c r="A404" t="s">
        <v>317</v>
      </c>
      <c r="B404" s="1">
        <v>5.54708752947309E-10</v>
      </c>
      <c r="C404">
        <v>-0.25279388490263</v>
      </c>
      <c r="D404">
        <v>0.27300000000000002</v>
      </c>
      <c r="E404">
        <v>0.39600000000000002</v>
      </c>
      <c r="F404" s="1">
        <v>1.7225370905272799E-5</v>
      </c>
    </row>
    <row r="405" spans="1:6" x14ac:dyDescent="0.2">
      <c r="A405" t="s">
        <v>527</v>
      </c>
      <c r="B405" s="1">
        <v>5.5980695822272197E-10</v>
      </c>
      <c r="C405">
        <v>0.38570626165413102</v>
      </c>
      <c r="D405">
        <v>0.433</v>
      </c>
      <c r="E405">
        <v>0.372</v>
      </c>
      <c r="F405" s="1">
        <v>1.7383685473690199E-5</v>
      </c>
    </row>
    <row r="406" spans="1:6" x14ac:dyDescent="0.2">
      <c r="A406" t="s">
        <v>411</v>
      </c>
      <c r="B406" s="1">
        <v>5.6110273241278195E-10</v>
      </c>
      <c r="C406">
        <v>-0.281273116556785</v>
      </c>
      <c r="D406">
        <v>0.27500000000000002</v>
      </c>
      <c r="E406">
        <v>0.39600000000000002</v>
      </c>
      <c r="F406" s="1">
        <v>1.74239231496141E-5</v>
      </c>
    </row>
    <row r="407" spans="1:6" x14ac:dyDescent="0.2">
      <c r="A407" t="s">
        <v>318</v>
      </c>
      <c r="B407" s="1">
        <v>5.6713054862322503E-10</v>
      </c>
      <c r="C407">
        <v>-0.36002875019139802</v>
      </c>
      <c r="D407">
        <v>0.184</v>
      </c>
      <c r="E407">
        <v>0.28100000000000003</v>
      </c>
      <c r="F407" s="1">
        <v>1.7611104926396999E-5</v>
      </c>
    </row>
    <row r="408" spans="1:6" x14ac:dyDescent="0.2">
      <c r="A408" t="s">
        <v>1202</v>
      </c>
      <c r="B408" s="1">
        <v>6.3902788594370803E-10</v>
      </c>
      <c r="C408">
        <v>-0.45238851522400197</v>
      </c>
      <c r="D408">
        <v>5.7000000000000002E-2</v>
      </c>
      <c r="E408">
        <v>0.11600000000000001</v>
      </c>
      <c r="F408" s="1">
        <v>1.9843732942209999E-5</v>
      </c>
    </row>
    <row r="409" spans="1:6" x14ac:dyDescent="0.2">
      <c r="A409" t="s">
        <v>455</v>
      </c>
      <c r="B409" s="1">
        <v>6.5196525105051504E-10</v>
      </c>
      <c r="C409">
        <v>-0.236730757844029</v>
      </c>
      <c r="D409">
        <v>0.31</v>
      </c>
      <c r="E409">
        <v>0.432</v>
      </c>
      <c r="F409" s="1">
        <v>2.02454769408716E-5</v>
      </c>
    </row>
    <row r="410" spans="1:6" x14ac:dyDescent="0.2">
      <c r="A410" t="s">
        <v>1203</v>
      </c>
      <c r="B410" s="1">
        <v>6.7085369881701101E-10</v>
      </c>
      <c r="C410">
        <v>0.222318496609518</v>
      </c>
      <c r="D410">
        <v>0.65100000000000002</v>
      </c>
      <c r="E410">
        <v>0.63</v>
      </c>
      <c r="F410" s="1">
        <v>2.0832019909364599E-5</v>
      </c>
    </row>
    <row r="411" spans="1:6" x14ac:dyDescent="0.2">
      <c r="A411" t="s">
        <v>553</v>
      </c>
      <c r="B411" s="1">
        <v>7.1665664119423499E-10</v>
      </c>
      <c r="C411">
        <v>0.22516405255357599</v>
      </c>
      <c r="D411">
        <v>0.59599999999999997</v>
      </c>
      <c r="E411">
        <v>0.55800000000000005</v>
      </c>
      <c r="F411" s="1">
        <v>2.2254338679004601E-5</v>
      </c>
    </row>
    <row r="412" spans="1:6" x14ac:dyDescent="0.2">
      <c r="A412" t="s">
        <v>410</v>
      </c>
      <c r="B412" s="1">
        <v>8.1334522003192203E-10</v>
      </c>
      <c r="C412">
        <v>-0.46114201747782602</v>
      </c>
      <c r="D412">
        <v>0.13</v>
      </c>
      <c r="E412">
        <v>0.21</v>
      </c>
      <c r="F412" s="1">
        <v>2.5256809117651301E-5</v>
      </c>
    </row>
    <row r="413" spans="1:6" x14ac:dyDescent="0.2">
      <c r="A413" t="s">
        <v>1204</v>
      </c>
      <c r="B413" s="1">
        <v>8.5558943577196104E-10</v>
      </c>
      <c r="C413">
        <v>-0.21735741168223099</v>
      </c>
      <c r="D413">
        <v>0.51200000000000001</v>
      </c>
      <c r="E413">
        <v>0.64400000000000002</v>
      </c>
      <c r="F413" s="1">
        <v>2.65686187490267E-5</v>
      </c>
    </row>
    <row r="414" spans="1:6" x14ac:dyDescent="0.2">
      <c r="A414" t="s">
        <v>1205</v>
      </c>
      <c r="B414" s="1">
        <v>9.1719489548159097E-10</v>
      </c>
      <c r="C414">
        <v>-0.26111709302724201</v>
      </c>
      <c r="D414">
        <v>0.29499999999999998</v>
      </c>
      <c r="E414">
        <v>0.42099999999999999</v>
      </c>
      <c r="F414" s="1">
        <v>2.8481653089389901E-5</v>
      </c>
    </row>
    <row r="415" spans="1:6" x14ac:dyDescent="0.2">
      <c r="A415" t="s">
        <v>1206</v>
      </c>
      <c r="B415" s="1">
        <v>9.1771994638426305E-10</v>
      </c>
      <c r="C415">
        <v>-0.27205313177644103</v>
      </c>
      <c r="D415">
        <v>0.42199999999999999</v>
      </c>
      <c r="E415">
        <v>0.54500000000000004</v>
      </c>
      <c r="F415" s="1">
        <v>2.84979574950705E-5</v>
      </c>
    </row>
    <row r="416" spans="1:6" x14ac:dyDescent="0.2">
      <c r="A416" t="s">
        <v>571</v>
      </c>
      <c r="B416" s="1">
        <v>9.6257649657256299E-10</v>
      </c>
      <c r="C416">
        <v>0.277464586601188</v>
      </c>
      <c r="D416">
        <v>0.56999999999999995</v>
      </c>
      <c r="E416">
        <v>0.52400000000000002</v>
      </c>
      <c r="F416" s="1">
        <v>2.9890887948067799E-5</v>
      </c>
    </row>
    <row r="417" spans="1:6" x14ac:dyDescent="0.2">
      <c r="A417" t="s">
        <v>615</v>
      </c>
      <c r="B417" s="1">
        <v>1.08149135736105E-9</v>
      </c>
      <c r="C417">
        <v>-0.38281976474019103</v>
      </c>
      <c r="D417">
        <v>0.127</v>
      </c>
      <c r="E417">
        <v>0.21</v>
      </c>
      <c r="F417" s="1">
        <v>3.3583551120132698E-5</v>
      </c>
    </row>
    <row r="418" spans="1:6" x14ac:dyDescent="0.2">
      <c r="A418" t="s">
        <v>1025</v>
      </c>
      <c r="B418" s="1">
        <v>1.11866011643258E-9</v>
      </c>
      <c r="C418">
        <v>-0.59614511577143503</v>
      </c>
      <c r="D418">
        <v>7.2999999999999995E-2</v>
      </c>
      <c r="E418">
        <v>0.13700000000000001</v>
      </c>
      <c r="F418" s="1">
        <v>3.4737752595580897E-5</v>
      </c>
    </row>
    <row r="419" spans="1:6" x14ac:dyDescent="0.2">
      <c r="A419" t="s">
        <v>260</v>
      </c>
      <c r="B419" s="1">
        <v>1.1375023425748899E-9</v>
      </c>
      <c r="C419">
        <v>-0.30011878355377403</v>
      </c>
      <c r="D419">
        <v>0.21199999999999999</v>
      </c>
      <c r="E419">
        <v>0.318</v>
      </c>
      <c r="F419" s="1">
        <v>3.5322860243977999E-5</v>
      </c>
    </row>
    <row r="420" spans="1:6" x14ac:dyDescent="0.2">
      <c r="A420" t="s">
        <v>265</v>
      </c>
      <c r="B420" s="1">
        <v>1.1658048005975401E-9</v>
      </c>
      <c r="C420">
        <v>-0.318306385802271</v>
      </c>
      <c r="D420">
        <v>0.20499999999999999</v>
      </c>
      <c r="E420">
        <v>0.309</v>
      </c>
      <c r="F420" s="1">
        <v>3.6201736472955498E-5</v>
      </c>
    </row>
    <row r="421" spans="1:6" x14ac:dyDescent="0.2">
      <c r="A421" t="s">
        <v>656</v>
      </c>
      <c r="B421" s="1">
        <v>1.2516951039831499E-9</v>
      </c>
      <c r="C421">
        <v>-0.29646620460585499</v>
      </c>
      <c r="D421">
        <v>0.193</v>
      </c>
      <c r="E421">
        <v>0.29299999999999998</v>
      </c>
      <c r="F421" s="1">
        <v>3.8868888063988803E-5</v>
      </c>
    </row>
    <row r="422" spans="1:6" x14ac:dyDescent="0.2">
      <c r="A422" t="s">
        <v>296</v>
      </c>
      <c r="B422" s="1">
        <v>1.36659920166391E-9</v>
      </c>
      <c r="C422">
        <v>-0.40953613076031098</v>
      </c>
      <c r="D422">
        <v>0.10199999999999999</v>
      </c>
      <c r="E422">
        <v>0.17799999999999999</v>
      </c>
      <c r="F422" s="1">
        <v>4.2437005009269502E-5</v>
      </c>
    </row>
    <row r="423" spans="1:6" x14ac:dyDescent="0.2">
      <c r="A423" t="s">
        <v>440</v>
      </c>
      <c r="B423" s="1">
        <v>1.38690624189405E-9</v>
      </c>
      <c r="C423">
        <v>-0.27593898455209998</v>
      </c>
      <c r="D423">
        <v>0.27900000000000003</v>
      </c>
      <c r="E423">
        <v>0.39900000000000002</v>
      </c>
      <c r="F423" s="1">
        <v>4.3067599529535899E-5</v>
      </c>
    </row>
    <row r="424" spans="1:6" x14ac:dyDescent="0.2">
      <c r="A424" t="s">
        <v>558</v>
      </c>
      <c r="B424" s="1">
        <v>1.4103297874148299E-9</v>
      </c>
      <c r="C424">
        <v>-0.43047894452822699</v>
      </c>
      <c r="D424">
        <v>9.8000000000000004E-2</v>
      </c>
      <c r="E424">
        <v>0.17299999999999999</v>
      </c>
      <c r="F424" s="1">
        <v>4.37949708885926E-5</v>
      </c>
    </row>
    <row r="425" spans="1:6" x14ac:dyDescent="0.2">
      <c r="A425" t="s">
        <v>1207</v>
      </c>
      <c r="B425" s="1">
        <v>1.44897096904247E-9</v>
      </c>
      <c r="C425">
        <v>-0.25622469031033901</v>
      </c>
      <c r="D425">
        <v>0.53</v>
      </c>
      <c r="E425">
        <v>0.64200000000000002</v>
      </c>
      <c r="F425" s="1">
        <v>4.4994895501675902E-5</v>
      </c>
    </row>
    <row r="426" spans="1:6" x14ac:dyDescent="0.2">
      <c r="A426" t="s">
        <v>1141</v>
      </c>
      <c r="B426" s="1">
        <v>1.51022003216049E-9</v>
      </c>
      <c r="C426">
        <v>-0.47900067218565101</v>
      </c>
      <c r="D426">
        <v>0.27200000000000002</v>
      </c>
      <c r="E426">
        <v>0.36499999999999999</v>
      </c>
      <c r="F426" s="1">
        <v>4.6896862658679597E-5</v>
      </c>
    </row>
    <row r="427" spans="1:6" x14ac:dyDescent="0.2">
      <c r="A427" t="s">
        <v>429</v>
      </c>
      <c r="B427" s="1">
        <v>1.5662785069656601E-9</v>
      </c>
      <c r="C427">
        <v>-0.29639920680828902</v>
      </c>
      <c r="D427">
        <v>0.29299999999999998</v>
      </c>
      <c r="E427">
        <v>0.41299999999999998</v>
      </c>
      <c r="F427" s="1">
        <v>4.8637646476804701E-5</v>
      </c>
    </row>
    <row r="428" spans="1:6" x14ac:dyDescent="0.2">
      <c r="A428" t="s">
        <v>449</v>
      </c>
      <c r="B428" s="1">
        <v>1.6031520688327099E-9</v>
      </c>
      <c r="C428">
        <v>-0.27824059614583302</v>
      </c>
      <c r="D428">
        <v>0.20599999999999999</v>
      </c>
      <c r="E428">
        <v>0.31</v>
      </c>
      <c r="F428" s="1">
        <v>4.9782681193462103E-5</v>
      </c>
    </row>
    <row r="429" spans="1:6" x14ac:dyDescent="0.2">
      <c r="A429" t="s">
        <v>1138</v>
      </c>
      <c r="B429" s="1">
        <v>1.7929269834455E-9</v>
      </c>
      <c r="C429">
        <v>-0.62113799926295699</v>
      </c>
      <c r="D429">
        <v>0.251</v>
      </c>
      <c r="E429">
        <v>0.33700000000000002</v>
      </c>
      <c r="F429" s="1">
        <v>5.5675761616933099E-5</v>
      </c>
    </row>
    <row r="430" spans="1:6" x14ac:dyDescent="0.2">
      <c r="A430" t="s">
        <v>473</v>
      </c>
      <c r="B430" s="1">
        <v>1.80410209042868E-9</v>
      </c>
      <c r="C430">
        <v>-0.24071071306220801</v>
      </c>
      <c r="D430">
        <v>0.33700000000000002</v>
      </c>
      <c r="E430">
        <v>0.46800000000000003</v>
      </c>
      <c r="F430" s="1">
        <v>5.6022782214081898E-5</v>
      </c>
    </row>
    <row r="431" spans="1:6" x14ac:dyDescent="0.2">
      <c r="A431" t="s">
        <v>895</v>
      </c>
      <c r="B431" s="1">
        <v>2.0704452800612801E-9</v>
      </c>
      <c r="C431">
        <v>-0.66770199013680198</v>
      </c>
      <c r="D431">
        <v>9.1999999999999998E-2</v>
      </c>
      <c r="E431">
        <v>0.158</v>
      </c>
      <c r="F431" s="1">
        <v>6.4293537281742997E-5</v>
      </c>
    </row>
    <row r="432" spans="1:6" x14ac:dyDescent="0.2">
      <c r="A432" t="s">
        <v>360</v>
      </c>
      <c r="B432" s="1">
        <v>2.0826523064699999E-9</v>
      </c>
      <c r="C432">
        <v>-0.52748505436453197</v>
      </c>
      <c r="D432">
        <v>6.5000000000000002E-2</v>
      </c>
      <c r="E432">
        <v>0.126</v>
      </c>
      <c r="F432" s="1">
        <v>6.4672602072813094E-5</v>
      </c>
    </row>
    <row r="433" spans="1:6" x14ac:dyDescent="0.2">
      <c r="A433" t="s">
        <v>495</v>
      </c>
      <c r="B433" s="1">
        <v>2.2051950105112899E-9</v>
      </c>
      <c r="C433">
        <v>-0.27318994458322099</v>
      </c>
      <c r="D433">
        <v>0.29599999999999999</v>
      </c>
      <c r="E433">
        <v>0.41899999999999998</v>
      </c>
      <c r="F433" s="1">
        <v>6.8477920661407098E-5</v>
      </c>
    </row>
    <row r="434" spans="1:6" x14ac:dyDescent="0.2">
      <c r="A434" t="s">
        <v>1182</v>
      </c>
      <c r="B434" s="1">
        <v>2.22564443470711E-9</v>
      </c>
      <c r="C434">
        <v>-0.44174059152203998</v>
      </c>
      <c r="D434">
        <v>0.1</v>
      </c>
      <c r="E434">
        <v>0.17100000000000001</v>
      </c>
      <c r="F434" s="1">
        <v>6.9112936630959801E-5</v>
      </c>
    </row>
    <row r="435" spans="1:6" x14ac:dyDescent="0.2">
      <c r="A435" t="s">
        <v>375</v>
      </c>
      <c r="B435" s="1">
        <v>2.3819658287362401E-9</v>
      </c>
      <c r="C435">
        <v>-0.32192204135888802</v>
      </c>
      <c r="D435">
        <v>0.19900000000000001</v>
      </c>
      <c r="E435">
        <v>0.29899999999999999</v>
      </c>
      <c r="F435" s="1">
        <v>7.3967184879746405E-5</v>
      </c>
    </row>
    <row r="436" spans="1:6" x14ac:dyDescent="0.2">
      <c r="A436" t="s">
        <v>479</v>
      </c>
      <c r="B436" s="1">
        <v>2.4443896543859101E-9</v>
      </c>
      <c r="C436">
        <v>-0.28569139667294302</v>
      </c>
      <c r="D436">
        <v>0.14399999999999999</v>
      </c>
      <c r="E436">
        <v>0.23300000000000001</v>
      </c>
      <c r="F436" s="1">
        <v>7.5905631937645806E-5</v>
      </c>
    </row>
    <row r="437" spans="1:6" x14ac:dyDescent="0.2">
      <c r="A437" t="s">
        <v>1208</v>
      </c>
      <c r="B437" s="1">
        <v>2.4634573932671101E-9</v>
      </c>
      <c r="C437">
        <v>-0.42203071428010702</v>
      </c>
      <c r="D437">
        <v>9.0999999999999998E-2</v>
      </c>
      <c r="E437">
        <v>0.16200000000000001</v>
      </c>
      <c r="F437" s="1">
        <v>7.6497742433123602E-5</v>
      </c>
    </row>
    <row r="438" spans="1:6" x14ac:dyDescent="0.2">
      <c r="A438" t="s">
        <v>764</v>
      </c>
      <c r="B438" s="1">
        <v>2.8557481711730799E-9</v>
      </c>
      <c r="C438">
        <v>-0.308662511871858</v>
      </c>
      <c r="D438">
        <v>0.21299999999999999</v>
      </c>
      <c r="E438">
        <v>0.314</v>
      </c>
      <c r="F438" s="1">
        <v>8.8679547959437803E-5</v>
      </c>
    </row>
    <row r="439" spans="1:6" x14ac:dyDescent="0.2">
      <c r="A439" t="s">
        <v>253</v>
      </c>
      <c r="B439" s="1">
        <v>2.8825105527316998E-9</v>
      </c>
      <c r="C439">
        <v>-0.34523229887220802</v>
      </c>
      <c r="D439">
        <v>0.19500000000000001</v>
      </c>
      <c r="E439">
        <v>0.29099999999999998</v>
      </c>
      <c r="F439" s="1">
        <v>8.9510600193977406E-5</v>
      </c>
    </row>
    <row r="440" spans="1:6" x14ac:dyDescent="0.2">
      <c r="A440" t="s">
        <v>645</v>
      </c>
      <c r="B440" s="1">
        <v>2.9193339408175699E-9</v>
      </c>
      <c r="C440">
        <v>-0.343582286275532</v>
      </c>
      <c r="D440">
        <v>0.191</v>
      </c>
      <c r="E440">
        <v>0.28299999999999997</v>
      </c>
      <c r="F440" s="1">
        <v>9.0654076864208103E-5</v>
      </c>
    </row>
    <row r="441" spans="1:6" x14ac:dyDescent="0.2">
      <c r="A441" t="s">
        <v>336</v>
      </c>
      <c r="B441" s="1">
        <v>2.92054384929619E-9</v>
      </c>
      <c r="C441">
        <v>-0.70127993395160704</v>
      </c>
      <c r="D441">
        <v>0.05</v>
      </c>
      <c r="E441">
        <v>0.10299999999999999</v>
      </c>
      <c r="F441" s="1">
        <v>9.0691648152194598E-5</v>
      </c>
    </row>
    <row r="442" spans="1:6" x14ac:dyDescent="0.2">
      <c r="A442" t="s">
        <v>299</v>
      </c>
      <c r="B442" s="1">
        <v>2.9231473887978501E-9</v>
      </c>
      <c r="C442">
        <v>-0.52885717699728496</v>
      </c>
      <c r="D442">
        <v>5.5E-2</v>
      </c>
      <c r="E442">
        <v>0.113</v>
      </c>
      <c r="F442" s="1">
        <v>9.0772495864339706E-5</v>
      </c>
    </row>
    <row r="443" spans="1:6" x14ac:dyDescent="0.2">
      <c r="A443" t="s">
        <v>1042</v>
      </c>
      <c r="B443" s="1">
        <v>2.9359911711290998E-9</v>
      </c>
      <c r="C443">
        <v>-0.39456765333035498</v>
      </c>
      <c r="D443">
        <v>0.214</v>
      </c>
      <c r="E443">
        <v>0.315</v>
      </c>
      <c r="F443" s="1">
        <v>9.1171333837071795E-5</v>
      </c>
    </row>
    <row r="444" spans="1:6" x14ac:dyDescent="0.2">
      <c r="A444" t="s">
        <v>960</v>
      </c>
      <c r="B444" s="1">
        <v>2.97515988596615E-9</v>
      </c>
      <c r="C444">
        <v>-0.24597315111242901</v>
      </c>
      <c r="D444">
        <v>0.26</v>
      </c>
      <c r="E444">
        <v>0.371</v>
      </c>
      <c r="F444" s="1">
        <v>9.2387639938906806E-5</v>
      </c>
    </row>
    <row r="445" spans="1:6" x14ac:dyDescent="0.2">
      <c r="A445" t="s">
        <v>634</v>
      </c>
      <c r="B445" s="1">
        <v>3.0346459863637998E-9</v>
      </c>
      <c r="C445">
        <v>-0.299654816985996</v>
      </c>
      <c r="D445">
        <v>0.17899999999999999</v>
      </c>
      <c r="E445">
        <v>0.27500000000000002</v>
      </c>
      <c r="F445" s="1">
        <v>9.4234861814555097E-5</v>
      </c>
    </row>
    <row r="446" spans="1:6" x14ac:dyDescent="0.2">
      <c r="A446" t="s">
        <v>355</v>
      </c>
      <c r="B446" s="1">
        <v>3.0660229344684E-9</v>
      </c>
      <c r="C446">
        <v>-0.37731242119726199</v>
      </c>
      <c r="D446">
        <v>0.14599999999999999</v>
      </c>
      <c r="E446">
        <v>0.23200000000000001</v>
      </c>
      <c r="F446" s="1">
        <v>9.5209210184047294E-5</v>
      </c>
    </row>
    <row r="447" spans="1:6" x14ac:dyDescent="0.2">
      <c r="A447" t="s">
        <v>460</v>
      </c>
      <c r="B447" s="1">
        <v>3.07432729978328E-9</v>
      </c>
      <c r="C447">
        <v>-0.37351320808820898</v>
      </c>
      <c r="D447">
        <v>0.155</v>
      </c>
      <c r="E447">
        <v>0.245</v>
      </c>
      <c r="F447" s="1">
        <v>9.5467085640170098E-5</v>
      </c>
    </row>
    <row r="448" spans="1:6" x14ac:dyDescent="0.2">
      <c r="A448" t="s">
        <v>492</v>
      </c>
      <c r="B448" s="1">
        <v>3.1618280399187799E-9</v>
      </c>
      <c r="C448">
        <v>-0.38811855074826801</v>
      </c>
      <c r="D448">
        <v>0.14099999999999999</v>
      </c>
      <c r="E448">
        <v>0.224</v>
      </c>
      <c r="F448" s="1">
        <v>9.8184246123597801E-5</v>
      </c>
    </row>
    <row r="449" spans="1:6" x14ac:dyDescent="0.2">
      <c r="A449" t="s">
        <v>512</v>
      </c>
      <c r="B449" s="1">
        <v>3.2287834505189499E-9</v>
      </c>
      <c r="C449">
        <v>-0.29736769483240799</v>
      </c>
      <c r="D449">
        <v>0.193</v>
      </c>
      <c r="E449">
        <v>0.29099999999999998</v>
      </c>
      <c r="F449">
        <v>1.0026341248896499E-4</v>
      </c>
    </row>
    <row r="450" spans="1:6" x14ac:dyDescent="0.2">
      <c r="A450" t="s">
        <v>1209</v>
      </c>
      <c r="B450" s="1">
        <v>3.4433306157757501E-9</v>
      </c>
      <c r="C450">
        <v>-0.21159145645458999</v>
      </c>
      <c r="D450">
        <v>0.49199999999999999</v>
      </c>
      <c r="E450">
        <v>0.63600000000000001</v>
      </c>
      <c r="F450">
        <v>1.06925745611684E-4</v>
      </c>
    </row>
    <row r="451" spans="1:6" x14ac:dyDescent="0.2">
      <c r="A451" t="s">
        <v>962</v>
      </c>
      <c r="B451" s="1">
        <v>3.68459671845753E-9</v>
      </c>
      <c r="C451">
        <v>-0.2862877211066</v>
      </c>
      <c r="D451">
        <v>0.23100000000000001</v>
      </c>
      <c r="E451">
        <v>0.33600000000000002</v>
      </c>
      <c r="F451">
        <v>1.14417781898262E-4</v>
      </c>
    </row>
    <row r="452" spans="1:6" x14ac:dyDescent="0.2">
      <c r="A452" t="s">
        <v>407</v>
      </c>
      <c r="B452" s="1">
        <v>3.7963153937401703E-9</v>
      </c>
      <c r="C452">
        <v>-0.44173008478537601</v>
      </c>
      <c r="D452">
        <v>0.10199999999999999</v>
      </c>
      <c r="E452">
        <v>0.17399999999999999</v>
      </c>
      <c r="F452">
        <v>1.17886981921813E-4</v>
      </c>
    </row>
    <row r="453" spans="1:6" x14ac:dyDescent="0.2">
      <c r="A453" t="s">
        <v>1028</v>
      </c>
      <c r="B453" s="1">
        <v>3.9044762661617503E-9</v>
      </c>
      <c r="C453">
        <v>-0.50678161096305796</v>
      </c>
      <c r="D453">
        <v>0.124</v>
      </c>
      <c r="E453">
        <v>0.19800000000000001</v>
      </c>
      <c r="F453">
        <v>1.2124570149312101E-4</v>
      </c>
    </row>
    <row r="454" spans="1:6" x14ac:dyDescent="0.2">
      <c r="A454" t="s">
        <v>422</v>
      </c>
      <c r="B454" s="1">
        <v>3.9957223457776498E-9</v>
      </c>
      <c r="C454">
        <v>-0.23600984042165901</v>
      </c>
      <c r="D454">
        <v>0.38700000000000001</v>
      </c>
      <c r="E454">
        <v>0.51200000000000001</v>
      </c>
      <c r="F454">
        <v>1.2407916600343301E-4</v>
      </c>
    </row>
    <row r="455" spans="1:6" x14ac:dyDescent="0.2">
      <c r="A455" t="s">
        <v>441</v>
      </c>
      <c r="B455" s="1">
        <v>4.22055361702748E-9</v>
      </c>
      <c r="C455">
        <v>-0.30934926605523699</v>
      </c>
      <c r="D455">
        <v>0.26200000000000001</v>
      </c>
      <c r="E455">
        <v>0.37</v>
      </c>
      <c r="F455">
        <v>1.31060851469554E-4</v>
      </c>
    </row>
    <row r="456" spans="1:6" x14ac:dyDescent="0.2">
      <c r="A456" t="s">
        <v>1210</v>
      </c>
      <c r="B456" s="1">
        <v>4.2897110758131798E-9</v>
      </c>
      <c r="C456">
        <v>-0.410745624469812</v>
      </c>
      <c r="D456">
        <v>0.11899999999999999</v>
      </c>
      <c r="E456">
        <v>0.19700000000000001</v>
      </c>
      <c r="F456">
        <v>1.3320839803722699E-4</v>
      </c>
    </row>
    <row r="457" spans="1:6" x14ac:dyDescent="0.2">
      <c r="A457" t="s">
        <v>518</v>
      </c>
      <c r="B457" s="1">
        <v>4.36263948146657E-9</v>
      </c>
      <c r="C457">
        <v>0.26174127376955098</v>
      </c>
      <c r="D457">
        <v>0.60399999999999998</v>
      </c>
      <c r="E457">
        <v>0.57899999999999996</v>
      </c>
      <c r="F457">
        <v>1.35473043817981E-4</v>
      </c>
    </row>
    <row r="458" spans="1:6" x14ac:dyDescent="0.2">
      <c r="A458" t="s">
        <v>321</v>
      </c>
      <c r="B458" s="1">
        <v>4.3704842198087399E-9</v>
      </c>
      <c r="C458">
        <v>-0.29349009532286802</v>
      </c>
      <c r="D458">
        <v>0.30099999999999999</v>
      </c>
      <c r="E458">
        <v>0.41</v>
      </c>
      <c r="F458">
        <v>1.3571664647772099E-4</v>
      </c>
    </row>
    <row r="459" spans="1:6" x14ac:dyDescent="0.2">
      <c r="A459" t="s">
        <v>830</v>
      </c>
      <c r="B459" s="1">
        <v>4.6144423285288501E-9</v>
      </c>
      <c r="C459">
        <v>-0.64915816198732301</v>
      </c>
      <c r="D459">
        <v>0.09</v>
      </c>
      <c r="E459">
        <v>0.155</v>
      </c>
      <c r="F459">
        <v>1.4329227762780599E-4</v>
      </c>
    </row>
    <row r="460" spans="1:6" x14ac:dyDescent="0.2">
      <c r="A460" t="s">
        <v>469</v>
      </c>
      <c r="B460" s="1">
        <v>4.9712285192828502E-9</v>
      </c>
      <c r="C460">
        <v>-0.47176766642200502</v>
      </c>
      <c r="D460">
        <v>7.0000000000000007E-2</v>
      </c>
      <c r="E460">
        <v>0.13200000000000001</v>
      </c>
      <c r="F460">
        <v>1.5437155920929E-4</v>
      </c>
    </row>
    <row r="461" spans="1:6" x14ac:dyDescent="0.2">
      <c r="A461" t="s">
        <v>981</v>
      </c>
      <c r="B461" s="1">
        <v>5.0609873656671903E-9</v>
      </c>
      <c r="C461">
        <v>-0.27312931979342903</v>
      </c>
      <c r="D461">
        <v>0.18</v>
      </c>
      <c r="E461">
        <v>0.27800000000000002</v>
      </c>
      <c r="F461">
        <v>1.5715884066606301E-4</v>
      </c>
    </row>
    <row r="462" spans="1:6" x14ac:dyDescent="0.2">
      <c r="A462" t="s">
        <v>381</v>
      </c>
      <c r="B462" s="1">
        <v>5.2152166060275198E-9</v>
      </c>
      <c r="C462">
        <v>-0.28560387182557001</v>
      </c>
      <c r="D462">
        <v>0.247</v>
      </c>
      <c r="E462">
        <v>0.35499999999999998</v>
      </c>
      <c r="F462">
        <v>1.61948121266973E-4</v>
      </c>
    </row>
    <row r="463" spans="1:6" x14ac:dyDescent="0.2">
      <c r="A463" t="s">
        <v>382</v>
      </c>
      <c r="B463" s="1">
        <v>5.25385434300235E-9</v>
      </c>
      <c r="C463">
        <v>0.79679968256256295</v>
      </c>
      <c r="D463">
        <v>0.121</v>
      </c>
      <c r="E463">
        <v>6.4000000000000001E-2</v>
      </c>
      <c r="F463">
        <v>1.6314793891325201E-4</v>
      </c>
    </row>
    <row r="464" spans="1:6" x14ac:dyDescent="0.2">
      <c r="A464" t="s">
        <v>314</v>
      </c>
      <c r="B464" s="1">
        <v>5.56914113494296E-9</v>
      </c>
      <c r="C464">
        <v>-0.463614123289456</v>
      </c>
      <c r="D464">
        <v>8.6999999999999994E-2</v>
      </c>
      <c r="E464">
        <v>0.155</v>
      </c>
      <c r="F464">
        <v>1.72938539663384E-4</v>
      </c>
    </row>
    <row r="465" spans="1:6" x14ac:dyDescent="0.2">
      <c r="A465" t="s">
        <v>921</v>
      </c>
      <c r="B465" s="1">
        <v>5.6013923706227196E-9</v>
      </c>
      <c r="C465">
        <v>-0.21612419448601899</v>
      </c>
      <c r="D465">
        <v>0.46300000000000002</v>
      </c>
      <c r="E465">
        <v>0.58799999999999997</v>
      </c>
      <c r="F465">
        <v>1.73940037284947E-4</v>
      </c>
    </row>
    <row r="466" spans="1:6" x14ac:dyDescent="0.2">
      <c r="A466" t="s">
        <v>343</v>
      </c>
      <c r="B466" s="1">
        <v>5.6320487062604497E-9</v>
      </c>
      <c r="C466">
        <v>-0.50379112906793699</v>
      </c>
      <c r="D466">
        <v>8.4000000000000005E-2</v>
      </c>
      <c r="E466">
        <v>0.14899999999999999</v>
      </c>
      <c r="F466">
        <v>1.74892008475506E-4</v>
      </c>
    </row>
    <row r="467" spans="1:6" x14ac:dyDescent="0.2">
      <c r="A467" t="s">
        <v>529</v>
      </c>
      <c r="B467" s="1">
        <v>6.0103548133058101E-9</v>
      </c>
      <c r="C467">
        <v>-0.29628189541903199</v>
      </c>
      <c r="D467">
        <v>0.16300000000000001</v>
      </c>
      <c r="E467">
        <v>0.255</v>
      </c>
      <c r="F467">
        <v>1.8663954801758501E-4</v>
      </c>
    </row>
    <row r="468" spans="1:6" x14ac:dyDescent="0.2">
      <c r="A468" t="s">
        <v>940</v>
      </c>
      <c r="B468" s="1">
        <v>6.06054472518448E-9</v>
      </c>
      <c r="C468">
        <v>-0.20476305720412299</v>
      </c>
      <c r="D468">
        <v>0.46</v>
      </c>
      <c r="E468">
        <v>0.58399999999999996</v>
      </c>
      <c r="F468">
        <v>1.8819809535115399E-4</v>
      </c>
    </row>
    <row r="469" spans="1:6" x14ac:dyDescent="0.2">
      <c r="A469" t="s">
        <v>418</v>
      </c>
      <c r="B469" s="1">
        <v>6.2826093281192897E-9</v>
      </c>
      <c r="C469">
        <v>-0.25113131584466503</v>
      </c>
      <c r="D469">
        <v>0.217</v>
      </c>
      <c r="E469">
        <v>0.32100000000000001</v>
      </c>
      <c r="F469">
        <v>1.95093867466088E-4</v>
      </c>
    </row>
    <row r="470" spans="1:6" x14ac:dyDescent="0.2">
      <c r="A470" t="s">
        <v>1143</v>
      </c>
      <c r="B470" s="1">
        <v>6.3096709985006798E-9</v>
      </c>
      <c r="C470">
        <v>-0.53280215893654204</v>
      </c>
      <c r="D470">
        <v>9.2999999999999999E-2</v>
      </c>
      <c r="E470">
        <v>0.16</v>
      </c>
      <c r="F470">
        <v>1.9593421351644201E-4</v>
      </c>
    </row>
    <row r="471" spans="1:6" x14ac:dyDescent="0.2">
      <c r="A471" t="s">
        <v>399</v>
      </c>
      <c r="B471" s="1">
        <v>6.9078017194460503E-9</v>
      </c>
      <c r="C471">
        <v>-0.21415630442144701</v>
      </c>
      <c r="D471">
        <v>0.28699999999999998</v>
      </c>
      <c r="E471">
        <v>0.40400000000000003</v>
      </c>
      <c r="F471">
        <v>2.14507966793958E-4</v>
      </c>
    </row>
    <row r="472" spans="1:6" x14ac:dyDescent="0.2">
      <c r="A472" t="s">
        <v>1211</v>
      </c>
      <c r="B472" s="1">
        <v>7.1944948422309802E-9</v>
      </c>
      <c r="C472">
        <v>-0.26278682014926003</v>
      </c>
      <c r="D472">
        <v>0.224</v>
      </c>
      <c r="E472">
        <v>0.32800000000000001</v>
      </c>
      <c r="F472">
        <v>2.2341064833579901E-4</v>
      </c>
    </row>
    <row r="473" spans="1:6" x14ac:dyDescent="0.2">
      <c r="A473" t="s">
        <v>637</v>
      </c>
      <c r="B473" s="1">
        <v>7.5728566525703802E-9</v>
      </c>
      <c r="C473">
        <v>0.361909325085289</v>
      </c>
      <c r="D473">
        <v>0.443</v>
      </c>
      <c r="E473">
        <v>0.39</v>
      </c>
      <c r="F473">
        <v>2.35159917632268E-4</v>
      </c>
    </row>
    <row r="474" spans="1:6" x14ac:dyDescent="0.2">
      <c r="A474" t="s">
        <v>569</v>
      </c>
      <c r="B474" s="1">
        <v>7.8051643134348E-9</v>
      </c>
      <c r="C474">
        <v>-0.61320092072800103</v>
      </c>
      <c r="D474">
        <v>4.9000000000000002E-2</v>
      </c>
      <c r="E474">
        <v>0.10100000000000001</v>
      </c>
      <c r="F474">
        <v>2.42373767425091E-4</v>
      </c>
    </row>
    <row r="475" spans="1:6" x14ac:dyDescent="0.2">
      <c r="A475" t="s">
        <v>1212</v>
      </c>
      <c r="B475" s="1">
        <v>7.8160920308377199E-9</v>
      </c>
      <c r="C475">
        <v>-0.22968829801215301</v>
      </c>
      <c r="D475">
        <v>0.51800000000000002</v>
      </c>
      <c r="E475">
        <v>0.63600000000000001</v>
      </c>
      <c r="F475">
        <v>2.4271310583360401E-4</v>
      </c>
    </row>
    <row r="476" spans="1:6" x14ac:dyDescent="0.2">
      <c r="A476" t="s">
        <v>565</v>
      </c>
      <c r="B476" s="1">
        <v>7.9627093412902604E-9</v>
      </c>
      <c r="C476">
        <v>-0.37980986174700598</v>
      </c>
      <c r="D476">
        <v>8.8999999999999996E-2</v>
      </c>
      <c r="E476">
        <v>0.156</v>
      </c>
      <c r="F476">
        <v>2.4726601317508602E-4</v>
      </c>
    </row>
    <row r="477" spans="1:6" x14ac:dyDescent="0.2">
      <c r="A477" t="s">
        <v>426</v>
      </c>
      <c r="B477" s="1">
        <v>7.9728688903811096E-9</v>
      </c>
      <c r="C477">
        <v>-0.41786390719537098</v>
      </c>
      <c r="D477">
        <v>9.7000000000000003E-2</v>
      </c>
      <c r="E477">
        <v>0.16800000000000001</v>
      </c>
      <c r="F477">
        <v>2.4758149765300499E-4</v>
      </c>
    </row>
    <row r="478" spans="1:6" x14ac:dyDescent="0.2">
      <c r="A478" t="s">
        <v>1044</v>
      </c>
      <c r="B478" s="1">
        <v>8.2717922770832402E-9</v>
      </c>
      <c r="C478">
        <v>-0.20661370268991799</v>
      </c>
      <c r="D478">
        <v>0.36799999999999999</v>
      </c>
      <c r="E478">
        <v>0.497</v>
      </c>
      <c r="F478">
        <v>2.56863965580266E-4</v>
      </c>
    </row>
    <row r="479" spans="1:6" x14ac:dyDescent="0.2">
      <c r="A479" t="s">
        <v>499</v>
      </c>
      <c r="B479" s="1">
        <v>8.4224935444788095E-9</v>
      </c>
      <c r="C479">
        <v>-0.31412858449743197</v>
      </c>
      <c r="D479">
        <v>0.188</v>
      </c>
      <c r="E479">
        <v>0.28100000000000003</v>
      </c>
      <c r="F479">
        <v>2.6154369203670099E-4</v>
      </c>
    </row>
    <row r="480" spans="1:6" x14ac:dyDescent="0.2">
      <c r="A480" t="s">
        <v>1213</v>
      </c>
      <c r="B480" s="1">
        <v>8.5167857130472908E-9</v>
      </c>
      <c r="C480">
        <v>0.25018957254295998</v>
      </c>
      <c r="D480">
        <v>0.60299999999999998</v>
      </c>
      <c r="E480">
        <v>0.57699999999999996</v>
      </c>
      <c r="F480">
        <v>2.6447174674725801E-4</v>
      </c>
    </row>
    <row r="481" spans="1:6" x14ac:dyDescent="0.2">
      <c r="A481" t="s">
        <v>1177</v>
      </c>
      <c r="B481" s="1">
        <v>8.8004940938147203E-9</v>
      </c>
      <c r="C481">
        <v>-0.49577201015439498</v>
      </c>
      <c r="D481">
        <v>9.1999999999999998E-2</v>
      </c>
      <c r="E481">
        <v>0.156</v>
      </c>
      <c r="F481">
        <v>2.7328174309522798E-4</v>
      </c>
    </row>
    <row r="482" spans="1:6" x14ac:dyDescent="0.2">
      <c r="A482" t="s">
        <v>509</v>
      </c>
      <c r="B482" s="1">
        <v>9.1967575446888396E-9</v>
      </c>
      <c r="C482">
        <v>-0.23455351599767499</v>
      </c>
      <c r="D482">
        <v>0.377</v>
      </c>
      <c r="E482">
        <v>0.504</v>
      </c>
      <c r="F482">
        <v>2.8558691203522301E-4</v>
      </c>
    </row>
    <row r="483" spans="1:6" x14ac:dyDescent="0.2">
      <c r="A483" t="s">
        <v>371</v>
      </c>
      <c r="B483" s="1">
        <v>9.6224545109731805E-9</v>
      </c>
      <c r="C483">
        <v>-0.415708415841409</v>
      </c>
      <c r="D483">
        <v>0.128</v>
      </c>
      <c r="E483">
        <v>0.20399999999999999</v>
      </c>
      <c r="F483">
        <v>2.9880607992925E-4</v>
      </c>
    </row>
    <row r="484" spans="1:6" x14ac:dyDescent="0.2">
      <c r="A484" t="s">
        <v>1030</v>
      </c>
      <c r="B484" s="1">
        <v>1.03618199433568E-8</v>
      </c>
      <c r="C484">
        <v>-0.65534027559624597</v>
      </c>
      <c r="D484">
        <v>0.08</v>
      </c>
      <c r="E484">
        <v>0.14000000000000001</v>
      </c>
      <c r="F484">
        <v>3.2176559470106E-4</v>
      </c>
    </row>
    <row r="485" spans="1:6" x14ac:dyDescent="0.2">
      <c r="A485" t="s">
        <v>474</v>
      </c>
      <c r="B485" s="1">
        <v>1.08499311822801E-8</v>
      </c>
      <c r="C485">
        <v>-0.26676929663270099</v>
      </c>
      <c r="D485">
        <v>0.191</v>
      </c>
      <c r="E485">
        <v>0.28799999999999998</v>
      </c>
      <c r="F485">
        <v>3.3692291300334499E-4</v>
      </c>
    </row>
    <row r="486" spans="1:6" x14ac:dyDescent="0.2">
      <c r="A486" t="s">
        <v>423</v>
      </c>
      <c r="B486" s="1">
        <v>1.0983774616174801E-8</v>
      </c>
      <c r="C486">
        <v>-0.457731023196015</v>
      </c>
      <c r="D486">
        <v>7.9000000000000001E-2</v>
      </c>
      <c r="E486">
        <v>0.14199999999999999</v>
      </c>
      <c r="F486">
        <v>3.41079153156077E-4</v>
      </c>
    </row>
    <row r="487" spans="1:6" x14ac:dyDescent="0.2">
      <c r="A487" t="s">
        <v>636</v>
      </c>
      <c r="B487" s="1">
        <v>1.10570855145425E-8</v>
      </c>
      <c r="C487">
        <v>-0.28018697747750199</v>
      </c>
      <c r="D487">
        <v>0.152</v>
      </c>
      <c r="E487">
        <v>0.23899999999999999</v>
      </c>
      <c r="F487">
        <v>3.4335567648308802E-4</v>
      </c>
    </row>
    <row r="488" spans="1:6" x14ac:dyDescent="0.2">
      <c r="A488" t="s">
        <v>1214</v>
      </c>
      <c r="B488" s="1">
        <v>1.1436013997235801E-8</v>
      </c>
      <c r="C488">
        <v>-0.47123695594626402</v>
      </c>
      <c r="D488">
        <v>6.4000000000000001E-2</v>
      </c>
      <c r="E488">
        <v>0.121</v>
      </c>
      <c r="F488">
        <v>3.5512254265616402E-4</v>
      </c>
    </row>
    <row r="489" spans="1:6" x14ac:dyDescent="0.2">
      <c r="A489" t="s">
        <v>396</v>
      </c>
      <c r="B489" s="1">
        <v>1.16254647581671E-8</v>
      </c>
      <c r="C489">
        <v>-0.24018015667391199</v>
      </c>
      <c r="D489">
        <v>0.378</v>
      </c>
      <c r="E489">
        <v>0.497</v>
      </c>
      <c r="F489">
        <v>3.6100555713536298E-4</v>
      </c>
    </row>
    <row r="490" spans="1:6" x14ac:dyDescent="0.2">
      <c r="A490" t="s">
        <v>351</v>
      </c>
      <c r="B490" s="1">
        <v>1.16457594600478E-8</v>
      </c>
      <c r="C490">
        <v>-0.26497979867035598</v>
      </c>
      <c r="D490">
        <v>0.33700000000000002</v>
      </c>
      <c r="E490">
        <v>0.44900000000000001</v>
      </c>
      <c r="F490">
        <v>3.6163576851286599E-4</v>
      </c>
    </row>
    <row r="491" spans="1:6" x14ac:dyDescent="0.2">
      <c r="A491" t="s">
        <v>550</v>
      </c>
      <c r="B491" s="1">
        <v>1.2498832104349001E-8</v>
      </c>
      <c r="C491">
        <v>-0.28525868019844902</v>
      </c>
      <c r="D491">
        <v>0.219</v>
      </c>
      <c r="E491">
        <v>0.318</v>
      </c>
      <c r="F491">
        <v>3.8812623333635E-4</v>
      </c>
    </row>
    <row r="492" spans="1:6" x14ac:dyDescent="0.2">
      <c r="A492" t="s">
        <v>1136</v>
      </c>
      <c r="B492" s="1">
        <v>1.2835649968921399E-8</v>
      </c>
      <c r="C492">
        <v>-0.50615081185446797</v>
      </c>
      <c r="D492">
        <v>0.108</v>
      </c>
      <c r="E492">
        <v>0.17599999999999999</v>
      </c>
      <c r="F492">
        <v>3.9858543848491501E-4</v>
      </c>
    </row>
    <row r="493" spans="1:6" x14ac:dyDescent="0.2">
      <c r="A493" t="s">
        <v>459</v>
      </c>
      <c r="B493" s="1">
        <v>1.36564981522758E-8</v>
      </c>
      <c r="C493">
        <v>0.228922131318853</v>
      </c>
      <c r="D493">
        <v>0.65700000000000003</v>
      </c>
      <c r="E493">
        <v>0.65900000000000003</v>
      </c>
      <c r="F493">
        <v>4.2407523712262101E-4</v>
      </c>
    </row>
    <row r="494" spans="1:6" x14ac:dyDescent="0.2">
      <c r="A494" t="s">
        <v>1063</v>
      </c>
      <c r="B494" s="1">
        <v>1.3752373875386801E-8</v>
      </c>
      <c r="C494">
        <v>0.21807903191127101</v>
      </c>
      <c r="D494">
        <v>0.67200000000000004</v>
      </c>
      <c r="E494">
        <v>0.66800000000000004</v>
      </c>
      <c r="F494">
        <v>4.2705246595238603E-4</v>
      </c>
    </row>
    <row r="495" spans="1:6" x14ac:dyDescent="0.2">
      <c r="A495" t="s">
        <v>486</v>
      </c>
      <c r="B495" s="1">
        <v>1.41285955389012E-8</v>
      </c>
      <c r="C495">
        <v>-0.27551939909170903</v>
      </c>
      <c r="D495">
        <v>0.36399999999999999</v>
      </c>
      <c r="E495">
        <v>0.48599999999999999</v>
      </c>
      <c r="F495">
        <v>4.3873527726949902E-4</v>
      </c>
    </row>
    <row r="496" spans="1:6" x14ac:dyDescent="0.2">
      <c r="A496" t="s">
        <v>491</v>
      </c>
      <c r="B496" s="1">
        <v>1.4680448744271499E-8</v>
      </c>
      <c r="C496">
        <v>-0.24990062441156199</v>
      </c>
      <c r="D496">
        <v>0.24</v>
      </c>
      <c r="E496">
        <v>0.34799999999999998</v>
      </c>
      <c r="F496">
        <v>4.5587197485586303E-4</v>
      </c>
    </row>
    <row r="497" spans="1:6" x14ac:dyDescent="0.2">
      <c r="A497" t="s">
        <v>1215</v>
      </c>
      <c r="B497" s="1">
        <v>1.4884400855797E-8</v>
      </c>
      <c r="C497">
        <v>-0.229873347643788</v>
      </c>
      <c r="D497">
        <v>0.3</v>
      </c>
      <c r="E497">
        <v>0.41499999999999998</v>
      </c>
      <c r="F497">
        <v>4.6220529977506402E-4</v>
      </c>
    </row>
    <row r="498" spans="1:6" x14ac:dyDescent="0.2">
      <c r="A498" t="s">
        <v>521</v>
      </c>
      <c r="B498" s="1">
        <v>1.57339281372464E-8</v>
      </c>
      <c r="C498">
        <v>-0.273663270655081</v>
      </c>
      <c r="D498">
        <v>0.23300000000000001</v>
      </c>
      <c r="E498">
        <v>0.33400000000000002</v>
      </c>
      <c r="F498">
        <v>4.8858567044591204E-4</v>
      </c>
    </row>
    <row r="499" spans="1:6" x14ac:dyDescent="0.2">
      <c r="A499" t="s">
        <v>358</v>
      </c>
      <c r="B499" s="1">
        <v>1.6139369709724901E-8</v>
      </c>
      <c r="C499">
        <v>-0.424929091146864</v>
      </c>
      <c r="D499">
        <v>9.8000000000000004E-2</v>
      </c>
      <c r="E499">
        <v>0.16600000000000001</v>
      </c>
      <c r="F499">
        <v>5.0117584759608801E-4</v>
      </c>
    </row>
    <row r="500" spans="1:6" x14ac:dyDescent="0.2">
      <c r="A500" t="s">
        <v>1216</v>
      </c>
      <c r="B500" s="1">
        <v>1.6735789759589201E-8</v>
      </c>
      <c r="C500">
        <v>-0.27098374897986699</v>
      </c>
      <c r="D500">
        <v>0.308</v>
      </c>
      <c r="E500">
        <v>0.42299999999999999</v>
      </c>
      <c r="F500">
        <v>5.1969647940452502E-4</v>
      </c>
    </row>
    <row r="501" spans="1:6" x14ac:dyDescent="0.2">
      <c r="A501" t="s">
        <v>1217</v>
      </c>
      <c r="B501" s="1">
        <v>1.6769432440696001E-8</v>
      </c>
      <c r="C501">
        <v>-0.35562546637022302</v>
      </c>
      <c r="D501">
        <v>0.13700000000000001</v>
      </c>
      <c r="E501">
        <v>0.216</v>
      </c>
      <c r="F501">
        <v>5.2074118558093204E-4</v>
      </c>
    </row>
    <row r="502" spans="1:6" x14ac:dyDescent="0.2">
      <c r="A502" t="s">
        <v>759</v>
      </c>
      <c r="B502" s="1">
        <v>1.6886876179814501E-8</v>
      </c>
      <c r="C502">
        <v>-0.50940290017552803</v>
      </c>
      <c r="D502">
        <v>6.2E-2</v>
      </c>
      <c r="E502">
        <v>0.11799999999999999</v>
      </c>
      <c r="F502">
        <v>5.2438816601177896E-4</v>
      </c>
    </row>
    <row r="503" spans="1:6" x14ac:dyDescent="0.2">
      <c r="A503" t="s">
        <v>308</v>
      </c>
      <c r="B503" s="1">
        <v>1.75743144106164E-8</v>
      </c>
      <c r="C503">
        <v>-0.202143936594121</v>
      </c>
      <c r="D503">
        <v>0.432</v>
      </c>
      <c r="E503">
        <v>0.55100000000000005</v>
      </c>
      <c r="F503">
        <v>5.4573518539287205E-4</v>
      </c>
    </row>
    <row r="504" spans="1:6" x14ac:dyDescent="0.2">
      <c r="A504" t="s">
        <v>982</v>
      </c>
      <c r="B504" s="1">
        <v>1.7678653771140199E-8</v>
      </c>
      <c r="C504">
        <v>-0.47117227803259798</v>
      </c>
      <c r="D504">
        <v>0.128</v>
      </c>
      <c r="E504">
        <v>0.19800000000000001</v>
      </c>
      <c r="F504">
        <v>5.4897523555521601E-4</v>
      </c>
    </row>
    <row r="505" spans="1:6" x14ac:dyDescent="0.2">
      <c r="A505" t="s">
        <v>1218</v>
      </c>
      <c r="B505" s="1">
        <v>1.77292192440932E-8</v>
      </c>
      <c r="C505">
        <v>-0.34833387319150599</v>
      </c>
      <c r="D505">
        <v>0.19600000000000001</v>
      </c>
      <c r="E505">
        <v>0.28599999999999998</v>
      </c>
      <c r="F505">
        <v>5.5054544518682799E-4</v>
      </c>
    </row>
    <row r="506" spans="1:6" x14ac:dyDescent="0.2">
      <c r="A506" t="s">
        <v>519</v>
      </c>
      <c r="B506" s="1">
        <v>1.7802361959728701E-8</v>
      </c>
      <c r="C506">
        <v>-0.51640426613090895</v>
      </c>
      <c r="D506">
        <v>6.6000000000000003E-2</v>
      </c>
      <c r="E506">
        <v>0.123</v>
      </c>
      <c r="F506">
        <v>5.5281674593545395E-4</v>
      </c>
    </row>
    <row r="507" spans="1:6" x14ac:dyDescent="0.2">
      <c r="A507" t="s">
        <v>1219</v>
      </c>
      <c r="B507" s="1">
        <v>1.8017789442551999E-8</v>
      </c>
      <c r="C507">
        <v>-0.248345063345249</v>
      </c>
      <c r="D507">
        <v>0.31900000000000001</v>
      </c>
      <c r="E507">
        <v>0.42899999999999999</v>
      </c>
      <c r="F507">
        <v>5.5950641555956796E-4</v>
      </c>
    </row>
    <row r="508" spans="1:6" x14ac:dyDescent="0.2">
      <c r="A508" t="s">
        <v>691</v>
      </c>
      <c r="B508" s="1">
        <v>1.8752919481994599E-8</v>
      </c>
      <c r="C508">
        <v>-0.55184999078309205</v>
      </c>
      <c r="D508">
        <v>5.1999999999999998E-2</v>
      </c>
      <c r="E508">
        <v>0.104</v>
      </c>
      <c r="F508">
        <v>5.8233440867437895E-4</v>
      </c>
    </row>
    <row r="509" spans="1:6" x14ac:dyDescent="0.2">
      <c r="A509" t="s">
        <v>377</v>
      </c>
      <c r="B509" s="1">
        <v>1.93802333967775E-8</v>
      </c>
      <c r="C509">
        <v>-0.33519721059301799</v>
      </c>
      <c r="D509">
        <v>6.4000000000000001E-2</v>
      </c>
      <c r="E509">
        <v>0.122</v>
      </c>
      <c r="F509">
        <v>6.0181438767013199E-4</v>
      </c>
    </row>
    <row r="510" spans="1:6" x14ac:dyDescent="0.2">
      <c r="A510" t="s">
        <v>1220</v>
      </c>
      <c r="B510" s="1">
        <v>1.9484259926541099E-8</v>
      </c>
      <c r="C510">
        <v>-0.29260437109637399</v>
      </c>
      <c r="D510">
        <v>0.13</v>
      </c>
      <c r="E510">
        <v>0.21099999999999999</v>
      </c>
      <c r="F510">
        <v>6.0504472349888201E-4</v>
      </c>
    </row>
    <row r="511" spans="1:6" x14ac:dyDescent="0.2">
      <c r="A511" t="s">
        <v>352</v>
      </c>
      <c r="B511" s="1">
        <v>1.9969302647139698E-8</v>
      </c>
      <c r="C511">
        <v>-0.296805243994132</v>
      </c>
      <c r="D511">
        <v>0.16900000000000001</v>
      </c>
      <c r="E511">
        <v>0.25700000000000001</v>
      </c>
      <c r="F511">
        <v>6.2010675510162905E-4</v>
      </c>
    </row>
    <row r="512" spans="1:6" x14ac:dyDescent="0.2">
      <c r="A512" t="s">
        <v>610</v>
      </c>
      <c r="B512" s="1">
        <v>2.2201159866105299E-8</v>
      </c>
      <c r="C512">
        <v>-0.38483736740037899</v>
      </c>
      <c r="D512">
        <v>0.246</v>
      </c>
      <c r="E512">
        <v>0.33700000000000002</v>
      </c>
      <c r="F512">
        <v>6.8941261732216597E-4</v>
      </c>
    </row>
    <row r="513" spans="1:6" x14ac:dyDescent="0.2">
      <c r="A513" t="s">
        <v>871</v>
      </c>
      <c r="B513" s="1">
        <v>2.2215196646314799E-8</v>
      </c>
      <c r="C513">
        <v>0.28841494791509098</v>
      </c>
      <c r="D513">
        <v>0.56399999999999995</v>
      </c>
      <c r="E513">
        <v>0.53700000000000003</v>
      </c>
      <c r="F513">
        <v>6.8984850145801396E-4</v>
      </c>
    </row>
    <row r="514" spans="1:6" x14ac:dyDescent="0.2">
      <c r="A514" t="s">
        <v>1221</v>
      </c>
      <c r="B514" s="1">
        <v>2.3748377971237799E-8</v>
      </c>
      <c r="C514">
        <v>-0.24135423528333</v>
      </c>
      <c r="D514">
        <v>0.22700000000000001</v>
      </c>
      <c r="E514">
        <v>0.33</v>
      </c>
      <c r="F514">
        <v>7.3745838114084802E-4</v>
      </c>
    </row>
    <row r="515" spans="1:6" x14ac:dyDescent="0.2">
      <c r="A515" t="s">
        <v>654</v>
      </c>
      <c r="B515" s="1">
        <v>2.40257672878594E-8</v>
      </c>
      <c r="C515">
        <v>0.25776887015969502</v>
      </c>
      <c r="D515">
        <v>0.52500000000000002</v>
      </c>
      <c r="E515">
        <v>0.48499999999999999</v>
      </c>
      <c r="F515">
        <v>7.4607215158989696E-4</v>
      </c>
    </row>
    <row r="516" spans="1:6" x14ac:dyDescent="0.2">
      <c r="A516" t="s">
        <v>771</v>
      </c>
      <c r="B516" s="1">
        <v>2.4071602510725399E-8</v>
      </c>
      <c r="C516">
        <v>0.390331907375283</v>
      </c>
      <c r="D516">
        <v>0.40100000000000002</v>
      </c>
      <c r="E516">
        <v>0.34899999999999998</v>
      </c>
      <c r="F516">
        <v>7.4749547276555699E-4</v>
      </c>
    </row>
    <row r="517" spans="1:6" x14ac:dyDescent="0.2">
      <c r="A517" t="s">
        <v>326</v>
      </c>
      <c r="B517" s="1">
        <v>2.49158471866415E-8</v>
      </c>
      <c r="C517">
        <v>-0.50100474827891395</v>
      </c>
      <c r="D517">
        <v>6.8000000000000005E-2</v>
      </c>
      <c r="E517">
        <v>0.126</v>
      </c>
      <c r="F517">
        <v>7.73711802686778E-4</v>
      </c>
    </row>
    <row r="518" spans="1:6" x14ac:dyDescent="0.2">
      <c r="A518" t="s">
        <v>1222</v>
      </c>
      <c r="B518" s="1">
        <v>2.5923405940602801E-8</v>
      </c>
      <c r="C518">
        <v>-0.43238219830674302</v>
      </c>
      <c r="D518">
        <v>0.215</v>
      </c>
      <c r="E518">
        <v>0.29599999999999999</v>
      </c>
      <c r="F518">
        <v>8.0499952467353903E-4</v>
      </c>
    </row>
    <row r="519" spans="1:6" x14ac:dyDescent="0.2">
      <c r="A519" t="s">
        <v>1135</v>
      </c>
      <c r="B519" s="1">
        <v>2.66554478484249E-8</v>
      </c>
      <c r="C519">
        <v>-0.57651279877418005</v>
      </c>
      <c r="D519">
        <v>6.0999999999999999E-2</v>
      </c>
      <c r="E519">
        <v>0.115</v>
      </c>
      <c r="F519">
        <v>8.2773162203713898E-4</v>
      </c>
    </row>
    <row r="520" spans="1:6" x14ac:dyDescent="0.2">
      <c r="A520" t="s">
        <v>1223</v>
      </c>
      <c r="B520" s="1">
        <v>2.6794653146369101E-8</v>
      </c>
      <c r="C520">
        <v>-0.25094443798127802</v>
      </c>
      <c r="D520">
        <v>0.28399999999999997</v>
      </c>
      <c r="E520">
        <v>0.39300000000000002</v>
      </c>
      <c r="F520">
        <v>8.3205436415419902E-4</v>
      </c>
    </row>
    <row r="521" spans="1:6" x14ac:dyDescent="0.2">
      <c r="A521" t="s">
        <v>1224</v>
      </c>
      <c r="B521" s="1">
        <v>2.7027581708257201E-8</v>
      </c>
      <c r="C521">
        <v>-0.21196029588132001</v>
      </c>
      <c r="D521">
        <v>0.439</v>
      </c>
      <c r="E521">
        <v>0.55700000000000005</v>
      </c>
      <c r="F521">
        <v>8.3928749478650905E-4</v>
      </c>
    </row>
    <row r="522" spans="1:6" x14ac:dyDescent="0.2">
      <c r="A522" t="s">
        <v>487</v>
      </c>
      <c r="B522" s="1">
        <v>2.7371126550696999E-8</v>
      </c>
      <c r="C522">
        <v>-0.31724758797490699</v>
      </c>
      <c r="D522">
        <v>0.17</v>
      </c>
      <c r="E522">
        <v>0.25700000000000001</v>
      </c>
      <c r="F522">
        <v>8.4995559277879404E-4</v>
      </c>
    </row>
    <row r="523" spans="1:6" x14ac:dyDescent="0.2">
      <c r="A523" t="s">
        <v>1225</v>
      </c>
      <c r="B523" s="1">
        <v>2.7573738071688099E-8</v>
      </c>
      <c r="C523">
        <v>-0.67012546242182303</v>
      </c>
      <c r="D523">
        <v>0.10199999999999999</v>
      </c>
      <c r="E523">
        <v>0.16500000000000001</v>
      </c>
      <c r="F523">
        <v>8.5624728834012996E-4</v>
      </c>
    </row>
    <row r="524" spans="1:6" x14ac:dyDescent="0.2">
      <c r="A524" t="s">
        <v>1226</v>
      </c>
      <c r="B524" s="1">
        <v>3.0480047292550202E-8</v>
      </c>
      <c r="C524">
        <v>-0.22786994948144401</v>
      </c>
      <c r="D524">
        <v>0.19400000000000001</v>
      </c>
      <c r="E524">
        <v>0.28599999999999998</v>
      </c>
      <c r="F524">
        <v>9.4649690857556202E-4</v>
      </c>
    </row>
    <row r="525" spans="1:6" x14ac:dyDescent="0.2">
      <c r="A525" t="s">
        <v>573</v>
      </c>
      <c r="B525" s="1">
        <v>3.0597215700558E-8</v>
      </c>
      <c r="C525">
        <v>-0.35446586431996402</v>
      </c>
      <c r="D525">
        <v>0.157</v>
      </c>
      <c r="E525">
        <v>0.23899999999999999</v>
      </c>
      <c r="F525">
        <v>9.5013533914942595E-4</v>
      </c>
    </row>
    <row r="526" spans="1:6" x14ac:dyDescent="0.2">
      <c r="A526" t="s">
        <v>1227</v>
      </c>
      <c r="B526" s="1">
        <v>3.2357980842545199E-8</v>
      </c>
      <c r="C526">
        <v>-0.37757867211537299</v>
      </c>
      <c r="D526">
        <v>7.6999999999999999E-2</v>
      </c>
      <c r="E526">
        <v>0.13700000000000001</v>
      </c>
      <c r="F526">
        <v>1.0048123791035601E-3</v>
      </c>
    </row>
    <row r="527" spans="1:6" x14ac:dyDescent="0.2">
      <c r="A527" t="s">
        <v>331</v>
      </c>
      <c r="B527" s="1">
        <v>3.2922012587812502E-8</v>
      </c>
      <c r="C527">
        <v>-0.24934094421257499</v>
      </c>
      <c r="D527">
        <v>0.32400000000000001</v>
      </c>
      <c r="E527">
        <v>0.442</v>
      </c>
      <c r="F527">
        <v>1.0223272568893401E-3</v>
      </c>
    </row>
    <row r="528" spans="1:6" x14ac:dyDescent="0.2">
      <c r="A528" t="s">
        <v>1228</v>
      </c>
      <c r="B528" s="1">
        <v>3.6711960745177201E-8</v>
      </c>
      <c r="C528">
        <v>-0.43527113511460602</v>
      </c>
      <c r="D528">
        <v>8.2000000000000003E-2</v>
      </c>
      <c r="E528">
        <v>0.14299999999999999</v>
      </c>
      <c r="F528">
        <v>1.14001651701999E-3</v>
      </c>
    </row>
    <row r="529" spans="1:6" x14ac:dyDescent="0.2">
      <c r="A529" t="s">
        <v>1146</v>
      </c>
      <c r="B529" s="1">
        <v>3.7099021146376098E-8</v>
      </c>
      <c r="C529">
        <v>-0.58334531200151096</v>
      </c>
      <c r="D529">
        <v>7.6999999999999999E-2</v>
      </c>
      <c r="E529">
        <v>0.13500000000000001</v>
      </c>
      <c r="F529">
        <v>1.15203590365842E-3</v>
      </c>
    </row>
    <row r="530" spans="1:6" x14ac:dyDescent="0.2">
      <c r="A530" t="s">
        <v>1229</v>
      </c>
      <c r="B530" s="1">
        <v>3.7876441740698197E-8</v>
      </c>
      <c r="C530">
        <v>-0.23350253576655999</v>
      </c>
      <c r="D530">
        <v>0.27300000000000002</v>
      </c>
      <c r="E530">
        <v>0.38300000000000001</v>
      </c>
      <c r="F530">
        <v>1.1761771453739E-3</v>
      </c>
    </row>
    <row r="531" spans="1:6" x14ac:dyDescent="0.2">
      <c r="A531" t="s">
        <v>1230</v>
      </c>
      <c r="B531" s="1">
        <v>3.8947430694580201E-8</v>
      </c>
      <c r="C531">
        <v>0.200100454376852</v>
      </c>
      <c r="D531">
        <v>0.91800000000000004</v>
      </c>
      <c r="E531">
        <v>0.90400000000000003</v>
      </c>
      <c r="F531">
        <v>1.2094345653588E-3</v>
      </c>
    </row>
    <row r="532" spans="1:6" x14ac:dyDescent="0.2">
      <c r="A532" t="s">
        <v>600</v>
      </c>
      <c r="B532" s="1">
        <v>3.9160774145195499E-8</v>
      </c>
      <c r="C532">
        <v>-0.28283211824312299</v>
      </c>
      <c r="D532">
        <v>0.19500000000000001</v>
      </c>
      <c r="E532">
        <v>0.28399999999999997</v>
      </c>
      <c r="F532">
        <v>1.21605951953076E-3</v>
      </c>
    </row>
    <row r="533" spans="1:6" x14ac:dyDescent="0.2">
      <c r="A533" t="s">
        <v>667</v>
      </c>
      <c r="B533" s="1">
        <v>4.0363328005867802E-8</v>
      </c>
      <c r="C533">
        <v>-0.33209742228052902</v>
      </c>
      <c r="D533">
        <v>0.106</v>
      </c>
      <c r="E533">
        <v>0.17499999999999999</v>
      </c>
      <c r="F533">
        <v>1.2534024245662099E-3</v>
      </c>
    </row>
    <row r="534" spans="1:6" x14ac:dyDescent="0.2">
      <c r="A534" t="s">
        <v>934</v>
      </c>
      <c r="B534" s="1">
        <v>4.0894878364666898E-8</v>
      </c>
      <c r="C534">
        <v>-0.33607377486264101</v>
      </c>
      <c r="D534">
        <v>0.108</v>
      </c>
      <c r="E534">
        <v>0.17799999999999999</v>
      </c>
      <c r="F534">
        <v>1.269908657858E-3</v>
      </c>
    </row>
    <row r="535" spans="1:6" x14ac:dyDescent="0.2">
      <c r="A535" t="s">
        <v>310</v>
      </c>
      <c r="B535" s="1">
        <v>4.2528372259250198E-8</v>
      </c>
      <c r="C535">
        <v>-0.275456616433638</v>
      </c>
      <c r="D535">
        <v>0.19900000000000001</v>
      </c>
      <c r="E535">
        <v>0.29399999999999998</v>
      </c>
      <c r="F535">
        <v>1.3206335437665E-3</v>
      </c>
    </row>
    <row r="536" spans="1:6" x14ac:dyDescent="0.2">
      <c r="A536" t="s">
        <v>1231</v>
      </c>
      <c r="B536" s="1">
        <v>4.8179938627975502E-8</v>
      </c>
      <c r="C536">
        <v>-0.26452396950794499</v>
      </c>
      <c r="D536">
        <v>0.26100000000000001</v>
      </c>
      <c r="E536">
        <v>0.36</v>
      </c>
      <c r="F536">
        <v>1.49613163421452E-3</v>
      </c>
    </row>
    <row r="537" spans="1:6" x14ac:dyDescent="0.2">
      <c r="A537" t="s">
        <v>1232</v>
      </c>
      <c r="B537" s="1">
        <v>4.8938988395749399E-8</v>
      </c>
      <c r="C537">
        <v>-0.22879211892183299</v>
      </c>
      <c r="D537">
        <v>0.183</v>
      </c>
      <c r="E537">
        <v>0.27400000000000002</v>
      </c>
      <c r="F537">
        <v>1.51970240665321E-3</v>
      </c>
    </row>
    <row r="538" spans="1:6" x14ac:dyDescent="0.2">
      <c r="A538" t="s">
        <v>366</v>
      </c>
      <c r="B538" s="1">
        <v>5.0972942401274901E-8</v>
      </c>
      <c r="C538">
        <v>-0.25221685717797299</v>
      </c>
      <c r="D538">
        <v>0.246</v>
      </c>
      <c r="E538">
        <v>0.34899999999999998</v>
      </c>
      <c r="F538">
        <v>1.5828627803867899E-3</v>
      </c>
    </row>
    <row r="539" spans="1:6" x14ac:dyDescent="0.2">
      <c r="A539" t="s">
        <v>374</v>
      </c>
      <c r="B539" s="1">
        <v>5.2609649556960297E-8</v>
      </c>
      <c r="C539">
        <v>-0.22765380529075799</v>
      </c>
      <c r="D539">
        <v>0.23499999999999999</v>
      </c>
      <c r="E539">
        <v>0.33600000000000002</v>
      </c>
      <c r="F539">
        <v>1.6336874476922899E-3</v>
      </c>
    </row>
    <row r="540" spans="1:6" x14ac:dyDescent="0.2">
      <c r="A540" t="s">
        <v>948</v>
      </c>
      <c r="B540" s="1">
        <v>5.4381516442661498E-8</v>
      </c>
      <c r="C540">
        <v>0.21905129614018601</v>
      </c>
      <c r="D540">
        <v>0.64</v>
      </c>
      <c r="E540">
        <v>0.627</v>
      </c>
      <c r="F540">
        <v>1.68870923009397E-3</v>
      </c>
    </row>
    <row r="541" spans="1:6" x14ac:dyDescent="0.2">
      <c r="A541" t="s">
        <v>1233</v>
      </c>
      <c r="B541" s="1">
        <v>5.9185290579419601E-8</v>
      </c>
      <c r="C541">
        <v>-0.24757979099067101</v>
      </c>
      <c r="D541">
        <v>0.41599999999999998</v>
      </c>
      <c r="E541">
        <v>0.51300000000000001</v>
      </c>
      <c r="F541">
        <v>1.8378808283627201E-3</v>
      </c>
    </row>
    <row r="542" spans="1:6" x14ac:dyDescent="0.2">
      <c r="A542" t="s">
        <v>767</v>
      </c>
      <c r="B542" s="1">
        <v>6.0267586692490305E-8</v>
      </c>
      <c r="C542">
        <v>0.26803536346407297</v>
      </c>
      <c r="D542">
        <v>0.52</v>
      </c>
      <c r="E542">
        <v>0.49</v>
      </c>
      <c r="F542">
        <v>1.8714893695619E-3</v>
      </c>
    </row>
    <row r="543" spans="1:6" x14ac:dyDescent="0.2">
      <c r="A543" t="s">
        <v>994</v>
      </c>
      <c r="B543" s="1">
        <v>6.4315245472633604E-8</v>
      </c>
      <c r="C543">
        <v>-0.57299356222928</v>
      </c>
      <c r="D543">
        <v>5.7000000000000002E-2</v>
      </c>
      <c r="E543">
        <v>0.108</v>
      </c>
      <c r="F543">
        <v>1.9971813176616901E-3</v>
      </c>
    </row>
    <row r="544" spans="1:6" x14ac:dyDescent="0.2">
      <c r="A544" t="s">
        <v>933</v>
      </c>
      <c r="B544" s="1">
        <v>7.2442820998788499E-8</v>
      </c>
      <c r="C544">
        <v>-0.218888608594727</v>
      </c>
      <c r="D544">
        <v>0.32300000000000001</v>
      </c>
      <c r="E544">
        <v>0.44</v>
      </c>
      <c r="F544">
        <v>2.2495669204753801E-3</v>
      </c>
    </row>
    <row r="545" spans="1:6" x14ac:dyDescent="0.2">
      <c r="A545" t="s">
        <v>1234</v>
      </c>
      <c r="B545" s="1">
        <v>7.3452181576654905E-8</v>
      </c>
      <c r="C545">
        <v>-0.21266668801368599</v>
      </c>
      <c r="D545">
        <v>0.435</v>
      </c>
      <c r="E545">
        <v>0.55000000000000004</v>
      </c>
      <c r="F545">
        <v>2.28091059449987E-3</v>
      </c>
    </row>
    <row r="546" spans="1:6" x14ac:dyDescent="0.2">
      <c r="A546" t="s">
        <v>661</v>
      </c>
      <c r="B546" s="1">
        <v>7.4553391261718194E-8</v>
      </c>
      <c r="C546">
        <v>-0.31333794006034399</v>
      </c>
      <c r="D546">
        <v>0.16200000000000001</v>
      </c>
      <c r="E546">
        <v>0.24199999999999999</v>
      </c>
      <c r="F546">
        <v>2.3151064588501401E-3</v>
      </c>
    </row>
    <row r="547" spans="1:6" x14ac:dyDescent="0.2">
      <c r="A547" t="s">
        <v>489</v>
      </c>
      <c r="B547" s="1">
        <v>7.6790786126606895E-8</v>
      </c>
      <c r="C547">
        <v>-0.23806206492825999</v>
      </c>
      <c r="D547">
        <v>0.253</v>
      </c>
      <c r="E547">
        <v>0.35399999999999998</v>
      </c>
      <c r="F547">
        <v>2.3845842815895199E-3</v>
      </c>
    </row>
    <row r="548" spans="1:6" x14ac:dyDescent="0.2">
      <c r="A548" t="s">
        <v>1235</v>
      </c>
      <c r="B548" s="1">
        <v>7.7324791219606297E-8</v>
      </c>
      <c r="C548">
        <v>-0.228740973192428</v>
      </c>
      <c r="D548">
        <v>0.376</v>
      </c>
      <c r="E548">
        <v>0.48399999999999999</v>
      </c>
      <c r="F548">
        <v>2.4011667417424302E-3</v>
      </c>
    </row>
    <row r="549" spans="1:6" x14ac:dyDescent="0.2">
      <c r="A549" t="s">
        <v>333</v>
      </c>
      <c r="B549" s="1">
        <v>7.7375439806967105E-8</v>
      </c>
      <c r="C549">
        <v>-0.22739876010843299</v>
      </c>
      <c r="D549">
        <v>0.22500000000000001</v>
      </c>
      <c r="E549">
        <v>0.32300000000000001</v>
      </c>
      <c r="F549">
        <v>2.40273953232575E-3</v>
      </c>
    </row>
    <row r="550" spans="1:6" x14ac:dyDescent="0.2">
      <c r="A550" t="s">
        <v>526</v>
      </c>
      <c r="B550" s="1">
        <v>7.8151758441168196E-8</v>
      </c>
      <c r="C550">
        <v>-0.22883740692711699</v>
      </c>
      <c r="D550">
        <v>0.24099999999999999</v>
      </c>
      <c r="E550">
        <v>0.34300000000000003</v>
      </c>
      <c r="F550">
        <v>2.4268465548736001E-3</v>
      </c>
    </row>
    <row r="551" spans="1:6" x14ac:dyDescent="0.2">
      <c r="A551" t="s">
        <v>619</v>
      </c>
      <c r="B551" s="1">
        <v>7.8213768007477005E-8</v>
      </c>
      <c r="C551">
        <v>-0.27537819212481002</v>
      </c>
      <c r="D551">
        <v>0.185</v>
      </c>
      <c r="E551">
        <v>0.27300000000000002</v>
      </c>
      <c r="F551">
        <v>2.4287721379361799E-3</v>
      </c>
    </row>
    <row r="552" spans="1:6" x14ac:dyDescent="0.2">
      <c r="A552" t="s">
        <v>1236</v>
      </c>
      <c r="B552" s="1">
        <v>8.2833787437980799E-8</v>
      </c>
      <c r="C552">
        <v>-0.37348150515996498</v>
      </c>
      <c r="D552">
        <v>0.113</v>
      </c>
      <c r="E552">
        <v>0.182</v>
      </c>
      <c r="F552">
        <v>2.5722376013116201E-3</v>
      </c>
    </row>
    <row r="553" spans="1:6" x14ac:dyDescent="0.2">
      <c r="A553" t="s">
        <v>1090</v>
      </c>
      <c r="B553" s="1">
        <v>8.8558881532472701E-8</v>
      </c>
      <c r="C553">
        <v>-0.510193522550762</v>
      </c>
      <c r="D553">
        <v>0.21299999999999999</v>
      </c>
      <c r="E553">
        <v>0.28599999999999998</v>
      </c>
      <c r="F553">
        <v>2.7500189482278698E-3</v>
      </c>
    </row>
    <row r="554" spans="1:6" x14ac:dyDescent="0.2">
      <c r="A554" t="s">
        <v>681</v>
      </c>
      <c r="B554" s="1">
        <v>9.1862349082426696E-8</v>
      </c>
      <c r="C554">
        <v>-0.30555662625816699</v>
      </c>
      <c r="D554">
        <v>0.129</v>
      </c>
      <c r="E554">
        <v>0.20300000000000001</v>
      </c>
      <c r="F554">
        <v>2.8526015260565999E-3</v>
      </c>
    </row>
    <row r="555" spans="1:6" x14ac:dyDescent="0.2">
      <c r="A555" t="s">
        <v>320</v>
      </c>
      <c r="B555" s="1">
        <v>9.5464540508749403E-8</v>
      </c>
      <c r="C555">
        <v>-0.322480671692633</v>
      </c>
      <c r="D555">
        <v>0.15</v>
      </c>
      <c r="E555">
        <v>0.22900000000000001</v>
      </c>
      <c r="F555">
        <v>2.9644603764181999E-3</v>
      </c>
    </row>
    <row r="556" spans="1:6" x14ac:dyDescent="0.2">
      <c r="A556" t="s">
        <v>434</v>
      </c>
      <c r="B556" s="1">
        <v>9.6881476586589095E-8</v>
      </c>
      <c r="C556">
        <v>-0.215070186987836</v>
      </c>
      <c r="D556">
        <v>0.28399999999999997</v>
      </c>
      <c r="E556">
        <v>0.39500000000000002</v>
      </c>
      <c r="F556">
        <v>3.0084604924433501E-3</v>
      </c>
    </row>
    <row r="557" spans="1:6" x14ac:dyDescent="0.2">
      <c r="A557" t="s">
        <v>648</v>
      </c>
      <c r="B557" s="1">
        <v>9.7733265711971202E-8</v>
      </c>
      <c r="C557">
        <v>-0.50559085440993001</v>
      </c>
      <c r="D557">
        <v>0.1</v>
      </c>
      <c r="E557">
        <v>0.16400000000000001</v>
      </c>
      <c r="F557">
        <v>3.03491110015384E-3</v>
      </c>
    </row>
    <row r="558" spans="1:6" x14ac:dyDescent="0.2">
      <c r="A558" t="s">
        <v>1237</v>
      </c>
      <c r="B558" s="1">
        <v>9.8450056038614104E-8</v>
      </c>
      <c r="C558">
        <v>-0.58032893970850397</v>
      </c>
      <c r="D558">
        <v>7.0000000000000007E-2</v>
      </c>
      <c r="E558">
        <v>0.124</v>
      </c>
      <c r="F558">
        <v>3.0571695901670799E-3</v>
      </c>
    </row>
    <row r="559" spans="1:6" x14ac:dyDescent="0.2">
      <c r="A559" t="s">
        <v>617</v>
      </c>
      <c r="B559" s="1">
        <v>9.99123659934346E-8</v>
      </c>
      <c r="C559">
        <v>-0.294633587280478</v>
      </c>
      <c r="D559">
        <v>0.121</v>
      </c>
      <c r="E559">
        <v>0.19400000000000001</v>
      </c>
      <c r="F559">
        <v>3.1025787011941201E-3</v>
      </c>
    </row>
    <row r="560" spans="1:6" x14ac:dyDescent="0.2">
      <c r="A560" t="s">
        <v>425</v>
      </c>
      <c r="B560" s="1">
        <v>1.0585355104403001E-7</v>
      </c>
      <c r="C560">
        <v>-0.22497943451845301</v>
      </c>
      <c r="D560">
        <v>0.39700000000000002</v>
      </c>
      <c r="E560">
        <v>0.51500000000000001</v>
      </c>
      <c r="F560">
        <v>3.28707032057026E-3</v>
      </c>
    </row>
    <row r="561" spans="1:6" x14ac:dyDescent="0.2">
      <c r="A561" t="s">
        <v>1140</v>
      </c>
      <c r="B561" s="1">
        <v>1.06151351452947E-7</v>
      </c>
      <c r="C561">
        <v>-0.49368254035311998</v>
      </c>
      <c r="D561">
        <v>5.7000000000000002E-2</v>
      </c>
      <c r="E561">
        <v>0.108</v>
      </c>
      <c r="F561">
        <v>3.2963179166683701E-3</v>
      </c>
    </row>
    <row r="562" spans="1:6" x14ac:dyDescent="0.2">
      <c r="A562" t="s">
        <v>1238</v>
      </c>
      <c r="B562" s="1">
        <v>1.16019212872446E-7</v>
      </c>
      <c r="C562">
        <v>-0.210221002946684</v>
      </c>
      <c r="D562">
        <v>0.27400000000000002</v>
      </c>
      <c r="E562">
        <v>0.373</v>
      </c>
      <c r="F562">
        <v>3.6027446173280699E-3</v>
      </c>
    </row>
    <row r="563" spans="1:6" x14ac:dyDescent="0.2">
      <c r="A563" t="s">
        <v>1239</v>
      </c>
      <c r="B563" s="1">
        <v>1.19715493180076E-7</v>
      </c>
      <c r="C563">
        <v>-0.27812486176097201</v>
      </c>
      <c r="D563">
        <v>0.155</v>
      </c>
      <c r="E563">
        <v>0.23400000000000001</v>
      </c>
      <c r="F563">
        <v>3.7175252097208901E-3</v>
      </c>
    </row>
    <row r="564" spans="1:6" x14ac:dyDescent="0.2">
      <c r="A564" t="s">
        <v>475</v>
      </c>
      <c r="B564" s="1">
        <v>1.2021232326428799E-7</v>
      </c>
      <c r="C564">
        <v>-0.27848513849677903</v>
      </c>
      <c r="D564">
        <v>0.188</v>
      </c>
      <c r="E564">
        <v>0.27600000000000002</v>
      </c>
      <c r="F564">
        <v>3.7329532743259198E-3</v>
      </c>
    </row>
    <row r="565" spans="1:6" x14ac:dyDescent="0.2">
      <c r="A565" t="s">
        <v>1240</v>
      </c>
      <c r="B565" s="1">
        <v>1.21360216034816E-7</v>
      </c>
      <c r="C565">
        <v>-0.25063387657823</v>
      </c>
      <c r="D565">
        <v>0.309</v>
      </c>
      <c r="E565">
        <v>0.41199999999999998</v>
      </c>
      <c r="F565">
        <v>3.7685987885291501E-3</v>
      </c>
    </row>
    <row r="566" spans="1:6" x14ac:dyDescent="0.2">
      <c r="A566" t="s">
        <v>682</v>
      </c>
      <c r="B566" s="1">
        <v>1.21952708009498E-7</v>
      </c>
      <c r="C566">
        <v>-0.46793507263124301</v>
      </c>
      <c r="D566">
        <v>6.9000000000000006E-2</v>
      </c>
      <c r="E566">
        <v>0.124</v>
      </c>
      <c r="F566">
        <v>3.7869974418189502E-3</v>
      </c>
    </row>
    <row r="567" spans="1:6" x14ac:dyDescent="0.2">
      <c r="A567" t="s">
        <v>572</v>
      </c>
      <c r="B567" s="1">
        <v>1.3025033477263099E-7</v>
      </c>
      <c r="C567">
        <v>-0.277231214036878</v>
      </c>
      <c r="D567">
        <v>0.161</v>
      </c>
      <c r="E567">
        <v>0.24299999999999999</v>
      </c>
      <c r="F567">
        <v>4.0446636456945E-3</v>
      </c>
    </row>
    <row r="568" spans="1:6" x14ac:dyDescent="0.2">
      <c r="A568" t="s">
        <v>447</v>
      </c>
      <c r="B568" s="1">
        <v>1.30735308690078E-7</v>
      </c>
      <c r="C568">
        <v>-0.28239316458871599</v>
      </c>
      <c r="D568">
        <v>0.23</v>
      </c>
      <c r="E568">
        <v>0.32400000000000001</v>
      </c>
      <c r="F568">
        <v>4.059723540753E-3</v>
      </c>
    </row>
    <row r="569" spans="1:6" x14ac:dyDescent="0.2">
      <c r="A569" t="s">
        <v>502</v>
      </c>
      <c r="B569" s="1">
        <v>1.31383511676587E-7</v>
      </c>
      <c r="C569">
        <v>-0.31998906052922599</v>
      </c>
      <c r="D569">
        <v>0.127</v>
      </c>
      <c r="E569">
        <v>0.2</v>
      </c>
      <c r="F569">
        <v>4.0798521880930604E-3</v>
      </c>
    </row>
    <row r="570" spans="1:6" x14ac:dyDescent="0.2">
      <c r="A570" t="s">
        <v>626</v>
      </c>
      <c r="B570" s="1">
        <v>1.3182048020514801E-7</v>
      </c>
      <c r="C570">
        <v>0.58290747064403903</v>
      </c>
      <c r="D570">
        <v>0.19700000000000001</v>
      </c>
      <c r="E570">
        <v>0.13900000000000001</v>
      </c>
      <c r="F570">
        <v>4.0934213718104703E-3</v>
      </c>
    </row>
    <row r="571" spans="1:6" x14ac:dyDescent="0.2">
      <c r="A571" t="s">
        <v>1241</v>
      </c>
      <c r="B571" s="1">
        <v>1.3757223786674999E-7</v>
      </c>
      <c r="C571">
        <v>-0.51026817249849898</v>
      </c>
      <c r="D571">
        <v>8.4000000000000005E-2</v>
      </c>
      <c r="E571">
        <v>0.14099999999999999</v>
      </c>
      <c r="F571">
        <v>4.2720307024761801E-3</v>
      </c>
    </row>
    <row r="572" spans="1:6" x14ac:dyDescent="0.2">
      <c r="A572" t="s">
        <v>611</v>
      </c>
      <c r="B572" s="1">
        <v>1.3871146780914001E-7</v>
      </c>
      <c r="C572">
        <v>-0.23624032191407299</v>
      </c>
      <c r="D572">
        <v>0.17</v>
      </c>
      <c r="E572">
        <v>0.255</v>
      </c>
      <c r="F572">
        <v>4.3074072098772103E-3</v>
      </c>
    </row>
    <row r="573" spans="1:6" x14ac:dyDescent="0.2">
      <c r="A573" t="s">
        <v>949</v>
      </c>
      <c r="B573" s="1">
        <v>1.39040470010075E-7</v>
      </c>
      <c r="C573">
        <v>-0.36304959843703499</v>
      </c>
      <c r="D573">
        <v>0.11700000000000001</v>
      </c>
      <c r="E573">
        <v>0.184</v>
      </c>
      <c r="F573">
        <v>4.3176237152228701E-3</v>
      </c>
    </row>
    <row r="574" spans="1:6" x14ac:dyDescent="0.2">
      <c r="A574" t="s">
        <v>730</v>
      </c>
      <c r="B574" s="1">
        <v>1.4622725830874299E-7</v>
      </c>
      <c r="C574">
        <v>-0.47851177227455199</v>
      </c>
      <c r="D574">
        <v>6.6000000000000003E-2</v>
      </c>
      <c r="E574">
        <v>0.12</v>
      </c>
      <c r="F574">
        <v>4.5407950522614003E-3</v>
      </c>
    </row>
    <row r="575" spans="1:6" x14ac:dyDescent="0.2">
      <c r="A575" t="s">
        <v>436</v>
      </c>
      <c r="B575" s="1">
        <v>1.5525822427575599E-7</v>
      </c>
      <c r="C575">
        <v>-0.24044424731019801</v>
      </c>
      <c r="D575">
        <v>0.17299999999999999</v>
      </c>
      <c r="E575">
        <v>0.26</v>
      </c>
      <c r="F575">
        <v>4.8212336384350404E-3</v>
      </c>
    </row>
    <row r="576" spans="1:6" x14ac:dyDescent="0.2">
      <c r="A576" t="s">
        <v>1179</v>
      </c>
      <c r="B576" s="1">
        <v>1.5839776943628999E-7</v>
      </c>
      <c r="C576">
        <v>-0.40453471404993202</v>
      </c>
      <c r="D576">
        <v>0.10199999999999999</v>
      </c>
      <c r="E576">
        <v>0.16500000000000001</v>
      </c>
      <c r="F576">
        <v>4.9187259343051303E-3</v>
      </c>
    </row>
    <row r="577" spans="1:6" x14ac:dyDescent="0.2">
      <c r="A577" t="s">
        <v>1242</v>
      </c>
      <c r="B577" s="1">
        <v>1.58634393475481E-7</v>
      </c>
      <c r="C577">
        <v>-0.351352306507206</v>
      </c>
      <c r="D577">
        <v>9.1999999999999998E-2</v>
      </c>
      <c r="E577">
        <v>0.154</v>
      </c>
      <c r="F577">
        <v>4.9260738205941E-3</v>
      </c>
    </row>
    <row r="578" spans="1:6" x14ac:dyDescent="0.2">
      <c r="A578" t="s">
        <v>747</v>
      </c>
      <c r="B578" s="1">
        <v>1.59779900643136E-7</v>
      </c>
      <c r="C578">
        <v>-0.27173415847890398</v>
      </c>
      <c r="D578">
        <v>7.6999999999999999E-2</v>
      </c>
      <c r="E578">
        <v>0.13600000000000001</v>
      </c>
      <c r="F578">
        <v>4.9616452546713003E-3</v>
      </c>
    </row>
    <row r="579" spans="1:6" x14ac:dyDescent="0.2">
      <c r="A579" t="s">
        <v>841</v>
      </c>
      <c r="B579" s="1">
        <v>1.6941778001431399E-7</v>
      </c>
      <c r="C579">
        <v>-0.340688573115494</v>
      </c>
      <c r="D579">
        <v>0.249</v>
      </c>
      <c r="E579">
        <v>0.33100000000000002</v>
      </c>
      <c r="F579">
        <v>5.2609303227845001E-3</v>
      </c>
    </row>
    <row r="580" spans="1:6" x14ac:dyDescent="0.2">
      <c r="A580" t="s">
        <v>776</v>
      </c>
      <c r="B580" s="1">
        <v>1.7021628182319501E-7</v>
      </c>
      <c r="C580">
        <v>-0.576369599607367</v>
      </c>
      <c r="D580">
        <v>6.0999999999999999E-2</v>
      </c>
      <c r="E580">
        <v>0.111</v>
      </c>
      <c r="F580">
        <v>5.28572619945569E-3</v>
      </c>
    </row>
    <row r="581" spans="1:6" x14ac:dyDescent="0.2">
      <c r="A581" t="s">
        <v>1243</v>
      </c>
      <c r="B581" s="1">
        <v>1.7246636588695999E-7</v>
      </c>
      <c r="C581">
        <v>0.335737756461437</v>
      </c>
      <c r="D581">
        <v>0.48799999999999999</v>
      </c>
      <c r="E581">
        <v>0.45600000000000002</v>
      </c>
      <c r="F581">
        <v>5.3555980598877697E-3</v>
      </c>
    </row>
    <row r="582" spans="1:6" x14ac:dyDescent="0.2">
      <c r="A582" t="s">
        <v>1244</v>
      </c>
      <c r="B582" s="1">
        <v>1.79198765878252E-7</v>
      </c>
      <c r="C582">
        <v>-0.23100147382334801</v>
      </c>
      <c r="D582">
        <v>0.248</v>
      </c>
      <c r="E582">
        <v>0.34899999999999998</v>
      </c>
      <c r="F582">
        <v>5.5646592768173499E-3</v>
      </c>
    </row>
    <row r="583" spans="1:6" x14ac:dyDescent="0.2">
      <c r="A583" t="s">
        <v>356</v>
      </c>
      <c r="B583" s="1">
        <v>1.8001427025808899E-7</v>
      </c>
      <c r="C583">
        <v>-0.42729904870143298</v>
      </c>
      <c r="D583">
        <v>0.112</v>
      </c>
      <c r="E583">
        <v>0.17699999999999999</v>
      </c>
      <c r="F583">
        <v>5.5899831343244298E-3</v>
      </c>
    </row>
    <row r="584" spans="1:6" x14ac:dyDescent="0.2">
      <c r="A584" t="s">
        <v>1098</v>
      </c>
      <c r="B584" s="1">
        <v>1.83029308271017E-7</v>
      </c>
      <c r="C584">
        <v>-0.66711212252830498</v>
      </c>
      <c r="D584">
        <v>0.1</v>
      </c>
      <c r="E584">
        <v>0.16</v>
      </c>
      <c r="F584">
        <v>5.6836091097399004E-3</v>
      </c>
    </row>
    <row r="585" spans="1:6" x14ac:dyDescent="0.2">
      <c r="A585" t="s">
        <v>1245</v>
      </c>
      <c r="B585" s="1">
        <v>1.9128849679321701E-7</v>
      </c>
      <c r="C585">
        <v>-0.33679909463076801</v>
      </c>
      <c r="D585">
        <v>0.153</v>
      </c>
      <c r="E585">
        <v>0.22900000000000001</v>
      </c>
      <c r="F585">
        <v>5.94008169091977E-3</v>
      </c>
    </row>
    <row r="586" spans="1:6" x14ac:dyDescent="0.2">
      <c r="A586" t="s">
        <v>1246</v>
      </c>
      <c r="B586" s="1">
        <v>1.93698541973931E-7</v>
      </c>
      <c r="C586">
        <v>-0.23573128351207701</v>
      </c>
      <c r="D586">
        <v>0.33400000000000002</v>
      </c>
      <c r="E586">
        <v>0.44500000000000001</v>
      </c>
      <c r="F586">
        <v>6.0149208239164698E-3</v>
      </c>
    </row>
    <row r="587" spans="1:6" x14ac:dyDescent="0.2">
      <c r="A587" t="s">
        <v>568</v>
      </c>
      <c r="B587" s="1">
        <v>1.9713440632921401E-7</v>
      </c>
      <c r="C587">
        <v>-0.444642387331324</v>
      </c>
      <c r="D587">
        <v>9.1999999999999998E-2</v>
      </c>
      <c r="E587">
        <v>0.153</v>
      </c>
      <c r="F587">
        <v>6.1216147197410697E-3</v>
      </c>
    </row>
    <row r="588" spans="1:6" x14ac:dyDescent="0.2">
      <c r="A588" t="s">
        <v>1247</v>
      </c>
      <c r="B588" s="1">
        <v>1.98355593683426E-7</v>
      </c>
      <c r="C588">
        <v>-0.50015652127372401</v>
      </c>
      <c r="D588">
        <v>7.1999999999999995E-2</v>
      </c>
      <c r="E588">
        <v>0.126</v>
      </c>
      <c r="F588">
        <v>6.1595362506514399E-3</v>
      </c>
    </row>
    <row r="589" spans="1:6" x14ac:dyDescent="0.2">
      <c r="A589" t="s">
        <v>1248</v>
      </c>
      <c r="B589" s="1">
        <v>2.0102428510825901E-7</v>
      </c>
      <c r="C589">
        <v>-0.237446931610104</v>
      </c>
      <c r="D589">
        <v>0.16200000000000001</v>
      </c>
      <c r="E589">
        <v>0.24399999999999999</v>
      </c>
      <c r="F589">
        <v>6.2424071254667604E-3</v>
      </c>
    </row>
    <row r="590" spans="1:6" x14ac:dyDescent="0.2">
      <c r="A590" t="s">
        <v>1249</v>
      </c>
      <c r="B590" s="1">
        <v>2.0236924646421799E-7</v>
      </c>
      <c r="C590">
        <v>-0.371114291999673</v>
      </c>
      <c r="D590">
        <v>0.112</v>
      </c>
      <c r="E590">
        <v>0.17599999999999999</v>
      </c>
      <c r="F590">
        <v>6.2841722104533503E-3</v>
      </c>
    </row>
    <row r="591" spans="1:6" x14ac:dyDescent="0.2">
      <c r="A591" t="s">
        <v>579</v>
      </c>
      <c r="B591" s="1">
        <v>2.0517472362796599E-7</v>
      </c>
      <c r="C591">
        <v>0.24538571348889299</v>
      </c>
      <c r="D591">
        <v>0.57799999999999996</v>
      </c>
      <c r="E591">
        <v>0.56599999999999995</v>
      </c>
      <c r="F591">
        <v>6.3712906928192203E-3</v>
      </c>
    </row>
    <row r="592" spans="1:6" x14ac:dyDescent="0.2">
      <c r="A592" t="s">
        <v>493</v>
      </c>
      <c r="B592" s="1">
        <v>2.09345092757805E-7</v>
      </c>
      <c r="C592">
        <v>-0.381415447006204</v>
      </c>
      <c r="D592">
        <v>7.9000000000000001E-2</v>
      </c>
      <c r="E592">
        <v>0.13500000000000001</v>
      </c>
      <c r="F592">
        <v>6.5007931654081303E-3</v>
      </c>
    </row>
    <row r="593" spans="1:6" x14ac:dyDescent="0.2">
      <c r="A593" t="s">
        <v>480</v>
      </c>
      <c r="B593" s="1">
        <v>2.0977787897742199E-7</v>
      </c>
      <c r="C593">
        <v>-0.25888619049658301</v>
      </c>
      <c r="D593">
        <v>0.14799999999999999</v>
      </c>
      <c r="E593">
        <v>0.22500000000000001</v>
      </c>
      <c r="F593">
        <v>6.5142324758858897E-3</v>
      </c>
    </row>
    <row r="594" spans="1:6" x14ac:dyDescent="0.2">
      <c r="A594" t="s">
        <v>350</v>
      </c>
      <c r="B594" s="1">
        <v>2.1308435969056601E-7</v>
      </c>
      <c r="C594">
        <v>0.297123197891424</v>
      </c>
      <c r="D594">
        <v>0.40200000000000002</v>
      </c>
      <c r="E594">
        <v>0.33400000000000002</v>
      </c>
      <c r="F594">
        <v>6.6169086214711396E-3</v>
      </c>
    </row>
    <row r="595" spans="1:6" x14ac:dyDescent="0.2">
      <c r="A595" t="s">
        <v>965</v>
      </c>
      <c r="B595" s="1">
        <v>2.13559077945029E-7</v>
      </c>
      <c r="C595">
        <v>-0.68169434296794795</v>
      </c>
      <c r="D595">
        <v>0.17599999999999999</v>
      </c>
      <c r="E595">
        <v>0.24099999999999999</v>
      </c>
      <c r="F595">
        <v>6.6316500474269697E-3</v>
      </c>
    </row>
    <row r="596" spans="1:6" x14ac:dyDescent="0.2">
      <c r="A596" t="s">
        <v>1250</v>
      </c>
      <c r="B596" s="1">
        <v>2.17046969134815E-7</v>
      </c>
      <c r="C596">
        <v>-0.25519552103255599</v>
      </c>
      <c r="D596">
        <v>0.14599999999999999</v>
      </c>
      <c r="E596">
        <v>0.224</v>
      </c>
      <c r="F596">
        <v>6.7399595325434002E-3</v>
      </c>
    </row>
    <row r="597" spans="1:6" x14ac:dyDescent="0.2">
      <c r="A597" t="s">
        <v>1251</v>
      </c>
      <c r="B597" s="1">
        <v>2.2120203496415999E-7</v>
      </c>
      <c r="C597">
        <v>-0.27852075536532001</v>
      </c>
      <c r="D597">
        <v>0.17899999999999999</v>
      </c>
      <c r="E597">
        <v>0.26300000000000001</v>
      </c>
      <c r="F597">
        <v>6.8689867917420804E-3</v>
      </c>
    </row>
    <row r="598" spans="1:6" x14ac:dyDescent="0.2">
      <c r="A598" t="s">
        <v>1252</v>
      </c>
      <c r="B598" s="1">
        <v>2.3578167064294701E-7</v>
      </c>
      <c r="C598">
        <v>-0.24860747634018199</v>
      </c>
      <c r="D598">
        <v>0.16400000000000001</v>
      </c>
      <c r="E598">
        <v>0.246</v>
      </c>
      <c r="F598">
        <v>7.32172821847543E-3</v>
      </c>
    </row>
    <row r="599" spans="1:6" x14ac:dyDescent="0.2">
      <c r="A599" t="s">
        <v>1253</v>
      </c>
      <c r="B599" s="1">
        <v>2.4003894988916201E-7</v>
      </c>
      <c r="C599">
        <v>0.22277380931301399</v>
      </c>
      <c r="D599">
        <v>0.67800000000000005</v>
      </c>
      <c r="E599">
        <v>0.66</v>
      </c>
      <c r="F599">
        <v>7.4539295109081498E-3</v>
      </c>
    </row>
    <row r="600" spans="1:6" x14ac:dyDescent="0.2">
      <c r="A600" t="s">
        <v>540</v>
      </c>
      <c r="B600" s="1">
        <v>2.4597437329920899E-7</v>
      </c>
      <c r="C600">
        <v>-0.27487577935178498</v>
      </c>
      <c r="D600">
        <v>0.222</v>
      </c>
      <c r="E600">
        <v>0.316</v>
      </c>
      <c r="F600">
        <v>7.6382422140603397E-3</v>
      </c>
    </row>
    <row r="601" spans="1:6" x14ac:dyDescent="0.2">
      <c r="A601" t="s">
        <v>1171</v>
      </c>
      <c r="B601" s="1">
        <v>2.51281743397999E-7</v>
      </c>
      <c r="C601">
        <v>-0.38383511266807802</v>
      </c>
      <c r="D601">
        <v>0.4</v>
      </c>
      <c r="E601">
        <v>0.47699999999999998</v>
      </c>
      <c r="F601">
        <v>7.8030519777380599E-3</v>
      </c>
    </row>
    <row r="602" spans="1:6" x14ac:dyDescent="0.2">
      <c r="A602" t="s">
        <v>544</v>
      </c>
      <c r="B602" s="1">
        <v>2.8044496306499701E-7</v>
      </c>
      <c r="C602">
        <v>-0.266957381525398</v>
      </c>
      <c r="D602">
        <v>0.154</v>
      </c>
      <c r="E602">
        <v>0.23100000000000001</v>
      </c>
      <c r="F602">
        <v>8.7086574380573593E-3</v>
      </c>
    </row>
    <row r="603" spans="1:6" x14ac:dyDescent="0.2">
      <c r="A603" t="s">
        <v>597</v>
      </c>
      <c r="B603" s="1">
        <v>2.8605106874163897E-7</v>
      </c>
      <c r="C603">
        <v>-0.31129188977903399</v>
      </c>
      <c r="D603">
        <v>0.109</v>
      </c>
      <c r="E603">
        <v>0.17599999999999999</v>
      </c>
      <c r="F603">
        <v>8.8827438376340995E-3</v>
      </c>
    </row>
    <row r="604" spans="1:6" x14ac:dyDescent="0.2">
      <c r="A604" t="s">
        <v>546</v>
      </c>
      <c r="B604" s="1">
        <v>2.93451153043267E-7</v>
      </c>
      <c r="C604">
        <v>-0.27887915262776602</v>
      </c>
      <c r="D604">
        <v>0.186</v>
      </c>
      <c r="E604">
        <v>0.27100000000000002</v>
      </c>
      <c r="F604">
        <v>9.1125386554525706E-3</v>
      </c>
    </row>
    <row r="605" spans="1:6" x14ac:dyDescent="0.2">
      <c r="A605" t="s">
        <v>594</v>
      </c>
      <c r="B605" s="1">
        <v>3.0884642787573098E-7</v>
      </c>
      <c r="C605">
        <v>-0.28735828954015002</v>
      </c>
      <c r="D605">
        <v>0.109</v>
      </c>
      <c r="E605">
        <v>0.17599999999999999</v>
      </c>
      <c r="F605">
        <v>9.5906081248250692E-3</v>
      </c>
    </row>
    <row r="606" spans="1:6" x14ac:dyDescent="0.2">
      <c r="A606" t="s">
        <v>1007</v>
      </c>
      <c r="B606" s="1">
        <v>3.4001859349702599E-7</v>
      </c>
      <c r="C606">
        <v>-0.346466951317699</v>
      </c>
      <c r="D606">
        <v>0.157</v>
      </c>
      <c r="E606">
        <v>0.22900000000000001</v>
      </c>
      <c r="F606">
        <v>1.0558597383863199E-2</v>
      </c>
    </row>
    <row r="607" spans="1:6" x14ac:dyDescent="0.2">
      <c r="A607" t="s">
        <v>466</v>
      </c>
      <c r="B607" s="1">
        <v>3.5061153055582798E-7</v>
      </c>
      <c r="C607">
        <v>-0.29965764828320701</v>
      </c>
      <c r="D607">
        <v>0.11600000000000001</v>
      </c>
      <c r="E607">
        <v>0.183</v>
      </c>
      <c r="F607">
        <v>1.0887539858350099E-2</v>
      </c>
    </row>
    <row r="608" spans="1:6" x14ac:dyDescent="0.2">
      <c r="A608" t="s">
        <v>1254</v>
      </c>
      <c r="B608" s="1">
        <v>3.5284189007101E-7</v>
      </c>
      <c r="C608">
        <v>-0.20043533911001099</v>
      </c>
      <c r="D608">
        <v>0.48699999999999999</v>
      </c>
      <c r="E608">
        <v>0.59699999999999998</v>
      </c>
      <c r="F608">
        <v>1.09567992123751E-2</v>
      </c>
    </row>
    <row r="609" spans="1:6" x14ac:dyDescent="0.2">
      <c r="A609" t="s">
        <v>1255</v>
      </c>
      <c r="B609" s="1">
        <v>3.5845495229475503E-7</v>
      </c>
      <c r="C609">
        <v>-0.33512397114929998</v>
      </c>
      <c r="D609">
        <v>0.13400000000000001</v>
      </c>
      <c r="E609">
        <v>0.20399999999999999</v>
      </c>
      <c r="F609">
        <v>1.1131101633608999E-2</v>
      </c>
    </row>
    <row r="610" spans="1:6" x14ac:dyDescent="0.2">
      <c r="A610" t="s">
        <v>1256</v>
      </c>
      <c r="B610" s="1">
        <v>3.6201436846732699E-7</v>
      </c>
      <c r="C610">
        <v>-0.411480916948954</v>
      </c>
      <c r="D610">
        <v>8.5000000000000006E-2</v>
      </c>
      <c r="E610">
        <v>0.14199999999999999</v>
      </c>
      <c r="F610">
        <v>1.1241632184015899E-2</v>
      </c>
    </row>
    <row r="611" spans="1:6" x14ac:dyDescent="0.2">
      <c r="A611" t="s">
        <v>1257</v>
      </c>
      <c r="B611" s="1">
        <v>3.6341542339407501E-7</v>
      </c>
      <c r="C611">
        <v>0.31671588577605198</v>
      </c>
      <c r="D611">
        <v>0.433</v>
      </c>
      <c r="E611">
        <v>0.38700000000000001</v>
      </c>
      <c r="F611">
        <v>1.1285139142656201E-2</v>
      </c>
    </row>
    <row r="612" spans="1:6" x14ac:dyDescent="0.2">
      <c r="A612" t="s">
        <v>1258</v>
      </c>
      <c r="B612" s="1">
        <v>3.6406265244345799E-7</v>
      </c>
      <c r="C612">
        <v>-0.24573416149183899</v>
      </c>
      <c r="D612">
        <v>0.14699999999999999</v>
      </c>
      <c r="E612">
        <v>0.223</v>
      </c>
      <c r="F612">
        <v>1.13052375463267E-2</v>
      </c>
    </row>
    <row r="613" spans="1:6" x14ac:dyDescent="0.2">
      <c r="A613" t="s">
        <v>468</v>
      </c>
      <c r="B613" s="1">
        <v>3.6562955445019001E-7</v>
      </c>
      <c r="C613">
        <v>-0.26042382555454202</v>
      </c>
      <c r="D613">
        <v>0.23</v>
      </c>
      <c r="E613">
        <v>0.32200000000000001</v>
      </c>
      <c r="F613">
        <v>1.1353894554341701E-2</v>
      </c>
    </row>
    <row r="614" spans="1:6" x14ac:dyDescent="0.2">
      <c r="A614" t="s">
        <v>1259</v>
      </c>
      <c r="B614" s="1">
        <v>3.71512227386016E-7</v>
      </c>
      <c r="C614">
        <v>-0.27468769945956001</v>
      </c>
      <c r="D614">
        <v>0.223</v>
      </c>
      <c r="E614">
        <v>0.313</v>
      </c>
      <c r="F614">
        <v>1.1536569197018001E-2</v>
      </c>
    </row>
    <row r="615" spans="1:6" x14ac:dyDescent="0.2">
      <c r="A615" t="s">
        <v>560</v>
      </c>
      <c r="B615" s="1">
        <v>4.0874631308542499E-7</v>
      </c>
      <c r="C615">
        <v>-0.292301747628194</v>
      </c>
      <c r="D615">
        <v>0.13100000000000001</v>
      </c>
      <c r="E615">
        <v>0.20300000000000001</v>
      </c>
      <c r="F615">
        <v>1.2692799260241701E-2</v>
      </c>
    </row>
    <row r="616" spans="1:6" x14ac:dyDescent="0.2">
      <c r="A616" t="s">
        <v>1172</v>
      </c>
      <c r="B616" s="1">
        <v>4.1134366378029297E-7</v>
      </c>
      <c r="C616">
        <v>-0.45685854077856602</v>
      </c>
      <c r="D616">
        <v>0.128</v>
      </c>
      <c r="E616">
        <v>0.19</v>
      </c>
      <c r="F616">
        <v>1.2773454791369401E-2</v>
      </c>
    </row>
    <row r="617" spans="1:6" x14ac:dyDescent="0.2">
      <c r="A617" t="s">
        <v>1260</v>
      </c>
      <c r="B617" s="1">
        <v>4.12470093344445E-7</v>
      </c>
      <c r="C617">
        <v>0.256150926037361</v>
      </c>
      <c r="D617">
        <v>0.60099999999999998</v>
      </c>
      <c r="E617">
        <v>0.53800000000000003</v>
      </c>
      <c r="F617">
        <v>1.28084338086251E-2</v>
      </c>
    </row>
    <row r="618" spans="1:6" x14ac:dyDescent="0.2">
      <c r="A618" t="s">
        <v>373</v>
      </c>
      <c r="B618" s="1">
        <v>4.1547471231889498E-7</v>
      </c>
      <c r="C618">
        <v>-0.440983394776642</v>
      </c>
      <c r="D618">
        <v>9.5000000000000001E-2</v>
      </c>
      <c r="E618">
        <v>0.155</v>
      </c>
      <c r="F618">
        <v>1.29017362416386E-2</v>
      </c>
    </row>
    <row r="619" spans="1:6" x14ac:dyDescent="0.2">
      <c r="A619" t="s">
        <v>531</v>
      </c>
      <c r="B619" s="1">
        <v>4.4058559790742001E-7</v>
      </c>
      <c r="C619">
        <v>-0.204218515395305</v>
      </c>
      <c r="D619">
        <v>0.32200000000000001</v>
      </c>
      <c r="E619">
        <v>0.42899999999999999</v>
      </c>
      <c r="F619">
        <v>1.36815045718191E-2</v>
      </c>
    </row>
    <row r="620" spans="1:6" x14ac:dyDescent="0.2">
      <c r="A620" t="s">
        <v>1261</v>
      </c>
      <c r="B620" s="1">
        <v>4.58082143361133E-7</v>
      </c>
      <c r="C620">
        <v>-0.25650443726833599</v>
      </c>
      <c r="D620">
        <v>0.28399999999999997</v>
      </c>
      <c r="E620">
        <v>0.38300000000000001</v>
      </c>
      <c r="F620">
        <v>1.4224824797793301E-2</v>
      </c>
    </row>
    <row r="621" spans="1:6" x14ac:dyDescent="0.2">
      <c r="A621" t="s">
        <v>1262</v>
      </c>
      <c r="B621" s="1">
        <v>4.6162825840707902E-7</v>
      </c>
      <c r="C621">
        <v>-0.239791471767028</v>
      </c>
      <c r="D621">
        <v>0.16300000000000001</v>
      </c>
      <c r="E621">
        <v>0.245</v>
      </c>
      <c r="F621">
        <v>1.4334942308315E-2</v>
      </c>
    </row>
    <row r="622" spans="1:6" x14ac:dyDescent="0.2">
      <c r="A622" t="s">
        <v>651</v>
      </c>
      <c r="B622" s="1">
        <v>4.6644054598217198E-7</v>
      </c>
      <c r="C622">
        <v>-0.49290978817835202</v>
      </c>
      <c r="D622">
        <v>6.4000000000000001E-2</v>
      </c>
      <c r="E622">
        <v>0.114</v>
      </c>
      <c r="F622">
        <v>1.44843782743844E-2</v>
      </c>
    </row>
    <row r="623" spans="1:6" x14ac:dyDescent="0.2">
      <c r="A623" t="s">
        <v>1263</v>
      </c>
      <c r="B623" s="1">
        <v>4.8676068302561305E-7</v>
      </c>
      <c r="C623">
        <v>-0.22456752021119999</v>
      </c>
      <c r="D623">
        <v>0.14699999999999999</v>
      </c>
      <c r="E623">
        <v>0.223</v>
      </c>
      <c r="F623">
        <v>1.5115379489994399E-2</v>
      </c>
    </row>
    <row r="624" spans="1:6" x14ac:dyDescent="0.2">
      <c r="A624" t="s">
        <v>1264</v>
      </c>
      <c r="B624" s="1">
        <v>4.89762157766053E-7</v>
      </c>
      <c r="C624">
        <v>-0.25990835583508698</v>
      </c>
      <c r="D624">
        <v>0.20699999999999999</v>
      </c>
      <c r="E624">
        <v>0.29399999999999998</v>
      </c>
      <c r="F624">
        <v>1.52085842851093E-2</v>
      </c>
    </row>
    <row r="625" spans="1:6" x14ac:dyDescent="0.2">
      <c r="A625" t="s">
        <v>420</v>
      </c>
      <c r="B625" s="1">
        <v>4.9049963667564701E-7</v>
      </c>
      <c r="C625">
        <v>-0.36163969036917498</v>
      </c>
      <c r="D625">
        <v>0.12</v>
      </c>
      <c r="E625">
        <v>0.186</v>
      </c>
      <c r="F625">
        <v>1.5231485217688899E-2</v>
      </c>
    </row>
    <row r="626" spans="1:6" x14ac:dyDescent="0.2">
      <c r="A626" t="s">
        <v>510</v>
      </c>
      <c r="B626" s="1">
        <v>4.9268853498990303E-7</v>
      </c>
      <c r="C626">
        <v>-0.20935566511740999</v>
      </c>
      <c r="D626">
        <v>0.25600000000000001</v>
      </c>
      <c r="E626">
        <v>0.35799999999999998</v>
      </c>
      <c r="F626">
        <v>1.5299457077041501E-2</v>
      </c>
    </row>
    <row r="627" spans="1:6" x14ac:dyDescent="0.2">
      <c r="A627" t="s">
        <v>551</v>
      </c>
      <c r="B627" s="1">
        <v>4.9391706615588997E-7</v>
      </c>
      <c r="C627">
        <v>-0.30977708962274803</v>
      </c>
      <c r="D627">
        <v>0.10299999999999999</v>
      </c>
      <c r="E627">
        <v>0.16600000000000001</v>
      </c>
      <c r="F627">
        <v>1.5337606655338801E-2</v>
      </c>
    </row>
    <row r="628" spans="1:6" x14ac:dyDescent="0.2">
      <c r="A628" t="s">
        <v>581</v>
      </c>
      <c r="B628" s="1">
        <v>5.0066735621463104E-7</v>
      </c>
      <c r="C628">
        <v>-0.41666185424922297</v>
      </c>
      <c r="D628">
        <v>7.1999999999999995E-2</v>
      </c>
      <c r="E628">
        <v>0.125</v>
      </c>
      <c r="F628">
        <v>1.5547223412532901E-2</v>
      </c>
    </row>
    <row r="629" spans="1:6" x14ac:dyDescent="0.2">
      <c r="A629" t="s">
        <v>736</v>
      </c>
      <c r="B629" s="1">
        <v>5.07665982482217E-7</v>
      </c>
      <c r="C629">
        <v>-0.29004493543371002</v>
      </c>
      <c r="D629">
        <v>8.5000000000000006E-2</v>
      </c>
      <c r="E629">
        <v>0.14299999999999999</v>
      </c>
      <c r="F629">
        <v>1.5764551754020299E-2</v>
      </c>
    </row>
    <row r="630" spans="1:6" x14ac:dyDescent="0.2">
      <c r="A630" t="s">
        <v>1265</v>
      </c>
      <c r="B630" s="1">
        <v>5.1156419923882596E-7</v>
      </c>
      <c r="C630">
        <v>-0.222229742117794</v>
      </c>
      <c r="D630">
        <v>0.19800000000000001</v>
      </c>
      <c r="E630">
        <v>0.27500000000000002</v>
      </c>
      <c r="F630">
        <v>1.5885603078963299E-2</v>
      </c>
    </row>
    <row r="631" spans="1:6" x14ac:dyDescent="0.2">
      <c r="A631" t="s">
        <v>750</v>
      </c>
      <c r="B631" s="1">
        <v>5.1771157721816297E-7</v>
      </c>
      <c r="C631">
        <v>-0.31347452560842198</v>
      </c>
      <c r="D631">
        <v>9.0999999999999998E-2</v>
      </c>
      <c r="E631">
        <v>0.151</v>
      </c>
      <c r="F631">
        <v>1.6076497607355598E-2</v>
      </c>
    </row>
    <row r="632" spans="1:6" x14ac:dyDescent="0.2">
      <c r="A632" t="s">
        <v>898</v>
      </c>
      <c r="B632" s="1">
        <v>5.2611968785595801E-7</v>
      </c>
      <c r="C632">
        <v>0.52584125816357097</v>
      </c>
      <c r="D632">
        <v>0.20200000000000001</v>
      </c>
      <c r="E632">
        <v>0.14099999999999999</v>
      </c>
      <c r="F632">
        <v>1.6337594666991102E-2</v>
      </c>
    </row>
    <row r="633" spans="1:6" x14ac:dyDescent="0.2">
      <c r="A633" t="s">
        <v>1266</v>
      </c>
      <c r="B633" s="1">
        <v>5.3108988236250799E-7</v>
      </c>
      <c r="C633">
        <v>-0.23049510505437601</v>
      </c>
      <c r="D633">
        <v>0.14899999999999999</v>
      </c>
      <c r="E633">
        <v>0.22600000000000001</v>
      </c>
      <c r="F633">
        <v>1.6491934117003001E-2</v>
      </c>
    </row>
    <row r="634" spans="1:6" x14ac:dyDescent="0.2">
      <c r="A634" t="s">
        <v>1267</v>
      </c>
      <c r="B634" s="1">
        <v>5.4057324655197495E-7</v>
      </c>
      <c r="C634">
        <v>-0.222192008143408</v>
      </c>
      <c r="D634">
        <v>0.182</v>
      </c>
      <c r="E634">
        <v>0.26500000000000001</v>
      </c>
      <c r="F634">
        <v>1.6786421025178501E-2</v>
      </c>
    </row>
    <row r="635" spans="1:6" x14ac:dyDescent="0.2">
      <c r="A635" t="s">
        <v>1268</v>
      </c>
      <c r="B635" s="1">
        <v>5.4506928214338504E-7</v>
      </c>
      <c r="C635">
        <v>-0.490960926342697</v>
      </c>
      <c r="D635">
        <v>7.8E-2</v>
      </c>
      <c r="E635">
        <v>0.13100000000000001</v>
      </c>
      <c r="F635">
        <v>1.6926036418398498E-2</v>
      </c>
    </row>
    <row r="636" spans="1:6" x14ac:dyDescent="0.2">
      <c r="A636" t="s">
        <v>1269</v>
      </c>
      <c r="B636" s="1">
        <v>5.5886308130409295E-7</v>
      </c>
      <c r="C636">
        <v>-0.253328879156894</v>
      </c>
      <c r="D636">
        <v>0.249</v>
      </c>
      <c r="E636">
        <v>0.33600000000000002</v>
      </c>
      <c r="F636">
        <v>1.7354375263736E-2</v>
      </c>
    </row>
    <row r="637" spans="1:6" x14ac:dyDescent="0.2">
      <c r="A637" t="s">
        <v>536</v>
      </c>
      <c r="B637" s="1">
        <v>5.6535524985093502E-7</v>
      </c>
      <c r="C637">
        <v>-0.315458668482687</v>
      </c>
      <c r="D637">
        <v>0.13200000000000001</v>
      </c>
      <c r="E637">
        <v>0.20200000000000001</v>
      </c>
      <c r="F637">
        <v>1.7555976573621099E-2</v>
      </c>
    </row>
    <row r="638" spans="1:6" x14ac:dyDescent="0.2">
      <c r="A638" t="s">
        <v>808</v>
      </c>
      <c r="B638" s="1">
        <v>5.7795849471533797E-7</v>
      </c>
      <c r="C638">
        <v>-0.392138316518446</v>
      </c>
      <c r="D638">
        <v>7.0000000000000007E-2</v>
      </c>
      <c r="E638">
        <v>0.122</v>
      </c>
      <c r="F638">
        <v>1.7947345136395398E-2</v>
      </c>
    </row>
    <row r="639" spans="1:6" x14ac:dyDescent="0.2">
      <c r="A639" t="s">
        <v>563</v>
      </c>
      <c r="B639" s="1">
        <v>5.7863474216831199E-7</v>
      </c>
      <c r="C639">
        <v>-0.29033514165483998</v>
      </c>
      <c r="D639">
        <v>0.308</v>
      </c>
      <c r="E639">
        <v>0.39700000000000002</v>
      </c>
      <c r="F639">
        <v>1.7968344648552601E-2</v>
      </c>
    </row>
    <row r="640" spans="1:6" x14ac:dyDescent="0.2">
      <c r="A640" t="s">
        <v>1270</v>
      </c>
      <c r="B640" s="1">
        <v>5.9705621273298096E-7</v>
      </c>
      <c r="C640">
        <v>-0.32519376488127599</v>
      </c>
      <c r="D640">
        <v>0.151</v>
      </c>
      <c r="E640">
        <v>0.223</v>
      </c>
      <c r="F640">
        <v>1.85403865739973E-2</v>
      </c>
    </row>
    <row r="641" spans="1:6" x14ac:dyDescent="0.2">
      <c r="A641" t="s">
        <v>543</v>
      </c>
      <c r="B641" s="1">
        <v>6.0090589008049102E-7</v>
      </c>
      <c r="C641">
        <v>-0.20528121551028899</v>
      </c>
      <c r="D641">
        <v>0.191</v>
      </c>
      <c r="E641">
        <v>0.27800000000000002</v>
      </c>
      <c r="F641">
        <v>1.86599306046695E-2</v>
      </c>
    </row>
    <row r="642" spans="1:6" x14ac:dyDescent="0.2">
      <c r="A642" t="s">
        <v>677</v>
      </c>
      <c r="B642" s="1">
        <v>6.1002383768968996E-7</v>
      </c>
      <c r="C642">
        <v>-0.42913032915364901</v>
      </c>
      <c r="D642">
        <v>8.7999999999999995E-2</v>
      </c>
      <c r="E642">
        <v>0.14499999999999999</v>
      </c>
      <c r="F642">
        <v>1.8943070231777999E-2</v>
      </c>
    </row>
    <row r="643" spans="1:6" x14ac:dyDescent="0.2">
      <c r="A643" t="s">
        <v>1271</v>
      </c>
      <c r="B643" s="1">
        <v>6.3644370195255502E-7</v>
      </c>
      <c r="C643">
        <v>-0.227475832227307</v>
      </c>
      <c r="D643">
        <v>0.24399999999999999</v>
      </c>
      <c r="E643">
        <v>0.33700000000000002</v>
      </c>
      <c r="F643">
        <v>1.97634862767327E-2</v>
      </c>
    </row>
    <row r="644" spans="1:6" x14ac:dyDescent="0.2">
      <c r="A644" t="s">
        <v>513</v>
      </c>
      <c r="B644" s="1">
        <v>6.7640763823464905E-7</v>
      </c>
      <c r="C644">
        <v>-0.339967182202633</v>
      </c>
      <c r="D644">
        <v>0.122</v>
      </c>
      <c r="E644">
        <v>0.186</v>
      </c>
      <c r="F644">
        <v>2.10044863901006E-2</v>
      </c>
    </row>
    <row r="645" spans="1:6" x14ac:dyDescent="0.2">
      <c r="A645" t="s">
        <v>689</v>
      </c>
      <c r="B645" s="1">
        <v>6.9695415004280605E-7</v>
      </c>
      <c r="C645">
        <v>-0.43295424280441502</v>
      </c>
      <c r="D645">
        <v>7.5999999999999998E-2</v>
      </c>
      <c r="E645">
        <v>0.129</v>
      </c>
      <c r="F645">
        <v>2.16425172212793E-2</v>
      </c>
    </row>
    <row r="646" spans="1:6" x14ac:dyDescent="0.2">
      <c r="A646" t="s">
        <v>783</v>
      </c>
      <c r="B646" s="1">
        <v>7.0493447088662296E-7</v>
      </c>
      <c r="C646">
        <v>-0.38557096671137397</v>
      </c>
      <c r="D646">
        <v>0.124</v>
      </c>
      <c r="E646">
        <v>0.188</v>
      </c>
      <c r="F646">
        <v>2.18903301244423E-2</v>
      </c>
    </row>
    <row r="647" spans="1:6" x14ac:dyDescent="0.2">
      <c r="A647" t="s">
        <v>1272</v>
      </c>
      <c r="B647" s="1">
        <v>7.1203192981915901E-7</v>
      </c>
      <c r="C647">
        <v>-0.23697392194498801</v>
      </c>
      <c r="D647">
        <v>0.23400000000000001</v>
      </c>
      <c r="E647">
        <v>0.32500000000000001</v>
      </c>
      <c r="F647">
        <v>2.2110727516674301E-2</v>
      </c>
    </row>
    <row r="648" spans="1:6" x14ac:dyDescent="0.2">
      <c r="A648" t="s">
        <v>1273</v>
      </c>
      <c r="B648" s="1">
        <v>7.1506744641705203E-7</v>
      </c>
      <c r="C648">
        <v>-0.23466213357372401</v>
      </c>
      <c r="D648">
        <v>0.152</v>
      </c>
      <c r="E648">
        <v>0.23</v>
      </c>
      <c r="F648">
        <v>2.2204989413588699E-2</v>
      </c>
    </row>
    <row r="649" spans="1:6" x14ac:dyDescent="0.2">
      <c r="A649" t="s">
        <v>498</v>
      </c>
      <c r="B649" s="1">
        <v>7.8694586234007998E-7</v>
      </c>
      <c r="C649">
        <v>0.23077113828686399</v>
      </c>
      <c r="D649">
        <v>0.57699999999999996</v>
      </c>
      <c r="E649">
        <v>0.56100000000000005</v>
      </c>
      <c r="F649">
        <v>2.4437029863246501E-2</v>
      </c>
    </row>
    <row r="650" spans="1:6" x14ac:dyDescent="0.2">
      <c r="A650" t="s">
        <v>1274</v>
      </c>
      <c r="B650" s="1">
        <v>7.9721599314207999E-7</v>
      </c>
      <c r="C650">
        <v>-0.51238934999073105</v>
      </c>
      <c r="D650">
        <v>8.5999999999999993E-2</v>
      </c>
      <c r="E650">
        <v>0.14000000000000001</v>
      </c>
      <c r="F650">
        <v>2.4755948235041E-2</v>
      </c>
    </row>
    <row r="651" spans="1:6" x14ac:dyDescent="0.2">
      <c r="A651" t="s">
        <v>595</v>
      </c>
      <c r="B651" s="1">
        <v>7.9743747542280801E-7</v>
      </c>
      <c r="C651">
        <v>-0.29215099715998599</v>
      </c>
      <c r="D651">
        <v>9.8000000000000004E-2</v>
      </c>
      <c r="E651">
        <v>0.159</v>
      </c>
      <c r="F651">
        <v>2.47628259243045E-2</v>
      </c>
    </row>
    <row r="652" spans="1:6" x14ac:dyDescent="0.2">
      <c r="A652" t="s">
        <v>467</v>
      </c>
      <c r="B652" s="1">
        <v>8.3601546873799304E-7</v>
      </c>
      <c r="C652">
        <v>-0.23136071788329399</v>
      </c>
      <c r="D652">
        <v>0.372</v>
      </c>
      <c r="E652">
        <v>0.48399999999999999</v>
      </c>
      <c r="F652">
        <v>2.5960788350720899E-2</v>
      </c>
    </row>
    <row r="653" spans="1:6" x14ac:dyDescent="0.2">
      <c r="A653" t="s">
        <v>516</v>
      </c>
      <c r="B653" s="1">
        <v>8.3841845750974795E-7</v>
      </c>
      <c r="C653">
        <v>-0.22330221372701101</v>
      </c>
      <c r="D653">
        <v>0.22500000000000001</v>
      </c>
      <c r="E653">
        <v>0.312</v>
      </c>
      <c r="F653">
        <v>2.60354083610502E-2</v>
      </c>
    </row>
    <row r="654" spans="1:6" x14ac:dyDescent="0.2">
      <c r="A654" t="s">
        <v>586</v>
      </c>
      <c r="B654" s="1">
        <v>8.4331030513492498E-7</v>
      </c>
      <c r="C654">
        <v>-0.253185174976299</v>
      </c>
      <c r="D654">
        <v>0.20300000000000001</v>
      </c>
      <c r="E654">
        <v>0.28599999999999998</v>
      </c>
      <c r="F654">
        <v>2.6187314905354801E-2</v>
      </c>
    </row>
    <row r="655" spans="1:6" x14ac:dyDescent="0.2">
      <c r="A655" t="s">
        <v>609</v>
      </c>
      <c r="B655" s="1">
        <v>8.4762513583680498E-7</v>
      </c>
      <c r="C655">
        <v>-0.42117343171483301</v>
      </c>
      <c r="D655">
        <v>8.2000000000000003E-2</v>
      </c>
      <c r="E655">
        <v>0.13600000000000001</v>
      </c>
      <c r="F655">
        <v>2.6321303343140302E-2</v>
      </c>
    </row>
    <row r="656" spans="1:6" x14ac:dyDescent="0.2">
      <c r="A656" t="s">
        <v>1275</v>
      </c>
      <c r="B656" s="1">
        <v>8.9702177534397198E-7</v>
      </c>
      <c r="C656">
        <v>-0.27676259528751501</v>
      </c>
      <c r="D656">
        <v>0.126</v>
      </c>
      <c r="E656">
        <v>0.192</v>
      </c>
      <c r="F656">
        <v>2.78552171897564E-2</v>
      </c>
    </row>
    <row r="657" spans="1:6" x14ac:dyDescent="0.2">
      <c r="A657" t="s">
        <v>1276</v>
      </c>
      <c r="B657" s="1">
        <v>9.0130700785044497E-7</v>
      </c>
      <c r="C657">
        <v>-0.31438324246346799</v>
      </c>
      <c r="D657">
        <v>0.115</v>
      </c>
      <c r="E657">
        <v>0.17899999999999999</v>
      </c>
      <c r="F657">
        <v>2.79882865147799E-2</v>
      </c>
    </row>
    <row r="658" spans="1:6" x14ac:dyDescent="0.2">
      <c r="A658" t="s">
        <v>1054</v>
      </c>
      <c r="B658" s="1">
        <v>9.0505526761592696E-7</v>
      </c>
      <c r="C658">
        <v>-0.43667381284895401</v>
      </c>
      <c r="D658">
        <v>7.6999999999999999E-2</v>
      </c>
      <c r="E658">
        <v>0.127</v>
      </c>
      <c r="F658">
        <v>2.81046812252774E-2</v>
      </c>
    </row>
    <row r="659" spans="1:6" x14ac:dyDescent="0.2">
      <c r="A659" t="s">
        <v>511</v>
      </c>
      <c r="B659" s="1">
        <v>9.34569771486565E-7</v>
      </c>
      <c r="C659">
        <v>-0.285517581780735</v>
      </c>
      <c r="D659">
        <v>9.9000000000000005E-2</v>
      </c>
      <c r="E659">
        <v>0.159</v>
      </c>
      <c r="F659">
        <v>2.90211951139723E-2</v>
      </c>
    </row>
    <row r="660" spans="1:6" x14ac:dyDescent="0.2">
      <c r="A660" t="s">
        <v>431</v>
      </c>
      <c r="B660" s="1">
        <v>9.4207869763703798E-7</v>
      </c>
      <c r="C660">
        <v>-0.43473621073937002</v>
      </c>
      <c r="D660">
        <v>8.5000000000000006E-2</v>
      </c>
      <c r="E660">
        <v>0.13900000000000001</v>
      </c>
      <c r="F660">
        <v>2.92543697977229E-2</v>
      </c>
    </row>
    <row r="661" spans="1:6" x14ac:dyDescent="0.2">
      <c r="A661" t="s">
        <v>1277</v>
      </c>
      <c r="B661" s="1">
        <v>9.5434074803708408E-7</v>
      </c>
      <c r="C661">
        <v>-0.29375695365585103</v>
      </c>
      <c r="D661">
        <v>0.14499999999999999</v>
      </c>
      <c r="E661">
        <v>0.218</v>
      </c>
      <c r="F661">
        <v>2.9635143248795601E-2</v>
      </c>
    </row>
    <row r="662" spans="1:6" x14ac:dyDescent="0.2">
      <c r="A662" t="s">
        <v>1278</v>
      </c>
      <c r="B662" s="1">
        <v>9.5917805618484194E-7</v>
      </c>
      <c r="C662">
        <v>-0.27917273710090601</v>
      </c>
      <c r="D662">
        <v>0.14699999999999999</v>
      </c>
      <c r="E662">
        <v>0.216</v>
      </c>
      <c r="F662">
        <v>2.9785356178707902E-2</v>
      </c>
    </row>
    <row r="663" spans="1:6" x14ac:dyDescent="0.2">
      <c r="A663" t="s">
        <v>1279</v>
      </c>
      <c r="B663" s="1">
        <v>9.6181797486608698E-7</v>
      </c>
      <c r="C663">
        <v>-0.29800870469874702</v>
      </c>
      <c r="D663">
        <v>0.11600000000000001</v>
      </c>
      <c r="E663">
        <v>0.17899999999999999</v>
      </c>
      <c r="F663">
        <v>2.9867333573516602E-2</v>
      </c>
    </row>
    <row r="664" spans="1:6" x14ac:dyDescent="0.2">
      <c r="A664" t="s">
        <v>1280</v>
      </c>
      <c r="B664" s="1">
        <v>1.0032607504278401E-6</v>
      </c>
      <c r="C664">
        <v>-0.327078270207949</v>
      </c>
      <c r="D664">
        <v>0.107</v>
      </c>
      <c r="E664">
        <v>0.16800000000000001</v>
      </c>
      <c r="F664">
        <v>3.1154256083035601E-2</v>
      </c>
    </row>
    <row r="665" spans="1:6" x14ac:dyDescent="0.2">
      <c r="A665" t="s">
        <v>761</v>
      </c>
      <c r="B665" s="1">
        <v>1.0376046684911201E-6</v>
      </c>
      <c r="C665">
        <v>-0.262198211335681</v>
      </c>
      <c r="D665">
        <v>0.18099999999999999</v>
      </c>
      <c r="E665">
        <v>0.25900000000000001</v>
      </c>
      <c r="F665">
        <v>3.2220737770654699E-2</v>
      </c>
    </row>
    <row r="666" spans="1:6" x14ac:dyDescent="0.2">
      <c r="A666" t="s">
        <v>1281</v>
      </c>
      <c r="B666" s="1">
        <v>1.0966436162973899E-6</v>
      </c>
      <c r="C666">
        <v>-0.21021755316301499</v>
      </c>
      <c r="D666">
        <v>0.185</v>
      </c>
      <c r="E666">
        <v>0.26</v>
      </c>
      <c r="F666">
        <v>3.40540742168828E-2</v>
      </c>
    </row>
    <row r="667" spans="1:6" x14ac:dyDescent="0.2">
      <c r="A667" t="s">
        <v>1282</v>
      </c>
      <c r="B667" s="1">
        <v>1.13659166110318E-6</v>
      </c>
      <c r="C667">
        <v>-0.20809170554433901</v>
      </c>
      <c r="D667">
        <v>0.3</v>
      </c>
      <c r="E667">
        <v>0.40300000000000002</v>
      </c>
      <c r="F667">
        <v>3.5294580852237099E-2</v>
      </c>
    </row>
    <row r="668" spans="1:6" x14ac:dyDescent="0.2">
      <c r="A668" t="s">
        <v>1283</v>
      </c>
      <c r="B668" s="1">
        <v>1.14349267459236E-6</v>
      </c>
      <c r="C668">
        <v>-0.224917415836802</v>
      </c>
      <c r="D668">
        <v>0.152</v>
      </c>
      <c r="E668">
        <v>0.22600000000000001</v>
      </c>
      <c r="F668">
        <v>3.5508878024116397E-2</v>
      </c>
    </row>
    <row r="669" spans="1:6" x14ac:dyDescent="0.2">
      <c r="A669" t="s">
        <v>1142</v>
      </c>
      <c r="B669" s="1">
        <v>1.1774523154917999E-6</v>
      </c>
      <c r="C669">
        <v>-0.28502401578538</v>
      </c>
      <c r="D669">
        <v>0.13400000000000001</v>
      </c>
      <c r="E669">
        <v>0.19900000000000001</v>
      </c>
      <c r="F669">
        <v>3.6563426752966803E-2</v>
      </c>
    </row>
    <row r="670" spans="1:6" x14ac:dyDescent="0.2">
      <c r="A670" t="s">
        <v>506</v>
      </c>
      <c r="B670" s="1">
        <v>1.1841347949348599E-6</v>
      </c>
      <c r="C670">
        <v>-0.23639440104323101</v>
      </c>
      <c r="D670">
        <v>0.17799999999999999</v>
      </c>
      <c r="E670">
        <v>0.26</v>
      </c>
      <c r="F670">
        <v>3.6770937787112101E-2</v>
      </c>
    </row>
    <row r="671" spans="1:6" x14ac:dyDescent="0.2">
      <c r="A671" t="s">
        <v>1284</v>
      </c>
      <c r="B671" s="1">
        <v>1.2259405456412501E-6</v>
      </c>
      <c r="C671">
        <v>-0.21757343109232</v>
      </c>
      <c r="D671">
        <v>0.3</v>
      </c>
      <c r="E671">
        <v>0.39800000000000002</v>
      </c>
      <c r="F671">
        <v>3.8069131763797899E-2</v>
      </c>
    </row>
    <row r="672" spans="1:6" x14ac:dyDescent="0.2">
      <c r="A672" t="s">
        <v>462</v>
      </c>
      <c r="B672" s="1">
        <v>1.2357535457975999E-6</v>
      </c>
      <c r="C672">
        <v>-0.32152438265389699</v>
      </c>
      <c r="D672">
        <v>0.1</v>
      </c>
      <c r="E672">
        <v>0.158</v>
      </c>
      <c r="F672">
        <v>3.8373854857652899E-2</v>
      </c>
    </row>
    <row r="673" spans="1:6" x14ac:dyDescent="0.2">
      <c r="A673" t="s">
        <v>1285</v>
      </c>
      <c r="B673" s="1">
        <v>1.23875505071935E-6</v>
      </c>
      <c r="C673">
        <v>-0.23666918508926801</v>
      </c>
      <c r="D673">
        <v>0.19500000000000001</v>
      </c>
      <c r="E673">
        <v>0.27500000000000002</v>
      </c>
      <c r="F673">
        <v>3.8467060589987903E-2</v>
      </c>
    </row>
    <row r="674" spans="1:6" x14ac:dyDescent="0.2">
      <c r="A674" t="s">
        <v>552</v>
      </c>
      <c r="B674" s="1">
        <v>1.2777531029196999E-6</v>
      </c>
      <c r="C674">
        <v>-0.25888958805651302</v>
      </c>
      <c r="D674">
        <v>0.154</v>
      </c>
      <c r="E674">
        <v>0.22600000000000001</v>
      </c>
      <c r="F674">
        <v>3.9678067104965298E-2</v>
      </c>
    </row>
    <row r="675" spans="1:6" x14ac:dyDescent="0.2">
      <c r="A675" t="s">
        <v>810</v>
      </c>
      <c r="B675" s="1">
        <v>1.28152900995407E-6</v>
      </c>
      <c r="C675">
        <v>0.34008525275700402</v>
      </c>
      <c r="D675">
        <v>0.40300000000000002</v>
      </c>
      <c r="E675">
        <v>0.36099999999999999</v>
      </c>
      <c r="F675">
        <v>3.9795320346103703E-2</v>
      </c>
    </row>
    <row r="676" spans="1:6" x14ac:dyDescent="0.2">
      <c r="A676" t="s">
        <v>755</v>
      </c>
      <c r="B676" s="1">
        <v>1.3539198284943299E-6</v>
      </c>
      <c r="C676">
        <v>-0.33742349361787599</v>
      </c>
      <c r="D676">
        <v>0.121</v>
      </c>
      <c r="E676">
        <v>0.186</v>
      </c>
      <c r="F676">
        <v>4.2043272434234502E-2</v>
      </c>
    </row>
    <row r="677" spans="1:6" x14ac:dyDescent="0.2">
      <c r="A677" t="s">
        <v>503</v>
      </c>
      <c r="B677" s="1">
        <v>1.4166468064573401E-6</v>
      </c>
      <c r="C677">
        <v>-0.37152684209863301</v>
      </c>
      <c r="D677">
        <v>9.6000000000000002E-2</v>
      </c>
      <c r="E677">
        <v>0.152</v>
      </c>
      <c r="F677">
        <v>4.39911332809199E-2</v>
      </c>
    </row>
    <row r="678" spans="1:6" x14ac:dyDescent="0.2">
      <c r="A678" t="s">
        <v>412</v>
      </c>
      <c r="B678" s="1">
        <v>1.4334659305254501E-6</v>
      </c>
      <c r="C678">
        <v>-0.23692330365818201</v>
      </c>
      <c r="D678">
        <v>0.17599999999999999</v>
      </c>
      <c r="E678">
        <v>0.254</v>
      </c>
      <c r="F678">
        <v>4.4513417540606899E-2</v>
      </c>
    </row>
    <row r="679" spans="1:6" x14ac:dyDescent="0.2">
      <c r="A679" t="s">
        <v>305</v>
      </c>
      <c r="B679" s="1">
        <v>1.4552115622648101E-6</v>
      </c>
      <c r="C679">
        <v>-0.29868895148440699</v>
      </c>
      <c r="D679">
        <v>0.122</v>
      </c>
      <c r="E679">
        <v>0.186</v>
      </c>
      <c r="F679">
        <v>4.5188684643009E-2</v>
      </c>
    </row>
    <row r="680" spans="1:6" x14ac:dyDescent="0.2">
      <c r="A680" t="s">
        <v>1286</v>
      </c>
      <c r="B680" s="1">
        <v>1.4552767771398E-6</v>
      </c>
      <c r="C680">
        <v>0.24629677268403799</v>
      </c>
      <c r="D680">
        <v>0.51600000000000001</v>
      </c>
      <c r="E680">
        <v>0.48199999999999998</v>
      </c>
      <c r="F680">
        <v>4.5190709760522203E-2</v>
      </c>
    </row>
    <row r="681" spans="1:6" x14ac:dyDescent="0.2">
      <c r="A681" t="s">
        <v>500</v>
      </c>
      <c r="B681" s="1">
        <v>1.48274209837445E-6</v>
      </c>
      <c r="C681">
        <v>-0.325880892187496</v>
      </c>
      <c r="D681">
        <v>8.7999999999999995E-2</v>
      </c>
      <c r="E681">
        <v>0.14299999999999999</v>
      </c>
      <c r="F681">
        <v>4.60435903808218E-2</v>
      </c>
    </row>
    <row r="682" spans="1:6" x14ac:dyDescent="0.2">
      <c r="A682" t="s">
        <v>538</v>
      </c>
      <c r="B682" s="1">
        <v>1.48355888421898E-6</v>
      </c>
      <c r="C682">
        <v>-0.26630531038916</v>
      </c>
      <c r="D682">
        <v>0.20899999999999999</v>
      </c>
      <c r="E682">
        <v>0.28999999999999998</v>
      </c>
      <c r="F682">
        <v>4.6068954031651899E-2</v>
      </c>
    </row>
    <row r="683" spans="1:6" x14ac:dyDescent="0.2">
      <c r="A683" t="s">
        <v>1029</v>
      </c>
      <c r="B683" s="1">
        <v>1.5160350327774801E-6</v>
      </c>
      <c r="C683">
        <v>-0.32377840000952401</v>
      </c>
      <c r="D683">
        <v>0.11899999999999999</v>
      </c>
      <c r="E683">
        <v>0.182</v>
      </c>
      <c r="F683">
        <v>4.7077435872839003E-2</v>
      </c>
    </row>
    <row r="684" spans="1:6" x14ac:dyDescent="0.2">
      <c r="A684" t="s">
        <v>504</v>
      </c>
      <c r="B684" s="1">
        <v>1.51825057959409E-6</v>
      </c>
      <c r="C684">
        <v>-0.30631885092833999</v>
      </c>
      <c r="D684">
        <v>0.161</v>
      </c>
      <c r="E684">
        <v>0.23</v>
      </c>
      <c r="F684">
        <v>4.7146235248135097E-2</v>
      </c>
    </row>
    <row r="685" spans="1:6" x14ac:dyDescent="0.2">
      <c r="A685" t="s">
        <v>1287</v>
      </c>
      <c r="B685" s="1">
        <v>1.54306935998108E-6</v>
      </c>
      <c r="C685">
        <v>0.22319775087680199</v>
      </c>
      <c r="D685">
        <v>0.56599999999999995</v>
      </c>
      <c r="E685">
        <v>0.53600000000000003</v>
      </c>
      <c r="F685">
        <v>4.79169328354924E-2</v>
      </c>
    </row>
    <row r="686" spans="1:6" x14ac:dyDescent="0.2">
      <c r="A686" t="s">
        <v>1288</v>
      </c>
      <c r="B686" s="1">
        <v>1.5454080293133599E-6</v>
      </c>
      <c r="C686">
        <v>-0.429696657733728</v>
      </c>
      <c r="D686">
        <v>9.9000000000000005E-2</v>
      </c>
      <c r="E686">
        <v>0.155</v>
      </c>
      <c r="F686">
        <v>4.79895555342678E-2</v>
      </c>
    </row>
    <row r="687" spans="1:6" x14ac:dyDescent="0.2">
      <c r="A687" t="s">
        <v>998</v>
      </c>
      <c r="B687" s="1">
        <v>1.5463337226601401E-6</v>
      </c>
      <c r="C687">
        <v>-0.2753636576197</v>
      </c>
      <c r="D687">
        <v>0.11799999999999999</v>
      </c>
      <c r="E687">
        <v>0.182</v>
      </c>
      <c r="F687">
        <v>4.8018301089765299E-2</v>
      </c>
    </row>
  </sheetData>
  <autoFilter ref="A1:F1" xr:uid="{B45B6865-F785-4B49-BBF5-D65738E8C448}">
    <sortState ref="A2:F687">
      <sortCondition ref="F1:F687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6B5A3-A8E6-AA45-B199-D7C54F851DD9}">
  <dimension ref="A1:F116"/>
  <sheetViews>
    <sheetView workbookViewId="0">
      <selection activeCell="M17" sqref="M17"/>
    </sheetView>
  </sheetViews>
  <sheetFormatPr baseColWidth="10" defaultRowHeight="16" x14ac:dyDescent="0.2"/>
  <sheetData>
    <row r="1" spans="1:6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 t="s">
        <v>62</v>
      </c>
      <c r="B2" s="1">
        <v>9.2748276224545295E-65</v>
      </c>
      <c r="C2" s="3" t="s">
        <v>1289</v>
      </c>
      <c r="D2">
        <v>0</v>
      </c>
      <c r="E2">
        <v>0.96299999999999997</v>
      </c>
      <c r="F2" s="1">
        <v>2.8801122216007997E-60</v>
      </c>
    </row>
    <row r="3" spans="1:6" x14ac:dyDescent="0.2">
      <c r="A3" t="s">
        <v>56</v>
      </c>
      <c r="B3" s="1">
        <v>1.9974050327457399E-53</v>
      </c>
      <c r="C3">
        <v>-1.74227844888338</v>
      </c>
      <c r="D3">
        <v>0.54</v>
      </c>
      <c r="E3">
        <v>0.995</v>
      </c>
      <c r="F3" s="1">
        <v>6.2025418481853397E-49</v>
      </c>
    </row>
    <row r="4" spans="1:6" x14ac:dyDescent="0.2">
      <c r="A4" t="s">
        <v>54</v>
      </c>
      <c r="B4" s="1">
        <v>9.6154979397230696E-37</v>
      </c>
      <c r="C4">
        <v>-1.7382968177593101</v>
      </c>
      <c r="D4">
        <v>0.30099999999999999</v>
      </c>
      <c r="E4">
        <v>0.88300000000000001</v>
      </c>
      <c r="F4" s="1">
        <v>2.98590057522221E-32</v>
      </c>
    </row>
    <row r="5" spans="1:6" x14ac:dyDescent="0.2">
      <c r="A5" t="s">
        <v>5</v>
      </c>
      <c r="B5" s="1">
        <v>5.8599943376743899E-32</v>
      </c>
      <c r="C5">
        <v>0.298558695414748</v>
      </c>
      <c r="D5">
        <v>1</v>
      </c>
      <c r="E5">
        <v>0.98899999999999999</v>
      </c>
      <c r="F5" s="1">
        <v>1.81970404167803E-27</v>
      </c>
    </row>
    <row r="6" spans="1:6" x14ac:dyDescent="0.2">
      <c r="A6" t="s">
        <v>38</v>
      </c>
      <c r="B6" s="1">
        <v>3.82122143915908E-31</v>
      </c>
      <c r="C6">
        <v>-1.0088422042283101</v>
      </c>
      <c r="D6">
        <v>0.69899999999999995</v>
      </c>
      <c r="E6">
        <v>0.93600000000000005</v>
      </c>
      <c r="F6" s="1">
        <v>1.1866038935020701E-26</v>
      </c>
    </row>
    <row r="7" spans="1:6" x14ac:dyDescent="0.2">
      <c r="A7" t="s">
        <v>59</v>
      </c>
      <c r="B7" s="1">
        <v>1.4264783622089699E-26</v>
      </c>
      <c r="C7">
        <v>-2.8950287063031301</v>
      </c>
      <c r="D7">
        <v>0.04</v>
      </c>
      <c r="E7">
        <v>0.56899999999999995</v>
      </c>
      <c r="F7" s="1">
        <v>4.4296432581675098E-22</v>
      </c>
    </row>
    <row r="8" spans="1:6" x14ac:dyDescent="0.2">
      <c r="A8" t="s">
        <v>52</v>
      </c>
      <c r="B8" s="1">
        <v>2.6162002704843001E-26</v>
      </c>
      <c r="C8">
        <v>-1.4938928203941599</v>
      </c>
      <c r="D8">
        <v>0.33500000000000002</v>
      </c>
      <c r="E8">
        <v>0.84599999999999997</v>
      </c>
      <c r="F8" s="1">
        <v>8.1240866999348899E-22</v>
      </c>
    </row>
    <row r="9" spans="1:6" x14ac:dyDescent="0.2">
      <c r="A9" t="s">
        <v>6</v>
      </c>
      <c r="B9" s="1">
        <v>1.77847116351112E-22</v>
      </c>
      <c r="C9">
        <v>-0.39377385395518599</v>
      </c>
      <c r="D9">
        <v>1</v>
      </c>
      <c r="E9">
        <v>1</v>
      </c>
      <c r="F9" s="1">
        <v>5.52268650405109E-18</v>
      </c>
    </row>
    <row r="10" spans="1:6" x14ac:dyDescent="0.2">
      <c r="A10" t="s">
        <v>44</v>
      </c>
      <c r="B10" s="1">
        <v>3.9803854181260899E-22</v>
      </c>
      <c r="C10">
        <v>-1.30904500771026</v>
      </c>
      <c r="D10">
        <v>0.30099999999999999</v>
      </c>
      <c r="E10">
        <v>0.80300000000000005</v>
      </c>
      <c r="F10" s="1">
        <v>1.2360290838907E-17</v>
      </c>
    </row>
    <row r="11" spans="1:6" x14ac:dyDescent="0.2">
      <c r="A11" t="s">
        <v>47</v>
      </c>
      <c r="B11" s="1">
        <v>3.9003019612926198E-20</v>
      </c>
      <c r="C11">
        <v>-1.24206661760402</v>
      </c>
      <c r="D11">
        <v>0.38100000000000001</v>
      </c>
      <c r="E11">
        <v>0.79300000000000004</v>
      </c>
      <c r="F11" s="1">
        <v>1.2111607680401999E-15</v>
      </c>
    </row>
    <row r="12" spans="1:6" x14ac:dyDescent="0.2">
      <c r="A12" t="s">
        <v>46</v>
      </c>
      <c r="B12" s="1">
        <v>5.8666607611057699E-19</v>
      </c>
      <c r="C12">
        <v>-1.31580950126128</v>
      </c>
      <c r="D12">
        <v>0.25</v>
      </c>
      <c r="E12">
        <v>0.71299999999999997</v>
      </c>
      <c r="F12" s="1">
        <v>1.82177416614618E-14</v>
      </c>
    </row>
    <row r="13" spans="1:6" x14ac:dyDescent="0.2">
      <c r="A13" t="s">
        <v>84</v>
      </c>
      <c r="B13" s="1">
        <v>2.5581295929148101E-18</v>
      </c>
      <c r="C13">
        <v>-0.46194982491247499</v>
      </c>
      <c r="D13">
        <v>0.99399999999999999</v>
      </c>
      <c r="E13">
        <v>1</v>
      </c>
      <c r="F13" s="1">
        <v>7.9437598248783698E-14</v>
      </c>
    </row>
    <row r="14" spans="1:6" x14ac:dyDescent="0.2">
      <c r="A14" t="s">
        <v>11</v>
      </c>
      <c r="B14" s="1">
        <v>8.5313107389262598E-17</v>
      </c>
      <c r="C14">
        <v>-0.80089250091898601</v>
      </c>
      <c r="D14">
        <v>0.64200000000000002</v>
      </c>
      <c r="E14">
        <v>0.88300000000000001</v>
      </c>
      <c r="F14" s="1">
        <v>2.6492279237587699E-12</v>
      </c>
    </row>
    <row r="15" spans="1:6" x14ac:dyDescent="0.2">
      <c r="A15" t="s">
        <v>36</v>
      </c>
      <c r="B15" s="1">
        <v>9.9313724376273607E-16</v>
      </c>
      <c r="C15">
        <v>-1.01468132939992</v>
      </c>
      <c r="D15">
        <v>0.35799999999999998</v>
      </c>
      <c r="E15">
        <v>0.77100000000000002</v>
      </c>
      <c r="F15" s="1">
        <v>3.0839890830564203E-11</v>
      </c>
    </row>
    <row r="16" spans="1:6" x14ac:dyDescent="0.2">
      <c r="A16" t="s">
        <v>75</v>
      </c>
      <c r="B16" s="1">
        <v>1.12101112737196E-14</v>
      </c>
      <c r="C16">
        <v>-0.39022158094062798</v>
      </c>
      <c r="D16">
        <v>0.98899999999999999</v>
      </c>
      <c r="E16">
        <v>1</v>
      </c>
      <c r="F16" s="1">
        <v>3.4810758538281401E-10</v>
      </c>
    </row>
    <row r="17" spans="1:6" x14ac:dyDescent="0.2">
      <c r="A17" t="s">
        <v>55</v>
      </c>
      <c r="B17" s="1">
        <v>1.6951849876482499E-14</v>
      </c>
      <c r="C17">
        <v>-2.0268136571627098</v>
      </c>
      <c r="D17">
        <v>5.0999999999999997E-2</v>
      </c>
      <c r="E17">
        <v>0.39900000000000002</v>
      </c>
      <c r="F17" s="1">
        <v>5.2640579421440995E-10</v>
      </c>
    </row>
    <row r="18" spans="1:6" x14ac:dyDescent="0.2">
      <c r="A18" t="s">
        <v>41</v>
      </c>
      <c r="B18" s="1">
        <v>2.8223404530336199E-14</v>
      </c>
      <c r="C18">
        <v>-1.3838586981516501</v>
      </c>
      <c r="D18">
        <v>0.182</v>
      </c>
      <c r="E18">
        <v>0.58499999999999996</v>
      </c>
      <c r="F18" s="1">
        <v>8.7642138088053097E-10</v>
      </c>
    </row>
    <row r="19" spans="1:6" x14ac:dyDescent="0.2">
      <c r="A19" t="s">
        <v>50</v>
      </c>
      <c r="B19" s="1">
        <v>1.0237118249439899E-13</v>
      </c>
      <c r="C19">
        <v>-0.86199529935604402</v>
      </c>
      <c r="D19">
        <v>0.46</v>
      </c>
      <c r="E19">
        <v>0.83</v>
      </c>
      <c r="F19" s="1">
        <v>3.1789323299985699E-9</v>
      </c>
    </row>
    <row r="20" spans="1:6" x14ac:dyDescent="0.2">
      <c r="A20" t="s">
        <v>51</v>
      </c>
      <c r="B20" s="1">
        <v>3.0975588571658101E-13</v>
      </c>
      <c r="C20">
        <v>-1.41009730587996</v>
      </c>
      <c r="D20">
        <v>0.114</v>
      </c>
      <c r="E20">
        <v>0.47899999999999998</v>
      </c>
      <c r="F20" s="1">
        <v>9.6188495191569802E-9</v>
      </c>
    </row>
    <row r="21" spans="1:6" x14ac:dyDescent="0.2">
      <c r="A21" t="s">
        <v>13</v>
      </c>
      <c r="B21" s="1">
        <v>4.1504624691969702E-13</v>
      </c>
      <c r="C21">
        <v>-0.69715084148264905</v>
      </c>
      <c r="D21">
        <v>0.61399999999999999</v>
      </c>
      <c r="E21">
        <v>0.89900000000000002</v>
      </c>
      <c r="F21" s="1">
        <v>1.2888431105597301E-8</v>
      </c>
    </row>
    <row r="22" spans="1:6" x14ac:dyDescent="0.2">
      <c r="A22" t="s">
        <v>18</v>
      </c>
      <c r="B22" s="1">
        <v>5.77923899305403E-13</v>
      </c>
      <c r="C22">
        <v>-0.69201110195865201</v>
      </c>
      <c r="D22">
        <v>0.65900000000000003</v>
      </c>
      <c r="E22">
        <v>0.93100000000000005</v>
      </c>
      <c r="F22" s="1">
        <v>1.7946270845130701E-8</v>
      </c>
    </row>
    <row r="23" spans="1:6" x14ac:dyDescent="0.2">
      <c r="A23" t="s">
        <v>31</v>
      </c>
      <c r="B23" s="1">
        <v>7.9217391175231595E-13</v>
      </c>
      <c r="C23">
        <v>-1.2117156750428799</v>
      </c>
      <c r="D23">
        <v>0.188</v>
      </c>
      <c r="E23">
        <v>0.57399999999999995</v>
      </c>
      <c r="F23" s="1">
        <v>2.45993764816447E-8</v>
      </c>
    </row>
    <row r="24" spans="1:6" x14ac:dyDescent="0.2">
      <c r="A24" t="s">
        <v>12</v>
      </c>
      <c r="B24" s="1">
        <v>1.0229110452830899E-12</v>
      </c>
      <c r="C24">
        <v>-0.54201374528306701</v>
      </c>
      <c r="D24">
        <v>0.83</v>
      </c>
      <c r="E24">
        <v>0.96299999999999997</v>
      </c>
      <c r="F24" s="1">
        <v>3.1764456689175902E-8</v>
      </c>
    </row>
    <row r="25" spans="1:6" x14ac:dyDescent="0.2">
      <c r="A25" t="s">
        <v>14</v>
      </c>
      <c r="B25" s="1">
        <v>1.1572903068103799E-12</v>
      </c>
      <c r="C25">
        <v>-0.64041081866902605</v>
      </c>
      <c r="D25">
        <v>0.60799999999999998</v>
      </c>
      <c r="E25">
        <v>0.86699999999999999</v>
      </c>
      <c r="F25" s="1">
        <v>3.59373358973828E-8</v>
      </c>
    </row>
    <row r="26" spans="1:6" x14ac:dyDescent="0.2">
      <c r="A26" t="s">
        <v>286</v>
      </c>
      <c r="B26" s="1">
        <v>1.7272050752811401E-12</v>
      </c>
      <c r="C26">
        <v>-0.51059270057568396</v>
      </c>
      <c r="D26">
        <v>0.95499999999999996</v>
      </c>
      <c r="E26">
        <v>1</v>
      </c>
      <c r="F26" s="1">
        <v>5.3634899202705302E-8</v>
      </c>
    </row>
    <row r="27" spans="1:6" x14ac:dyDescent="0.2">
      <c r="A27" t="s">
        <v>80</v>
      </c>
      <c r="B27" s="1">
        <v>3.6734422839736497E-12</v>
      </c>
      <c r="C27">
        <v>0.36560596113030802</v>
      </c>
      <c r="D27">
        <v>0.98899999999999999</v>
      </c>
      <c r="E27">
        <v>0.995</v>
      </c>
      <c r="F27" s="1">
        <v>1.1407140324423401E-7</v>
      </c>
    </row>
    <row r="28" spans="1:6" x14ac:dyDescent="0.2">
      <c r="A28" t="s">
        <v>20</v>
      </c>
      <c r="B28" s="1">
        <v>4.8334789891277799E-12</v>
      </c>
      <c r="C28">
        <v>-0.78558979143987795</v>
      </c>
      <c r="D28">
        <v>0.49399999999999999</v>
      </c>
      <c r="E28">
        <v>0.81899999999999995</v>
      </c>
      <c r="F28" s="1">
        <v>1.5009402304938501E-7</v>
      </c>
    </row>
    <row r="29" spans="1:6" x14ac:dyDescent="0.2">
      <c r="A29" t="s">
        <v>1290</v>
      </c>
      <c r="B29" s="1">
        <v>1.29868833742554E-11</v>
      </c>
      <c r="C29">
        <v>-0.200868272530003</v>
      </c>
      <c r="D29">
        <v>1</v>
      </c>
      <c r="E29">
        <v>1</v>
      </c>
      <c r="F29" s="1">
        <v>4.0328168942075301E-7</v>
      </c>
    </row>
    <row r="30" spans="1:6" x14ac:dyDescent="0.2">
      <c r="A30" t="s">
        <v>65</v>
      </c>
      <c r="B30" s="1">
        <v>1.6293543017322599E-11</v>
      </c>
      <c r="C30">
        <v>-0.85725999060683</v>
      </c>
      <c r="D30">
        <v>0.28999999999999998</v>
      </c>
      <c r="E30">
        <v>0.68600000000000005</v>
      </c>
      <c r="F30" s="1">
        <v>5.0596339131691799E-7</v>
      </c>
    </row>
    <row r="31" spans="1:6" x14ac:dyDescent="0.2">
      <c r="A31" t="s">
        <v>29</v>
      </c>
      <c r="B31" s="1">
        <v>2.5292503723301999E-11</v>
      </c>
      <c r="C31">
        <v>-1.27226216588267</v>
      </c>
      <c r="D31">
        <v>0.153</v>
      </c>
      <c r="E31">
        <v>0.495</v>
      </c>
      <c r="F31" s="1">
        <v>7.8540811811969702E-7</v>
      </c>
    </row>
    <row r="32" spans="1:6" x14ac:dyDescent="0.2">
      <c r="A32" t="s">
        <v>33</v>
      </c>
      <c r="B32" s="1">
        <v>3.19115424139526E-11</v>
      </c>
      <c r="C32">
        <v>-0.99952303367314599</v>
      </c>
      <c r="D32">
        <v>0.26700000000000002</v>
      </c>
      <c r="E32">
        <v>0.628</v>
      </c>
      <c r="F32" s="1">
        <v>9.9094912658047001E-7</v>
      </c>
    </row>
    <row r="33" spans="1:6" x14ac:dyDescent="0.2">
      <c r="A33" t="s">
        <v>128</v>
      </c>
      <c r="B33" s="1">
        <v>3.8540336897835198E-11</v>
      </c>
      <c r="C33">
        <v>-1.0930491986131301</v>
      </c>
      <c r="D33">
        <v>0.153</v>
      </c>
      <c r="E33">
        <v>0.505</v>
      </c>
      <c r="F33" s="1">
        <v>1.1967930816884799E-6</v>
      </c>
    </row>
    <row r="34" spans="1:6" x14ac:dyDescent="0.2">
      <c r="A34" t="s">
        <v>17</v>
      </c>
      <c r="B34" s="1">
        <v>5.15395855456649E-11</v>
      </c>
      <c r="C34">
        <v>-0.62574214230837799</v>
      </c>
      <c r="D34">
        <v>0.65900000000000003</v>
      </c>
      <c r="E34">
        <v>0.90400000000000003</v>
      </c>
      <c r="F34" s="1">
        <v>1.60045874994953E-6</v>
      </c>
    </row>
    <row r="35" spans="1:6" x14ac:dyDescent="0.2">
      <c r="A35" t="s">
        <v>16</v>
      </c>
      <c r="B35" s="1">
        <v>8.6033861042391002E-11</v>
      </c>
      <c r="C35">
        <v>-0.86933773983708795</v>
      </c>
      <c r="D35">
        <v>0.307</v>
      </c>
      <c r="E35">
        <v>0.68100000000000005</v>
      </c>
      <c r="F35" s="1">
        <v>2.6716094869493701E-6</v>
      </c>
    </row>
    <row r="36" spans="1:6" x14ac:dyDescent="0.2">
      <c r="A36" t="s">
        <v>61</v>
      </c>
      <c r="B36" s="1">
        <v>1.0352746752324799E-10</v>
      </c>
      <c r="C36" t="e">
        <f>-Inf</f>
        <v>#NAME?</v>
      </c>
      <c r="D36">
        <v>0</v>
      </c>
      <c r="E36">
        <v>0.21299999999999999</v>
      </c>
      <c r="F36" s="1">
        <v>3.2148384489994102E-6</v>
      </c>
    </row>
    <row r="37" spans="1:6" x14ac:dyDescent="0.2">
      <c r="A37" t="s">
        <v>40</v>
      </c>
      <c r="B37" s="1">
        <v>1.04604702842151E-10</v>
      </c>
      <c r="C37">
        <v>-1.0203283858637999</v>
      </c>
      <c r="D37">
        <v>0.222</v>
      </c>
      <c r="E37">
        <v>0.57399999999999995</v>
      </c>
      <c r="F37" s="1">
        <v>3.24828983735731E-6</v>
      </c>
    </row>
    <row r="38" spans="1:6" x14ac:dyDescent="0.2">
      <c r="A38" t="s">
        <v>63</v>
      </c>
      <c r="B38" s="1">
        <v>1.2414635624869901E-10</v>
      </c>
      <c r="C38">
        <v>-0.374068688336882</v>
      </c>
      <c r="D38">
        <v>0.88100000000000001</v>
      </c>
      <c r="E38">
        <v>0.96799999999999997</v>
      </c>
      <c r="F38" s="1">
        <v>3.8551168005908602E-6</v>
      </c>
    </row>
    <row r="39" spans="1:6" x14ac:dyDescent="0.2">
      <c r="A39" t="s">
        <v>37</v>
      </c>
      <c r="B39" s="1">
        <v>1.9805960596150201E-10</v>
      </c>
      <c r="C39">
        <v>-1.0023798072057699</v>
      </c>
      <c r="D39">
        <v>0.27300000000000002</v>
      </c>
      <c r="E39">
        <v>0.622</v>
      </c>
      <c r="F39" s="1">
        <v>6.1503449439225098E-6</v>
      </c>
    </row>
    <row r="40" spans="1:6" x14ac:dyDescent="0.2">
      <c r="A40" t="s">
        <v>72</v>
      </c>
      <c r="B40" s="1">
        <v>2.2836879199297699E-10</v>
      </c>
      <c r="C40">
        <v>-1.4585348500798501</v>
      </c>
      <c r="D40">
        <v>8.5000000000000006E-2</v>
      </c>
      <c r="E40">
        <v>0.378</v>
      </c>
      <c r="F40" s="1">
        <v>7.0915360977579096E-6</v>
      </c>
    </row>
    <row r="41" spans="1:6" x14ac:dyDescent="0.2">
      <c r="A41" t="s">
        <v>8</v>
      </c>
      <c r="B41" s="1">
        <v>2.7730405561218602E-10</v>
      </c>
      <c r="C41">
        <v>-0.46233073768142702</v>
      </c>
      <c r="D41">
        <v>0.77300000000000002</v>
      </c>
      <c r="E41">
        <v>0.94099999999999995</v>
      </c>
      <c r="F41" s="1">
        <v>8.6111228389252103E-6</v>
      </c>
    </row>
    <row r="42" spans="1:6" x14ac:dyDescent="0.2">
      <c r="A42" t="s">
        <v>68</v>
      </c>
      <c r="B42" s="1">
        <v>2.86616920745976E-10</v>
      </c>
      <c r="C42">
        <v>-0.77607116341523996</v>
      </c>
      <c r="D42">
        <v>0.40300000000000002</v>
      </c>
      <c r="E42">
        <v>0.72899999999999998</v>
      </c>
      <c r="F42" s="1">
        <v>8.9003152399248008E-6</v>
      </c>
    </row>
    <row r="43" spans="1:6" x14ac:dyDescent="0.2">
      <c r="A43" t="s">
        <v>1291</v>
      </c>
      <c r="B43" s="1">
        <v>3.1364382787288599E-10</v>
      </c>
      <c r="C43">
        <v>-0.33224461780744202</v>
      </c>
      <c r="D43">
        <v>0.94299999999999995</v>
      </c>
      <c r="E43">
        <v>1</v>
      </c>
      <c r="F43" s="1">
        <v>9.7395817869367292E-6</v>
      </c>
    </row>
    <row r="44" spans="1:6" x14ac:dyDescent="0.2">
      <c r="A44" t="s">
        <v>27</v>
      </c>
      <c r="B44" s="1">
        <v>7.57975059293552E-10</v>
      </c>
      <c r="C44">
        <v>-0.98549535179263703</v>
      </c>
      <c r="D44">
        <v>0.25600000000000001</v>
      </c>
      <c r="E44">
        <v>0.57399999999999995</v>
      </c>
      <c r="F44" s="1">
        <v>2.3537399516242698E-5</v>
      </c>
    </row>
    <row r="45" spans="1:6" x14ac:dyDescent="0.2">
      <c r="A45" t="s">
        <v>26</v>
      </c>
      <c r="B45" s="1">
        <v>8.2195248268566905E-10</v>
      </c>
      <c r="C45">
        <v>-0.79577220263425696</v>
      </c>
      <c r="D45">
        <v>0.30099999999999999</v>
      </c>
      <c r="E45">
        <v>0.66</v>
      </c>
      <c r="F45" s="1">
        <v>2.55240904448381E-5</v>
      </c>
    </row>
    <row r="46" spans="1:6" x14ac:dyDescent="0.2">
      <c r="A46" t="s">
        <v>49</v>
      </c>
      <c r="B46" s="1">
        <v>8.6476266106659303E-10</v>
      </c>
      <c r="C46">
        <v>-1.4883586014729899</v>
      </c>
      <c r="D46">
        <v>5.7000000000000002E-2</v>
      </c>
      <c r="E46">
        <v>0.32400000000000001</v>
      </c>
      <c r="F46" s="1">
        <v>2.6853474914100899E-5</v>
      </c>
    </row>
    <row r="47" spans="1:6" x14ac:dyDescent="0.2">
      <c r="A47" t="s">
        <v>95</v>
      </c>
      <c r="B47" s="1">
        <v>9.7921071765027299E-10</v>
      </c>
      <c r="C47">
        <v>-1.2455456647919401</v>
      </c>
      <c r="D47">
        <v>0.153</v>
      </c>
      <c r="E47">
        <v>0.46800000000000003</v>
      </c>
      <c r="F47" s="1">
        <v>3.0407430415193899E-5</v>
      </c>
    </row>
    <row r="48" spans="1:6" x14ac:dyDescent="0.2">
      <c r="A48" t="s">
        <v>57</v>
      </c>
      <c r="B48" s="1">
        <v>1.00219075934764E-9</v>
      </c>
      <c r="C48">
        <v>-1.28548037505598</v>
      </c>
      <c r="D48">
        <v>7.3999999999999996E-2</v>
      </c>
      <c r="E48">
        <v>0.35099999999999998</v>
      </c>
      <c r="F48" s="1">
        <v>3.1121029650022098E-5</v>
      </c>
    </row>
    <row r="49" spans="1:6" x14ac:dyDescent="0.2">
      <c r="A49" t="s">
        <v>64</v>
      </c>
      <c r="B49" s="1">
        <v>1.36255651649409E-9</v>
      </c>
      <c r="C49">
        <v>-0.91167517968759504</v>
      </c>
      <c r="D49">
        <v>0.216</v>
      </c>
      <c r="E49">
        <v>0.54300000000000004</v>
      </c>
      <c r="F49" s="1">
        <v>4.23114675066909E-5</v>
      </c>
    </row>
    <row r="50" spans="1:6" x14ac:dyDescent="0.2">
      <c r="A50" t="s">
        <v>28</v>
      </c>
      <c r="B50" s="1">
        <v>1.6265068165904601E-9</v>
      </c>
      <c r="C50">
        <v>-1.1108778943092401</v>
      </c>
      <c r="D50">
        <v>0.16500000000000001</v>
      </c>
      <c r="E50">
        <v>0.47899999999999998</v>
      </c>
      <c r="F50" s="1">
        <v>5.0507916175583501E-5</v>
      </c>
    </row>
    <row r="51" spans="1:6" x14ac:dyDescent="0.2">
      <c r="A51" t="s">
        <v>10</v>
      </c>
      <c r="B51" s="1">
        <v>1.9515827662345801E-9</v>
      </c>
      <c r="C51">
        <v>-0.51105647153065303</v>
      </c>
      <c r="D51">
        <v>0.67600000000000005</v>
      </c>
      <c r="E51">
        <v>0.878</v>
      </c>
      <c r="F51" s="1">
        <v>6.0602499639882602E-5</v>
      </c>
    </row>
    <row r="52" spans="1:6" x14ac:dyDescent="0.2">
      <c r="A52" t="s">
        <v>78</v>
      </c>
      <c r="B52" s="1">
        <v>2.7619307724470001E-9</v>
      </c>
      <c r="C52">
        <v>-0.61845737861927697</v>
      </c>
      <c r="D52">
        <v>0.59099999999999997</v>
      </c>
      <c r="E52">
        <v>0.81399999999999995</v>
      </c>
      <c r="F52" s="1">
        <v>8.5766236276796893E-5</v>
      </c>
    </row>
    <row r="53" spans="1:6" x14ac:dyDescent="0.2">
      <c r="A53" t="s">
        <v>706</v>
      </c>
      <c r="B53" s="1">
        <v>2.7863571881848799E-9</v>
      </c>
      <c r="C53">
        <v>-0.65503167797352702</v>
      </c>
      <c r="D53">
        <v>0.625</v>
      </c>
      <c r="E53">
        <v>0.82399999999999995</v>
      </c>
      <c r="F53" s="1">
        <v>8.6524749764705196E-5</v>
      </c>
    </row>
    <row r="54" spans="1:6" x14ac:dyDescent="0.2">
      <c r="A54" t="s">
        <v>25</v>
      </c>
      <c r="B54" s="1">
        <v>3.8389063402301702E-9</v>
      </c>
      <c r="C54">
        <v>-0.73965257993976197</v>
      </c>
      <c r="D54">
        <v>0.27800000000000002</v>
      </c>
      <c r="E54">
        <v>0.63300000000000001</v>
      </c>
      <c r="F54">
        <v>1.19209558583167E-4</v>
      </c>
    </row>
    <row r="55" spans="1:6" x14ac:dyDescent="0.2">
      <c r="A55" t="s">
        <v>42</v>
      </c>
      <c r="B55" s="1">
        <v>4.5243673297179997E-9</v>
      </c>
      <c r="C55">
        <v>-1.3353389472836501</v>
      </c>
      <c r="D55">
        <v>0.11899999999999999</v>
      </c>
      <c r="E55">
        <v>0.39900000000000002</v>
      </c>
      <c r="F55">
        <v>1.4049517868973299E-4</v>
      </c>
    </row>
    <row r="56" spans="1:6" x14ac:dyDescent="0.2">
      <c r="A56" t="s">
        <v>19</v>
      </c>
      <c r="B56" s="1">
        <v>5.2485133400359403E-9</v>
      </c>
      <c r="C56">
        <v>-0.59965274594738505</v>
      </c>
      <c r="D56">
        <v>0.53400000000000003</v>
      </c>
      <c r="E56">
        <v>0.78700000000000003</v>
      </c>
      <c r="F56">
        <v>1.6298208474813599E-4</v>
      </c>
    </row>
    <row r="57" spans="1:6" x14ac:dyDescent="0.2">
      <c r="A57" t="s">
        <v>105</v>
      </c>
      <c r="B57" s="1">
        <v>7.4714213051242001E-9</v>
      </c>
      <c r="C57">
        <v>-0.30053490013062401</v>
      </c>
      <c r="D57">
        <v>0.96599999999999997</v>
      </c>
      <c r="E57">
        <v>1</v>
      </c>
      <c r="F57">
        <v>2.32010045788022E-4</v>
      </c>
    </row>
    <row r="58" spans="1:6" x14ac:dyDescent="0.2">
      <c r="A58" t="s">
        <v>104</v>
      </c>
      <c r="B58" s="1">
        <v>8.0915050702558392E-9</v>
      </c>
      <c r="C58">
        <v>-0.44360900172781398</v>
      </c>
      <c r="D58">
        <v>0.76100000000000001</v>
      </c>
      <c r="E58">
        <v>0.92600000000000005</v>
      </c>
      <c r="F58">
        <v>2.5126550694665498E-4</v>
      </c>
    </row>
    <row r="59" spans="1:6" x14ac:dyDescent="0.2">
      <c r="A59" t="s">
        <v>39</v>
      </c>
      <c r="B59" s="1">
        <v>8.7863051778875694E-9</v>
      </c>
      <c r="C59">
        <v>-0.86122537297742396</v>
      </c>
      <c r="D59">
        <v>0.26100000000000001</v>
      </c>
      <c r="E59">
        <v>0.57399999999999995</v>
      </c>
      <c r="F59">
        <v>2.7284113468894301E-4</v>
      </c>
    </row>
    <row r="60" spans="1:6" x14ac:dyDescent="0.2">
      <c r="A60" t="s">
        <v>53</v>
      </c>
      <c r="B60" s="1">
        <v>9.19894617729458E-9</v>
      </c>
      <c r="C60">
        <v>-1.4095822897275401</v>
      </c>
      <c r="D60">
        <v>7.3999999999999996E-2</v>
      </c>
      <c r="E60">
        <v>0.32400000000000001</v>
      </c>
      <c r="F60">
        <v>2.85654875643528E-4</v>
      </c>
    </row>
    <row r="61" spans="1:6" x14ac:dyDescent="0.2">
      <c r="A61" t="s">
        <v>67</v>
      </c>
      <c r="B61" s="1">
        <v>9.3069758779078992E-9</v>
      </c>
      <c r="C61">
        <v>-0.92848201006556597</v>
      </c>
      <c r="D61">
        <v>0.153</v>
      </c>
      <c r="E61">
        <v>0.46300000000000002</v>
      </c>
      <c r="F61">
        <v>2.8900952193667401E-4</v>
      </c>
    </row>
    <row r="62" spans="1:6" x14ac:dyDescent="0.2">
      <c r="A62" t="s">
        <v>899</v>
      </c>
      <c r="B62" s="1">
        <v>1.01546798216797E-8</v>
      </c>
      <c r="C62">
        <v>0.228411742173736</v>
      </c>
      <c r="D62">
        <v>1</v>
      </c>
      <c r="E62">
        <v>0.995</v>
      </c>
      <c r="F62">
        <v>3.1533327250261899E-4</v>
      </c>
    </row>
    <row r="63" spans="1:6" x14ac:dyDescent="0.2">
      <c r="A63" t="s">
        <v>15</v>
      </c>
      <c r="B63" s="1">
        <v>1.02986175289214E-8</v>
      </c>
      <c r="C63">
        <v>-0.48650057303166699</v>
      </c>
      <c r="D63">
        <v>0.57999999999999996</v>
      </c>
      <c r="E63">
        <v>0.878</v>
      </c>
      <c r="F63">
        <v>3.1980297012559699E-4</v>
      </c>
    </row>
    <row r="64" spans="1:6" x14ac:dyDescent="0.2">
      <c r="A64" t="s">
        <v>155</v>
      </c>
      <c r="B64" s="1">
        <v>1.0889697320980999E-8</v>
      </c>
      <c r="C64">
        <v>-0.84743400753755405</v>
      </c>
      <c r="D64">
        <v>0.26700000000000002</v>
      </c>
      <c r="E64">
        <v>0.57999999999999996</v>
      </c>
      <c r="F64">
        <v>3.3815777090842098E-4</v>
      </c>
    </row>
    <row r="65" spans="1:6" x14ac:dyDescent="0.2">
      <c r="A65" t="s">
        <v>48</v>
      </c>
      <c r="B65" s="1">
        <v>1.11304646332115E-8</v>
      </c>
      <c r="C65">
        <v>-1.8570951881379001</v>
      </c>
      <c r="D65">
        <v>3.4000000000000002E-2</v>
      </c>
      <c r="E65">
        <v>0.25</v>
      </c>
      <c r="F65">
        <v>3.4563431825511702E-4</v>
      </c>
    </row>
    <row r="66" spans="1:6" x14ac:dyDescent="0.2">
      <c r="A66" t="s">
        <v>88</v>
      </c>
      <c r="B66" s="1">
        <v>1.1857778039373501E-8</v>
      </c>
      <c r="C66">
        <v>-0.66499628196904803</v>
      </c>
      <c r="D66">
        <v>0.39200000000000002</v>
      </c>
      <c r="E66">
        <v>0.72299999999999998</v>
      </c>
      <c r="F66">
        <v>3.6821958145666502E-4</v>
      </c>
    </row>
    <row r="67" spans="1:6" x14ac:dyDescent="0.2">
      <c r="A67" t="s">
        <v>60</v>
      </c>
      <c r="B67" s="1">
        <v>1.5615880376206901E-8</v>
      </c>
      <c r="C67">
        <v>-2.4478917757874901</v>
      </c>
      <c r="D67">
        <v>1.7000000000000001E-2</v>
      </c>
      <c r="E67">
        <v>0.20699999999999999</v>
      </c>
      <c r="F67">
        <v>4.8491993332235299E-4</v>
      </c>
    </row>
    <row r="68" spans="1:6" x14ac:dyDescent="0.2">
      <c r="A68" t="s">
        <v>1292</v>
      </c>
      <c r="B68" s="1">
        <v>1.6867169192840499E-8</v>
      </c>
      <c r="C68">
        <v>0.24951120805778401</v>
      </c>
      <c r="D68">
        <v>1</v>
      </c>
      <c r="E68">
        <v>1</v>
      </c>
      <c r="F68">
        <v>5.23776204945277E-4</v>
      </c>
    </row>
    <row r="69" spans="1:6" x14ac:dyDescent="0.2">
      <c r="A69" t="s">
        <v>43</v>
      </c>
      <c r="B69" s="1">
        <v>1.8003633994577099E-8</v>
      </c>
      <c r="C69">
        <v>-0.99265140687304598</v>
      </c>
      <c r="D69">
        <v>0.17</v>
      </c>
      <c r="E69">
        <v>0.47299999999999998</v>
      </c>
      <c r="F69">
        <v>5.5906684643360397E-4</v>
      </c>
    </row>
    <row r="70" spans="1:6" x14ac:dyDescent="0.2">
      <c r="A70" t="s">
        <v>69</v>
      </c>
      <c r="B70" s="1">
        <v>2.12052508386189E-8</v>
      </c>
      <c r="C70">
        <v>-0.46199214734504801</v>
      </c>
      <c r="D70">
        <v>0.61899999999999999</v>
      </c>
      <c r="E70">
        <v>0.88800000000000001</v>
      </c>
      <c r="F70">
        <v>6.5848665429163195E-4</v>
      </c>
    </row>
    <row r="71" spans="1:6" x14ac:dyDescent="0.2">
      <c r="A71" t="s">
        <v>200</v>
      </c>
      <c r="B71" s="1">
        <v>2.30361344735568E-8</v>
      </c>
      <c r="C71">
        <v>-1.30000666809305</v>
      </c>
      <c r="D71">
        <v>7.3999999999999996E-2</v>
      </c>
      <c r="E71">
        <v>0.32400000000000001</v>
      </c>
      <c r="F71">
        <v>7.1534108380736099E-4</v>
      </c>
    </row>
    <row r="72" spans="1:6" x14ac:dyDescent="0.2">
      <c r="A72" t="s">
        <v>1293</v>
      </c>
      <c r="B72" s="1">
        <v>2.8292237340048499E-8</v>
      </c>
      <c r="C72">
        <v>-0.21113235269793099</v>
      </c>
      <c r="D72">
        <v>1</v>
      </c>
      <c r="E72">
        <v>1</v>
      </c>
      <c r="F72">
        <v>8.7855884612052704E-4</v>
      </c>
    </row>
    <row r="73" spans="1:6" x14ac:dyDescent="0.2">
      <c r="A73" t="s">
        <v>184</v>
      </c>
      <c r="B73" s="1">
        <v>2.9124464346791901E-8</v>
      </c>
      <c r="C73">
        <v>-0.96918005908586102</v>
      </c>
      <c r="D73">
        <v>0.14799999999999999</v>
      </c>
      <c r="E73">
        <v>0.441</v>
      </c>
      <c r="F73">
        <v>9.0440199136092802E-4</v>
      </c>
    </row>
    <row r="74" spans="1:6" x14ac:dyDescent="0.2">
      <c r="A74" t="s">
        <v>182</v>
      </c>
      <c r="B74" s="1">
        <v>3.0122014062635897E-8</v>
      </c>
      <c r="C74">
        <v>-0.27834931154604597</v>
      </c>
      <c r="D74">
        <v>0.99399999999999999</v>
      </c>
      <c r="E74">
        <v>1</v>
      </c>
      <c r="F74">
        <v>9.3537890268703097E-4</v>
      </c>
    </row>
    <row r="75" spans="1:6" x14ac:dyDescent="0.2">
      <c r="A75" t="s">
        <v>32</v>
      </c>
      <c r="B75" s="1">
        <v>3.3423854406863801E-8</v>
      </c>
      <c r="C75">
        <v>-1.04177326556122</v>
      </c>
      <c r="D75">
        <v>0.193</v>
      </c>
      <c r="E75">
        <v>0.47299999999999998</v>
      </c>
      <c r="F75">
        <v>1.0379109508963399E-3</v>
      </c>
    </row>
    <row r="76" spans="1:6" x14ac:dyDescent="0.2">
      <c r="A76" t="s">
        <v>70</v>
      </c>
      <c r="B76" s="1">
        <v>3.36237221167939E-8</v>
      </c>
      <c r="C76">
        <v>-0.828476124315216</v>
      </c>
      <c r="D76">
        <v>0.22700000000000001</v>
      </c>
      <c r="E76">
        <v>0.54300000000000004</v>
      </c>
      <c r="F76">
        <v>1.0441174428927999E-3</v>
      </c>
    </row>
    <row r="77" spans="1:6" x14ac:dyDescent="0.2">
      <c r="A77" t="s">
        <v>1294</v>
      </c>
      <c r="B77" s="1">
        <v>3.6200020287553802E-8</v>
      </c>
      <c r="C77">
        <v>-0.36487219822389699</v>
      </c>
      <c r="D77">
        <v>0.93200000000000005</v>
      </c>
      <c r="E77">
        <v>0.995</v>
      </c>
      <c r="F77">
        <v>1.1241192299894099E-3</v>
      </c>
    </row>
    <row r="78" spans="1:6" x14ac:dyDescent="0.2">
      <c r="A78" t="s">
        <v>90</v>
      </c>
      <c r="B78" s="1">
        <v>4.21562590656133E-8</v>
      </c>
      <c r="C78">
        <v>-1.7064678315876201</v>
      </c>
      <c r="D78">
        <v>5.0999999999999997E-2</v>
      </c>
      <c r="E78">
        <v>0.26600000000000001</v>
      </c>
      <c r="F78">
        <v>1.3090783127644901E-3</v>
      </c>
    </row>
    <row r="79" spans="1:6" x14ac:dyDescent="0.2">
      <c r="A79" t="s">
        <v>101</v>
      </c>
      <c r="B79" s="1">
        <v>4.4766359875818698E-8</v>
      </c>
      <c r="C79">
        <v>0.79664717532118301</v>
      </c>
      <c r="D79">
        <v>0.66500000000000004</v>
      </c>
      <c r="E79">
        <v>0.45200000000000001</v>
      </c>
      <c r="F79">
        <v>1.3901297732238E-3</v>
      </c>
    </row>
    <row r="80" spans="1:6" x14ac:dyDescent="0.2">
      <c r="A80" t="s">
        <v>1295</v>
      </c>
      <c r="B80" s="1">
        <v>5.0582752590825701E-8</v>
      </c>
      <c r="C80">
        <v>-0.36295578094515701</v>
      </c>
      <c r="D80">
        <v>0.92</v>
      </c>
      <c r="E80">
        <v>0.98899999999999999</v>
      </c>
      <c r="F80">
        <v>1.57074621620291E-3</v>
      </c>
    </row>
    <row r="81" spans="1:6" x14ac:dyDescent="0.2">
      <c r="A81" t="s">
        <v>118</v>
      </c>
      <c r="B81" s="1">
        <v>6.2097077630794996E-8</v>
      </c>
      <c r="C81">
        <v>-0.992292933719223</v>
      </c>
      <c r="D81">
        <v>0.14799999999999999</v>
      </c>
      <c r="E81">
        <v>0.436</v>
      </c>
      <c r="F81">
        <v>1.92830055166908E-3</v>
      </c>
    </row>
    <row r="82" spans="1:6" x14ac:dyDescent="0.2">
      <c r="A82" t="s">
        <v>34</v>
      </c>
      <c r="B82" s="1">
        <v>6.8220522011586298E-8</v>
      </c>
      <c r="C82">
        <v>-1.2210890474406499</v>
      </c>
      <c r="D82">
        <v>9.0999999999999998E-2</v>
      </c>
      <c r="E82">
        <v>0.33500000000000002</v>
      </c>
      <c r="F82">
        <v>2.1184518700257901E-3</v>
      </c>
    </row>
    <row r="83" spans="1:6" x14ac:dyDescent="0.2">
      <c r="A83" t="s">
        <v>1296</v>
      </c>
      <c r="B83" s="1">
        <v>7.3567537490357606E-8</v>
      </c>
      <c r="C83">
        <v>-0.208725210943218</v>
      </c>
      <c r="D83">
        <v>1</v>
      </c>
      <c r="E83">
        <v>1</v>
      </c>
      <c r="F83">
        <v>2.2844927416880698E-3</v>
      </c>
    </row>
    <row r="84" spans="1:6" x14ac:dyDescent="0.2">
      <c r="A84" t="s">
        <v>121</v>
      </c>
      <c r="B84" s="1">
        <v>7.3844271809733706E-8</v>
      </c>
      <c r="C84">
        <v>0.70207760207090897</v>
      </c>
      <c r="D84">
        <v>0.58499999999999996</v>
      </c>
      <c r="E84">
        <v>0.35099999999999998</v>
      </c>
      <c r="F84">
        <v>2.2930861725076598E-3</v>
      </c>
    </row>
    <row r="85" spans="1:6" x14ac:dyDescent="0.2">
      <c r="A85" t="s">
        <v>23</v>
      </c>
      <c r="B85" s="1">
        <v>7.6963187099469106E-8</v>
      </c>
      <c r="C85">
        <v>-0.70882108259610099</v>
      </c>
      <c r="D85">
        <v>0.35199999999999998</v>
      </c>
      <c r="E85">
        <v>0.67</v>
      </c>
      <c r="F85">
        <v>2.3899378489998101E-3</v>
      </c>
    </row>
    <row r="86" spans="1:6" x14ac:dyDescent="0.2">
      <c r="A86" t="s">
        <v>30</v>
      </c>
      <c r="B86" s="1">
        <v>7.8641855439685407E-8</v>
      </c>
      <c r="C86">
        <v>-0.87385646032796105</v>
      </c>
      <c r="D86">
        <v>0.28399999999999997</v>
      </c>
      <c r="E86">
        <v>0.60099999999999998</v>
      </c>
      <c r="F86">
        <v>2.4420655369685501E-3</v>
      </c>
    </row>
    <row r="87" spans="1:6" x14ac:dyDescent="0.2">
      <c r="A87" t="s">
        <v>123</v>
      </c>
      <c r="B87" s="1">
        <v>8.0051268505806094E-8</v>
      </c>
      <c r="C87">
        <v>-1.11719691194176</v>
      </c>
      <c r="D87">
        <v>8.5000000000000006E-2</v>
      </c>
      <c r="E87">
        <v>0.33</v>
      </c>
      <c r="F87">
        <v>2.4858320409107998E-3</v>
      </c>
    </row>
    <row r="88" spans="1:6" x14ac:dyDescent="0.2">
      <c r="A88" t="s">
        <v>328</v>
      </c>
      <c r="B88" s="1">
        <v>8.53233444190073E-8</v>
      </c>
      <c r="C88">
        <v>-0.65140801320407704</v>
      </c>
      <c r="D88">
        <v>0.48299999999999998</v>
      </c>
      <c r="E88">
        <v>0.77700000000000002</v>
      </c>
      <c r="F88">
        <v>2.6495458142434302E-3</v>
      </c>
    </row>
    <row r="89" spans="1:6" x14ac:dyDescent="0.2">
      <c r="A89" t="s">
        <v>263</v>
      </c>
      <c r="B89" s="1">
        <v>9.7256914277103495E-8</v>
      </c>
      <c r="C89">
        <v>0.48110308948941999</v>
      </c>
      <c r="D89">
        <v>0.84099999999999997</v>
      </c>
      <c r="E89">
        <v>0.77100000000000002</v>
      </c>
      <c r="F89">
        <v>3.0201189590468901E-3</v>
      </c>
    </row>
    <row r="90" spans="1:6" x14ac:dyDescent="0.2">
      <c r="A90" t="s">
        <v>964</v>
      </c>
      <c r="B90" s="1">
        <v>9.9979945293966502E-8</v>
      </c>
      <c r="C90">
        <v>-0.51056177716001705</v>
      </c>
      <c r="D90">
        <v>0.69899999999999995</v>
      </c>
      <c r="E90">
        <v>0.872</v>
      </c>
      <c r="F90">
        <v>3.1046772412135402E-3</v>
      </c>
    </row>
    <row r="91" spans="1:6" x14ac:dyDescent="0.2">
      <c r="A91" t="s">
        <v>109</v>
      </c>
      <c r="B91" s="1">
        <v>1.0251222013157E-7</v>
      </c>
      <c r="C91">
        <v>-0.93680041255722402</v>
      </c>
      <c r="D91">
        <v>0.16500000000000001</v>
      </c>
      <c r="E91">
        <v>0.45200000000000001</v>
      </c>
      <c r="F91">
        <v>3.18331197174565E-3</v>
      </c>
    </row>
    <row r="92" spans="1:6" x14ac:dyDescent="0.2">
      <c r="A92" t="s">
        <v>110</v>
      </c>
      <c r="B92" s="1">
        <v>1.04661448750973E-7</v>
      </c>
      <c r="C92">
        <v>-0.84229596552084196</v>
      </c>
      <c r="D92">
        <v>0.19900000000000001</v>
      </c>
      <c r="E92">
        <v>0.5</v>
      </c>
      <c r="F92">
        <v>3.25005196806397E-3</v>
      </c>
    </row>
    <row r="93" spans="1:6" x14ac:dyDescent="0.2">
      <c r="A93" t="s">
        <v>45</v>
      </c>
      <c r="B93" s="1">
        <v>1.0691858820305499E-7</v>
      </c>
      <c r="C93">
        <v>-1.0420510487711201</v>
      </c>
      <c r="D93">
        <v>0.14799999999999999</v>
      </c>
      <c r="E93">
        <v>0.41499999999999998</v>
      </c>
      <c r="F93">
        <v>3.3201429194694701E-3</v>
      </c>
    </row>
    <row r="94" spans="1:6" x14ac:dyDescent="0.2">
      <c r="A94" t="s">
        <v>7</v>
      </c>
      <c r="B94" s="1">
        <v>1.2145745905065299E-7</v>
      </c>
      <c r="C94">
        <v>-0.47024071162730802</v>
      </c>
      <c r="D94">
        <v>0.71599999999999997</v>
      </c>
      <c r="E94">
        <v>0.86699999999999999</v>
      </c>
      <c r="F94">
        <v>3.7716184758999102E-3</v>
      </c>
    </row>
    <row r="95" spans="1:6" x14ac:dyDescent="0.2">
      <c r="A95" t="s">
        <v>22</v>
      </c>
      <c r="B95" s="1">
        <v>1.3442403565562101E-7</v>
      </c>
      <c r="C95">
        <v>-0.52977629942280302</v>
      </c>
      <c r="D95">
        <v>0.625</v>
      </c>
      <c r="E95">
        <v>0.872</v>
      </c>
      <c r="F95">
        <v>4.1742695792139897E-3</v>
      </c>
    </row>
    <row r="96" spans="1:6" x14ac:dyDescent="0.2">
      <c r="A96" t="s">
        <v>77</v>
      </c>
      <c r="B96" s="1">
        <v>1.3712583528400101E-7</v>
      </c>
      <c r="C96">
        <v>-0.35067682843405301</v>
      </c>
      <c r="D96">
        <v>0.86899999999999999</v>
      </c>
      <c r="E96">
        <v>0.98399999999999999</v>
      </c>
      <c r="F96">
        <v>4.2581685630740697E-3</v>
      </c>
    </row>
    <row r="97" spans="1:6" x14ac:dyDescent="0.2">
      <c r="A97" t="s">
        <v>162</v>
      </c>
      <c r="B97" s="1">
        <v>1.4334118844227699E-7</v>
      </c>
      <c r="C97">
        <v>-0.397896710066791</v>
      </c>
      <c r="D97">
        <v>0.875</v>
      </c>
      <c r="E97">
        <v>0.94699999999999995</v>
      </c>
      <c r="F97">
        <v>4.4511739246980301E-3</v>
      </c>
    </row>
    <row r="98" spans="1:6" x14ac:dyDescent="0.2">
      <c r="A98" t="s">
        <v>106</v>
      </c>
      <c r="B98" s="1">
        <v>1.47753941246692E-7</v>
      </c>
      <c r="C98">
        <v>-1.10041462471829</v>
      </c>
      <c r="D98">
        <v>0.108</v>
      </c>
      <c r="E98">
        <v>0.35599999999999998</v>
      </c>
      <c r="F98">
        <v>4.5882031375335296E-3</v>
      </c>
    </row>
    <row r="99" spans="1:6" x14ac:dyDescent="0.2">
      <c r="A99" t="s">
        <v>96</v>
      </c>
      <c r="B99" s="1">
        <v>1.4806919372870399E-7</v>
      </c>
      <c r="C99">
        <v>-0.95606427552534001</v>
      </c>
      <c r="D99">
        <v>0.222</v>
      </c>
      <c r="E99">
        <v>0.5</v>
      </c>
      <c r="F99">
        <v>4.5979926728574299E-3</v>
      </c>
    </row>
    <row r="100" spans="1:6" x14ac:dyDescent="0.2">
      <c r="A100" t="s">
        <v>103</v>
      </c>
      <c r="B100" s="1">
        <v>1.6435671857152201E-7</v>
      </c>
      <c r="C100">
        <v>0.250866487248319</v>
      </c>
      <c r="D100">
        <v>1</v>
      </c>
      <c r="E100">
        <v>0.995</v>
      </c>
      <c r="F100">
        <v>5.1037691818014803E-3</v>
      </c>
    </row>
    <row r="101" spans="1:6" x14ac:dyDescent="0.2">
      <c r="A101" t="s">
        <v>58</v>
      </c>
      <c r="B101" s="1">
        <v>2.1523518860497899E-7</v>
      </c>
      <c r="C101">
        <v>-2.0259490940664602</v>
      </c>
      <c r="D101">
        <v>2.3E-2</v>
      </c>
      <c r="E101">
        <v>0.19700000000000001</v>
      </c>
      <c r="F101">
        <v>6.6836983117503999E-3</v>
      </c>
    </row>
    <row r="102" spans="1:6" x14ac:dyDescent="0.2">
      <c r="A102" t="s">
        <v>275</v>
      </c>
      <c r="B102" s="1">
        <v>2.1843428277335E-7</v>
      </c>
      <c r="C102">
        <v>0.64360609734826002</v>
      </c>
      <c r="D102">
        <v>0.67</v>
      </c>
      <c r="E102">
        <v>0.53200000000000003</v>
      </c>
      <c r="F102">
        <v>6.7830397829608301E-3</v>
      </c>
    </row>
    <row r="103" spans="1:6" x14ac:dyDescent="0.2">
      <c r="A103" t="s">
        <v>833</v>
      </c>
      <c r="B103" s="1">
        <v>2.7460538825123198E-7</v>
      </c>
      <c r="C103">
        <v>1.4432296164050999</v>
      </c>
      <c r="D103">
        <v>0.312</v>
      </c>
      <c r="E103">
        <v>0.106</v>
      </c>
      <c r="F103">
        <v>8.5273211213655106E-3</v>
      </c>
    </row>
    <row r="104" spans="1:6" x14ac:dyDescent="0.2">
      <c r="A104" t="s">
        <v>73</v>
      </c>
      <c r="B104" s="1">
        <v>3.12531870294667E-7</v>
      </c>
      <c r="C104">
        <v>-1.18611005696843</v>
      </c>
      <c r="D104">
        <v>9.0999999999999998E-2</v>
      </c>
      <c r="E104">
        <v>0.32400000000000001</v>
      </c>
      <c r="F104">
        <v>9.7050521682602899E-3</v>
      </c>
    </row>
    <row r="105" spans="1:6" x14ac:dyDescent="0.2">
      <c r="A105" t="s">
        <v>233</v>
      </c>
      <c r="B105" s="1">
        <v>4.1853370560538702E-7</v>
      </c>
      <c r="C105">
        <v>-1.61261309043279</v>
      </c>
      <c r="D105">
        <v>3.4000000000000002E-2</v>
      </c>
      <c r="E105">
        <v>0.21299999999999999</v>
      </c>
      <c r="F105">
        <v>1.29967271601641E-2</v>
      </c>
    </row>
    <row r="106" spans="1:6" x14ac:dyDescent="0.2">
      <c r="A106" t="s">
        <v>1297</v>
      </c>
      <c r="B106" s="1">
        <v>4.3268660954213801E-7</v>
      </c>
      <c r="C106">
        <v>0.55139776684002395</v>
      </c>
      <c r="D106">
        <v>0.77300000000000002</v>
      </c>
      <c r="E106">
        <v>0.69699999999999995</v>
      </c>
      <c r="F106">
        <v>1.3436217286112001E-2</v>
      </c>
    </row>
    <row r="107" spans="1:6" x14ac:dyDescent="0.2">
      <c r="A107" t="s">
        <v>237</v>
      </c>
      <c r="B107" s="1">
        <v>5.7895465159034905E-7</v>
      </c>
      <c r="C107">
        <v>-0.68637506676703597</v>
      </c>
      <c r="D107">
        <v>0.188</v>
      </c>
      <c r="E107">
        <v>0.48399999999999999</v>
      </c>
      <c r="F107">
        <v>1.79782787958351E-2</v>
      </c>
    </row>
    <row r="108" spans="1:6" x14ac:dyDescent="0.2">
      <c r="A108" t="s">
        <v>221</v>
      </c>
      <c r="B108" s="1">
        <v>7.6340145224578995E-7</v>
      </c>
      <c r="C108">
        <v>-1.4488287528959101</v>
      </c>
      <c r="D108">
        <v>5.0999999999999997E-2</v>
      </c>
      <c r="E108">
        <v>0.23899999999999999</v>
      </c>
      <c r="F108">
        <v>2.37059052965885E-2</v>
      </c>
    </row>
    <row r="109" spans="1:6" x14ac:dyDescent="0.2">
      <c r="A109" t="s">
        <v>93</v>
      </c>
      <c r="B109" s="1">
        <v>7.9094450068509801E-7</v>
      </c>
      <c r="C109">
        <v>-0.91262735495459002</v>
      </c>
      <c r="D109">
        <v>0.153</v>
      </c>
      <c r="E109">
        <v>0.41499999999999998</v>
      </c>
      <c r="F109">
        <v>2.4561199579774401E-2</v>
      </c>
    </row>
    <row r="110" spans="1:6" x14ac:dyDescent="0.2">
      <c r="A110" t="s">
        <v>76</v>
      </c>
      <c r="B110" s="1">
        <v>7.9750499834199899E-7</v>
      </c>
      <c r="C110">
        <v>-0.56060283050503301</v>
      </c>
      <c r="D110">
        <v>0.45500000000000002</v>
      </c>
      <c r="E110">
        <v>0.72299999999999998</v>
      </c>
      <c r="F110">
        <v>2.47649227135141E-2</v>
      </c>
    </row>
    <row r="111" spans="1:6" x14ac:dyDescent="0.2">
      <c r="A111" t="s">
        <v>229</v>
      </c>
      <c r="B111" s="1">
        <v>7.9762637037826103E-7</v>
      </c>
      <c r="C111">
        <v>-0.69972135872166497</v>
      </c>
      <c r="D111">
        <v>0.22700000000000001</v>
      </c>
      <c r="E111">
        <v>0.51100000000000001</v>
      </c>
      <c r="F111">
        <v>2.4768691679356102E-2</v>
      </c>
    </row>
    <row r="112" spans="1:6" x14ac:dyDescent="0.2">
      <c r="A112" t="s">
        <v>125</v>
      </c>
      <c r="B112" s="1">
        <v>1.12111971278574E-6</v>
      </c>
      <c r="C112">
        <v>-0.65075324699928305</v>
      </c>
      <c r="D112">
        <v>0.25600000000000001</v>
      </c>
      <c r="E112">
        <v>0.54800000000000004</v>
      </c>
      <c r="F112">
        <v>3.4814130441135599E-2</v>
      </c>
    </row>
    <row r="113" spans="1:6" x14ac:dyDescent="0.2">
      <c r="A113" t="s">
        <v>178</v>
      </c>
      <c r="B113" s="1">
        <v>1.36094971473616E-6</v>
      </c>
      <c r="C113">
        <v>0.27887219623986698</v>
      </c>
      <c r="D113">
        <v>0.97699999999999998</v>
      </c>
      <c r="E113">
        <v>0.94699999999999995</v>
      </c>
      <c r="F113">
        <v>4.22615714917021E-2</v>
      </c>
    </row>
    <row r="114" spans="1:6" x14ac:dyDescent="0.2">
      <c r="A114" t="s">
        <v>99</v>
      </c>
      <c r="B114" s="1">
        <v>1.3681438785366E-6</v>
      </c>
      <c r="C114">
        <v>-0.82804107170657903</v>
      </c>
      <c r="D114">
        <v>0.19900000000000001</v>
      </c>
      <c r="E114">
        <v>0.441</v>
      </c>
      <c r="F114">
        <v>4.2484971860197097E-2</v>
      </c>
    </row>
    <row r="115" spans="1:6" x14ac:dyDescent="0.2">
      <c r="A115" t="s">
        <v>330</v>
      </c>
      <c r="B115" s="1">
        <v>1.3849734368369E-6</v>
      </c>
      <c r="C115">
        <v>-0.89034364548011702</v>
      </c>
      <c r="D115">
        <v>0.114</v>
      </c>
      <c r="E115">
        <v>0.34</v>
      </c>
      <c r="F115">
        <v>4.3007580134096397E-2</v>
      </c>
    </row>
    <row r="116" spans="1:6" x14ac:dyDescent="0.2">
      <c r="A116" t="s">
        <v>1298</v>
      </c>
      <c r="B116" s="1">
        <v>1.4161344202429E-6</v>
      </c>
      <c r="C116">
        <v>0.32616012619220802</v>
      </c>
      <c r="D116">
        <v>0.94899999999999995</v>
      </c>
      <c r="E116">
        <v>0.92</v>
      </c>
      <c r="F116">
        <v>4.3975222151802801E-2</v>
      </c>
    </row>
  </sheetData>
  <autoFilter ref="A1:F1" xr:uid="{F3497F38-B249-0149-A47A-3A574A36CD98}">
    <sortState ref="A2:F116">
      <sortCondition ref="F1:F116"/>
    </sortState>
  </autoFilter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D2199-A408-4B4A-B007-11F42DCD19E7}">
  <dimension ref="A1:F396"/>
  <sheetViews>
    <sheetView topLeftCell="A124" workbookViewId="0">
      <selection activeCell="A142" sqref="A142"/>
    </sheetView>
  </sheetViews>
  <sheetFormatPr baseColWidth="10" defaultRowHeight="16" x14ac:dyDescent="0.2"/>
  <sheetData>
    <row r="1" spans="1:6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 t="s">
        <v>62</v>
      </c>
      <c r="B2" s="1">
        <v>5.1352084663816299E-237</v>
      </c>
      <c r="C2">
        <v>-7.80298404484319</v>
      </c>
      <c r="D2">
        <v>3.0000000000000001E-3</v>
      </c>
      <c r="E2">
        <v>0.99099999999999999</v>
      </c>
      <c r="F2" s="1">
        <v>1.59463628506549E-232</v>
      </c>
    </row>
    <row r="3" spans="1:6" x14ac:dyDescent="0.2">
      <c r="A3" t="s">
        <v>56</v>
      </c>
      <c r="B3" s="1">
        <v>1.1764097610563799E-179</v>
      </c>
      <c r="C3">
        <v>-1.87697794209761</v>
      </c>
      <c r="D3">
        <v>0.82899999999999996</v>
      </c>
      <c r="E3">
        <v>0.99399999999999999</v>
      </c>
      <c r="F3" s="1">
        <v>3.6531052310083698E-175</v>
      </c>
    </row>
    <row r="4" spans="1:6" x14ac:dyDescent="0.2">
      <c r="A4" t="s">
        <v>38</v>
      </c>
      <c r="B4" s="1">
        <v>6.83867559609268E-160</v>
      </c>
      <c r="C4">
        <v>-1.09996508201438</v>
      </c>
      <c r="D4">
        <v>0.96399999999999997</v>
      </c>
      <c r="E4">
        <v>0.998</v>
      </c>
      <c r="F4" s="1">
        <v>2.1236139328546601E-155</v>
      </c>
    </row>
    <row r="5" spans="1:6" x14ac:dyDescent="0.2">
      <c r="A5" t="s">
        <v>50</v>
      </c>
      <c r="B5" s="1">
        <v>1.26887985840362E-156</v>
      </c>
      <c r="C5">
        <v>-1.6003377098756999</v>
      </c>
      <c r="D5">
        <v>0.79800000000000004</v>
      </c>
      <c r="E5">
        <v>0.996</v>
      </c>
      <c r="F5" s="1">
        <v>3.9402526243007696E-152</v>
      </c>
    </row>
    <row r="6" spans="1:6" x14ac:dyDescent="0.2">
      <c r="A6" t="s">
        <v>54</v>
      </c>
      <c r="B6" s="1">
        <v>9.1701154186836003E-153</v>
      </c>
      <c r="C6">
        <v>-1.56258264593207</v>
      </c>
      <c r="D6">
        <v>0.747</v>
      </c>
      <c r="E6">
        <v>0.98899999999999999</v>
      </c>
      <c r="F6" s="1">
        <v>2.8475959409638201E-148</v>
      </c>
    </row>
    <row r="7" spans="1:6" x14ac:dyDescent="0.2">
      <c r="A7" t="s">
        <v>47</v>
      </c>
      <c r="B7" s="1">
        <v>1.2955402795890199E-147</v>
      </c>
      <c r="C7">
        <v>-1.21565507256102</v>
      </c>
      <c r="D7">
        <v>0.871</v>
      </c>
      <c r="E7">
        <v>0.996</v>
      </c>
      <c r="F7" s="1">
        <v>4.0230412302078E-143</v>
      </c>
    </row>
    <row r="8" spans="1:6" x14ac:dyDescent="0.2">
      <c r="A8" t="s">
        <v>52</v>
      </c>
      <c r="B8" s="1">
        <v>8.6616556870442097E-135</v>
      </c>
      <c r="C8">
        <v>-1.4726676759664299</v>
      </c>
      <c r="D8">
        <v>0.71799999999999997</v>
      </c>
      <c r="E8">
        <v>0.98099999999999998</v>
      </c>
      <c r="F8" s="1">
        <v>2.68970394049784E-130</v>
      </c>
    </row>
    <row r="9" spans="1:6" x14ac:dyDescent="0.2">
      <c r="A9" t="s">
        <v>121</v>
      </c>
      <c r="B9" s="1">
        <v>3.4240181036455899E-125</v>
      </c>
      <c r="C9">
        <v>0.94270422437661106</v>
      </c>
      <c r="D9">
        <v>0.999</v>
      </c>
      <c r="E9">
        <v>0.97799999999999998</v>
      </c>
      <c r="F9" s="1">
        <v>1.06326034172506E-120</v>
      </c>
    </row>
    <row r="10" spans="1:6" x14ac:dyDescent="0.2">
      <c r="A10" t="s">
        <v>36</v>
      </c>
      <c r="B10" s="1">
        <v>1.94260721044944E-116</v>
      </c>
      <c r="C10">
        <v>-1.0396753659821001</v>
      </c>
      <c r="D10">
        <v>0.79500000000000004</v>
      </c>
      <c r="E10">
        <v>0.99099999999999999</v>
      </c>
      <c r="F10" s="1">
        <v>6.0323781706086403E-112</v>
      </c>
    </row>
    <row r="11" spans="1:6" x14ac:dyDescent="0.2">
      <c r="A11" t="s">
        <v>51</v>
      </c>
      <c r="B11" s="1">
        <v>1.4631414377501801E-109</v>
      </c>
      <c r="C11">
        <v>-1.46082420325148</v>
      </c>
      <c r="D11">
        <v>0.50600000000000001</v>
      </c>
      <c r="E11">
        <v>0.90900000000000003</v>
      </c>
      <c r="F11" s="1">
        <v>4.5434931066456201E-105</v>
      </c>
    </row>
    <row r="12" spans="1:6" x14ac:dyDescent="0.2">
      <c r="A12" t="s">
        <v>44</v>
      </c>
      <c r="B12" s="1">
        <v>1.3093633525232E-108</v>
      </c>
      <c r="C12">
        <v>-1.2062244255563099</v>
      </c>
      <c r="D12">
        <v>0.66</v>
      </c>
      <c r="E12">
        <v>0.95899999999999996</v>
      </c>
      <c r="F12" s="1">
        <v>4.0659660185903E-104</v>
      </c>
    </row>
    <row r="13" spans="1:6" x14ac:dyDescent="0.2">
      <c r="A13" t="s">
        <v>46</v>
      </c>
      <c r="B13" s="1">
        <v>1.77223227627608E-107</v>
      </c>
      <c r="C13">
        <v>-1.2957812170098399</v>
      </c>
      <c r="D13">
        <v>0.57899999999999996</v>
      </c>
      <c r="E13">
        <v>0.93500000000000005</v>
      </c>
      <c r="F13" s="1">
        <v>5.5033128875200999E-103</v>
      </c>
    </row>
    <row r="14" spans="1:6" x14ac:dyDescent="0.2">
      <c r="A14" t="s">
        <v>5</v>
      </c>
      <c r="B14" s="1">
        <v>1.27089833699583E-105</v>
      </c>
      <c r="C14">
        <v>0.65901400005453803</v>
      </c>
      <c r="D14">
        <v>1</v>
      </c>
      <c r="E14">
        <v>0.998</v>
      </c>
      <c r="F14" s="1">
        <v>3.9465206058731601E-101</v>
      </c>
    </row>
    <row r="15" spans="1:6" x14ac:dyDescent="0.2">
      <c r="A15" t="s">
        <v>59</v>
      </c>
      <c r="B15" s="1">
        <v>3.5054614822087798E-87</v>
      </c>
      <c r="C15">
        <v>-2.11866387071623</v>
      </c>
      <c r="D15">
        <v>0.113</v>
      </c>
      <c r="E15">
        <v>0.65700000000000003</v>
      </c>
      <c r="F15" s="1">
        <v>1.08855095407029E-82</v>
      </c>
    </row>
    <row r="16" spans="1:6" x14ac:dyDescent="0.2">
      <c r="A16" t="s">
        <v>35</v>
      </c>
      <c r="B16" s="1">
        <v>2.6640561662515999E-83</v>
      </c>
      <c r="C16">
        <v>-0.933519094210157</v>
      </c>
      <c r="D16">
        <v>0.90100000000000002</v>
      </c>
      <c r="E16">
        <v>0.97399999999999998</v>
      </c>
      <c r="F16" s="1">
        <v>8.2726936130610896E-79</v>
      </c>
    </row>
    <row r="17" spans="1:6" x14ac:dyDescent="0.2">
      <c r="A17" t="s">
        <v>181</v>
      </c>
      <c r="B17" s="1">
        <v>9.6655702746249705E-79</v>
      </c>
      <c r="C17">
        <v>0.92186328281701801</v>
      </c>
      <c r="D17">
        <v>0.97899999999999998</v>
      </c>
      <c r="E17">
        <v>0.83599999999999997</v>
      </c>
      <c r="F17" s="1">
        <v>3.00144953737929E-74</v>
      </c>
    </row>
    <row r="18" spans="1:6" x14ac:dyDescent="0.2">
      <c r="A18" t="s">
        <v>22</v>
      </c>
      <c r="B18" s="1">
        <v>1.9486458134091299E-76</v>
      </c>
      <c r="C18">
        <v>-0.795392375566917</v>
      </c>
      <c r="D18">
        <v>0.80700000000000005</v>
      </c>
      <c r="E18">
        <v>0.97199999999999998</v>
      </c>
      <c r="F18" s="1">
        <v>6.0511298443793803E-72</v>
      </c>
    </row>
    <row r="19" spans="1:6" x14ac:dyDescent="0.2">
      <c r="A19" t="s">
        <v>14</v>
      </c>
      <c r="B19" s="1">
        <v>1.50794196319098E-74</v>
      </c>
      <c r="C19">
        <v>-0.65829922771349503</v>
      </c>
      <c r="D19">
        <v>0.93400000000000005</v>
      </c>
      <c r="E19">
        <v>0.98499999999999999</v>
      </c>
      <c r="F19" s="1">
        <v>4.6826121782969402E-70</v>
      </c>
    </row>
    <row r="20" spans="1:6" x14ac:dyDescent="0.2">
      <c r="A20" t="s">
        <v>55</v>
      </c>
      <c r="B20" s="1">
        <v>1.6004734974614399E-73</v>
      </c>
      <c r="C20">
        <v>-2.02025694384671</v>
      </c>
      <c r="D20">
        <v>0.109</v>
      </c>
      <c r="E20">
        <v>0.59599999999999997</v>
      </c>
      <c r="F20" s="1">
        <v>4.9699503516670198E-69</v>
      </c>
    </row>
    <row r="21" spans="1:6" x14ac:dyDescent="0.2">
      <c r="A21" t="s">
        <v>6</v>
      </c>
      <c r="B21" s="1">
        <v>3.1829375665039401E-72</v>
      </c>
      <c r="C21">
        <v>-0.38501827838276098</v>
      </c>
      <c r="D21">
        <v>0.997</v>
      </c>
      <c r="E21">
        <v>0.998</v>
      </c>
      <c r="F21" s="1">
        <v>9.8839760252646904E-68</v>
      </c>
    </row>
    <row r="22" spans="1:6" x14ac:dyDescent="0.2">
      <c r="A22" t="s">
        <v>12</v>
      </c>
      <c r="B22" s="1">
        <v>2.6919781124406501E-70</v>
      </c>
      <c r="C22">
        <v>-0.51980163069203</v>
      </c>
      <c r="D22">
        <v>0.99</v>
      </c>
      <c r="E22">
        <v>0.99399999999999999</v>
      </c>
      <c r="F22" s="1">
        <v>8.35939963256194E-66</v>
      </c>
    </row>
    <row r="23" spans="1:6" x14ac:dyDescent="0.2">
      <c r="A23" t="s">
        <v>20</v>
      </c>
      <c r="B23" s="1">
        <v>2.8126643114501601E-70</v>
      </c>
      <c r="C23">
        <v>-0.71281665733711996</v>
      </c>
      <c r="D23">
        <v>0.872</v>
      </c>
      <c r="E23">
        <v>0.97</v>
      </c>
      <c r="F23" s="1">
        <v>8.7341664863461899E-66</v>
      </c>
    </row>
    <row r="24" spans="1:6" x14ac:dyDescent="0.2">
      <c r="A24" t="s">
        <v>15</v>
      </c>
      <c r="B24" s="1">
        <v>9.8808873239568694E-70</v>
      </c>
      <c r="C24">
        <v>-0.73857795641840995</v>
      </c>
      <c r="D24">
        <v>0.82499999999999996</v>
      </c>
      <c r="E24">
        <v>0.97399999999999998</v>
      </c>
      <c r="F24" s="1">
        <v>3.0683119407083299E-65</v>
      </c>
    </row>
    <row r="25" spans="1:6" x14ac:dyDescent="0.2">
      <c r="A25" t="s">
        <v>39</v>
      </c>
      <c r="B25" s="1">
        <v>2.97803069222287E-68</v>
      </c>
      <c r="C25">
        <v>-1.11357032649796</v>
      </c>
      <c r="D25">
        <v>0.44400000000000001</v>
      </c>
      <c r="E25">
        <v>0.85099999999999998</v>
      </c>
      <c r="F25" s="1">
        <v>9.2476787085596701E-64</v>
      </c>
    </row>
    <row r="26" spans="1:6" x14ac:dyDescent="0.2">
      <c r="A26" t="s">
        <v>9</v>
      </c>
      <c r="B26" s="1">
        <v>9.9176166519296197E-68</v>
      </c>
      <c r="C26">
        <v>-0.49907674951532499</v>
      </c>
      <c r="D26">
        <v>0.98499999999999999</v>
      </c>
      <c r="E26">
        <v>0.99399999999999999</v>
      </c>
      <c r="F26" s="1">
        <v>3.0797174989237102E-63</v>
      </c>
    </row>
    <row r="27" spans="1:6" x14ac:dyDescent="0.2">
      <c r="A27" t="s">
        <v>709</v>
      </c>
      <c r="B27" s="1">
        <v>2.2702496087250499E-61</v>
      </c>
      <c r="C27">
        <v>0.47703744306308898</v>
      </c>
      <c r="D27">
        <v>0.997</v>
      </c>
      <c r="E27">
        <v>0.998</v>
      </c>
      <c r="F27" s="1">
        <v>7.0498061099738802E-57</v>
      </c>
    </row>
    <row r="28" spans="1:6" x14ac:dyDescent="0.2">
      <c r="A28" t="s">
        <v>13</v>
      </c>
      <c r="B28" s="1">
        <v>1.2936281365149099E-58</v>
      </c>
      <c r="C28">
        <v>-0.64769918120353498</v>
      </c>
      <c r="D28">
        <v>0.84199999999999997</v>
      </c>
      <c r="E28">
        <v>0.97199999999999998</v>
      </c>
      <c r="F28" s="1">
        <v>4.01710345231975E-54</v>
      </c>
    </row>
    <row r="29" spans="1:6" x14ac:dyDescent="0.2">
      <c r="A29" t="s">
        <v>57</v>
      </c>
      <c r="B29" s="1">
        <v>1.6416320047058898E-58</v>
      </c>
      <c r="C29">
        <v>-1.7764810664991999</v>
      </c>
      <c r="D29">
        <v>0.123</v>
      </c>
      <c r="E29">
        <v>0.55300000000000005</v>
      </c>
      <c r="F29" s="1">
        <v>5.0977598642132102E-54</v>
      </c>
    </row>
    <row r="30" spans="1:6" x14ac:dyDescent="0.2">
      <c r="A30" t="s">
        <v>45</v>
      </c>
      <c r="B30" s="1">
        <v>1.13024158821463E-56</v>
      </c>
      <c r="C30">
        <v>-1.27471336297424</v>
      </c>
      <c r="D30">
        <v>0.28399999999999997</v>
      </c>
      <c r="E30">
        <v>0.71699999999999997</v>
      </c>
      <c r="F30" s="1">
        <v>3.50973920388289E-52</v>
      </c>
    </row>
    <row r="31" spans="1:6" x14ac:dyDescent="0.2">
      <c r="A31" t="s">
        <v>11</v>
      </c>
      <c r="B31" s="1">
        <v>3.3467309707862499E-56</v>
      </c>
      <c r="C31">
        <v>-0.606158931886845</v>
      </c>
      <c r="D31">
        <v>0.89</v>
      </c>
      <c r="E31">
        <v>0.98699999999999999</v>
      </c>
      <c r="F31" s="1">
        <v>1.03926036835825E-51</v>
      </c>
    </row>
    <row r="32" spans="1:6" x14ac:dyDescent="0.2">
      <c r="A32" t="s">
        <v>61</v>
      </c>
      <c r="B32" s="1">
        <v>1.7813894471042899E-55</v>
      </c>
      <c r="C32">
        <v>-4.26640406783795</v>
      </c>
      <c r="D32">
        <v>8.0000000000000002E-3</v>
      </c>
      <c r="E32">
        <v>0.32400000000000001</v>
      </c>
      <c r="F32" s="1">
        <v>5.5317486500929406E-51</v>
      </c>
    </row>
    <row r="33" spans="1:6" x14ac:dyDescent="0.2">
      <c r="A33" t="s">
        <v>33</v>
      </c>
      <c r="B33" s="1">
        <v>1.1572756588703E-51</v>
      </c>
      <c r="C33">
        <v>-1.0499017474082599</v>
      </c>
      <c r="D33">
        <v>0.435</v>
      </c>
      <c r="E33">
        <v>0.81200000000000006</v>
      </c>
      <c r="F33" s="1">
        <v>3.5936881034899299E-47</v>
      </c>
    </row>
    <row r="34" spans="1:6" x14ac:dyDescent="0.2">
      <c r="A34" t="s">
        <v>40</v>
      </c>
      <c r="B34" s="1">
        <v>1.54843661505193E-49</v>
      </c>
      <c r="C34">
        <v>-1.1317867645876101</v>
      </c>
      <c r="D34">
        <v>0.33500000000000002</v>
      </c>
      <c r="E34">
        <v>0.73699999999999999</v>
      </c>
      <c r="F34" s="1">
        <v>4.8083602207207501E-45</v>
      </c>
    </row>
    <row r="35" spans="1:6" x14ac:dyDescent="0.2">
      <c r="A35" t="s">
        <v>58</v>
      </c>
      <c r="B35" s="1">
        <v>2.0665705314693699E-49</v>
      </c>
      <c r="C35">
        <v>-1.86276180030633</v>
      </c>
      <c r="D35">
        <v>6.5000000000000002E-2</v>
      </c>
      <c r="E35">
        <v>0.42499999999999999</v>
      </c>
      <c r="F35" s="1">
        <v>6.4173214713718298E-45</v>
      </c>
    </row>
    <row r="36" spans="1:6" x14ac:dyDescent="0.2">
      <c r="A36" t="s">
        <v>43</v>
      </c>
      <c r="B36" s="1">
        <v>4.5707577910726503E-49</v>
      </c>
      <c r="C36">
        <v>-1.40100476082418</v>
      </c>
      <c r="D36">
        <v>0.219</v>
      </c>
      <c r="E36">
        <v>0.626</v>
      </c>
      <c r="F36" s="1">
        <v>1.41935741686179E-44</v>
      </c>
    </row>
    <row r="37" spans="1:6" x14ac:dyDescent="0.2">
      <c r="A37" t="s">
        <v>25</v>
      </c>
      <c r="B37" s="1">
        <v>1.08945922907323E-48</v>
      </c>
      <c r="C37">
        <v>-0.90777142603199001</v>
      </c>
      <c r="D37">
        <v>0.50800000000000001</v>
      </c>
      <c r="E37">
        <v>0.83199999999999996</v>
      </c>
      <c r="F37" s="1">
        <v>3.38309774404109E-44</v>
      </c>
    </row>
    <row r="38" spans="1:6" x14ac:dyDescent="0.2">
      <c r="A38" t="s">
        <v>32</v>
      </c>
      <c r="B38" s="1">
        <v>1.8778318057584E-48</v>
      </c>
      <c r="C38">
        <v>-1.00041387912772</v>
      </c>
      <c r="D38">
        <v>0.435</v>
      </c>
      <c r="E38">
        <v>0.79</v>
      </c>
      <c r="F38" s="1">
        <v>5.83123110642156E-44</v>
      </c>
    </row>
    <row r="39" spans="1:6" x14ac:dyDescent="0.2">
      <c r="A39" t="s">
        <v>21</v>
      </c>
      <c r="B39" s="1">
        <v>1.7551978348546601E-47</v>
      </c>
      <c r="C39">
        <v>-0.74413265744788504</v>
      </c>
      <c r="D39">
        <v>0.65300000000000002</v>
      </c>
      <c r="E39">
        <v>0.90500000000000003</v>
      </c>
      <c r="F39" s="1">
        <v>5.45041583657417E-43</v>
      </c>
    </row>
    <row r="40" spans="1:6" x14ac:dyDescent="0.2">
      <c r="A40" t="s">
        <v>26</v>
      </c>
      <c r="B40" s="1">
        <v>8.36670908788018E-47</v>
      </c>
      <c r="C40">
        <v>-0.982847929629448</v>
      </c>
      <c r="D40">
        <v>0.40899999999999997</v>
      </c>
      <c r="E40">
        <v>0.78200000000000003</v>
      </c>
      <c r="F40" s="1">
        <v>2.5981141730594301E-42</v>
      </c>
    </row>
    <row r="41" spans="1:6" x14ac:dyDescent="0.2">
      <c r="A41" t="s">
        <v>30</v>
      </c>
      <c r="B41" s="1">
        <v>5.7699504358508098E-46</v>
      </c>
      <c r="C41">
        <v>-0.92824940419985502</v>
      </c>
      <c r="D41">
        <v>0.48799999999999999</v>
      </c>
      <c r="E41">
        <v>0.82699999999999996</v>
      </c>
      <c r="F41" s="1">
        <v>1.79174270884475E-41</v>
      </c>
    </row>
    <row r="42" spans="1:6" x14ac:dyDescent="0.2">
      <c r="A42" t="s">
        <v>53</v>
      </c>
      <c r="B42" s="1">
        <v>4.6702275304311402E-44</v>
      </c>
      <c r="C42">
        <v>-1.5560582068941899</v>
      </c>
      <c r="D42">
        <v>0.11</v>
      </c>
      <c r="E42">
        <v>0.47699999999999998</v>
      </c>
      <c r="F42" s="1">
        <v>1.4502457550247799E-39</v>
      </c>
    </row>
    <row r="43" spans="1:6" x14ac:dyDescent="0.2">
      <c r="A43" t="s">
        <v>7</v>
      </c>
      <c r="B43" s="1">
        <v>4.7087571749932995E-44</v>
      </c>
      <c r="C43">
        <v>-0.46760338084599401</v>
      </c>
      <c r="D43">
        <v>0.91700000000000004</v>
      </c>
      <c r="E43">
        <v>0.97599999999999998</v>
      </c>
      <c r="F43" s="1">
        <v>1.4622103655506699E-39</v>
      </c>
    </row>
    <row r="44" spans="1:6" x14ac:dyDescent="0.2">
      <c r="A44" t="s">
        <v>19</v>
      </c>
      <c r="B44" s="1">
        <v>5.4063746129513996E-44</v>
      </c>
      <c r="C44">
        <v>-0.77380644249548602</v>
      </c>
      <c r="D44">
        <v>0.62</v>
      </c>
      <c r="E44">
        <v>0.89200000000000002</v>
      </c>
      <c r="F44" s="1">
        <v>1.6788415085598E-39</v>
      </c>
    </row>
    <row r="45" spans="1:6" x14ac:dyDescent="0.2">
      <c r="A45" t="s">
        <v>28</v>
      </c>
      <c r="B45" s="1">
        <v>1.8318836591638802E-43</v>
      </c>
      <c r="C45">
        <v>-1.03558240994051</v>
      </c>
      <c r="D45">
        <v>0.34399999999999997</v>
      </c>
      <c r="E45">
        <v>0.70799999999999996</v>
      </c>
      <c r="F45" s="1">
        <v>5.6885483268015902E-39</v>
      </c>
    </row>
    <row r="46" spans="1:6" x14ac:dyDescent="0.2">
      <c r="A46" t="s">
        <v>17</v>
      </c>
      <c r="B46" s="1">
        <v>4.6898217057521398E-43</v>
      </c>
      <c r="C46">
        <v>-0.70210578112488697</v>
      </c>
      <c r="D46">
        <v>0.71499999999999997</v>
      </c>
      <c r="E46">
        <v>0.92400000000000004</v>
      </c>
      <c r="F46" s="1">
        <v>1.4563303342872101E-38</v>
      </c>
    </row>
    <row r="47" spans="1:6" x14ac:dyDescent="0.2">
      <c r="A47" t="s">
        <v>75</v>
      </c>
      <c r="B47" s="1">
        <v>2.0488820310634699E-42</v>
      </c>
      <c r="C47">
        <v>-0.26697746987819199</v>
      </c>
      <c r="D47">
        <v>0.999</v>
      </c>
      <c r="E47">
        <v>0.998</v>
      </c>
      <c r="F47" s="1">
        <v>6.3623933710614096E-38</v>
      </c>
    </row>
    <row r="48" spans="1:6" x14ac:dyDescent="0.2">
      <c r="A48" t="s">
        <v>42</v>
      </c>
      <c r="B48" s="1">
        <v>3.11583626828071E-42</v>
      </c>
      <c r="C48">
        <v>-1.2027621604229299</v>
      </c>
      <c r="D48">
        <v>0.255</v>
      </c>
      <c r="E48">
        <v>0.63700000000000001</v>
      </c>
      <c r="F48" s="1">
        <v>9.6756063638920995E-38</v>
      </c>
    </row>
    <row r="49" spans="1:6" x14ac:dyDescent="0.2">
      <c r="A49" t="s">
        <v>95</v>
      </c>
      <c r="B49" s="1">
        <v>2.8326128953019198E-41</v>
      </c>
      <c r="C49">
        <v>-0.93866246780454599</v>
      </c>
      <c r="D49">
        <v>0.46300000000000002</v>
      </c>
      <c r="E49">
        <v>0.79900000000000004</v>
      </c>
      <c r="F49" s="1">
        <v>8.7961128237810503E-37</v>
      </c>
    </row>
    <row r="50" spans="1:6" x14ac:dyDescent="0.2">
      <c r="A50" t="s">
        <v>41</v>
      </c>
      <c r="B50" s="1">
        <v>3.2460926504673598E-41</v>
      </c>
      <c r="C50">
        <v>-1.2215852710092401</v>
      </c>
      <c r="D50">
        <v>0.216</v>
      </c>
      <c r="E50">
        <v>0.59599999999999997</v>
      </c>
      <c r="F50" s="1">
        <v>1.00800915074963E-36</v>
      </c>
    </row>
    <row r="51" spans="1:6" x14ac:dyDescent="0.2">
      <c r="A51" t="s">
        <v>324</v>
      </c>
      <c r="B51" s="1">
        <v>2.09759842294542E-40</v>
      </c>
      <c r="C51">
        <v>1.0360524200688199</v>
      </c>
      <c r="D51">
        <v>0.71499999999999997</v>
      </c>
      <c r="E51">
        <v>0.39300000000000002</v>
      </c>
      <c r="F51" s="1">
        <v>6.5136723827724206E-36</v>
      </c>
    </row>
    <row r="52" spans="1:6" x14ac:dyDescent="0.2">
      <c r="A52" t="s">
        <v>66</v>
      </c>
      <c r="B52" s="1">
        <v>6.9770681068121402E-39</v>
      </c>
      <c r="C52">
        <v>-0.25685839801241001</v>
      </c>
      <c r="D52">
        <v>0.999</v>
      </c>
      <c r="E52">
        <v>1</v>
      </c>
      <c r="F52" s="1">
        <v>2.1665889592083699E-34</v>
      </c>
    </row>
    <row r="53" spans="1:6" x14ac:dyDescent="0.2">
      <c r="A53" t="s">
        <v>24</v>
      </c>
      <c r="B53" s="1">
        <v>4.2884325543982201E-38</v>
      </c>
      <c r="C53">
        <v>-0.88795008616320803</v>
      </c>
      <c r="D53">
        <v>0.50600000000000001</v>
      </c>
      <c r="E53">
        <v>0.81399999999999995</v>
      </c>
      <c r="F53" s="1">
        <v>1.3316869611172801E-33</v>
      </c>
    </row>
    <row r="54" spans="1:6" x14ac:dyDescent="0.2">
      <c r="A54" t="s">
        <v>37</v>
      </c>
      <c r="B54" s="1">
        <v>1.79861569180942E-37</v>
      </c>
      <c r="C54">
        <v>-0.90521282248531998</v>
      </c>
      <c r="D54">
        <v>0.39900000000000002</v>
      </c>
      <c r="E54">
        <v>0.73699999999999999</v>
      </c>
      <c r="F54" s="1">
        <v>5.58524130777578E-33</v>
      </c>
    </row>
    <row r="55" spans="1:6" x14ac:dyDescent="0.2">
      <c r="A55" t="s">
        <v>34</v>
      </c>
      <c r="B55" s="1">
        <v>2.2232473496117702E-37</v>
      </c>
      <c r="C55">
        <v>-1.04800138709838</v>
      </c>
      <c r="D55">
        <v>0.28199999999999997</v>
      </c>
      <c r="E55">
        <v>0.64800000000000002</v>
      </c>
      <c r="F55" s="1">
        <v>6.9038499947494304E-33</v>
      </c>
    </row>
    <row r="56" spans="1:6" x14ac:dyDescent="0.2">
      <c r="A56" t="s">
        <v>10</v>
      </c>
      <c r="B56" s="1">
        <v>1.55038783977065E-36</v>
      </c>
      <c r="C56">
        <v>-0.592171788411332</v>
      </c>
      <c r="D56">
        <v>0.71199999999999997</v>
      </c>
      <c r="E56">
        <v>0.92200000000000004</v>
      </c>
      <c r="F56" s="1">
        <v>4.8144193588397998E-32</v>
      </c>
    </row>
    <row r="57" spans="1:6" x14ac:dyDescent="0.2">
      <c r="A57" t="s">
        <v>29</v>
      </c>
      <c r="B57" s="1">
        <v>3.1258536300087103E-36</v>
      </c>
      <c r="C57">
        <v>-0.97611292630387403</v>
      </c>
      <c r="D57">
        <v>0.28199999999999997</v>
      </c>
      <c r="E57">
        <v>0.64100000000000001</v>
      </c>
      <c r="F57" s="1">
        <v>9.7067132772660405E-32</v>
      </c>
    </row>
    <row r="58" spans="1:6" x14ac:dyDescent="0.2">
      <c r="A58" t="s">
        <v>27</v>
      </c>
      <c r="B58" s="1">
        <v>2.1395782169716001E-35</v>
      </c>
      <c r="C58">
        <v>-0.89403552423071098</v>
      </c>
      <c r="D58">
        <v>0.40500000000000003</v>
      </c>
      <c r="E58">
        <v>0.72599999999999998</v>
      </c>
      <c r="F58" s="1">
        <v>6.6440322371619001E-31</v>
      </c>
    </row>
    <row r="59" spans="1:6" x14ac:dyDescent="0.2">
      <c r="A59" t="s">
        <v>48</v>
      </c>
      <c r="B59" s="1">
        <v>2.5833730342704202E-35</v>
      </c>
      <c r="C59">
        <v>-1.41298049692468</v>
      </c>
      <c r="D59">
        <v>0.106</v>
      </c>
      <c r="E59">
        <v>0.42099999999999999</v>
      </c>
      <c r="F59" s="1">
        <v>8.0221482833199496E-31</v>
      </c>
    </row>
    <row r="60" spans="1:6" x14ac:dyDescent="0.2">
      <c r="A60" t="s">
        <v>18</v>
      </c>
      <c r="B60" s="1">
        <v>2.7813730425957E-35</v>
      </c>
      <c r="C60">
        <v>-0.63833952578897102</v>
      </c>
      <c r="D60">
        <v>0.63900000000000001</v>
      </c>
      <c r="E60">
        <v>0.875</v>
      </c>
      <c r="F60" s="1">
        <v>8.6369977091724392E-31</v>
      </c>
    </row>
    <row r="61" spans="1:6" x14ac:dyDescent="0.2">
      <c r="A61" t="s">
        <v>60</v>
      </c>
      <c r="B61" s="1">
        <v>3.9308145093017398E-35</v>
      </c>
      <c r="C61">
        <v>-2.0561768440150998</v>
      </c>
      <c r="D61">
        <v>4.2999999999999997E-2</v>
      </c>
      <c r="E61">
        <v>0.3</v>
      </c>
      <c r="F61" s="1">
        <v>1.2206358295734699E-30</v>
      </c>
    </row>
    <row r="62" spans="1:6" x14ac:dyDescent="0.2">
      <c r="A62" t="s">
        <v>31</v>
      </c>
      <c r="B62" s="1">
        <v>4.88192742038094E-35</v>
      </c>
      <c r="C62">
        <v>-1.0167259145482199</v>
      </c>
      <c r="D62">
        <v>0.28399999999999997</v>
      </c>
      <c r="E62">
        <v>0.61799999999999999</v>
      </c>
      <c r="F62" s="1">
        <v>1.5159849218508901E-30</v>
      </c>
    </row>
    <row r="63" spans="1:6" x14ac:dyDescent="0.2">
      <c r="A63" t="s">
        <v>402</v>
      </c>
      <c r="B63" s="1">
        <v>1.53430514585838E-34</v>
      </c>
      <c r="C63">
        <v>0.66622163992552097</v>
      </c>
      <c r="D63">
        <v>0.88</v>
      </c>
      <c r="E63">
        <v>0.67800000000000005</v>
      </c>
      <c r="F63" s="1">
        <v>4.7644777694340303E-30</v>
      </c>
    </row>
    <row r="64" spans="1:6" x14ac:dyDescent="0.2">
      <c r="A64" t="s">
        <v>16</v>
      </c>
      <c r="B64" s="1">
        <v>1.3097721314817801E-33</v>
      </c>
      <c r="C64">
        <v>-0.71374392073280801</v>
      </c>
      <c r="D64">
        <v>0.54700000000000004</v>
      </c>
      <c r="E64">
        <v>0.81200000000000006</v>
      </c>
      <c r="F64" s="1">
        <v>4.06723539989036E-29</v>
      </c>
    </row>
    <row r="65" spans="1:6" x14ac:dyDescent="0.2">
      <c r="A65" t="s">
        <v>81</v>
      </c>
      <c r="B65" s="1">
        <v>9.8570989018416797E-33</v>
      </c>
      <c r="C65">
        <v>-0.87596697665263501</v>
      </c>
      <c r="D65">
        <v>0.373</v>
      </c>
      <c r="E65">
        <v>0.71299999999999997</v>
      </c>
      <c r="F65" s="1">
        <v>3.0609249219888998E-28</v>
      </c>
    </row>
    <row r="66" spans="1:6" x14ac:dyDescent="0.2">
      <c r="A66" t="s">
        <v>82</v>
      </c>
      <c r="B66" s="1">
        <v>2.9528784396582501E-32</v>
      </c>
      <c r="C66">
        <v>-0.96872905294626699</v>
      </c>
      <c r="D66">
        <v>0.34599999999999997</v>
      </c>
      <c r="E66">
        <v>0.66500000000000004</v>
      </c>
      <c r="F66" s="1">
        <v>9.16957341867075E-28</v>
      </c>
    </row>
    <row r="67" spans="1:6" x14ac:dyDescent="0.2">
      <c r="A67" t="s">
        <v>83</v>
      </c>
      <c r="B67" s="1">
        <v>5.4648630791680899E-32</v>
      </c>
      <c r="C67">
        <v>-0.70494476542787499</v>
      </c>
      <c r="D67">
        <v>0.55600000000000005</v>
      </c>
      <c r="E67">
        <v>0.85299999999999998</v>
      </c>
      <c r="F67" s="1">
        <v>1.6970039319740699E-27</v>
      </c>
    </row>
    <row r="68" spans="1:6" x14ac:dyDescent="0.2">
      <c r="A68" t="s">
        <v>65</v>
      </c>
      <c r="B68" s="1">
        <v>1.1841092847281301E-31</v>
      </c>
      <c r="C68">
        <v>-0.73430749308593102</v>
      </c>
      <c r="D68">
        <v>0.44800000000000001</v>
      </c>
      <c r="E68">
        <v>0.77100000000000002</v>
      </c>
      <c r="F68" s="1">
        <v>3.6770145618662497E-27</v>
      </c>
    </row>
    <row r="69" spans="1:6" x14ac:dyDescent="0.2">
      <c r="A69" t="s">
        <v>23</v>
      </c>
      <c r="B69" s="1">
        <v>1.5403854375591401E-31</v>
      </c>
      <c r="C69">
        <v>-0.74730029431412803</v>
      </c>
      <c r="D69">
        <v>0.48799999999999999</v>
      </c>
      <c r="E69">
        <v>0.77500000000000002</v>
      </c>
      <c r="F69" s="1">
        <v>4.7833588992523897E-27</v>
      </c>
    </row>
    <row r="70" spans="1:6" x14ac:dyDescent="0.2">
      <c r="A70" t="s">
        <v>347</v>
      </c>
      <c r="B70" s="1">
        <v>2.5083195798824399E-31</v>
      </c>
      <c r="C70">
        <v>0.70710869605680204</v>
      </c>
      <c r="D70">
        <v>0.81799999999999995</v>
      </c>
      <c r="E70">
        <v>0.66300000000000003</v>
      </c>
      <c r="F70" s="1">
        <v>7.7890847914089406E-27</v>
      </c>
    </row>
    <row r="71" spans="1:6" x14ac:dyDescent="0.2">
      <c r="A71" t="s">
        <v>79</v>
      </c>
      <c r="B71" s="1">
        <v>4.2672434132967798E-31</v>
      </c>
      <c r="C71">
        <v>-0.40463522700676302</v>
      </c>
      <c r="D71">
        <v>0.92300000000000004</v>
      </c>
      <c r="E71">
        <v>0.97799999999999998</v>
      </c>
      <c r="F71" s="1">
        <v>1.32510709713105E-26</v>
      </c>
    </row>
    <row r="72" spans="1:6" x14ac:dyDescent="0.2">
      <c r="A72" t="s">
        <v>115</v>
      </c>
      <c r="B72" s="1">
        <v>7.82444957055462E-31</v>
      </c>
      <c r="C72">
        <v>-0.83738465709585197</v>
      </c>
      <c r="D72">
        <v>0.34200000000000003</v>
      </c>
      <c r="E72">
        <v>0.68300000000000005</v>
      </c>
      <c r="F72" s="1">
        <v>2.4297263251443201E-26</v>
      </c>
    </row>
    <row r="73" spans="1:6" x14ac:dyDescent="0.2">
      <c r="A73" t="s">
        <v>64</v>
      </c>
      <c r="B73" s="1">
        <v>1.21113162245834E-30</v>
      </c>
      <c r="C73">
        <v>-0.78807303873859402</v>
      </c>
      <c r="D73">
        <v>0.47</v>
      </c>
      <c r="E73">
        <v>0.78400000000000003</v>
      </c>
      <c r="F73" s="1">
        <v>3.7609270272198801E-26</v>
      </c>
    </row>
    <row r="74" spans="1:6" x14ac:dyDescent="0.2">
      <c r="A74" t="s">
        <v>87</v>
      </c>
      <c r="B74" s="1">
        <v>1.2239383424793201E-30</v>
      </c>
      <c r="C74">
        <v>-0.60271842401643405</v>
      </c>
      <c r="D74">
        <v>0.60899999999999999</v>
      </c>
      <c r="E74">
        <v>0.84</v>
      </c>
      <c r="F74" s="1">
        <v>3.8006957349010401E-26</v>
      </c>
    </row>
    <row r="75" spans="1:6" x14ac:dyDescent="0.2">
      <c r="A75" t="s">
        <v>1158</v>
      </c>
      <c r="B75" s="1">
        <v>2.31163996089665E-30</v>
      </c>
      <c r="C75">
        <v>-0.26284129286393298</v>
      </c>
      <c r="D75">
        <v>0.997</v>
      </c>
      <c r="E75">
        <v>1</v>
      </c>
      <c r="F75" s="1">
        <v>7.1783355705723697E-26</v>
      </c>
    </row>
    <row r="76" spans="1:6" x14ac:dyDescent="0.2">
      <c r="A76" t="s">
        <v>91</v>
      </c>
      <c r="B76" s="1">
        <v>3.7309956673579303E-30</v>
      </c>
      <c r="C76">
        <v>-0.80650217544856795</v>
      </c>
      <c r="D76">
        <v>0.375</v>
      </c>
      <c r="E76">
        <v>0.69299999999999995</v>
      </c>
      <c r="F76" s="1">
        <v>1.1585860845846599E-25</v>
      </c>
    </row>
    <row r="77" spans="1:6" x14ac:dyDescent="0.2">
      <c r="A77" t="s">
        <v>74</v>
      </c>
      <c r="B77" s="1">
        <v>6.4689632042320595E-30</v>
      </c>
      <c r="C77">
        <v>-0.47816691007419299</v>
      </c>
      <c r="D77">
        <v>0.81399999999999995</v>
      </c>
      <c r="E77">
        <v>0.95199999999999996</v>
      </c>
      <c r="F77" s="1">
        <v>2.0088071438101799E-25</v>
      </c>
    </row>
    <row r="78" spans="1:6" x14ac:dyDescent="0.2">
      <c r="A78" t="s">
        <v>85</v>
      </c>
      <c r="B78" s="1">
        <v>6.7916554282505505E-30</v>
      </c>
      <c r="C78">
        <v>-1.3640719916790001</v>
      </c>
      <c r="D78">
        <v>0.16</v>
      </c>
      <c r="E78">
        <v>0.45600000000000002</v>
      </c>
      <c r="F78" s="1">
        <v>2.1090127601346399E-25</v>
      </c>
    </row>
    <row r="79" spans="1:6" x14ac:dyDescent="0.2">
      <c r="A79" t="s">
        <v>227</v>
      </c>
      <c r="B79" s="1">
        <v>9.8104727180723203E-30</v>
      </c>
      <c r="C79">
        <v>-0.59594543122465304</v>
      </c>
      <c r="D79">
        <v>0.68500000000000005</v>
      </c>
      <c r="E79">
        <v>0.89800000000000002</v>
      </c>
      <c r="F79" s="1">
        <v>3.0464460931429999E-25</v>
      </c>
    </row>
    <row r="80" spans="1:6" x14ac:dyDescent="0.2">
      <c r="A80" t="s">
        <v>660</v>
      </c>
      <c r="B80" s="1">
        <v>1.8482189291362999E-28</v>
      </c>
      <c r="C80">
        <v>0.63356783071107903</v>
      </c>
      <c r="D80">
        <v>0.83499999999999996</v>
      </c>
      <c r="E80">
        <v>0.66500000000000004</v>
      </c>
      <c r="F80" s="1">
        <v>5.7392742406469502E-24</v>
      </c>
    </row>
    <row r="81" spans="1:6" x14ac:dyDescent="0.2">
      <c r="A81" t="s">
        <v>76</v>
      </c>
      <c r="B81" s="1">
        <v>2.5913728325654702E-28</v>
      </c>
      <c r="C81">
        <v>-0.50491662031633999</v>
      </c>
      <c r="D81">
        <v>0.77400000000000002</v>
      </c>
      <c r="E81">
        <v>0.90500000000000003</v>
      </c>
      <c r="F81" s="1">
        <v>8.0469900569655594E-24</v>
      </c>
    </row>
    <row r="82" spans="1:6" x14ac:dyDescent="0.2">
      <c r="A82" t="s">
        <v>73</v>
      </c>
      <c r="B82" s="1">
        <v>1.00738834057676E-27</v>
      </c>
      <c r="C82">
        <v>-1.1478129300803499</v>
      </c>
      <c r="D82">
        <v>0.17799999999999999</v>
      </c>
      <c r="E82">
        <v>0.47499999999999998</v>
      </c>
      <c r="F82" s="1">
        <v>3.1282430139930198E-23</v>
      </c>
    </row>
    <row r="83" spans="1:6" x14ac:dyDescent="0.2">
      <c r="A83" t="s">
        <v>141</v>
      </c>
      <c r="B83" s="1">
        <v>1.20596102320215E-27</v>
      </c>
      <c r="C83">
        <v>-1.3761115466260401</v>
      </c>
      <c r="D83">
        <v>8.4000000000000005E-2</v>
      </c>
      <c r="E83">
        <v>0.34100000000000003</v>
      </c>
      <c r="F83" s="1">
        <v>3.7448707653496499E-23</v>
      </c>
    </row>
    <row r="84" spans="1:6" x14ac:dyDescent="0.2">
      <c r="A84" t="s">
        <v>789</v>
      </c>
      <c r="B84" s="1">
        <v>1.6802078779514099E-27</v>
      </c>
      <c r="C84">
        <v>0.45515090744904402</v>
      </c>
      <c r="D84">
        <v>0.97699999999999998</v>
      </c>
      <c r="E84">
        <v>0.93100000000000005</v>
      </c>
      <c r="F84" s="1">
        <v>5.2175495234025202E-23</v>
      </c>
    </row>
    <row r="85" spans="1:6" x14ac:dyDescent="0.2">
      <c r="A85" t="s">
        <v>383</v>
      </c>
      <c r="B85" s="1">
        <v>4.1553781979642298E-27</v>
      </c>
      <c r="C85">
        <v>0.91271781446495104</v>
      </c>
      <c r="D85">
        <v>0.60299999999999998</v>
      </c>
      <c r="E85">
        <v>0.33900000000000002</v>
      </c>
      <c r="F85" s="1">
        <v>1.29036959181383E-22</v>
      </c>
    </row>
    <row r="86" spans="1:6" x14ac:dyDescent="0.2">
      <c r="A86" t="s">
        <v>154</v>
      </c>
      <c r="B86" s="1">
        <v>4.4631058901086402E-27</v>
      </c>
      <c r="C86">
        <v>-0.34600314327020598</v>
      </c>
      <c r="D86">
        <v>0.96599999999999997</v>
      </c>
      <c r="E86">
        <v>0.97799999999999998</v>
      </c>
      <c r="F86" s="1">
        <v>1.3859282720554301E-22</v>
      </c>
    </row>
    <row r="87" spans="1:6" x14ac:dyDescent="0.2">
      <c r="A87" t="s">
        <v>67</v>
      </c>
      <c r="B87" s="1">
        <v>1.8293961388371999E-26</v>
      </c>
      <c r="C87">
        <v>-0.80439224821892596</v>
      </c>
      <c r="D87">
        <v>0.36</v>
      </c>
      <c r="E87">
        <v>0.65900000000000003</v>
      </c>
      <c r="F87" s="1">
        <v>5.6808238299311398E-22</v>
      </c>
    </row>
    <row r="88" spans="1:6" x14ac:dyDescent="0.2">
      <c r="A88" t="s">
        <v>69</v>
      </c>
      <c r="B88" s="1">
        <v>2.0382610883758499E-26</v>
      </c>
      <c r="C88">
        <v>-0.39484142308650999</v>
      </c>
      <c r="D88">
        <v>0.86799999999999999</v>
      </c>
      <c r="E88">
        <v>0.96499999999999997</v>
      </c>
      <c r="F88" s="1">
        <v>6.3294121577335197E-22</v>
      </c>
    </row>
    <row r="89" spans="1:6" x14ac:dyDescent="0.2">
      <c r="A89" t="s">
        <v>68</v>
      </c>
      <c r="B89" s="1">
        <v>2.6802160862936599E-26</v>
      </c>
      <c r="C89">
        <v>-0.676548317419291</v>
      </c>
      <c r="D89">
        <v>0.53400000000000003</v>
      </c>
      <c r="E89">
        <v>0.79900000000000004</v>
      </c>
      <c r="F89" s="1">
        <v>8.3228750127677096E-22</v>
      </c>
    </row>
    <row r="90" spans="1:6" x14ac:dyDescent="0.2">
      <c r="A90" t="s">
        <v>129</v>
      </c>
      <c r="B90" s="1">
        <v>4.2908100117582199E-26</v>
      </c>
      <c r="C90">
        <v>-0.69506638788498398</v>
      </c>
      <c r="D90">
        <v>0.45900000000000002</v>
      </c>
      <c r="E90">
        <v>0.745</v>
      </c>
      <c r="F90" s="1">
        <v>1.33242523295128E-21</v>
      </c>
    </row>
    <row r="91" spans="1:6" x14ac:dyDescent="0.2">
      <c r="A91" t="s">
        <v>110</v>
      </c>
      <c r="B91" s="1">
        <v>5.51129373825139E-26</v>
      </c>
      <c r="C91">
        <v>-0.85774378852056299</v>
      </c>
      <c r="D91">
        <v>0.32800000000000001</v>
      </c>
      <c r="E91">
        <v>0.63500000000000001</v>
      </c>
      <c r="F91" s="1">
        <v>1.7114220445392001E-21</v>
      </c>
    </row>
    <row r="92" spans="1:6" x14ac:dyDescent="0.2">
      <c r="A92" t="s">
        <v>125</v>
      </c>
      <c r="B92" s="1">
        <v>1.2443962243381799E-25</v>
      </c>
      <c r="C92">
        <v>-0.72246432382613202</v>
      </c>
      <c r="D92">
        <v>0.441</v>
      </c>
      <c r="E92">
        <v>0.73199999999999998</v>
      </c>
      <c r="F92" s="1">
        <v>3.8642235954373603E-21</v>
      </c>
    </row>
    <row r="93" spans="1:6" x14ac:dyDescent="0.2">
      <c r="A93" t="s">
        <v>8</v>
      </c>
      <c r="B93" s="1">
        <v>3.4801977393128202E-25</v>
      </c>
      <c r="C93">
        <v>-0.45295448314673098</v>
      </c>
      <c r="D93">
        <v>0.84199999999999997</v>
      </c>
      <c r="E93">
        <v>0.96099999999999997</v>
      </c>
      <c r="F93" s="1">
        <v>1.08070580398881E-20</v>
      </c>
    </row>
    <row r="94" spans="1:6" x14ac:dyDescent="0.2">
      <c r="A94" t="s">
        <v>88</v>
      </c>
      <c r="B94" s="1">
        <v>1.2097091766370601E-24</v>
      </c>
      <c r="C94">
        <v>-0.46193507388168897</v>
      </c>
      <c r="D94">
        <v>0.72899999999999998</v>
      </c>
      <c r="E94">
        <v>0.88300000000000001</v>
      </c>
      <c r="F94" s="1">
        <v>3.7565099062110702E-20</v>
      </c>
    </row>
    <row r="95" spans="1:6" x14ac:dyDescent="0.2">
      <c r="A95" t="s">
        <v>72</v>
      </c>
      <c r="B95" s="1">
        <v>2.2174681897186001E-24</v>
      </c>
      <c r="C95">
        <v>-1.04276022335772</v>
      </c>
      <c r="D95">
        <v>0.19400000000000001</v>
      </c>
      <c r="E95">
        <v>0.47299999999999998</v>
      </c>
      <c r="F95" s="1">
        <v>6.8859039695331598E-20</v>
      </c>
    </row>
    <row r="96" spans="1:6" x14ac:dyDescent="0.2">
      <c r="A96" t="s">
        <v>109</v>
      </c>
      <c r="B96" s="1">
        <v>3.4096280706937297E-24</v>
      </c>
      <c r="C96">
        <v>-0.72774143652031997</v>
      </c>
      <c r="D96">
        <v>0.36199999999999999</v>
      </c>
      <c r="E96">
        <v>0.66300000000000003</v>
      </c>
      <c r="F96" s="1">
        <v>1.05879180479252E-19</v>
      </c>
    </row>
    <row r="97" spans="1:6" x14ac:dyDescent="0.2">
      <c r="A97" t="s">
        <v>289</v>
      </c>
      <c r="B97" s="1">
        <v>1.26477615366368E-23</v>
      </c>
      <c r="C97">
        <v>0.82639372882766304</v>
      </c>
      <c r="D97">
        <v>0.59099999999999997</v>
      </c>
      <c r="E97">
        <v>0.33700000000000002</v>
      </c>
      <c r="F97" s="1">
        <v>3.9275093899718199E-19</v>
      </c>
    </row>
    <row r="98" spans="1:6" x14ac:dyDescent="0.2">
      <c r="A98" t="s">
        <v>108</v>
      </c>
      <c r="B98" s="1">
        <v>1.6822380366344699E-23</v>
      </c>
      <c r="C98">
        <v>-1.66363163483721</v>
      </c>
      <c r="D98">
        <v>5.5E-2</v>
      </c>
      <c r="E98">
        <v>0.25900000000000001</v>
      </c>
      <c r="F98" s="1">
        <v>5.2238537751610202E-19</v>
      </c>
    </row>
    <row r="99" spans="1:6" x14ac:dyDescent="0.2">
      <c r="A99" t="s">
        <v>71</v>
      </c>
      <c r="B99" s="1">
        <v>2.5922594828042801E-23</v>
      </c>
      <c r="C99">
        <v>-0.68919345096917395</v>
      </c>
      <c r="D99">
        <v>0.377</v>
      </c>
      <c r="E99">
        <v>0.68899999999999995</v>
      </c>
      <c r="F99" s="1">
        <v>8.0497433719521204E-19</v>
      </c>
    </row>
    <row r="100" spans="1:6" x14ac:dyDescent="0.2">
      <c r="A100" t="s">
        <v>86</v>
      </c>
      <c r="B100" s="1">
        <v>2.65145723577858E-23</v>
      </c>
      <c r="C100">
        <v>-1.5709126395834601</v>
      </c>
      <c r="D100">
        <v>6.5000000000000002E-2</v>
      </c>
      <c r="E100">
        <v>0.27600000000000002</v>
      </c>
      <c r="F100" s="1">
        <v>8.2335701542632097E-19</v>
      </c>
    </row>
    <row r="101" spans="1:6" x14ac:dyDescent="0.2">
      <c r="A101" t="s">
        <v>179</v>
      </c>
      <c r="B101" s="1">
        <v>8.4696760849144299E-23</v>
      </c>
      <c r="C101">
        <v>-0.87971361508529999</v>
      </c>
      <c r="D101">
        <v>0.16900000000000001</v>
      </c>
      <c r="E101">
        <v>0.44900000000000001</v>
      </c>
      <c r="F101" s="1">
        <v>2.6300885146484801E-18</v>
      </c>
    </row>
    <row r="102" spans="1:6" x14ac:dyDescent="0.2">
      <c r="A102" t="s">
        <v>117</v>
      </c>
      <c r="B102" s="1">
        <v>1.00472354086452E-22</v>
      </c>
      <c r="C102">
        <v>-0.59810885014512005</v>
      </c>
      <c r="D102">
        <v>0.56299999999999994</v>
      </c>
      <c r="E102">
        <v>0.79900000000000004</v>
      </c>
      <c r="F102" s="1">
        <v>3.1199680114465899E-18</v>
      </c>
    </row>
    <row r="103" spans="1:6" x14ac:dyDescent="0.2">
      <c r="A103" t="s">
        <v>136</v>
      </c>
      <c r="B103" s="1">
        <v>1.3086321171292999E-22</v>
      </c>
      <c r="C103">
        <v>-0.50150720389180303</v>
      </c>
      <c r="D103">
        <v>0.71799999999999997</v>
      </c>
      <c r="E103">
        <v>0.88600000000000001</v>
      </c>
      <c r="F103" s="1">
        <v>4.0636953133216197E-18</v>
      </c>
    </row>
    <row r="104" spans="1:6" x14ac:dyDescent="0.2">
      <c r="A104" t="s">
        <v>98</v>
      </c>
      <c r="B104" s="1">
        <v>1.6298752860327601E-22</v>
      </c>
      <c r="C104">
        <v>-1.14844626130349</v>
      </c>
      <c r="D104">
        <v>0.11</v>
      </c>
      <c r="E104">
        <v>0.35</v>
      </c>
      <c r="F104" s="1">
        <v>5.0612517257175204E-18</v>
      </c>
    </row>
    <row r="105" spans="1:6" x14ac:dyDescent="0.2">
      <c r="A105" t="s">
        <v>63</v>
      </c>
      <c r="B105" s="1">
        <v>1.6797158907967901E-22</v>
      </c>
      <c r="C105">
        <v>-0.30295152974436301</v>
      </c>
      <c r="D105">
        <v>0.96799999999999997</v>
      </c>
      <c r="E105">
        <v>0.99099999999999999</v>
      </c>
      <c r="F105" s="1">
        <v>5.2160217556912797E-18</v>
      </c>
    </row>
    <row r="106" spans="1:6" x14ac:dyDescent="0.2">
      <c r="A106" t="s">
        <v>84</v>
      </c>
      <c r="B106" s="1">
        <v>2.0748081170473201E-22</v>
      </c>
      <c r="C106">
        <v>-0.22903635697624999</v>
      </c>
      <c r="D106">
        <v>0.999</v>
      </c>
      <c r="E106">
        <v>0.998</v>
      </c>
      <c r="F106" s="1">
        <v>6.4429016458670604E-18</v>
      </c>
    </row>
    <row r="107" spans="1:6" x14ac:dyDescent="0.2">
      <c r="A107" t="s">
        <v>94</v>
      </c>
      <c r="B107" s="1">
        <v>3.0660725692422698E-22</v>
      </c>
      <c r="C107">
        <v>-0.39975714520489403</v>
      </c>
      <c r="D107">
        <v>0.83499999999999996</v>
      </c>
      <c r="E107">
        <v>0.93300000000000005</v>
      </c>
      <c r="F107" s="1">
        <v>9.5210751492680101E-18</v>
      </c>
    </row>
    <row r="108" spans="1:6" x14ac:dyDescent="0.2">
      <c r="A108" t="s">
        <v>126</v>
      </c>
      <c r="B108" s="1">
        <v>6.60174827012774E-22</v>
      </c>
      <c r="C108">
        <v>-1.51381973481163</v>
      </c>
      <c r="D108">
        <v>5.5E-2</v>
      </c>
      <c r="E108">
        <v>0.251</v>
      </c>
      <c r="F108" s="1">
        <v>2.0500408903227699E-17</v>
      </c>
    </row>
    <row r="109" spans="1:6" x14ac:dyDescent="0.2">
      <c r="A109" t="s">
        <v>101</v>
      </c>
      <c r="B109" s="1">
        <v>8.5635902976839797E-22</v>
      </c>
      <c r="C109">
        <v>0.59669381254110299</v>
      </c>
      <c r="D109">
        <v>0.78900000000000003</v>
      </c>
      <c r="E109">
        <v>0.59199999999999997</v>
      </c>
      <c r="F109" s="1">
        <v>2.6592516951398101E-17</v>
      </c>
    </row>
    <row r="110" spans="1:6" x14ac:dyDescent="0.2">
      <c r="A110" t="s">
        <v>1299</v>
      </c>
      <c r="B110" s="1">
        <v>1.0152883612756601E-21</v>
      </c>
      <c r="C110">
        <v>0.250997232792319</v>
      </c>
      <c r="D110">
        <v>0.996</v>
      </c>
      <c r="E110">
        <v>0.99099999999999999</v>
      </c>
      <c r="F110" s="1">
        <v>3.1527749482693099E-17</v>
      </c>
    </row>
    <row r="111" spans="1:6" x14ac:dyDescent="0.2">
      <c r="A111" t="s">
        <v>112</v>
      </c>
      <c r="B111" s="1">
        <v>1.3007431168456799E-21</v>
      </c>
      <c r="C111">
        <v>-0.20871333451301399</v>
      </c>
      <c r="D111">
        <v>0.999</v>
      </c>
      <c r="E111">
        <v>0.998</v>
      </c>
      <c r="F111" s="1">
        <v>4.0391976007408801E-17</v>
      </c>
    </row>
    <row r="112" spans="1:6" x14ac:dyDescent="0.2">
      <c r="A112" t="s">
        <v>78</v>
      </c>
      <c r="B112" s="1">
        <v>1.6904748439970499E-21</v>
      </c>
      <c r="C112">
        <v>-0.59381368642765997</v>
      </c>
      <c r="D112">
        <v>0.501</v>
      </c>
      <c r="E112">
        <v>0.75600000000000001</v>
      </c>
      <c r="F112" s="1">
        <v>5.2494315330640402E-17</v>
      </c>
    </row>
    <row r="113" spans="1:6" x14ac:dyDescent="0.2">
      <c r="A113" t="s">
        <v>70</v>
      </c>
      <c r="B113" s="1">
        <v>2.4698203258172202E-21</v>
      </c>
      <c r="C113">
        <v>-0.77584112549649398</v>
      </c>
      <c r="D113">
        <v>0.309</v>
      </c>
      <c r="E113">
        <v>0.59399999999999997</v>
      </c>
      <c r="F113" s="1">
        <v>7.66953305776023E-17</v>
      </c>
    </row>
    <row r="114" spans="1:6" x14ac:dyDescent="0.2">
      <c r="A114" t="s">
        <v>49</v>
      </c>
      <c r="B114" s="1">
        <v>2.69412413366268E-21</v>
      </c>
      <c r="C114">
        <v>-1.1319188324649001</v>
      </c>
      <c r="D114">
        <v>0.13600000000000001</v>
      </c>
      <c r="E114">
        <v>0.371</v>
      </c>
      <c r="F114" s="1">
        <v>8.36606367226271E-17</v>
      </c>
    </row>
    <row r="115" spans="1:6" x14ac:dyDescent="0.2">
      <c r="A115" t="s">
        <v>132</v>
      </c>
      <c r="B115" s="1">
        <v>3.0176593025992101E-21</v>
      </c>
      <c r="C115">
        <v>-0.322260259110494</v>
      </c>
      <c r="D115">
        <v>0.91700000000000004</v>
      </c>
      <c r="E115">
        <v>0.96799999999999997</v>
      </c>
      <c r="F115" s="1">
        <v>9.3707374323613295E-17</v>
      </c>
    </row>
    <row r="116" spans="1:6" x14ac:dyDescent="0.2">
      <c r="A116" t="s">
        <v>100</v>
      </c>
      <c r="B116" s="1">
        <v>3.8799348791578803E-21</v>
      </c>
      <c r="C116">
        <v>-0.66256057245726296</v>
      </c>
      <c r="D116">
        <v>0.434</v>
      </c>
      <c r="E116">
        <v>0.70399999999999996</v>
      </c>
      <c r="F116" s="1">
        <v>1.2048361780249E-16</v>
      </c>
    </row>
    <row r="117" spans="1:6" x14ac:dyDescent="0.2">
      <c r="A117" t="s">
        <v>175</v>
      </c>
      <c r="B117" s="1">
        <v>5.4436212684994498E-21</v>
      </c>
      <c r="C117">
        <v>-0.71860750768349602</v>
      </c>
      <c r="D117">
        <v>0.33200000000000002</v>
      </c>
      <c r="E117">
        <v>0.624</v>
      </c>
      <c r="F117" s="1">
        <v>1.69040771250713E-16</v>
      </c>
    </row>
    <row r="118" spans="1:6" x14ac:dyDescent="0.2">
      <c r="A118" t="s">
        <v>182</v>
      </c>
      <c r="B118" s="1">
        <v>5.6625058859315397E-21</v>
      </c>
      <c r="C118">
        <v>-0.29199412174519701</v>
      </c>
      <c r="D118">
        <v>0.97699999999999998</v>
      </c>
      <c r="E118">
        <v>0.98899999999999999</v>
      </c>
      <c r="F118" s="1">
        <v>1.7583779527583201E-16</v>
      </c>
    </row>
    <row r="119" spans="1:6" x14ac:dyDescent="0.2">
      <c r="A119" t="s">
        <v>92</v>
      </c>
      <c r="B119" s="1">
        <v>8.3944483413443698E-21</v>
      </c>
      <c r="C119">
        <v>-0.29372475165225997</v>
      </c>
      <c r="D119">
        <v>0.94499999999999995</v>
      </c>
      <c r="E119">
        <v>0.98099999999999998</v>
      </c>
      <c r="F119" s="1">
        <v>2.6067280434376702E-16</v>
      </c>
    </row>
    <row r="120" spans="1:6" x14ac:dyDescent="0.2">
      <c r="A120" t="s">
        <v>89</v>
      </c>
      <c r="B120" s="1">
        <v>8.5435000459028499E-21</v>
      </c>
      <c r="C120">
        <v>-0.80964801202826098</v>
      </c>
      <c r="D120">
        <v>0.28100000000000003</v>
      </c>
      <c r="E120">
        <v>0.55500000000000005</v>
      </c>
      <c r="F120" s="1">
        <v>2.6530130692542098E-16</v>
      </c>
    </row>
    <row r="121" spans="1:6" x14ac:dyDescent="0.2">
      <c r="A121" t="s">
        <v>120</v>
      </c>
      <c r="B121" s="1">
        <v>8.9940442383999804E-21</v>
      </c>
      <c r="C121">
        <v>-0.34066918585917999</v>
      </c>
      <c r="D121">
        <v>0.88800000000000001</v>
      </c>
      <c r="E121">
        <v>0.97</v>
      </c>
      <c r="F121" s="1">
        <v>2.7929205573503498E-16</v>
      </c>
    </row>
    <row r="122" spans="1:6" x14ac:dyDescent="0.2">
      <c r="A122" t="s">
        <v>900</v>
      </c>
      <c r="B122" s="1">
        <v>9.0496198046135703E-21</v>
      </c>
      <c r="C122">
        <v>-0.20662843376835099</v>
      </c>
      <c r="D122">
        <v>0.997</v>
      </c>
      <c r="E122">
        <v>1</v>
      </c>
      <c r="F122" s="1">
        <v>2.8101784379266502E-16</v>
      </c>
    </row>
    <row r="123" spans="1:6" x14ac:dyDescent="0.2">
      <c r="A123" t="s">
        <v>220</v>
      </c>
      <c r="B123" s="1">
        <v>1.5245897127543599E-20</v>
      </c>
      <c r="C123">
        <v>-0.85973872045121003</v>
      </c>
      <c r="D123">
        <v>0.251</v>
      </c>
      <c r="E123">
        <v>0.51400000000000001</v>
      </c>
      <c r="F123" s="1">
        <v>4.7343084350161199E-16</v>
      </c>
    </row>
    <row r="124" spans="1:6" x14ac:dyDescent="0.2">
      <c r="A124" t="s">
        <v>122</v>
      </c>
      <c r="B124" s="1">
        <v>1.7172132518154399E-20</v>
      </c>
      <c r="C124">
        <v>-0.98555219516905801</v>
      </c>
      <c r="D124">
        <v>0.153</v>
      </c>
      <c r="E124">
        <v>0.39700000000000002</v>
      </c>
      <c r="F124" s="1">
        <v>5.33246231086247E-16</v>
      </c>
    </row>
    <row r="125" spans="1:6" x14ac:dyDescent="0.2">
      <c r="A125" t="s">
        <v>99</v>
      </c>
      <c r="B125" s="1">
        <v>1.8079568647074099E-20</v>
      </c>
      <c r="C125">
        <v>-0.67045433626486095</v>
      </c>
      <c r="D125">
        <v>0.38600000000000001</v>
      </c>
      <c r="E125">
        <v>0.66300000000000003</v>
      </c>
      <c r="F125" s="1">
        <v>5.6142484519759297E-16</v>
      </c>
    </row>
    <row r="126" spans="1:6" x14ac:dyDescent="0.2">
      <c r="A126" t="s">
        <v>97</v>
      </c>
      <c r="B126" s="1">
        <v>4.2102692992678397E-20</v>
      </c>
      <c r="C126">
        <v>-0.71522615365451303</v>
      </c>
      <c r="D126">
        <v>0.32200000000000001</v>
      </c>
      <c r="E126">
        <v>0.58699999999999997</v>
      </c>
      <c r="F126" s="1">
        <v>1.30741492550164E-15</v>
      </c>
    </row>
    <row r="127" spans="1:6" x14ac:dyDescent="0.2">
      <c r="A127" t="s">
        <v>515</v>
      </c>
      <c r="B127" s="1">
        <v>1.23851645691179E-19</v>
      </c>
      <c r="C127">
        <v>0.60828268487283599</v>
      </c>
      <c r="D127">
        <v>0.79500000000000004</v>
      </c>
      <c r="E127">
        <v>0.65200000000000002</v>
      </c>
      <c r="F127" s="1">
        <v>3.8459651536481698E-15</v>
      </c>
    </row>
    <row r="128" spans="1:6" x14ac:dyDescent="0.2">
      <c r="A128" t="s">
        <v>128</v>
      </c>
      <c r="B128" s="1">
        <v>1.26459965178862E-19</v>
      </c>
      <c r="C128">
        <v>-0.88836180484386096</v>
      </c>
      <c r="D128">
        <v>0.20200000000000001</v>
      </c>
      <c r="E128">
        <v>0.45800000000000002</v>
      </c>
      <c r="F128" s="1">
        <v>3.9269612986991999E-15</v>
      </c>
    </row>
    <row r="129" spans="1:6" x14ac:dyDescent="0.2">
      <c r="A129" t="s">
        <v>93</v>
      </c>
      <c r="B129" s="1">
        <v>1.7646012401498999E-19</v>
      </c>
      <c r="C129">
        <v>-0.87313878974335801</v>
      </c>
      <c r="D129">
        <v>0.22900000000000001</v>
      </c>
      <c r="E129">
        <v>0.48599999999999999</v>
      </c>
      <c r="F129" s="1">
        <v>5.4796162310374897E-15</v>
      </c>
    </row>
    <row r="130" spans="1:6" x14ac:dyDescent="0.2">
      <c r="A130" t="s">
        <v>134</v>
      </c>
      <c r="B130" s="1">
        <v>1.86210448356337E-19</v>
      </c>
      <c r="C130">
        <v>-0.90710155402460002</v>
      </c>
      <c r="D130">
        <v>0.16300000000000001</v>
      </c>
      <c r="E130">
        <v>0.41</v>
      </c>
      <c r="F130" s="1">
        <v>5.7823930528093403E-15</v>
      </c>
    </row>
    <row r="131" spans="1:6" x14ac:dyDescent="0.2">
      <c r="A131" t="s">
        <v>90</v>
      </c>
      <c r="B131" s="1">
        <v>2.18361070251968E-19</v>
      </c>
      <c r="C131">
        <v>-1.10990560079404</v>
      </c>
      <c r="D131">
        <v>0.10299999999999999</v>
      </c>
      <c r="E131">
        <v>0.32</v>
      </c>
      <c r="F131" s="1">
        <v>6.7807663145343699E-15</v>
      </c>
    </row>
    <row r="132" spans="1:6" x14ac:dyDescent="0.2">
      <c r="A132" t="s">
        <v>162</v>
      </c>
      <c r="B132" s="1">
        <v>2.42593453251327E-19</v>
      </c>
      <c r="C132">
        <v>-0.30294754327266399</v>
      </c>
      <c r="D132">
        <v>0.97899999999999998</v>
      </c>
      <c r="E132">
        <v>0.996</v>
      </c>
      <c r="F132" s="1">
        <v>7.5332545038134497E-15</v>
      </c>
    </row>
    <row r="133" spans="1:6" x14ac:dyDescent="0.2">
      <c r="A133" t="s">
        <v>167</v>
      </c>
      <c r="B133" s="1">
        <v>4.3654999826445305E-19</v>
      </c>
      <c r="C133">
        <v>-0.92343614494397697</v>
      </c>
      <c r="D133">
        <v>0.13100000000000001</v>
      </c>
      <c r="E133">
        <v>0.36899999999999999</v>
      </c>
      <c r="F133" s="1">
        <v>1.35561870961061E-14</v>
      </c>
    </row>
    <row r="134" spans="1:6" x14ac:dyDescent="0.2">
      <c r="A134" t="s">
        <v>218</v>
      </c>
      <c r="B134" s="1">
        <v>4.88791789165399E-19</v>
      </c>
      <c r="C134">
        <v>0.27448132838290001</v>
      </c>
      <c r="D134">
        <v>0.98099999999999998</v>
      </c>
      <c r="E134">
        <v>0.97399999999999998</v>
      </c>
      <c r="F134" s="1">
        <v>1.51784514289531E-14</v>
      </c>
    </row>
    <row r="135" spans="1:6" x14ac:dyDescent="0.2">
      <c r="A135" t="s">
        <v>142</v>
      </c>
      <c r="B135" s="1">
        <v>7.94283021057164E-19</v>
      </c>
      <c r="C135">
        <v>-0.59667900733338197</v>
      </c>
      <c r="D135">
        <v>0.48199999999999998</v>
      </c>
      <c r="E135">
        <v>0.72799999999999998</v>
      </c>
      <c r="F135" s="1">
        <v>2.46648706528881E-14</v>
      </c>
    </row>
    <row r="136" spans="1:6" x14ac:dyDescent="0.2">
      <c r="A136" t="s">
        <v>77</v>
      </c>
      <c r="B136" s="1">
        <v>8.3441504664522704E-19</v>
      </c>
      <c r="C136">
        <v>-0.22040437516313699</v>
      </c>
      <c r="D136">
        <v>0.996</v>
      </c>
      <c r="E136">
        <v>0.996</v>
      </c>
      <c r="F136" s="1">
        <v>2.59110904434742E-14</v>
      </c>
    </row>
    <row r="137" spans="1:6" x14ac:dyDescent="0.2">
      <c r="A137" t="s">
        <v>144</v>
      </c>
      <c r="B137" s="1">
        <v>1.24974756799088E-18</v>
      </c>
      <c r="C137">
        <v>-0.97123332684075503</v>
      </c>
      <c r="D137">
        <v>0.16900000000000001</v>
      </c>
      <c r="E137">
        <v>0.40600000000000003</v>
      </c>
      <c r="F137" s="1">
        <v>3.8808411228820701E-14</v>
      </c>
    </row>
    <row r="138" spans="1:6" x14ac:dyDescent="0.2">
      <c r="A138" t="s">
        <v>149</v>
      </c>
      <c r="B138" s="1">
        <v>1.69865318305554E-18</v>
      </c>
      <c r="C138">
        <v>-0.42464009999068603</v>
      </c>
      <c r="D138">
        <v>0.70899999999999996</v>
      </c>
      <c r="E138">
        <v>0.875</v>
      </c>
      <c r="F138" s="1">
        <v>5.27482772934235E-14</v>
      </c>
    </row>
    <row r="139" spans="1:6" x14ac:dyDescent="0.2">
      <c r="A139" t="s">
        <v>294</v>
      </c>
      <c r="B139" s="1">
        <v>4.8264756827868303E-18</v>
      </c>
      <c r="C139">
        <v>-0.31942961718430302</v>
      </c>
      <c r="D139">
        <v>0.92300000000000004</v>
      </c>
      <c r="E139">
        <v>0.96299999999999997</v>
      </c>
      <c r="F139" s="1">
        <v>1.4987654937757899E-13</v>
      </c>
    </row>
    <row r="140" spans="1:6" x14ac:dyDescent="0.2">
      <c r="A140" t="s">
        <v>113</v>
      </c>
      <c r="B140" s="1">
        <v>5.1396128280705204E-18</v>
      </c>
      <c r="C140">
        <v>-0.55449778379336601</v>
      </c>
      <c r="D140">
        <v>0.499</v>
      </c>
      <c r="E140">
        <v>0.73</v>
      </c>
      <c r="F140" s="1">
        <v>1.59600397150074E-13</v>
      </c>
    </row>
    <row r="141" spans="1:6" x14ac:dyDescent="0.2">
      <c r="A141" t="s">
        <v>1161</v>
      </c>
      <c r="B141" s="1">
        <v>6.3102841979275303E-18</v>
      </c>
      <c r="C141">
        <v>-0.23345792150273301</v>
      </c>
      <c r="D141">
        <v>0.99199999999999999</v>
      </c>
      <c r="E141">
        <v>0.998</v>
      </c>
      <c r="F141" s="1">
        <v>1.9595325519824399E-13</v>
      </c>
    </row>
    <row r="142" spans="1:6" x14ac:dyDescent="0.2">
      <c r="A142" t="s">
        <v>228</v>
      </c>
      <c r="B142" s="1">
        <v>9.3801499708773494E-18</v>
      </c>
      <c r="C142">
        <v>-0.64804870371321399</v>
      </c>
      <c r="D142">
        <v>0.54700000000000004</v>
      </c>
      <c r="E142">
        <v>0.73199999999999998</v>
      </c>
      <c r="F142" s="1">
        <v>2.9128179704565399E-13</v>
      </c>
    </row>
    <row r="143" spans="1:6" x14ac:dyDescent="0.2">
      <c r="A143" t="s">
        <v>107</v>
      </c>
      <c r="B143" s="1">
        <v>2.0900097031428399E-17</v>
      </c>
      <c r="C143">
        <v>-0.92658014898331198</v>
      </c>
      <c r="D143">
        <v>0.17199999999999999</v>
      </c>
      <c r="E143">
        <v>0.40200000000000002</v>
      </c>
      <c r="F143" s="1">
        <v>6.4901071311694697E-13</v>
      </c>
    </row>
    <row r="144" spans="1:6" x14ac:dyDescent="0.2">
      <c r="A144" t="s">
        <v>172</v>
      </c>
      <c r="B144" s="1">
        <v>2.8380381853297602E-17</v>
      </c>
      <c r="C144">
        <v>-0.73500655374427903</v>
      </c>
      <c r="D144">
        <v>0.26900000000000002</v>
      </c>
      <c r="E144">
        <v>0.52100000000000002</v>
      </c>
      <c r="F144" s="1">
        <v>8.8129599769045105E-13</v>
      </c>
    </row>
    <row r="145" spans="1:6" x14ac:dyDescent="0.2">
      <c r="A145" t="s">
        <v>225</v>
      </c>
      <c r="B145" s="1">
        <v>6.1237270130063401E-17</v>
      </c>
      <c r="C145">
        <v>-0.63414056017172205</v>
      </c>
      <c r="D145">
        <v>0.34599999999999997</v>
      </c>
      <c r="E145">
        <v>0.59</v>
      </c>
      <c r="F145" s="1">
        <v>1.9016009493488599E-12</v>
      </c>
    </row>
    <row r="146" spans="1:6" x14ac:dyDescent="0.2">
      <c r="A146" t="s">
        <v>235</v>
      </c>
      <c r="B146" s="1">
        <v>8.5124183455614602E-17</v>
      </c>
      <c r="C146">
        <v>-1.1766897092675199</v>
      </c>
      <c r="D146">
        <v>0.11600000000000001</v>
      </c>
      <c r="E146">
        <v>0.311</v>
      </c>
      <c r="F146" s="1">
        <v>2.6433612688472001E-12</v>
      </c>
    </row>
    <row r="147" spans="1:6" x14ac:dyDescent="0.2">
      <c r="A147" t="s">
        <v>201</v>
      </c>
      <c r="B147" s="1">
        <v>8.5335175700247399E-17</v>
      </c>
      <c r="C147">
        <v>-0.59895290224113495</v>
      </c>
      <c r="D147">
        <v>0.40200000000000002</v>
      </c>
      <c r="E147">
        <v>0.66500000000000004</v>
      </c>
      <c r="F147" s="1">
        <v>2.6499132110197799E-12</v>
      </c>
    </row>
    <row r="148" spans="1:6" x14ac:dyDescent="0.2">
      <c r="A148" t="s">
        <v>208</v>
      </c>
      <c r="B148" s="1">
        <v>8.9320039711130003E-17</v>
      </c>
      <c r="C148">
        <v>-0.69166761410641397</v>
      </c>
      <c r="D148">
        <v>0.2</v>
      </c>
      <c r="E148">
        <v>0.441</v>
      </c>
      <c r="F148" s="1">
        <v>2.7736551931497201E-12</v>
      </c>
    </row>
    <row r="149" spans="1:6" x14ac:dyDescent="0.2">
      <c r="A149" t="s">
        <v>116</v>
      </c>
      <c r="B149" s="1">
        <v>1.3251897028186199E-16</v>
      </c>
      <c r="C149">
        <v>-0.56919707017458099</v>
      </c>
      <c r="D149">
        <v>0.438</v>
      </c>
      <c r="E149">
        <v>0.67</v>
      </c>
      <c r="F149" s="1">
        <v>4.1151115841626497E-12</v>
      </c>
    </row>
    <row r="150" spans="1:6" x14ac:dyDescent="0.2">
      <c r="A150" t="s">
        <v>1300</v>
      </c>
      <c r="B150" s="1">
        <v>1.40268768373356E-16</v>
      </c>
      <c r="C150">
        <v>1.11103832845399</v>
      </c>
      <c r="D150">
        <v>0.38200000000000001</v>
      </c>
      <c r="E150">
        <v>0.17100000000000001</v>
      </c>
      <c r="F150" s="1">
        <v>4.3557660642978204E-12</v>
      </c>
    </row>
    <row r="151" spans="1:6" x14ac:dyDescent="0.2">
      <c r="A151" t="s">
        <v>174</v>
      </c>
      <c r="B151" s="1">
        <v>1.5006230400894699E-16</v>
      </c>
      <c r="C151">
        <v>-0.87562021163866399</v>
      </c>
      <c r="D151">
        <v>0.19400000000000001</v>
      </c>
      <c r="E151">
        <v>0.41899999999999998</v>
      </c>
      <c r="F151" s="1">
        <v>4.6598847263898303E-12</v>
      </c>
    </row>
    <row r="152" spans="1:6" x14ac:dyDescent="0.2">
      <c r="A152" t="s">
        <v>119</v>
      </c>
      <c r="B152" s="1">
        <v>1.8829504963119101E-16</v>
      </c>
      <c r="C152">
        <v>-0.51308150966796395</v>
      </c>
      <c r="D152">
        <v>0.51400000000000001</v>
      </c>
      <c r="E152">
        <v>0.72399999999999998</v>
      </c>
      <c r="F152" s="1">
        <v>5.8471261761973599E-12</v>
      </c>
    </row>
    <row r="153" spans="1:6" x14ac:dyDescent="0.2">
      <c r="A153" t="s">
        <v>104</v>
      </c>
      <c r="B153" s="1">
        <v>2.9912347374790699E-16</v>
      </c>
      <c r="C153">
        <v>-0.28092814094824298</v>
      </c>
      <c r="D153">
        <v>0.93400000000000005</v>
      </c>
      <c r="E153">
        <v>0.96799999999999997</v>
      </c>
      <c r="F153" s="1">
        <v>9.2886812302937603E-12</v>
      </c>
    </row>
    <row r="154" spans="1:6" x14ac:dyDescent="0.2">
      <c r="A154" t="s">
        <v>106</v>
      </c>
      <c r="B154" s="1">
        <v>3.1292363642473501E-16</v>
      </c>
      <c r="C154">
        <v>-0.93310548649735403</v>
      </c>
      <c r="D154">
        <v>0.15</v>
      </c>
      <c r="E154">
        <v>0.35599999999999998</v>
      </c>
      <c r="F154" s="1">
        <v>9.7172176818973005E-12</v>
      </c>
    </row>
    <row r="155" spans="1:6" x14ac:dyDescent="0.2">
      <c r="A155" t="s">
        <v>111</v>
      </c>
      <c r="B155" s="1">
        <v>3.5241759243762502E-16</v>
      </c>
      <c r="C155">
        <v>-0.58894961686053804</v>
      </c>
      <c r="D155">
        <v>0.45200000000000001</v>
      </c>
      <c r="E155">
        <v>0.69299999999999995</v>
      </c>
      <c r="F155" s="1">
        <v>1.09436234979656E-11</v>
      </c>
    </row>
    <row r="156" spans="1:6" x14ac:dyDescent="0.2">
      <c r="A156" t="s">
        <v>158</v>
      </c>
      <c r="B156" s="1">
        <v>3.5412090282972701E-16</v>
      </c>
      <c r="C156">
        <v>-0.72189661674293304</v>
      </c>
      <c r="D156">
        <v>0.28399999999999997</v>
      </c>
      <c r="E156">
        <v>0.51800000000000002</v>
      </c>
      <c r="F156" s="1">
        <v>1.0996516395571501E-11</v>
      </c>
    </row>
    <row r="157" spans="1:6" x14ac:dyDescent="0.2">
      <c r="A157" t="s">
        <v>229</v>
      </c>
      <c r="B157" s="1">
        <v>3.8971237188222902E-16</v>
      </c>
      <c r="C157">
        <v>-0.59821928279755998</v>
      </c>
      <c r="D157">
        <v>0.38400000000000001</v>
      </c>
      <c r="E157">
        <v>0.63700000000000001</v>
      </c>
      <c r="F157" s="1">
        <v>1.2101738284058901E-11</v>
      </c>
    </row>
    <row r="158" spans="1:6" x14ac:dyDescent="0.2">
      <c r="A158" t="s">
        <v>164</v>
      </c>
      <c r="B158" s="1">
        <v>5.6664718054627598E-16</v>
      </c>
      <c r="C158">
        <v>-0.24465601812011301</v>
      </c>
      <c r="D158">
        <v>0.97699999999999998</v>
      </c>
      <c r="E158">
        <v>0.98899999999999999</v>
      </c>
      <c r="F158" s="1">
        <v>1.7596094897503501E-11</v>
      </c>
    </row>
    <row r="159" spans="1:6" x14ac:dyDescent="0.2">
      <c r="A159" t="s">
        <v>148</v>
      </c>
      <c r="B159" s="1">
        <v>8.6731115493700904E-16</v>
      </c>
      <c r="C159">
        <v>-0.58670800638654497</v>
      </c>
      <c r="D159">
        <v>0.41199999999999998</v>
      </c>
      <c r="E159">
        <v>0.65700000000000003</v>
      </c>
      <c r="F159" s="1">
        <v>2.6932613294258999E-11</v>
      </c>
    </row>
    <row r="160" spans="1:6" x14ac:dyDescent="0.2">
      <c r="A160" t="s">
        <v>215</v>
      </c>
      <c r="B160" s="1">
        <v>1.17464063330789E-15</v>
      </c>
      <c r="C160">
        <v>-0.30156809677635399</v>
      </c>
      <c r="D160">
        <v>0.95899999999999996</v>
      </c>
      <c r="E160">
        <v>0.98699999999999999</v>
      </c>
      <c r="F160" s="1">
        <v>3.6476115586109899E-11</v>
      </c>
    </row>
    <row r="161" spans="1:6" x14ac:dyDescent="0.2">
      <c r="A161" t="s">
        <v>1301</v>
      </c>
      <c r="B161" s="1">
        <v>1.2117734821450699E-15</v>
      </c>
      <c r="C161">
        <v>0.210865758772391</v>
      </c>
      <c r="D161">
        <v>0.99199999999999999</v>
      </c>
      <c r="E161">
        <v>0.98499999999999999</v>
      </c>
      <c r="F161" s="1">
        <v>3.7629201941051001E-11</v>
      </c>
    </row>
    <row r="162" spans="1:6" x14ac:dyDescent="0.2">
      <c r="A162" t="s">
        <v>169</v>
      </c>
      <c r="B162" s="1">
        <v>1.65646704251779E-15</v>
      </c>
      <c r="C162">
        <v>-0.59306771133222003</v>
      </c>
      <c r="D162">
        <v>0.40899999999999997</v>
      </c>
      <c r="E162">
        <v>0.63700000000000001</v>
      </c>
      <c r="F162" s="1">
        <v>5.1438271071304897E-11</v>
      </c>
    </row>
    <row r="163" spans="1:6" x14ac:dyDescent="0.2">
      <c r="A163" t="s">
        <v>233</v>
      </c>
      <c r="B163" s="1">
        <v>1.71022997336119E-15</v>
      </c>
      <c r="C163">
        <v>-0.88136350355354498</v>
      </c>
      <c r="D163">
        <v>0.16400000000000001</v>
      </c>
      <c r="E163">
        <v>0.376</v>
      </c>
      <c r="F163" s="1">
        <v>5.3107771362785103E-11</v>
      </c>
    </row>
    <row r="164" spans="1:6" x14ac:dyDescent="0.2">
      <c r="A164" t="s">
        <v>185</v>
      </c>
      <c r="B164" s="1">
        <v>1.72700839444537E-15</v>
      </c>
      <c r="C164">
        <v>-0.32586111963931402</v>
      </c>
      <c r="D164">
        <v>0.80900000000000005</v>
      </c>
      <c r="E164">
        <v>0.92</v>
      </c>
      <c r="F164" s="1">
        <v>5.3628791672712097E-11</v>
      </c>
    </row>
    <row r="165" spans="1:6" x14ac:dyDescent="0.2">
      <c r="A165" t="s">
        <v>186</v>
      </c>
      <c r="B165" s="1">
        <v>2.4788279250954199E-15</v>
      </c>
      <c r="C165">
        <v>-0.56897245601444701</v>
      </c>
      <c r="D165">
        <v>0.42799999999999999</v>
      </c>
      <c r="E165">
        <v>0.67</v>
      </c>
      <c r="F165" s="1">
        <v>7.6975043557987895E-11</v>
      </c>
    </row>
    <row r="166" spans="1:6" x14ac:dyDescent="0.2">
      <c r="A166" t="s">
        <v>140</v>
      </c>
      <c r="B166" s="1">
        <v>2.6087791966705202E-15</v>
      </c>
      <c r="C166">
        <v>-0.92456265950504402</v>
      </c>
      <c r="D166">
        <v>0.14699999999999999</v>
      </c>
      <c r="E166">
        <v>0.34799999999999998</v>
      </c>
      <c r="F166" s="1">
        <v>8.1010420394209604E-11</v>
      </c>
    </row>
    <row r="167" spans="1:6" x14ac:dyDescent="0.2">
      <c r="A167" t="s">
        <v>143</v>
      </c>
      <c r="B167" s="1">
        <v>3.48029733972739E-15</v>
      </c>
      <c r="C167">
        <v>-0.34173135500127799</v>
      </c>
      <c r="D167">
        <v>0.71199999999999997</v>
      </c>
      <c r="E167">
        <v>0.879</v>
      </c>
      <c r="F167" s="1">
        <v>1.08073673290554E-10</v>
      </c>
    </row>
    <row r="168" spans="1:6" x14ac:dyDescent="0.2">
      <c r="A168" t="s">
        <v>166</v>
      </c>
      <c r="B168" s="1">
        <v>3.97289060919867E-15</v>
      </c>
      <c r="C168">
        <v>-0.54075379020543701</v>
      </c>
      <c r="D168">
        <v>0.46100000000000002</v>
      </c>
      <c r="E168">
        <v>0.67</v>
      </c>
      <c r="F168" s="1">
        <v>1.23370172087446E-10</v>
      </c>
    </row>
    <row r="169" spans="1:6" x14ac:dyDescent="0.2">
      <c r="A169" t="s">
        <v>176</v>
      </c>
      <c r="B169" s="1">
        <v>4.6919300771748103E-15</v>
      </c>
      <c r="C169">
        <v>-0.66269927967110298</v>
      </c>
      <c r="D169">
        <v>0.29199999999999998</v>
      </c>
      <c r="E169">
        <v>0.52100000000000002</v>
      </c>
      <c r="F169" s="1">
        <v>1.45698504686509E-10</v>
      </c>
    </row>
    <row r="170" spans="1:6" x14ac:dyDescent="0.2">
      <c r="A170" t="s">
        <v>150</v>
      </c>
      <c r="B170" s="1">
        <v>1.0021742840644199E-14</v>
      </c>
      <c r="C170">
        <v>-0.48508336172973299</v>
      </c>
      <c r="D170">
        <v>0.39800000000000002</v>
      </c>
      <c r="E170">
        <v>0.63500000000000001</v>
      </c>
      <c r="F170" s="1">
        <v>3.1120518043052402E-10</v>
      </c>
    </row>
    <row r="171" spans="1:6" x14ac:dyDescent="0.2">
      <c r="A171" t="s">
        <v>96</v>
      </c>
      <c r="B171" s="1">
        <v>1.0986965580207E-14</v>
      </c>
      <c r="C171">
        <v>-0.50238322003665803</v>
      </c>
      <c r="D171">
        <v>0.79600000000000004</v>
      </c>
      <c r="E171">
        <v>0.89</v>
      </c>
      <c r="F171" s="1">
        <v>3.4117824216216701E-10</v>
      </c>
    </row>
    <row r="172" spans="1:6" x14ac:dyDescent="0.2">
      <c r="A172" t="s">
        <v>207</v>
      </c>
      <c r="B172" s="1">
        <v>1.1880501474231199E-14</v>
      </c>
      <c r="C172">
        <v>-1.33047007072017</v>
      </c>
      <c r="D172">
        <v>4.7E-2</v>
      </c>
      <c r="E172">
        <v>0.188</v>
      </c>
      <c r="F172" s="1">
        <v>3.68925212279303E-10</v>
      </c>
    </row>
    <row r="173" spans="1:6" x14ac:dyDescent="0.2">
      <c r="A173" t="s">
        <v>197</v>
      </c>
      <c r="B173" s="1">
        <v>1.2546373887260799E-14</v>
      </c>
      <c r="C173">
        <v>-0.423346478272419</v>
      </c>
      <c r="D173">
        <v>0.60499999999999998</v>
      </c>
      <c r="E173">
        <v>0.80300000000000005</v>
      </c>
      <c r="F173" s="1">
        <v>3.8960254832110999E-10</v>
      </c>
    </row>
    <row r="174" spans="1:6" x14ac:dyDescent="0.2">
      <c r="A174" t="s">
        <v>102</v>
      </c>
      <c r="B174" s="1">
        <v>1.39498295184323E-14</v>
      </c>
      <c r="C174">
        <v>-0.84837817550123296</v>
      </c>
      <c r="D174">
        <v>0.16</v>
      </c>
      <c r="E174">
        <v>0.35899999999999999</v>
      </c>
      <c r="F174" s="1">
        <v>4.3318405603587902E-10</v>
      </c>
    </row>
    <row r="175" spans="1:6" x14ac:dyDescent="0.2">
      <c r="A175" t="s">
        <v>147</v>
      </c>
      <c r="B175" s="1">
        <v>2.1151342002357698E-14</v>
      </c>
      <c r="C175">
        <v>-0.868798585990048</v>
      </c>
      <c r="D175">
        <v>0.13100000000000001</v>
      </c>
      <c r="E175">
        <v>0.32600000000000001</v>
      </c>
      <c r="F175" s="1">
        <v>6.5681262319921296E-10</v>
      </c>
    </row>
    <row r="176" spans="1:6" x14ac:dyDescent="0.2">
      <c r="A176" t="s">
        <v>895</v>
      </c>
      <c r="B176" s="1">
        <v>2.2514314483177399E-14</v>
      </c>
      <c r="C176">
        <v>0.284464245659938</v>
      </c>
      <c r="D176">
        <v>0.98199999999999998</v>
      </c>
      <c r="E176">
        <v>0.97799999999999998</v>
      </c>
      <c r="F176" s="1">
        <v>6.9913700764610696E-10</v>
      </c>
    </row>
    <row r="177" spans="1:6" x14ac:dyDescent="0.2">
      <c r="A177" t="s">
        <v>226</v>
      </c>
      <c r="B177" s="1">
        <v>2.3257455953256401E-14</v>
      </c>
      <c r="C177">
        <v>-1.04384830492914</v>
      </c>
      <c r="D177">
        <v>0.128</v>
      </c>
      <c r="E177">
        <v>0.311</v>
      </c>
      <c r="F177" s="1">
        <v>7.2221377971647104E-10</v>
      </c>
    </row>
    <row r="178" spans="1:6" x14ac:dyDescent="0.2">
      <c r="A178" t="s">
        <v>231</v>
      </c>
      <c r="B178" s="1">
        <v>3.5750278021603498E-14</v>
      </c>
      <c r="C178">
        <v>-0.77415526573053095</v>
      </c>
      <c r="D178">
        <v>0.19700000000000001</v>
      </c>
      <c r="E178">
        <v>0.40799999999999997</v>
      </c>
      <c r="F178" s="1">
        <v>1.11015338340485E-9</v>
      </c>
    </row>
    <row r="179" spans="1:6" x14ac:dyDescent="0.2">
      <c r="A179" t="s">
        <v>341</v>
      </c>
      <c r="B179" s="1">
        <v>3.5856792627922699E-14</v>
      </c>
      <c r="C179">
        <v>-1.0156412151724901</v>
      </c>
      <c r="D179">
        <v>8.7999999999999995E-2</v>
      </c>
      <c r="E179">
        <v>0.255</v>
      </c>
      <c r="F179" s="1">
        <v>1.11346098147488E-9</v>
      </c>
    </row>
    <row r="180" spans="1:6" x14ac:dyDescent="0.2">
      <c r="A180" t="s">
        <v>130</v>
      </c>
      <c r="B180" s="1">
        <v>6.4531639137446901E-14</v>
      </c>
      <c r="C180">
        <v>-0.64114356476671097</v>
      </c>
      <c r="D180">
        <v>0.30299999999999999</v>
      </c>
      <c r="E180">
        <v>0.52500000000000002</v>
      </c>
      <c r="F180" s="1">
        <v>2.00390099013514E-9</v>
      </c>
    </row>
    <row r="181" spans="1:6" x14ac:dyDescent="0.2">
      <c r="A181" t="s">
        <v>157</v>
      </c>
      <c r="B181" s="1">
        <v>6.7947229750386496E-14</v>
      </c>
      <c r="C181">
        <v>-0.77033241704549804</v>
      </c>
      <c r="D181">
        <v>0.156</v>
      </c>
      <c r="E181">
        <v>0.35199999999999998</v>
      </c>
      <c r="F181" s="1">
        <v>2.1099653254387499E-9</v>
      </c>
    </row>
    <row r="182" spans="1:6" x14ac:dyDescent="0.2">
      <c r="A182" t="s">
        <v>138</v>
      </c>
      <c r="B182" s="1">
        <v>9.3440623702174898E-14</v>
      </c>
      <c r="C182">
        <v>-0.48757233935741501</v>
      </c>
      <c r="D182">
        <v>0.47099999999999997</v>
      </c>
      <c r="E182">
        <v>0.67200000000000004</v>
      </c>
      <c r="F182" s="1">
        <v>2.90161168782364E-9</v>
      </c>
    </row>
    <row r="183" spans="1:6" x14ac:dyDescent="0.2">
      <c r="A183" t="s">
        <v>160</v>
      </c>
      <c r="B183" s="1">
        <v>1.2091784772017699E-13</v>
      </c>
      <c r="C183">
        <v>-0.53666156083390304</v>
      </c>
      <c r="D183">
        <v>0.55900000000000005</v>
      </c>
      <c r="E183">
        <v>0.75600000000000001</v>
      </c>
      <c r="F183" s="1">
        <v>3.7548619252546597E-9</v>
      </c>
    </row>
    <row r="184" spans="1:6" x14ac:dyDescent="0.2">
      <c r="A184" t="s">
        <v>217</v>
      </c>
      <c r="B184" s="1">
        <v>1.2877040509519601E-13</v>
      </c>
      <c r="C184">
        <v>-1.0190938213690801</v>
      </c>
      <c r="D184">
        <v>9.5000000000000001E-2</v>
      </c>
      <c r="E184">
        <v>0.26100000000000001</v>
      </c>
      <c r="F184" s="1">
        <v>3.9987073894211302E-9</v>
      </c>
    </row>
    <row r="185" spans="1:6" x14ac:dyDescent="0.2">
      <c r="A185" t="s">
        <v>177</v>
      </c>
      <c r="B185" s="1">
        <v>1.4531357097399701E-13</v>
      </c>
      <c r="C185">
        <v>-0.81865162536279601</v>
      </c>
      <c r="D185">
        <v>0.19</v>
      </c>
      <c r="E185">
        <v>0.39500000000000002</v>
      </c>
      <c r="F185" s="1">
        <v>4.5124223194555402E-9</v>
      </c>
    </row>
    <row r="186" spans="1:6" x14ac:dyDescent="0.2">
      <c r="A186" t="s">
        <v>184</v>
      </c>
      <c r="B186" s="1">
        <v>1.9000288491610501E-13</v>
      </c>
      <c r="C186">
        <v>-0.62575992727801999</v>
      </c>
      <c r="D186">
        <v>0.26600000000000001</v>
      </c>
      <c r="E186">
        <v>0.47899999999999998</v>
      </c>
      <c r="F186" s="1">
        <v>5.9001595852998097E-9</v>
      </c>
    </row>
    <row r="187" spans="1:6" x14ac:dyDescent="0.2">
      <c r="A187" t="s">
        <v>237</v>
      </c>
      <c r="B187" s="1">
        <v>2.4997900397769098E-13</v>
      </c>
      <c r="C187">
        <v>-0.59811623597030905</v>
      </c>
      <c r="D187">
        <v>0.35799999999999998</v>
      </c>
      <c r="E187">
        <v>0.58499999999999996</v>
      </c>
      <c r="F187" s="1">
        <v>7.76259801051923E-9</v>
      </c>
    </row>
    <row r="188" spans="1:6" x14ac:dyDescent="0.2">
      <c r="A188" t="s">
        <v>238</v>
      </c>
      <c r="B188" s="1">
        <v>2.6495751210595299E-13</v>
      </c>
      <c r="C188">
        <v>-0.53306658672338403</v>
      </c>
      <c r="D188">
        <v>0.439</v>
      </c>
      <c r="E188">
        <v>0.63900000000000001</v>
      </c>
      <c r="F188" s="1">
        <v>8.2277256234261598E-9</v>
      </c>
    </row>
    <row r="189" spans="1:6" x14ac:dyDescent="0.2">
      <c r="A189" t="s">
        <v>337</v>
      </c>
      <c r="B189" s="1">
        <v>2.9150494837808002E-13</v>
      </c>
      <c r="C189">
        <v>-0.70115386004589497</v>
      </c>
      <c r="D189">
        <v>0.21199999999999999</v>
      </c>
      <c r="E189">
        <v>0.41899999999999998</v>
      </c>
      <c r="F189" s="1">
        <v>9.0521031619845298E-9</v>
      </c>
    </row>
    <row r="190" spans="1:6" x14ac:dyDescent="0.2">
      <c r="A190" t="s">
        <v>353</v>
      </c>
      <c r="B190" s="1">
        <v>3.0499768433190501E-13</v>
      </c>
      <c r="C190">
        <v>-0.89931319769392704</v>
      </c>
      <c r="D190">
        <v>0.12</v>
      </c>
      <c r="E190">
        <v>0.30199999999999999</v>
      </c>
      <c r="F190" s="1">
        <v>9.4710930915586607E-9</v>
      </c>
    </row>
    <row r="191" spans="1:6" x14ac:dyDescent="0.2">
      <c r="A191" t="s">
        <v>204</v>
      </c>
      <c r="B191" s="1">
        <v>4.24030302496766E-13</v>
      </c>
      <c r="C191">
        <v>-0.300670669501581</v>
      </c>
      <c r="D191">
        <v>0.86099999999999999</v>
      </c>
      <c r="E191">
        <v>0.94199999999999995</v>
      </c>
      <c r="F191" s="1">
        <v>1.3167412983432101E-8</v>
      </c>
    </row>
    <row r="192" spans="1:6" x14ac:dyDescent="0.2">
      <c r="A192" t="s">
        <v>178</v>
      </c>
      <c r="B192" s="1">
        <v>6.3897602217345902E-13</v>
      </c>
      <c r="C192">
        <v>0.22303237926278199</v>
      </c>
      <c r="D192">
        <v>0.98499999999999999</v>
      </c>
      <c r="E192">
        <v>0.97399999999999998</v>
      </c>
      <c r="F192" s="1">
        <v>1.9842122416552399E-8</v>
      </c>
    </row>
    <row r="193" spans="1:6" x14ac:dyDescent="0.2">
      <c r="A193" t="s">
        <v>127</v>
      </c>
      <c r="B193" s="1">
        <v>7.3571489372810203E-13</v>
      </c>
      <c r="C193">
        <v>-0.97143183913186604</v>
      </c>
      <c r="D193">
        <v>0.113</v>
      </c>
      <c r="E193">
        <v>0.28100000000000003</v>
      </c>
      <c r="F193" s="1">
        <v>2.2846154594938701E-8</v>
      </c>
    </row>
    <row r="194" spans="1:6" x14ac:dyDescent="0.2">
      <c r="A194" t="s">
        <v>191</v>
      </c>
      <c r="B194" s="1">
        <v>7.8707522191179195E-13</v>
      </c>
      <c r="C194">
        <v>-1.0200083454359901</v>
      </c>
      <c r="D194">
        <v>7.5999999999999998E-2</v>
      </c>
      <c r="E194">
        <v>0.22500000000000001</v>
      </c>
      <c r="F194" s="1">
        <v>2.4441046866026898E-8</v>
      </c>
    </row>
    <row r="195" spans="1:6" x14ac:dyDescent="0.2">
      <c r="A195" t="s">
        <v>508</v>
      </c>
      <c r="B195" s="1">
        <v>9.5010469131201302E-13</v>
      </c>
      <c r="C195">
        <v>0.39333445982996401</v>
      </c>
      <c r="D195">
        <v>0.53900000000000003</v>
      </c>
      <c r="E195">
        <v>0.32800000000000001</v>
      </c>
      <c r="F195" s="1">
        <v>2.9503600979311901E-8</v>
      </c>
    </row>
    <row r="196" spans="1:6" x14ac:dyDescent="0.2">
      <c r="A196" t="s">
        <v>257</v>
      </c>
      <c r="B196" s="1">
        <v>9.6775049118384792E-13</v>
      </c>
      <c r="C196">
        <v>-0.45076421670121902</v>
      </c>
      <c r="D196">
        <v>0.63600000000000001</v>
      </c>
      <c r="E196">
        <v>0.77500000000000002</v>
      </c>
      <c r="F196" s="1">
        <v>3.0051556002732E-8</v>
      </c>
    </row>
    <row r="197" spans="1:6" x14ac:dyDescent="0.2">
      <c r="A197" t="s">
        <v>224</v>
      </c>
      <c r="B197" s="1">
        <v>1.0291139944679E-12</v>
      </c>
      <c r="C197">
        <v>0.26304621329476202</v>
      </c>
      <c r="D197">
        <v>0.97199999999999998</v>
      </c>
      <c r="E197">
        <v>0.95199999999999996</v>
      </c>
      <c r="F197" s="1">
        <v>3.1957076870211803E-8</v>
      </c>
    </row>
    <row r="198" spans="1:6" x14ac:dyDescent="0.2">
      <c r="A198" t="s">
        <v>146</v>
      </c>
      <c r="B198" s="1">
        <v>1.0845119128335401E-12</v>
      </c>
      <c r="C198">
        <v>-0.67116046544497199</v>
      </c>
      <c r="D198">
        <v>0.20499999999999999</v>
      </c>
      <c r="E198">
        <v>0.41499999999999998</v>
      </c>
      <c r="F198" s="1">
        <v>3.3677348429219999E-8</v>
      </c>
    </row>
    <row r="199" spans="1:6" x14ac:dyDescent="0.2">
      <c r="A199" t="s">
        <v>249</v>
      </c>
      <c r="B199" s="1">
        <v>1.1239536824336401E-12</v>
      </c>
      <c r="C199">
        <v>-0.59283366265033399</v>
      </c>
      <c r="D199">
        <v>0.35699999999999998</v>
      </c>
      <c r="E199">
        <v>0.58299999999999996</v>
      </c>
      <c r="F199" s="1">
        <v>3.4902133700612003E-8</v>
      </c>
    </row>
    <row r="200" spans="1:6" x14ac:dyDescent="0.2">
      <c r="A200" t="s">
        <v>262</v>
      </c>
      <c r="B200" s="1">
        <v>1.31646310853096E-12</v>
      </c>
      <c r="C200">
        <v>-0.545240624284689</v>
      </c>
      <c r="D200">
        <v>0.32600000000000001</v>
      </c>
      <c r="E200">
        <v>0.54200000000000004</v>
      </c>
      <c r="F200" s="1">
        <v>4.0880128909212002E-8</v>
      </c>
    </row>
    <row r="201" spans="1:6" x14ac:dyDescent="0.2">
      <c r="A201" t="s">
        <v>137</v>
      </c>
      <c r="B201" s="1">
        <v>1.70555294555736E-12</v>
      </c>
      <c r="C201">
        <v>-0.80418454651421201</v>
      </c>
      <c r="D201">
        <v>0.153</v>
      </c>
      <c r="E201">
        <v>0.33300000000000002</v>
      </c>
      <c r="F201" s="1">
        <v>5.2962535618392798E-8</v>
      </c>
    </row>
    <row r="202" spans="1:6" x14ac:dyDescent="0.2">
      <c r="A202" t="s">
        <v>124</v>
      </c>
      <c r="B202" s="1">
        <v>1.7589609744140899E-12</v>
      </c>
      <c r="C202">
        <v>-0.61313313345707199</v>
      </c>
      <c r="D202">
        <v>0.28799999999999998</v>
      </c>
      <c r="E202">
        <v>0.503</v>
      </c>
      <c r="F202" s="1">
        <v>5.4621015138480898E-8</v>
      </c>
    </row>
    <row r="203" spans="1:6" x14ac:dyDescent="0.2">
      <c r="A203" t="s">
        <v>170</v>
      </c>
      <c r="B203" s="1">
        <v>1.9231942661789E-12</v>
      </c>
      <c r="C203">
        <v>-0.36931334840123098</v>
      </c>
      <c r="D203">
        <v>0.72599999999999998</v>
      </c>
      <c r="E203">
        <v>0.84399999999999997</v>
      </c>
      <c r="F203" s="1">
        <v>5.9720951547653497E-8</v>
      </c>
    </row>
    <row r="204" spans="1:6" x14ac:dyDescent="0.2">
      <c r="A204" t="s">
        <v>202</v>
      </c>
      <c r="B204" s="1">
        <v>2.4433441317405501E-12</v>
      </c>
      <c r="C204">
        <v>-1.03117428900351</v>
      </c>
      <c r="D204">
        <v>8.4000000000000005E-2</v>
      </c>
      <c r="E204">
        <v>0.23300000000000001</v>
      </c>
      <c r="F204" s="1">
        <v>7.5873165322939196E-8</v>
      </c>
    </row>
    <row r="205" spans="1:6" x14ac:dyDescent="0.2">
      <c r="A205" t="s">
        <v>187</v>
      </c>
      <c r="B205" s="1">
        <v>2.5383044340183301E-12</v>
      </c>
      <c r="C205">
        <v>-0.81511837685335298</v>
      </c>
      <c r="D205">
        <v>0.17499999999999999</v>
      </c>
      <c r="E205">
        <v>0.36099999999999999</v>
      </c>
      <c r="F205" s="1">
        <v>7.8821967589571104E-8</v>
      </c>
    </row>
    <row r="206" spans="1:6" x14ac:dyDescent="0.2">
      <c r="A206" t="s">
        <v>118</v>
      </c>
      <c r="B206" s="1">
        <v>2.96739173701387E-12</v>
      </c>
      <c r="C206">
        <v>-0.74491857349475499</v>
      </c>
      <c r="D206">
        <v>0.17499999999999999</v>
      </c>
      <c r="E206">
        <v>0.36499999999999999</v>
      </c>
      <c r="F206" s="1">
        <v>9.2146415609491603E-8</v>
      </c>
    </row>
    <row r="207" spans="1:6" x14ac:dyDescent="0.2">
      <c r="A207" t="s">
        <v>248</v>
      </c>
      <c r="B207" s="1">
        <v>3.0398835831344398E-12</v>
      </c>
      <c r="C207">
        <v>-0.60060536315089197</v>
      </c>
      <c r="D207">
        <v>0.29599999999999999</v>
      </c>
      <c r="E207">
        <v>0.51600000000000001</v>
      </c>
      <c r="F207" s="1">
        <v>9.4397504907073697E-8</v>
      </c>
    </row>
    <row r="208" spans="1:6" x14ac:dyDescent="0.2">
      <c r="A208" t="s">
        <v>139</v>
      </c>
      <c r="B208" s="1">
        <v>3.3651255151010101E-12</v>
      </c>
      <c r="C208">
        <v>-0.61804486811687398</v>
      </c>
      <c r="D208">
        <v>0.28499999999999998</v>
      </c>
      <c r="E208">
        <v>0.497</v>
      </c>
      <c r="F208" s="1">
        <v>1.04497242620432E-7</v>
      </c>
    </row>
    <row r="209" spans="1:6" x14ac:dyDescent="0.2">
      <c r="A209" s="2">
        <v>39873</v>
      </c>
      <c r="B209" s="1">
        <v>4.3810176034870603E-12</v>
      </c>
      <c r="C209">
        <v>-1.3959422804971899</v>
      </c>
      <c r="D209">
        <v>2.9000000000000001E-2</v>
      </c>
      <c r="E209">
        <v>0.13600000000000001</v>
      </c>
      <c r="F209" s="1">
        <v>1.3604373964108401E-7</v>
      </c>
    </row>
    <row r="210" spans="1:6" x14ac:dyDescent="0.2">
      <c r="A210" t="s">
        <v>285</v>
      </c>
      <c r="B210" s="1">
        <v>4.7834754761510702E-12</v>
      </c>
      <c r="C210">
        <v>-0.67908418037804297</v>
      </c>
      <c r="D210">
        <v>0.127</v>
      </c>
      <c r="E210">
        <v>0.307</v>
      </c>
      <c r="F210" s="1">
        <v>1.48541263960919E-7</v>
      </c>
    </row>
    <row r="211" spans="1:6" x14ac:dyDescent="0.2">
      <c r="A211" t="s">
        <v>326</v>
      </c>
      <c r="B211" s="1">
        <v>5.3234788838348504E-12</v>
      </c>
      <c r="C211">
        <v>-0.93260969851563302</v>
      </c>
      <c r="D211">
        <v>0.10100000000000001</v>
      </c>
      <c r="E211">
        <v>0.255</v>
      </c>
      <c r="F211" s="1">
        <v>1.6530998977972401E-7</v>
      </c>
    </row>
    <row r="212" spans="1:6" x14ac:dyDescent="0.2">
      <c r="A212" t="s">
        <v>192</v>
      </c>
      <c r="B212" s="1">
        <v>5.5370822846676897E-12</v>
      </c>
      <c r="C212">
        <v>-0.71094991078747805</v>
      </c>
      <c r="D212">
        <v>0.114</v>
      </c>
      <c r="E212">
        <v>0.27600000000000002</v>
      </c>
      <c r="F212" s="1">
        <v>1.7194301618578601E-7</v>
      </c>
    </row>
    <row r="213" spans="1:6" x14ac:dyDescent="0.2">
      <c r="A213" t="s">
        <v>193</v>
      </c>
      <c r="B213" s="1">
        <v>6.5447526728803201E-12</v>
      </c>
      <c r="C213">
        <v>-0.84154935128052299</v>
      </c>
      <c r="D213">
        <v>0.11700000000000001</v>
      </c>
      <c r="E213">
        <v>0.28299999999999997</v>
      </c>
      <c r="F213" s="1">
        <v>2.03234204750953E-7</v>
      </c>
    </row>
    <row r="214" spans="1:6" x14ac:dyDescent="0.2">
      <c r="A214" t="s">
        <v>1163</v>
      </c>
      <c r="B214" s="1">
        <v>9.3687759084167793E-12</v>
      </c>
      <c r="C214">
        <v>-0.240072271277361</v>
      </c>
      <c r="D214">
        <v>0.94899999999999995</v>
      </c>
      <c r="E214">
        <v>0.97799999999999998</v>
      </c>
      <c r="F214" s="1">
        <v>2.9092859828406602E-7</v>
      </c>
    </row>
    <row r="215" spans="1:6" x14ac:dyDescent="0.2">
      <c r="A215" t="s">
        <v>165</v>
      </c>
      <c r="B215" s="1">
        <v>1.02285827687786E-11</v>
      </c>
      <c r="C215">
        <v>-0.27997287505691398</v>
      </c>
      <c r="D215">
        <v>0.8</v>
      </c>
      <c r="E215">
        <v>0.89800000000000002</v>
      </c>
      <c r="F215" s="1">
        <v>3.1762818071888299E-7</v>
      </c>
    </row>
    <row r="216" spans="1:6" x14ac:dyDescent="0.2">
      <c r="A216" t="s">
        <v>190</v>
      </c>
      <c r="B216" s="1">
        <v>1.04212398191368E-11</v>
      </c>
      <c r="C216">
        <v>-0.44284623078004398</v>
      </c>
      <c r="D216">
        <v>0.29499999999999998</v>
      </c>
      <c r="E216">
        <v>0.52700000000000002</v>
      </c>
      <c r="F216" s="1">
        <v>3.23610760103656E-7</v>
      </c>
    </row>
    <row r="217" spans="1:6" x14ac:dyDescent="0.2">
      <c r="A217" t="s">
        <v>151</v>
      </c>
      <c r="B217" s="1">
        <v>1.0646961644176E-11</v>
      </c>
      <c r="C217">
        <v>-0.83284033930527201</v>
      </c>
      <c r="D217">
        <v>0.13500000000000001</v>
      </c>
      <c r="E217">
        <v>0.30499999999999999</v>
      </c>
      <c r="F217" s="1">
        <v>3.3062009993659701E-7</v>
      </c>
    </row>
    <row r="218" spans="1:6" x14ac:dyDescent="0.2">
      <c r="A218" t="s">
        <v>327</v>
      </c>
      <c r="B218" s="1">
        <v>1.25124894964949E-11</v>
      </c>
      <c r="C218">
        <v>-0.818616795900871</v>
      </c>
      <c r="D218">
        <v>0.14000000000000001</v>
      </c>
      <c r="E218">
        <v>0.313</v>
      </c>
      <c r="F218" s="1">
        <v>3.8855033633465501E-7</v>
      </c>
    </row>
    <row r="219" spans="1:6" x14ac:dyDescent="0.2">
      <c r="A219" t="s">
        <v>254</v>
      </c>
      <c r="B219" s="1">
        <v>1.2767494635984901E-11</v>
      </c>
      <c r="C219">
        <v>-0.46415528179544302</v>
      </c>
      <c r="D219">
        <v>0.49299999999999999</v>
      </c>
      <c r="E219">
        <v>0.68300000000000005</v>
      </c>
      <c r="F219" s="1">
        <v>3.9646901093124E-7</v>
      </c>
    </row>
    <row r="220" spans="1:6" x14ac:dyDescent="0.2">
      <c r="A220" t="s">
        <v>180</v>
      </c>
      <c r="B220" s="1">
        <v>1.42155673897099E-11</v>
      </c>
      <c r="C220">
        <v>-0.53577820733582004</v>
      </c>
      <c r="D220">
        <v>0.26700000000000002</v>
      </c>
      <c r="E220">
        <v>0.48399999999999999</v>
      </c>
      <c r="F220" s="1">
        <v>4.4143601415266298E-7</v>
      </c>
    </row>
    <row r="221" spans="1:6" x14ac:dyDescent="0.2">
      <c r="A221" t="s">
        <v>133</v>
      </c>
      <c r="B221" s="1">
        <v>1.6925818864085899E-11</v>
      </c>
      <c r="C221">
        <v>-0.62109609443205105</v>
      </c>
      <c r="D221">
        <v>0.27100000000000002</v>
      </c>
      <c r="E221">
        <v>0.47499999999999998</v>
      </c>
      <c r="F221" s="1">
        <v>5.2559745318645998E-7</v>
      </c>
    </row>
    <row r="222" spans="1:6" x14ac:dyDescent="0.2">
      <c r="A222" t="s">
        <v>123</v>
      </c>
      <c r="B222" s="1">
        <v>1.7885585774821698E-11</v>
      </c>
      <c r="C222">
        <v>-0.72877322753949403</v>
      </c>
      <c r="D222">
        <v>0.17199999999999999</v>
      </c>
      <c r="E222">
        <v>0.35399999999999998</v>
      </c>
      <c r="F222" s="1">
        <v>5.5540109506553702E-7</v>
      </c>
    </row>
    <row r="223" spans="1:6" x14ac:dyDescent="0.2">
      <c r="A223" t="s">
        <v>256</v>
      </c>
      <c r="B223" s="1">
        <v>1.9959774334788199E-11</v>
      </c>
      <c r="C223">
        <v>-0.435043806687537</v>
      </c>
      <c r="D223">
        <v>0.47</v>
      </c>
      <c r="E223">
        <v>0.67400000000000004</v>
      </c>
      <c r="F223" s="1">
        <v>6.1981087241817702E-7</v>
      </c>
    </row>
    <row r="224" spans="1:6" x14ac:dyDescent="0.2">
      <c r="A224" t="s">
        <v>1302</v>
      </c>
      <c r="B224" s="1">
        <v>2.0120629457664999E-11</v>
      </c>
      <c r="C224">
        <v>0.23394540156132099</v>
      </c>
      <c r="D224">
        <v>0.97699999999999998</v>
      </c>
      <c r="E224">
        <v>0.96799999999999997</v>
      </c>
      <c r="F224" s="1">
        <v>6.2480590654887202E-7</v>
      </c>
    </row>
    <row r="225" spans="1:6" x14ac:dyDescent="0.2">
      <c r="A225" t="s">
        <v>259</v>
      </c>
      <c r="B225" s="1">
        <v>2.06133861004777E-11</v>
      </c>
      <c r="C225">
        <v>-0.42203856959811797</v>
      </c>
      <c r="D225">
        <v>0.54800000000000004</v>
      </c>
      <c r="E225">
        <v>0.71899999999999997</v>
      </c>
      <c r="F225" s="1">
        <v>6.4010747857813497E-7</v>
      </c>
    </row>
    <row r="226" spans="1:6" x14ac:dyDescent="0.2">
      <c r="A226" t="s">
        <v>342</v>
      </c>
      <c r="B226" s="1">
        <v>2.69003011022107E-11</v>
      </c>
      <c r="C226">
        <v>-0.57588225159005302</v>
      </c>
      <c r="D226">
        <v>0.249</v>
      </c>
      <c r="E226">
        <v>0.45800000000000002</v>
      </c>
      <c r="F226" s="1">
        <v>8.3533505012694796E-7</v>
      </c>
    </row>
    <row r="227" spans="1:6" x14ac:dyDescent="0.2">
      <c r="A227" t="s">
        <v>135</v>
      </c>
      <c r="B227" s="1">
        <v>2.9387661418079198E-11</v>
      </c>
      <c r="C227">
        <v>-0.49464669691832103</v>
      </c>
      <c r="D227">
        <v>0.46600000000000003</v>
      </c>
      <c r="E227">
        <v>0.65400000000000003</v>
      </c>
      <c r="F227" s="1">
        <v>9.1257505001561196E-7</v>
      </c>
    </row>
    <row r="228" spans="1:6" x14ac:dyDescent="0.2">
      <c r="A228" t="s">
        <v>200</v>
      </c>
      <c r="B228" s="1">
        <v>3.0643083361052498E-11</v>
      </c>
      <c r="C228">
        <v>-1.0077883448001901</v>
      </c>
      <c r="D228">
        <v>8.1000000000000003E-2</v>
      </c>
      <c r="E228">
        <v>0.218</v>
      </c>
      <c r="F228" s="1">
        <v>9.5155966761076204E-7</v>
      </c>
    </row>
    <row r="229" spans="1:6" x14ac:dyDescent="0.2">
      <c r="A229" t="s">
        <v>196</v>
      </c>
      <c r="B229" s="1">
        <v>3.8290614686830697E-11</v>
      </c>
      <c r="C229">
        <v>-0.34465033030236297</v>
      </c>
      <c r="D229">
        <v>0.73599999999999999</v>
      </c>
      <c r="E229">
        <v>0.83799999999999997</v>
      </c>
      <c r="F229" s="1">
        <v>1.18903845787015E-6</v>
      </c>
    </row>
    <row r="230" spans="1:6" x14ac:dyDescent="0.2">
      <c r="A230" t="s">
        <v>669</v>
      </c>
      <c r="B230" s="1">
        <v>3.9858434720323197E-11</v>
      </c>
      <c r="C230">
        <v>0.70815121455849095</v>
      </c>
      <c r="D230">
        <v>0.434</v>
      </c>
      <c r="E230">
        <v>0.28100000000000003</v>
      </c>
      <c r="F230" s="1">
        <v>1.2377239733702E-6</v>
      </c>
    </row>
    <row r="231" spans="1:6" x14ac:dyDescent="0.2">
      <c r="A231" t="s">
        <v>593</v>
      </c>
      <c r="B231" s="1">
        <v>4.2287606515727199E-11</v>
      </c>
      <c r="C231">
        <v>0.63585101344962702</v>
      </c>
      <c r="D231">
        <v>0.45500000000000002</v>
      </c>
      <c r="E231">
        <v>0.29399999999999998</v>
      </c>
      <c r="F231" s="1">
        <v>1.3131570451328799E-6</v>
      </c>
    </row>
    <row r="232" spans="1:6" x14ac:dyDescent="0.2">
      <c r="A232" t="s">
        <v>240</v>
      </c>
      <c r="B232" s="1">
        <v>4.2664440671638897E-11</v>
      </c>
      <c r="C232">
        <v>-0.53356179512113699</v>
      </c>
      <c r="D232">
        <v>0.33100000000000002</v>
      </c>
      <c r="E232">
        <v>0.53600000000000003</v>
      </c>
      <c r="F232" s="1">
        <v>1.3248588761764E-6</v>
      </c>
    </row>
    <row r="233" spans="1:6" x14ac:dyDescent="0.2">
      <c r="A233" t="s">
        <v>381</v>
      </c>
      <c r="B233" s="1">
        <v>4.8428405748675399E-11</v>
      </c>
      <c r="C233">
        <v>-0.40340043111406099</v>
      </c>
      <c r="D233">
        <v>0.46400000000000002</v>
      </c>
      <c r="E233">
        <v>0.66100000000000003</v>
      </c>
      <c r="F233" s="1">
        <v>1.50384728371362E-6</v>
      </c>
    </row>
    <row r="234" spans="1:6" x14ac:dyDescent="0.2">
      <c r="A234" t="s">
        <v>161</v>
      </c>
      <c r="B234" s="1">
        <v>5.3357155217704298E-11</v>
      </c>
      <c r="C234">
        <v>-0.51765351986310604</v>
      </c>
      <c r="D234">
        <v>0.39700000000000002</v>
      </c>
      <c r="E234">
        <v>0.60699999999999998</v>
      </c>
      <c r="F234" s="1">
        <v>1.65689974097537E-6</v>
      </c>
    </row>
    <row r="235" spans="1:6" x14ac:dyDescent="0.2">
      <c r="A235" t="s">
        <v>1303</v>
      </c>
      <c r="B235" s="1">
        <v>5.4987644775957401E-11</v>
      </c>
      <c r="C235">
        <v>-0.20796427350958999</v>
      </c>
      <c r="D235">
        <v>0.96799999999999997</v>
      </c>
      <c r="E235">
        <v>0.99399999999999999</v>
      </c>
      <c r="F235" s="1">
        <v>1.7075313332278E-6</v>
      </c>
    </row>
    <row r="236" spans="1:6" x14ac:dyDescent="0.2">
      <c r="A236" t="s">
        <v>284</v>
      </c>
      <c r="B236" s="1">
        <v>5.8368142481146794E-11</v>
      </c>
      <c r="C236">
        <v>-0.34207537265846399</v>
      </c>
      <c r="D236">
        <v>0.59199999999999997</v>
      </c>
      <c r="E236">
        <v>0.749</v>
      </c>
      <c r="F236" s="1">
        <v>1.8125059284670501E-6</v>
      </c>
    </row>
    <row r="237" spans="1:6" x14ac:dyDescent="0.2">
      <c r="A237" t="s">
        <v>131</v>
      </c>
      <c r="B237" s="1">
        <v>6.1487155938338298E-11</v>
      </c>
      <c r="C237">
        <v>-1.49004790804051</v>
      </c>
      <c r="D237">
        <v>2.3E-2</v>
      </c>
      <c r="E237">
        <v>0.11700000000000001</v>
      </c>
      <c r="F237" s="1">
        <v>1.9093606533532201E-6</v>
      </c>
    </row>
    <row r="238" spans="1:6" x14ac:dyDescent="0.2">
      <c r="A238" t="s">
        <v>425</v>
      </c>
      <c r="B238" s="1">
        <v>6.2622006615431301E-11</v>
      </c>
      <c r="C238">
        <v>-0.35632174511289799</v>
      </c>
      <c r="D238">
        <v>0.68300000000000005</v>
      </c>
      <c r="E238">
        <v>0.81599999999999995</v>
      </c>
      <c r="F238" s="1">
        <v>1.9446011714289901E-6</v>
      </c>
    </row>
    <row r="239" spans="1:6" x14ac:dyDescent="0.2">
      <c r="A239" t="s">
        <v>114</v>
      </c>
      <c r="B239" s="1">
        <v>7.1296665158476402E-11</v>
      </c>
      <c r="C239">
        <v>-0.25608296773109901</v>
      </c>
      <c r="D239">
        <v>0.89100000000000001</v>
      </c>
      <c r="E239">
        <v>0.94199999999999995</v>
      </c>
      <c r="F239" s="1">
        <v>2.21397534316617E-6</v>
      </c>
    </row>
    <row r="240" spans="1:6" x14ac:dyDescent="0.2">
      <c r="A240" t="s">
        <v>152</v>
      </c>
      <c r="B240" s="1">
        <v>7.18122756352098E-11</v>
      </c>
      <c r="C240">
        <v>-0.481379703660617</v>
      </c>
      <c r="D240">
        <v>0.35799999999999998</v>
      </c>
      <c r="E240">
        <v>0.57199999999999995</v>
      </c>
      <c r="F240" s="1">
        <v>2.2299865953001699E-6</v>
      </c>
    </row>
    <row r="241" spans="1:6" x14ac:dyDescent="0.2">
      <c r="A241" t="s">
        <v>156</v>
      </c>
      <c r="B241" s="1">
        <v>9.6096067947938701E-11</v>
      </c>
      <c r="C241">
        <v>-0.49391228033770401</v>
      </c>
      <c r="D241">
        <v>0.41199999999999998</v>
      </c>
      <c r="E241">
        <v>0.61099999999999999</v>
      </c>
      <c r="F241" s="1">
        <v>2.9840711979873401E-6</v>
      </c>
    </row>
    <row r="242" spans="1:6" x14ac:dyDescent="0.2">
      <c r="A242" t="s">
        <v>159</v>
      </c>
      <c r="B242" s="1">
        <v>1.06299679405085E-10</v>
      </c>
      <c r="C242">
        <v>-0.49490782629190999</v>
      </c>
      <c r="D242">
        <v>0.29899999999999999</v>
      </c>
      <c r="E242">
        <v>0.51200000000000001</v>
      </c>
      <c r="F242" s="1">
        <v>3.3009239445661099E-6</v>
      </c>
    </row>
    <row r="243" spans="1:6" x14ac:dyDescent="0.2">
      <c r="A243" t="s">
        <v>1304</v>
      </c>
      <c r="B243" s="1">
        <v>1.1667958775840001E-10</v>
      </c>
      <c r="C243">
        <v>-1.01915468548642</v>
      </c>
      <c r="D243">
        <v>4.4999999999999998E-2</v>
      </c>
      <c r="E243">
        <v>0.158</v>
      </c>
      <c r="F243" s="1">
        <v>3.6232512386615802E-6</v>
      </c>
    </row>
    <row r="244" spans="1:6" x14ac:dyDescent="0.2">
      <c r="A244" t="s">
        <v>145</v>
      </c>
      <c r="B244" s="1">
        <v>1.5269748234999101E-10</v>
      </c>
      <c r="C244">
        <v>-0.56382840798753397</v>
      </c>
      <c r="D244">
        <v>0.32</v>
      </c>
      <c r="E244">
        <v>0.51200000000000001</v>
      </c>
      <c r="F244" s="1">
        <v>4.7417149194142697E-6</v>
      </c>
    </row>
    <row r="245" spans="1:6" x14ac:dyDescent="0.2">
      <c r="A245" t="s">
        <v>244</v>
      </c>
      <c r="B245" s="1">
        <v>1.68339874253376E-10</v>
      </c>
      <c r="C245">
        <v>-0.71185983240836304</v>
      </c>
      <c r="D245">
        <v>0.22600000000000001</v>
      </c>
      <c r="E245">
        <v>0.40799999999999997</v>
      </c>
      <c r="F245" s="1">
        <v>5.2274581151900803E-6</v>
      </c>
    </row>
    <row r="246" spans="1:6" x14ac:dyDescent="0.2">
      <c r="A246" t="s">
        <v>286</v>
      </c>
      <c r="B246" s="1">
        <v>1.6840950315837199E-10</v>
      </c>
      <c r="C246">
        <v>-0.348735222392275</v>
      </c>
      <c r="D246">
        <v>0.83899999999999997</v>
      </c>
      <c r="E246">
        <v>0.92400000000000004</v>
      </c>
      <c r="F246" s="1">
        <v>5.2296203015769198E-6</v>
      </c>
    </row>
    <row r="247" spans="1:6" x14ac:dyDescent="0.2">
      <c r="A247" t="s">
        <v>239</v>
      </c>
      <c r="B247" s="1">
        <v>1.72094006462367E-10</v>
      </c>
      <c r="C247">
        <v>-0.92588791633124701</v>
      </c>
      <c r="D247">
        <v>7.2999999999999995E-2</v>
      </c>
      <c r="E247">
        <v>0.20100000000000001</v>
      </c>
      <c r="F247" s="1">
        <v>5.3440351826758899E-6</v>
      </c>
    </row>
    <row r="248" spans="1:6" x14ac:dyDescent="0.2">
      <c r="A248" t="s">
        <v>212</v>
      </c>
      <c r="B248" s="1">
        <v>1.8767877909508601E-10</v>
      </c>
      <c r="C248">
        <v>-0.41655279581062998</v>
      </c>
      <c r="D248">
        <v>0.56999999999999995</v>
      </c>
      <c r="E248">
        <v>0.75600000000000001</v>
      </c>
      <c r="F248" s="1">
        <v>5.8279891272397103E-6</v>
      </c>
    </row>
    <row r="249" spans="1:6" x14ac:dyDescent="0.2">
      <c r="A249" t="s">
        <v>214</v>
      </c>
      <c r="B249" s="1">
        <v>1.8903424770125099E-10</v>
      </c>
      <c r="C249">
        <v>-0.58306905455098401</v>
      </c>
      <c r="D249">
        <v>0.219</v>
      </c>
      <c r="E249">
        <v>0.40799999999999997</v>
      </c>
      <c r="F249" s="1">
        <v>5.87008049386693E-6</v>
      </c>
    </row>
    <row r="250" spans="1:6" x14ac:dyDescent="0.2">
      <c r="A250" t="s">
        <v>210</v>
      </c>
      <c r="B250" s="1">
        <v>1.9308743835154601E-10</v>
      </c>
      <c r="C250">
        <v>-0.36068271329107099</v>
      </c>
      <c r="D250">
        <v>0.57699999999999996</v>
      </c>
      <c r="E250">
        <v>0.76200000000000001</v>
      </c>
      <c r="F250" s="1">
        <v>5.9959442231305503E-6</v>
      </c>
    </row>
    <row r="251" spans="1:6" x14ac:dyDescent="0.2">
      <c r="A251" t="s">
        <v>909</v>
      </c>
      <c r="B251" s="1">
        <v>2.35797235347871E-10</v>
      </c>
      <c r="C251">
        <v>-1.03135486757268</v>
      </c>
      <c r="D251">
        <v>5.3999999999999999E-2</v>
      </c>
      <c r="E251">
        <v>0.17100000000000001</v>
      </c>
      <c r="F251" s="1">
        <v>7.3222115492574398E-6</v>
      </c>
    </row>
    <row r="252" spans="1:6" x14ac:dyDescent="0.2">
      <c r="A252" t="s">
        <v>236</v>
      </c>
      <c r="B252" s="1">
        <v>2.3617555340583602E-10</v>
      </c>
      <c r="C252">
        <v>-0.792158925739745</v>
      </c>
      <c r="D252">
        <v>0.11</v>
      </c>
      <c r="E252">
        <v>0.25700000000000001</v>
      </c>
      <c r="F252" s="1">
        <v>7.3339594599114303E-6</v>
      </c>
    </row>
    <row r="253" spans="1:6" x14ac:dyDescent="0.2">
      <c r="A253" t="s">
        <v>290</v>
      </c>
      <c r="B253" s="1">
        <v>2.40381303791057E-10</v>
      </c>
      <c r="C253">
        <v>-0.58344980840434502</v>
      </c>
      <c r="D253">
        <v>0.23699999999999999</v>
      </c>
      <c r="E253">
        <v>0.41899999999999998</v>
      </c>
      <c r="F253" s="1">
        <v>7.4645606266236998E-6</v>
      </c>
    </row>
    <row r="254" spans="1:6" x14ac:dyDescent="0.2">
      <c r="A254" t="s">
        <v>232</v>
      </c>
      <c r="B254" s="1">
        <v>2.7316280303083798E-10</v>
      </c>
      <c r="C254">
        <v>-0.39629412710988599</v>
      </c>
      <c r="D254">
        <v>0.496</v>
      </c>
      <c r="E254">
        <v>0.69099999999999995</v>
      </c>
      <c r="F254" s="1">
        <v>8.48252452251661E-6</v>
      </c>
    </row>
    <row r="255" spans="1:6" x14ac:dyDescent="0.2">
      <c r="A255" t="s">
        <v>427</v>
      </c>
      <c r="B255" s="1">
        <v>3.35678414417633E-10</v>
      </c>
      <c r="C255">
        <v>-1.4880845054979299</v>
      </c>
      <c r="D255">
        <v>4.2999999999999997E-2</v>
      </c>
      <c r="E255">
        <v>0.14499999999999999</v>
      </c>
      <c r="F255" s="1">
        <v>1.04238218029108E-5</v>
      </c>
    </row>
    <row r="256" spans="1:6" x14ac:dyDescent="0.2">
      <c r="A256" t="s">
        <v>168</v>
      </c>
      <c r="B256" s="1">
        <v>3.4122689725741502E-10</v>
      </c>
      <c r="C256">
        <v>-0.60127452593480402</v>
      </c>
      <c r="D256">
        <v>0.28899999999999998</v>
      </c>
      <c r="E256">
        <v>0.47499999999999998</v>
      </c>
      <c r="F256" s="1">
        <v>1.05961188405345E-5</v>
      </c>
    </row>
    <row r="257" spans="1:6" x14ac:dyDescent="0.2">
      <c r="A257" t="s">
        <v>269</v>
      </c>
      <c r="B257" s="1">
        <v>3.7248578976659102E-10</v>
      </c>
      <c r="C257">
        <v>-0.43823395252642799</v>
      </c>
      <c r="D257">
        <v>0.49299999999999999</v>
      </c>
      <c r="E257">
        <v>0.64800000000000002</v>
      </c>
      <c r="F257" s="1">
        <v>1.1566801229621999E-5</v>
      </c>
    </row>
    <row r="258" spans="1:6" x14ac:dyDescent="0.2">
      <c r="A258" t="s">
        <v>277</v>
      </c>
      <c r="B258" s="1">
        <v>3.9131073691726402E-10</v>
      </c>
      <c r="C258">
        <v>-0.51722610356113097</v>
      </c>
      <c r="D258">
        <v>0.35399999999999998</v>
      </c>
      <c r="E258">
        <v>0.55300000000000005</v>
      </c>
      <c r="F258" s="1">
        <v>1.21513723134918E-5</v>
      </c>
    </row>
    <row r="259" spans="1:6" x14ac:dyDescent="0.2">
      <c r="A259" t="s">
        <v>199</v>
      </c>
      <c r="B259" s="1">
        <v>3.9544073982352202E-10</v>
      </c>
      <c r="C259">
        <v>-0.49678297424144102</v>
      </c>
      <c r="D259">
        <v>0.22900000000000001</v>
      </c>
      <c r="E259">
        <v>0.42499999999999999</v>
      </c>
      <c r="F259" s="1">
        <v>1.22796212937398E-5</v>
      </c>
    </row>
    <row r="260" spans="1:6" x14ac:dyDescent="0.2">
      <c r="A260" t="s">
        <v>1305</v>
      </c>
      <c r="B260" s="1">
        <v>4.1483102861643898E-10</v>
      </c>
      <c r="C260">
        <v>0.42877206859706202</v>
      </c>
      <c r="D260">
        <v>0.82099999999999995</v>
      </c>
      <c r="E260">
        <v>0.78200000000000003</v>
      </c>
      <c r="F260" s="1">
        <v>1.28817479316263E-5</v>
      </c>
    </row>
    <row r="261" spans="1:6" x14ac:dyDescent="0.2">
      <c r="A261" t="s">
        <v>316</v>
      </c>
      <c r="B261" s="1">
        <v>4.4771392039421602E-10</v>
      </c>
      <c r="C261">
        <v>-0.39387403169827201</v>
      </c>
      <c r="D261">
        <v>0.501</v>
      </c>
      <c r="E261">
        <v>0.67800000000000005</v>
      </c>
      <c r="F261" s="1">
        <v>1.39028603700016E-5</v>
      </c>
    </row>
    <row r="262" spans="1:6" x14ac:dyDescent="0.2">
      <c r="A262" t="s">
        <v>1170</v>
      </c>
      <c r="B262" s="1">
        <v>4.6789165097117201E-10</v>
      </c>
      <c r="C262">
        <v>-0.25713819544578398</v>
      </c>
      <c r="D262">
        <v>0.91600000000000004</v>
      </c>
      <c r="E262">
        <v>0.94199999999999995</v>
      </c>
      <c r="F262" s="1">
        <v>1.45294394376078E-5</v>
      </c>
    </row>
    <row r="263" spans="1:6" x14ac:dyDescent="0.2">
      <c r="A263" t="s">
        <v>222</v>
      </c>
      <c r="B263" s="1">
        <v>5.0332992907222198E-10</v>
      </c>
      <c r="C263">
        <v>-0.413451873366383</v>
      </c>
      <c r="D263">
        <v>0.41299999999999998</v>
      </c>
      <c r="E263">
        <v>0.62</v>
      </c>
      <c r="F263" s="1">
        <v>1.5629904287479701E-5</v>
      </c>
    </row>
    <row r="264" spans="1:6" x14ac:dyDescent="0.2">
      <c r="A264" t="s">
        <v>251</v>
      </c>
      <c r="B264" s="1">
        <v>5.2839236591362002E-10</v>
      </c>
      <c r="C264">
        <v>-0.47303586206500298</v>
      </c>
      <c r="D264">
        <v>0.26300000000000001</v>
      </c>
      <c r="E264">
        <v>0.45100000000000001</v>
      </c>
      <c r="F264" s="1">
        <v>1.64081681387156E-5</v>
      </c>
    </row>
    <row r="265" spans="1:6" x14ac:dyDescent="0.2">
      <c r="A265" t="s">
        <v>173</v>
      </c>
      <c r="B265" s="1">
        <v>6.8550298334553695E-10</v>
      </c>
      <c r="C265">
        <v>-0.59896852888144203</v>
      </c>
      <c r="D265">
        <v>0.152</v>
      </c>
      <c r="E265">
        <v>0.315</v>
      </c>
      <c r="F265" s="1">
        <v>2.1286924141828999E-5</v>
      </c>
    </row>
    <row r="266" spans="1:6" x14ac:dyDescent="0.2">
      <c r="A266" t="s">
        <v>219</v>
      </c>
      <c r="B266" s="1">
        <v>7.1915525476633397E-10</v>
      </c>
      <c r="C266">
        <v>-0.68418164795883296</v>
      </c>
      <c r="D266">
        <v>0.128</v>
      </c>
      <c r="E266">
        <v>0.28100000000000003</v>
      </c>
      <c r="F266" s="1">
        <v>2.2331928126259001E-5</v>
      </c>
    </row>
    <row r="267" spans="1:6" x14ac:dyDescent="0.2">
      <c r="A267" t="s">
        <v>153</v>
      </c>
      <c r="B267" s="1">
        <v>8.2150098222223098E-10</v>
      </c>
      <c r="C267">
        <v>-0.55460512498990699</v>
      </c>
      <c r="D267">
        <v>0.25900000000000001</v>
      </c>
      <c r="E267">
        <v>0.438</v>
      </c>
      <c r="F267" s="1">
        <v>2.5510070000946901E-5</v>
      </c>
    </row>
    <row r="268" spans="1:6" x14ac:dyDescent="0.2">
      <c r="A268" t="s">
        <v>268</v>
      </c>
      <c r="B268" s="1">
        <v>8.9078511646221703E-10</v>
      </c>
      <c r="C268">
        <v>-0.63892083323017401</v>
      </c>
      <c r="D268">
        <v>0.11799999999999999</v>
      </c>
      <c r="E268">
        <v>0.26800000000000002</v>
      </c>
      <c r="F268" s="1">
        <v>2.7661550221501199E-5</v>
      </c>
    </row>
    <row r="269" spans="1:6" x14ac:dyDescent="0.2">
      <c r="A269" t="s">
        <v>1193</v>
      </c>
      <c r="B269" s="1">
        <v>1.1025430144582901E-9</v>
      </c>
      <c r="C269">
        <v>-0.24671458933215401</v>
      </c>
      <c r="D269">
        <v>0.89</v>
      </c>
      <c r="E269">
        <v>0.93300000000000005</v>
      </c>
      <c r="F269" s="1">
        <v>3.4237268227973203E-5</v>
      </c>
    </row>
    <row r="270" spans="1:6" x14ac:dyDescent="0.2">
      <c r="A270" t="s">
        <v>245</v>
      </c>
      <c r="B270" s="1">
        <v>1.1453262185714499E-9</v>
      </c>
      <c r="C270">
        <v>-1.1107689938996901</v>
      </c>
      <c r="D270">
        <v>4.4999999999999998E-2</v>
      </c>
      <c r="E270">
        <v>0.14899999999999999</v>
      </c>
      <c r="F270" s="1">
        <v>3.5565815065299402E-5</v>
      </c>
    </row>
    <row r="271" spans="1:6" x14ac:dyDescent="0.2">
      <c r="A271" t="s">
        <v>510</v>
      </c>
      <c r="B271" s="1">
        <v>1.61022772401654E-9</v>
      </c>
      <c r="C271">
        <v>-0.45192219162238401</v>
      </c>
      <c r="D271">
        <v>0.36</v>
      </c>
      <c r="E271">
        <v>0.54600000000000004</v>
      </c>
      <c r="F271" s="1">
        <v>5.0002401513885697E-5</v>
      </c>
    </row>
    <row r="272" spans="1:6" x14ac:dyDescent="0.2">
      <c r="A272" t="s">
        <v>223</v>
      </c>
      <c r="B272" s="1">
        <v>1.74545963122086E-9</v>
      </c>
      <c r="C272">
        <v>-0.34216275873780599</v>
      </c>
      <c r="D272">
        <v>0.60599999999999998</v>
      </c>
      <c r="E272">
        <v>0.77800000000000002</v>
      </c>
      <c r="F272" s="1">
        <v>5.4201757928301397E-5</v>
      </c>
    </row>
    <row r="273" spans="1:6" x14ac:dyDescent="0.2">
      <c r="A273" t="s">
        <v>1021</v>
      </c>
      <c r="B273" s="1">
        <v>1.8246884615034299E-9</v>
      </c>
      <c r="C273">
        <v>-0.29420957755282201</v>
      </c>
      <c r="D273">
        <v>0.8</v>
      </c>
      <c r="E273">
        <v>0.88300000000000001</v>
      </c>
      <c r="F273" s="1">
        <v>5.6662050795065901E-5</v>
      </c>
    </row>
    <row r="274" spans="1:6" x14ac:dyDescent="0.2">
      <c r="A274" t="s">
        <v>378</v>
      </c>
      <c r="B274" s="1">
        <v>1.83038424410216E-9</v>
      </c>
      <c r="C274">
        <v>-0.58207709727233004</v>
      </c>
      <c r="D274">
        <v>0.26600000000000001</v>
      </c>
      <c r="E274">
        <v>0.436</v>
      </c>
      <c r="F274" s="1">
        <v>5.6838921932104301E-5</v>
      </c>
    </row>
    <row r="275" spans="1:6" x14ac:dyDescent="0.2">
      <c r="A275" t="s">
        <v>303</v>
      </c>
      <c r="B275" s="1">
        <v>1.8969381137763201E-9</v>
      </c>
      <c r="C275">
        <v>-0.510371289937537</v>
      </c>
      <c r="D275">
        <v>0.28499999999999998</v>
      </c>
      <c r="E275">
        <v>0.47899999999999998</v>
      </c>
      <c r="F275" s="1">
        <v>5.8905619247096098E-5</v>
      </c>
    </row>
    <row r="276" spans="1:6" x14ac:dyDescent="0.2">
      <c r="A276" t="s">
        <v>163</v>
      </c>
      <c r="B276" s="1">
        <v>1.9726472322217799E-9</v>
      </c>
      <c r="C276">
        <v>-0.48343670375790099</v>
      </c>
      <c r="D276">
        <v>0.252</v>
      </c>
      <c r="E276">
        <v>0.44700000000000001</v>
      </c>
      <c r="F276" s="1">
        <v>6.1256614502182901E-5</v>
      </c>
    </row>
    <row r="277" spans="1:6" x14ac:dyDescent="0.2">
      <c r="A277" t="s">
        <v>1306</v>
      </c>
      <c r="B277" s="1">
        <v>2.4080347070927502E-9</v>
      </c>
      <c r="C277">
        <v>-0.23343774715625901</v>
      </c>
      <c r="D277">
        <v>0.879</v>
      </c>
      <c r="E277">
        <v>0.94</v>
      </c>
      <c r="F277" s="1">
        <v>7.4776701759351303E-5</v>
      </c>
    </row>
    <row r="278" spans="1:6" x14ac:dyDescent="0.2">
      <c r="A278" t="s">
        <v>311</v>
      </c>
      <c r="B278" s="1">
        <v>2.41723539840496E-9</v>
      </c>
      <c r="C278">
        <v>-0.25832811772560599</v>
      </c>
      <c r="D278">
        <v>0.83699999999999997</v>
      </c>
      <c r="E278">
        <v>0.89600000000000002</v>
      </c>
      <c r="F278" s="1">
        <v>7.5062410826669295E-5</v>
      </c>
    </row>
    <row r="279" spans="1:6" x14ac:dyDescent="0.2">
      <c r="A279" t="s">
        <v>358</v>
      </c>
      <c r="B279" s="1">
        <v>2.6672745092046601E-9</v>
      </c>
      <c r="C279">
        <v>-0.76559504090482</v>
      </c>
      <c r="D279">
        <v>7.5999999999999998E-2</v>
      </c>
      <c r="E279">
        <v>0.19900000000000001</v>
      </c>
      <c r="F279" s="1">
        <v>8.2826875334332303E-5</v>
      </c>
    </row>
    <row r="280" spans="1:6" x14ac:dyDescent="0.2">
      <c r="A280" t="s">
        <v>203</v>
      </c>
      <c r="B280" s="1">
        <v>2.7509903786217598E-9</v>
      </c>
      <c r="C280">
        <v>-0.54019436874119597</v>
      </c>
      <c r="D280">
        <v>0.21299999999999999</v>
      </c>
      <c r="E280">
        <v>0.38700000000000001</v>
      </c>
      <c r="F280" s="1">
        <v>8.5426504227341499E-5</v>
      </c>
    </row>
    <row r="281" spans="1:6" x14ac:dyDescent="0.2">
      <c r="A281" t="s">
        <v>189</v>
      </c>
      <c r="B281" s="1">
        <v>3.0927698232517201E-9</v>
      </c>
      <c r="C281">
        <v>-0.91457781492859203</v>
      </c>
      <c r="D281">
        <v>6.6000000000000003E-2</v>
      </c>
      <c r="E281">
        <v>0.17899999999999999</v>
      </c>
      <c r="F281" s="1">
        <v>9.6039781321435603E-5</v>
      </c>
    </row>
    <row r="282" spans="1:6" x14ac:dyDescent="0.2">
      <c r="A282" t="s">
        <v>605</v>
      </c>
      <c r="B282" s="1">
        <v>3.34633315239369E-9</v>
      </c>
      <c r="C282">
        <v>-0.68144058899582605</v>
      </c>
      <c r="D282">
        <v>0.125</v>
      </c>
      <c r="E282">
        <v>0.26800000000000002</v>
      </c>
      <c r="F282">
        <v>1.03913683381281E-4</v>
      </c>
    </row>
    <row r="283" spans="1:6" x14ac:dyDescent="0.2">
      <c r="A283" t="s">
        <v>230</v>
      </c>
      <c r="B283" s="1">
        <v>3.6431140269702998E-9</v>
      </c>
      <c r="C283">
        <v>-0.454021320710779</v>
      </c>
      <c r="D283">
        <v>0.371</v>
      </c>
      <c r="E283">
        <v>0.55100000000000005</v>
      </c>
      <c r="F283">
        <v>1.13129619879509E-4</v>
      </c>
    </row>
    <row r="284" spans="1:6" x14ac:dyDescent="0.2">
      <c r="A284" t="s">
        <v>410</v>
      </c>
      <c r="B284" s="1">
        <v>3.7145338997150201E-9</v>
      </c>
      <c r="C284">
        <v>-0.86283531873076302</v>
      </c>
      <c r="D284">
        <v>8.5000000000000006E-2</v>
      </c>
      <c r="E284">
        <v>0.20499999999999999</v>
      </c>
      <c r="F284">
        <v>1.15347421187851E-4</v>
      </c>
    </row>
    <row r="285" spans="1:6" x14ac:dyDescent="0.2">
      <c r="A285" t="s">
        <v>171</v>
      </c>
      <c r="B285" s="1">
        <v>3.9359719748415604E-9</v>
      </c>
      <c r="C285">
        <v>-0.44578737681011599</v>
      </c>
      <c r="D285">
        <v>0.41</v>
      </c>
      <c r="E285">
        <v>0.59199999999999997</v>
      </c>
      <c r="F285">
        <v>1.2222373773475501E-4</v>
      </c>
    </row>
    <row r="286" spans="1:6" x14ac:dyDescent="0.2">
      <c r="A286" t="s">
        <v>323</v>
      </c>
      <c r="B286" s="1">
        <v>4.7726832048858497E-9</v>
      </c>
      <c r="C286">
        <v>-0.39354093962102499</v>
      </c>
      <c r="D286">
        <v>0.51100000000000001</v>
      </c>
      <c r="E286">
        <v>0.68500000000000005</v>
      </c>
      <c r="F286">
        <v>1.4820613156132001E-4</v>
      </c>
    </row>
    <row r="287" spans="1:6" x14ac:dyDescent="0.2">
      <c r="A287" t="s">
        <v>205</v>
      </c>
      <c r="B287" s="1">
        <v>5.3895831861046604E-9</v>
      </c>
      <c r="C287">
        <v>-0.49278818868068502</v>
      </c>
      <c r="D287">
        <v>0.35499999999999998</v>
      </c>
      <c r="E287">
        <v>0.53600000000000003</v>
      </c>
      <c r="F287">
        <v>1.6736272667810799E-4</v>
      </c>
    </row>
    <row r="288" spans="1:6" x14ac:dyDescent="0.2">
      <c r="A288" t="s">
        <v>1307</v>
      </c>
      <c r="B288" s="1">
        <v>5.5672184781646897E-9</v>
      </c>
      <c r="C288">
        <v>0.24732899560986901</v>
      </c>
      <c r="D288">
        <v>0.91600000000000004</v>
      </c>
      <c r="E288">
        <v>0.877</v>
      </c>
      <c r="F288">
        <v>1.7287883540244799E-4</v>
      </c>
    </row>
    <row r="289" spans="1:6" x14ac:dyDescent="0.2">
      <c r="A289" t="s">
        <v>288</v>
      </c>
      <c r="B289" s="1">
        <v>5.8951553246734699E-9</v>
      </c>
      <c r="C289">
        <v>-0.423619463924583</v>
      </c>
      <c r="D289">
        <v>0.42399999999999999</v>
      </c>
      <c r="E289">
        <v>0.61799999999999999</v>
      </c>
      <c r="F289">
        <v>1.83062258297085E-4</v>
      </c>
    </row>
    <row r="290" spans="1:6" x14ac:dyDescent="0.2">
      <c r="A290" t="s">
        <v>183</v>
      </c>
      <c r="B290" s="1">
        <v>6.8459669250941699E-9</v>
      </c>
      <c r="C290">
        <v>-0.83947708717240399</v>
      </c>
      <c r="D290">
        <v>7.5999999999999998E-2</v>
      </c>
      <c r="E290">
        <v>0.192</v>
      </c>
      <c r="F290">
        <v>2.1258781092494899E-4</v>
      </c>
    </row>
    <row r="291" spans="1:6" x14ac:dyDescent="0.2">
      <c r="A291" t="s">
        <v>325</v>
      </c>
      <c r="B291" s="1">
        <v>7.0435763849099896E-9</v>
      </c>
      <c r="C291">
        <v>-0.255159559015747</v>
      </c>
      <c r="D291">
        <v>0.85699999999999998</v>
      </c>
      <c r="E291">
        <v>0.92900000000000005</v>
      </c>
      <c r="F291">
        <v>2.1872417748060999E-4</v>
      </c>
    </row>
    <row r="292" spans="1:6" x14ac:dyDescent="0.2">
      <c r="A292" t="s">
        <v>188</v>
      </c>
      <c r="B292" s="1">
        <v>7.05661662116581E-9</v>
      </c>
      <c r="C292">
        <v>-0.49703168519271501</v>
      </c>
      <c r="D292">
        <v>0.377</v>
      </c>
      <c r="E292">
        <v>0.54900000000000004</v>
      </c>
      <c r="F292">
        <v>2.1912911593706199E-4</v>
      </c>
    </row>
    <row r="293" spans="1:6" x14ac:dyDescent="0.2">
      <c r="A293" t="s">
        <v>322</v>
      </c>
      <c r="B293" s="1">
        <v>8.82968638389163E-9</v>
      </c>
      <c r="C293">
        <v>-0.79798104370951695</v>
      </c>
      <c r="D293">
        <v>7.3999999999999996E-2</v>
      </c>
      <c r="E293">
        <v>0.19</v>
      </c>
      <c r="F293">
        <v>2.7418825127898701E-4</v>
      </c>
    </row>
    <row r="294" spans="1:6" x14ac:dyDescent="0.2">
      <c r="A294" t="s">
        <v>373</v>
      </c>
      <c r="B294" s="1">
        <v>8.9100508782839295E-9</v>
      </c>
      <c r="C294">
        <v>-0.78165864331679302</v>
      </c>
      <c r="D294">
        <v>6.7000000000000004E-2</v>
      </c>
      <c r="E294">
        <v>0.17899999999999999</v>
      </c>
      <c r="F294">
        <v>2.76683809923351E-4</v>
      </c>
    </row>
    <row r="295" spans="1:6" x14ac:dyDescent="0.2">
      <c r="A295" t="s">
        <v>255</v>
      </c>
      <c r="B295" s="1">
        <v>9.1526875550845103E-9</v>
      </c>
      <c r="C295">
        <v>-0.28649889966999598</v>
      </c>
      <c r="D295">
        <v>0.65800000000000003</v>
      </c>
      <c r="E295">
        <v>0.79300000000000004</v>
      </c>
      <c r="F295">
        <v>2.8421840664803901E-4</v>
      </c>
    </row>
    <row r="296" spans="1:6" x14ac:dyDescent="0.2">
      <c r="A296" t="s">
        <v>221</v>
      </c>
      <c r="B296" s="1">
        <v>9.1933058113246004E-9</v>
      </c>
      <c r="C296">
        <v>-0.63017696088045305</v>
      </c>
      <c r="D296">
        <v>0.19400000000000001</v>
      </c>
      <c r="E296">
        <v>0.35</v>
      </c>
      <c r="F296">
        <v>2.8547972535906301E-4</v>
      </c>
    </row>
    <row r="297" spans="1:6" x14ac:dyDescent="0.2">
      <c r="A297" t="s">
        <v>537</v>
      </c>
      <c r="B297" s="1">
        <v>1.0280059813969E-8</v>
      </c>
      <c r="C297">
        <v>-0.54707618738136499</v>
      </c>
      <c r="D297">
        <v>0.22</v>
      </c>
      <c r="E297">
        <v>0.38900000000000001</v>
      </c>
      <c r="F297">
        <v>3.19226697403178E-4</v>
      </c>
    </row>
    <row r="298" spans="1:6" x14ac:dyDescent="0.2">
      <c r="A298" t="s">
        <v>1308</v>
      </c>
      <c r="B298" s="1">
        <v>1.07518984599759E-8</v>
      </c>
      <c r="C298">
        <v>-1.06684851946098</v>
      </c>
      <c r="D298">
        <v>4.3999999999999997E-2</v>
      </c>
      <c r="E298">
        <v>0.13800000000000001</v>
      </c>
      <c r="F298">
        <v>3.3387870287763101E-4</v>
      </c>
    </row>
    <row r="299" spans="1:6" x14ac:dyDescent="0.2">
      <c r="A299" t="s">
        <v>371</v>
      </c>
      <c r="B299" s="1">
        <v>1.1583423793561701E-8</v>
      </c>
      <c r="C299">
        <v>-0.58798643894596303</v>
      </c>
      <c r="D299">
        <v>0.17799999999999999</v>
      </c>
      <c r="E299">
        <v>0.32800000000000001</v>
      </c>
      <c r="F299">
        <v>3.5970005906147301E-4</v>
      </c>
    </row>
    <row r="300" spans="1:6" x14ac:dyDescent="0.2">
      <c r="A300" t="s">
        <v>246</v>
      </c>
      <c r="B300" s="1">
        <v>1.17416808983606E-8</v>
      </c>
      <c r="C300">
        <v>-0.72779347467419098</v>
      </c>
      <c r="D300">
        <v>0.16700000000000001</v>
      </c>
      <c r="E300">
        <v>0.311</v>
      </c>
      <c r="F300">
        <v>3.6461441693679198E-4</v>
      </c>
    </row>
    <row r="301" spans="1:6" x14ac:dyDescent="0.2">
      <c r="A301" t="s">
        <v>567</v>
      </c>
      <c r="B301" s="1">
        <v>1.1905569826023901E-8</v>
      </c>
      <c r="C301">
        <v>0.28761025412350699</v>
      </c>
      <c r="D301">
        <v>0.80900000000000005</v>
      </c>
      <c r="E301">
        <v>0.78</v>
      </c>
      <c r="F301">
        <v>3.6970365980752202E-4</v>
      </c>
    </row>
    <row r="302" spans="1:6" x14ac:dyDescent="0.2">
      <c r="A302" t="s">
        <v>302</v>
      </c>
      <c r="B302" s="1">
        <v>1.19195061565924E-8</v>
      </c>
      <c r="C302">
        <v>-0.31905296371235797</v>
      </c>
      <c r="D302">
        <v>0.53900000000000003</v>
      </c>
      <c r="E302">
        <v>0.70799999999999996</v>
      </c>
      <c r="F302">
        <v>3.7013642468066501E-4</v>
      </c>
    </row>
    <row r="303" spans="1:6" x14ac:dyDescent="0.2">
      <c r="A303" t="s">
        <v>507</v>
      </c>
      <c r="B303" s="1">
        <v>1.31153355291856E-8</v>
      </c>
      <c r="C303">
        <v>-0.535195150457904</v>
      </c>
      <c r="D303">
        <v>0.17799999999999999</v>
      </c>
      <c r="E303">
        <v>0.33300000000000002</v>
      </c>
      <c r="F303">
        <v>4.0727051418780003E-4</v>
      </c>
    </row>
    <row r="304" spans="1:6" x14ac:dyDescent="0.2">
      <c r="A304" t="s">
        <v>211</v>
      </c>
      <c r="B304" s="1">
        <v>1.43383545428923E-8</v>
      </c>
      <c r="C304">
        <v>-0.37770293286280998</v>
      </c>
      <c r="D304">
        <v>0.64900000000000002</v>
      </c>
      <c r="E304">
        <v>0.76</v>
      </c>
      <c r="F304">
        <v>4.4524892362043602E-4</v>
      </c>
    </row>
    <row r="305" spans="1:6" x14ac:dyDescent="0.2">
      <c r="A305" t="s">
        <v>1309</v>
      </c>
      <c r="B305" s="1">
        <v>1.44219047477184E-8</v>
      </c>
      <c r="C305">
        <v>-0.93775841650679104</v>
      </c>
      <c r="D305">
        <v>5.8999999999999997E-2</v>
      </c>
      <c r="E305">
        <v>0.16200000000000001</v>
      </c>
      <c r="F305">
        <v>4.4784340813089899E-4</v>
      </c>
    </row>
    <row r="306" spans="1:6" x14ac:dyDescent="0.2">
      <c r="A306" t="s">
        <v>372</v>
      </c>
      <c r="B306" s="1">
        <v>1.4862275175520501E-8</v>
      </c>
      <c r="C306">
        <v>-0.50049095509244301</v>
      </c>
      <c r="D306">
        <v>0.27700000000000002</v>
      </c>
      <c r="E306">
        <v>0.46</v>
      </c>
      <c r="F306">
        <v>4.6151823102543702E-4</v>
      </c>
    </row>
    <row r="307" spans="1:6" x14ac:dyDescent="0.2">
      <c r="A307" t="s">
        <v>896</v>
      </c>
      <c r="B307" s="1">
        <v>1.5035840654400799E-8</v>
      </c>
      <c r="C307">
        <v>-0.95710766921645296</v>
      </c>
      <c r="D307">
        <v>4.7E-2</v>
      </c>
      <c r="E307">
        <v>0.14299999999999999</v>
      </c>
      <c r="F307">
        <v>4.6690795984110798E-4</v>
      </c>
    </row>
    <row r="308" spans="1:6" x14ac:dyDescent="0.2">
      <c r="A308" t="s">
        <v>309</v>
      </c>
      <c r="B308" s="1">
        <v>1.53132378773364E-8</v>
      </c>
      <c r="C308">
        <v>-0.49581535784491199</v>
      </c>
      <c r="D308">
        <v>0.248</v>
      </c>
      <c r="E308">
        <v>0.41899999999999998</v>
      </c>
      <c r="F308">
        <v>4.7552197580492798E-4</v>
      </c>
    </row>
    <row r="309" spans="1:6" x14ac:dyDescent="0.2">
      <c r="A309" t="s">
        <v>1310</v>
      </c>
      <c r="B309" s="1">
        <v>1.5826390618966898E-8</v>
      </c>
      <c r="C309">
        <v>-0.88581770108812696</v>
      </c>
      <c r="D309">
        <v>5.0999999999999997E-2</v>
      </c>
      <c r="E309">
        <v>0.14899999999999999</v>
      </c>
      <c r="F309">
        <v>4.9145690789077995E-4</v>
      </c>
    </row>
    <row r="310" spans="1:6" x14ac:dyDescent="0.2">
      <c r="A310" t="s">
        <v>345</v>
      </c>
      <c r="B310" s="1">
        <v>1.8784229908405601E-8</v>
      </c>
      <c r="C310">
        <v>-0.39173735043651198</v>
      </c>
      <c r="D310">
        <v>0.36799999999999999</v>
      </c>
      <c r="E310">
        <v>0.54</v>
      </c>
      <c r="F310">
        <v>5.8330669134571799E-4</v>
      </c>
    </row>
    <row r="311" spans="1:6" x14ac:dyDescent="0.2">
      <c r="A311" t="s">
        <v>565</v>
      </c>
      <c r="B311" s="1">
        <v>2.09599757961576E-8</v>
      </c>
      <c r="C311">
        <v>-0.46328266730502199</v>
      </c>
      <c r="D311">
        <v>0.22900000000000001</v>
      </c>
      <c r="E311">
        <v>0.40200000000000002</v>
      </c>
      <c r="F311">
        <v>6.5087012839808102E-4</v>
      </c>
    </row>
    <row r="312" spans="1:6" x14ac:dyDescent="0.2">
      <c r="A312" t="s">
        <v>486</v>
      </c>
      <c r="B312" s="1">
        <v>2.3765268610268499E-8</v>
      </c>
      <c r="C312">
        <v>-0.29208966915256401</v>
      </c>
      <c r="D312">
        <v>0.73099999999999998</v>
      </c>
      <c r="E312">
        <v>0.87</v>
      </c>
      <c r="F312">
        <v>7.3798288615466699E-4</v>
      </c>
    </row>
    <row r="313" spans="1:6" x14ac:dyDescent="0.2">
      <c r="A313" t="s">
        <v>287</v>
      </c>
      <c r="B313" s="1">
        <v>2.4414295646157999E-8</v>
      </c>
      <c r="C313">
        <v>-0.41872400257520198</v>
      </c>
      <c r="D313">
        <v>0.375</v>
      </c>
      <c r="E313">
        <v>0.56200000000000006</v>
      </c>
      <c r="F313">
        <v>7.5813712270014495E-4</v>
      </c>
    </row>
    <row r="314" spans="1:6" x14ac:dyDescent="0.2">
      <c r="A314" t="s">
        <v>1311</v>
      </c>
      <c r="B314" s="1">
        <v>2.5235352056540899E-8</v>
      </c>
      <c r="C314">
        <v>0.26866374716779201</v>
      </c>
      <c r="D314">
        <v>0.88200000000000001</v>
      </c>
      <c r="E314">
        <v>0.81899999999999995</v>
      </c>
      <c r="F314">
        <v>7.8363338741176505E-4</v>
      </c>
    </row>
    <row r="315" spans="1:6" x14ac:dyDescent="0.2">
      <c r="A315" t="s">
        <v>265</v>
      </c>
      <c r="B315" s="1">
        <v>2.8738917471146E-8</v>
      </c>
      <c r="C315">
        <v>-0.55998064519183899</v>
      </c>
      <c r="D315">
        <v>0.187</v>
      </c>
      <c r="E315">
        <v>0.34100000000000003</v>
      </c>
      <c r="F315">
        <v>8.9242960423149603E-4</v>
      </c>
    </row>
    <row r="316" spans="1:6" x14ac:dyDescent="0.2">
      <c r="A316" t="s">
        <v>282</v>
      </c>
      <c r="B316" s="1">
        <v>3.3469210877245402E-8</v>
      </c>
      <c r="C316">
        <v>-0.41862316396607102</v>
      </c>
      <c r="D316">
        <v>0.26600000000000001</v>
      </c>
      <c r="E316">
        <v>0.438</v>
      </c>
      <c r="F316">
        <v>1.0393194053711001E-3</v>
      </c>
    </row>
    <row r="317" spans="1:6" x14ac:dyDescent="0.2">
      <c r="A317" t="s">
        <v>272</v>
      </c>
      <c r="B317" s="1">
        <v>3.40425531842496E-8</v>
      </c>
      <c r="C317">
        <v>-0.928772526114513</v>
      </c>
      <c r="D317">
        <v>5.0999999999999997E-2</v>
      </c>
      <c r="E317">
        <v>0.14699999999999999</v>
      </c>
      <c r="F317">
        <v>1.0571234040304999E-3</v>
      </c>
    </row>
    <row r="318" spans="1:6" x14ac:dyDescent="0.2">
      <c r="A318" t="s">
        <v>300</v>
      </c>
      <c r="B318" s="1">
        <v>4.7060206922913003E-8</v>
      </c>
      <c r="C318">
        <v>-0.52965443347016405</v>
      </c>
      <c r="D318">
        <v>0.21299999999999999</v>
      </c>
      <c r="E318">
        <v>0.36899999999999999</v>
      </c>
      <c r="F318">
        <v>1.46136060557722E-3</v>
      </c>
    </row>
    <row r="319" spans="1:6" x14ac:dyDescent="0.2">
      <c r="A319" t="s">
        <v>261</v>
      </c>
      <c r="B319" s="1">
        <v>4.8560054162304698E-8</v>
      </c>
      <c r="C319">
        <v>-0.44443049762222703</v>
      </c>
      <c r="D319">
        <v>0.373</v>
      </c>
      <c r="E319">
        <v>0.55500000000000005</v>
      </c>
      <c r="F319">
        <v>1.50793536190205E-3</v>
      </c>
    </row>
    <row r="320" spans="1:6" x14ac:dyDescent="0.2">
      <c r="A320" t="s">
        <v>473</v>
      </c>
      <c r="B320" s="1">
        <v>5.0074836050128201E-8</v>
      </c>
      <c r="C320">
        <v>-0.30865419661432603</v>
      </c>
      <c r="D320">
        <v>0.76200000000000001</v>
      </c>
      <c r="E320">
        <v>0.84699999999999998</v>
      </c>
      <c r="F320">
        <v>1.55497388386463E-3</v>
      </c>
    </row>
    <row r="321" spans="1:6" x14ac:dyDescent="0.2">
      <c r="A321" t="s">
        <v>234</v>
      </c>
      <c r="B321" s="1">
        <v>5.1284032702487597E-8</v>
      </c>
      <c r="C321">
        <v>-0.59441411355418705</v>
      </c>
      <c r="D321">
        <v>0.182</v>
      </c>
      <c r="E321">
        <v>0.32600000000000001</v>
      </c>
      <c r="F321">
        <v>1.5925230675103499E-3</v>
      </c>
    </row>
    <row r="322" spans="1:6" x14ac:dyDescent="0.2">
      <c r="A322" t="s">
        <v>339</v>
      </c>
      <c r="B322" s="1">
        <v>5.1300365024788899E-8</v>
      </c>
      <c r="C322">
        <v>-0.84691817571185202</v>
      </c>
      <c r="D322">
        <v>0.17499999999999999</v>
      </c>
      <c r="E322">
        <v>0.307</v>
      </c>
      <c r="F322">
        <v>1.5930302351147699E-3</v>
      </c>
    </row>
    <row r="323" spans="1:6" x14ac:dyDescent="0.2">
      <c r="A323" t="s">
        <v>1312</v>
      </c>
      <c r="B323" s="1">
        <v>5.9962379540193306E-8</v>
      </c>
      <c r="C323">
        <v>-0.248851488470584</v>
      </c>
      <c r="D323">
        <v>0.73399999999999999</v>
      </c>
      <c r="E323">
        <v>0.82099999999999995</v>
      </c>
      <c r="F323">
        <v>1.86201177186162E-3</v>
      </c>
    </row>
    <row r="324" spans="1:6" x14ac:dyDescent="0.2">
      <c r="A324" t="s">
        <v>264</v>
      </c>
      <c r="B324" s="1">
        <v>6.3613326856159006E-8</v>
      </c>
      <c r="C324">
        <v>-0.43507671124823599</v>
      </c>
      <c r="D324">
        <v>0.45200000000000001</v>
      </c>
      <c r="E324">
        <v>0.63100000000000001</v>
      </c>
      <c r="F324">
        <v>1.9753846388643101E-3</v>
      </c>
    </row>
    <row r="325" spans="1:6" x14ac:dyDescent="0.2">
      <c r="A325" t="s">
        <v>216</v>
      </c>
      <c r="B325" s="1">
        <v>6.3697895648595397E-8</v>
      </c>
      <c r="C325">
        <v>-0.54300035370890598</v>
      </c>
      <c r="D325">
        <v>0.186</v>
      </c>
      <c r="E325">
        <v>0.33900000000000002</v>
      </c>
      <c r="F325">
        <v>1.9780107535758299E-3</v>
      </c>
    </row>
    <row r="326" spans="1:6" x14ac:dyDescent="0.2">
      <c r="A326" t="s">
        <v>462</v>
      </c>
      <c r="B326" s="1">
        <v>6.5206742907687997E-8</v>
      </c>
      <c r="C326">
        <v>-0.55237491639019698</v>
      </c>
      <c r="D326">
        <v>0.158</v>
      </c>
      <c r="E326">
        <v>0.29799999999999999</v>
      </c>
      <c r="F326">
        <v>2.0248649875124298E-3</v>
      </c>
    </row>
    <row r="327" spans="1:6" x14ac:dyDescent="0.2">
      <c r="A327" t="s">
        <v>279</v>
      </c>
      <c r="B327" s="1">
        <v>6.7083705294495696E-8</v>
      </c>
      <c r="C327">
        <v>-0.52397262920056198</v>
      </c>
      <c r="D327">
        <v>0.20499999999999999</v>
      </c>
      <c r="E327">
        <v>0.35899999999999999</v>
      </c>
      <c r="F327">
        <v>2.0831503005099799E-3</v>
      </c>
    </row>
    <row r="328" spans="1:6" x14ac:dyDescent="0.2">
      <c r="A328" t="s">
        <v>1212</v>
      </c>
      <c r="B328" s="1">
        <v>7.1840021356976196E-8</v>
      </c>
      <c r="C328">
        <v>-0.31390726809581798</v>
      </c>
      <c r="D328">
        <v>0.63900000000000001</v>
      </c>
      <c r="E328">
        <v>0.77300000000000002</v>
      </c>
      <c r="F328">
        <v>2.2308481831981798E-3</v>
      </c>
    </row>
    <row r="329" spans="1:6" x14ac:dyDescent="0.2">
      <c r="A329" t="s">
        <v>247</v>
      </c>
      <c r="B329" s="1">
        <v>7.1985066693896094E-8</v>
      </c>
      <c r="C329">
        <v>-0.52243333080744203</v>
      </c>
      <c r="D329">
        <v>0.17199999999999999</v>
      </c>
      <c r="E329">
        <v>0.32</v>
      </c>
      <c r="F329">
        <v>2.23535227604556E-3</v>
      </c>
    </row>
    <row r="330" spans="1:6" x14ac:dyDescent="0.2">
      <c r="A330" t="s">
        <v>1313</v>
      </c>
      <c r="B330" s="1">
        <v>7.2318325089808297E-8</v>
      </c>
      <c r="C330">
        <v>-0.26645834214084202</v>
      </c>
      <c r="D330">
        <v>0.78900000000000003</v>
      </c>
      <c r="E330">
        <v>0.90500000000000003</v>
      </c>
      <c r="F330">
        <v>2.24570094901382E-3</v>
      </c>
    </row>
    <row r="331" spans="1:6" x14ac:dyDescent="0.2">
      <c r="A331" t="s">
        <v>155</v>
      </c>
      <c r="B331" s="1">
        <v>7.9781385343014302E-8</v>
      </c>
      <c r="C331">
        <v>-0.57672789626826504</v>
      </c>
      <c r="D331">
        <v>0.19700000000000001</v>
      </c>
      <c r="E331">
        <v>0.35199999999999998</v>
      </c>
      <c r="F331">
        <v>2.4774513590566198E-3</v>
      </c>
    </row>
    <row r="332" spans="1:6" x14ac:dyDescent="0.2">
      <c r="A332" t="s">
        <v>271</v>
      </c>
      <c r="B332" s="1">
        <v>8.3171642366729198E-8</v>
      </c>
      <c r="C332">
        <v>-0.39476963514124502</v>
      </c>
      <c r="D332">
        <v>0.41199999999999998</v>
      </c>
      <c r="E332">
        <v>0.58499999999999996</v>
      </c>
      <c r="F332">
        <v>2.58272901041404E-3</v>
      </c>
    </row>
    <row r="333" spans="1:6" x14ac:dyDescent="0.2">
      <c r="A333" t="s">
        <v>195</v>
      </c>
      <c r="B333" s="1">
        <v>8.4220231704488605E-8</v>
      </c>
      <c r="C333">
        <v>-0.23484969123302299</v>
      </c>
      <c r="D333">
        <v>0.79200000000000004</v>
      </c>
      <c r="E333">
        <v>0.89400000000000002</v>
      </c>
      <c r="F333">
        <v>2.6152908551194801E-3</v>
      </c>
    </row>
    <row r="334" spans="1:6" x14ac:dyDescent="0.2">
      <c r="A334" t="s">
        <v>500</v>
      </c>
      <c r="B334" s="1">
        <v>8.6847047193187604E-8</v>
      </c>
      <c r="C334">
        <v>-0.720768746772397</v>
      </c>
      <c r="D334">
        <v>0.112</v>
      </c>
      <c r="E334">
        <v>0.23499999999999999</v>
      </c>
      <c r="F334">
        <v>2.6968613564900502E-3</v>
      </c>
    </row>
    <row r="335" spans="1:6" x14ac:dyDescent="0.2">
      <c r="A335" t="s">
        <v>318</v>
      </c>
      <c r="B335" s="1">
        <v>9.3914456488963801E-8</v>
      </c>
      <c r="C335">
        <v>-0.46062831702010298</v>
      </c>
      <c r="D335">
        <v>0.26200000000000001</v>
      </c>
      <c r="E335">
        <v>0.434</v>
      </c>
      <c r="F335">
        <v>2.9163256173517899E-3</v>
      </c>
    </row>
    <row r="336" spans="1:6" x14ac:dyDescent="0.2">
      <c r="A336" t="s">
        <v>595</v>
      </c>
      <c r="B336" s="1">
        <v>9.4815946060444704E-8</v>
      </c>
      <c r="C336">
        <v>-0.55640471939333902</v>
      </c>
      <c r="D336">
        <v>0.183</v>
      </c>
      <c r="E336">
        <v>0.32400000000000001</v>
      </c>
      <c r="F336">
        <v>2.94431957301499E-3</v>
      </c>
    </row>
    <row r="337" spans="1:6" x14ac:dyDescent="0.2">
      <c r="A337" t="s">
        <v>1314</v>
      </c>
      <c r="B337" s="1">
        <v>9.5088131609686702E-8</v>
      </c>
      <c r="C337">
        <v>0.339459181383094</v>
      </c>
      <c r="D337">
        <v>0.69299999999999995</v>
      </c>
      <c r="E337">
        <v>0.624</v>
      </c>
      <c r="F337">
        <v>2.9527717508755998E-3</v>
      </c>
    </row>
    <row r="338" spans="1:6" x14ac:dyDescent="0.2">
      <c r="A338" t="s">
        <v>398</v>
      </c>
      <c r="B338" s="1">
        <v>1.01974779042825E-7</v>
      </c>
      <c r="C338">
        <v>-0.91002410606227602</v>
      </c>
      <c r="D338">
        <v>8.4000000000000005E-2</v>
      </c>
      <c r="E338">
        <v>0.19</v>
      </c>
      <c r="F338">
        <v>3.1666228136168501E-3</v>
      </c>
    </row>
    <row r="339" spans="1:6" x14ac:dyDescent="0.2">
      <c r="A339" t="s">
        <v>267</v>
      </c>
      <c r="B339" s="1">
        <v>1.03784044313816E-7</v>
      </c>
      <c r="C339">
        <v>-0.46451883054623799</v>
      </c>
      <c r="D339">
        <v>0.216</v>
      </c>
      <c r="E339">
        <v>0.376</v>
      </c>
      <c r="F339">
        <v>3.22280592807694E-3</v>
      </c>
    </row>
    <row r="340" spans="1:6" x14ac:dyDescent="0.2">
      <c r="A340" t="s">
        <v>278</v>
      </c>
      <c r="B340" s="1">
        <v>1.1337514205850901E-7</v>
      </c>
      <c r="C340">
        <v>-0.64732481822448895</v>
      </c>
      <c r="D340">
        <v>0.128</v>
      </c>
      <c r="E340">
        <v>0.25700000000000001</v>
      </c>
      <c r="F340">
        <v>3.5206382863428899E-3</v>
      </c>
    </row>
    <row r="341" spans="1:6" x14ac:dyDescent="0.2">
      <c r="A341" t="s">
        <v>1315</v>
      </c>
      <c r="B341" s="1">
        <v>1.2464262529301001E-7</v>
      </c>
      <c r="C341">
        <v>-0.30603170327096901</v>
      </c>
      <c r="D341">
        <v>0.76900000000000002</v>
      </c>
      <c r="E341">
        <v>0.877</v>
      </c>
      <c r="F341">
        <v>3.8705274432238399E-3</v>
      </c>
    </row>
    <row r="342" spans="1:6" x14ac:dyDescent="0.2">
      <c r="A342" t="s">
        <v>332</v>
      </c>
      <c r="B342" s="1">
        <v>1.2640928234394E-7</v>
      </c>
      <c r="C342">
        <v>-0.90227409953418902</v>
      </c>
      <c r="D342">
        <v>9.9000000000000005E-2</v>
      </c>
      <c r="E342">
        <v>0.216</v>
      </c>
      <c r="F342">
        <v>3.9253874446263702E-3</v>
      </c>
    </row>
    <row r="343" spans="1:6" x14ac:dyDescent="0.2">
      <c r="A343" t="s">
        <v>1316</v>
      </c>
      <c r="B343" s="1">
        <v>1.3597075253522201E-7</v>
      </c>
      <c r="C343">
        <v>-0.56676843806486699</v>
      </c>
      <c r="D343">
        <v>0.186</v>
      </c>
      <c r="E343">
        <v>0.32600000000000001</v>
      </c>
      <c r="F343">
        <v>4.2222997784762597E-3</v>
      </c>
    </row>
    <row r="344" spans="1:6" x14ac:dyDescent="0.2">
      <c r="A344" t="s">
        <v>503</v>
      </c>
      <c r="B344" s="1">
        <v>1.39698725992595E-7</v>
      </c>
      <c r="C344">
        <v>-0.76255697091608599</v>
      </c>
      <c r="D344">
        <v>9.4E-2</v>
      </c>
      <c r="E344">
        <v>0.20499999999999999</v>
      </c>
      <c r="F344">
        <v>4.3380645382480503E-3</v>
      </c>
    </row>
    <row r="345" spans="1:6" x14ac:dyDescent="0.2">
      <c r="A345" t="s">
        <v>209</v>
      </c>
      <c r="B345" s="1">
        <v>1.40231467105112E-7</v>
      </c>
      <c r="C345">
        <v>-0.471081944851164</v>
      </c>
      <c r="D345">
        <v>0.33100000000000002</v>
      </c>
      <c r="E345">
        <v>0.48399999999999999</v>
      </c>
      <c r="F345">
        <v>4.3546077480150396E-3</v>
      </c>
    </row>
    <row r="346" spans="1:6" x14ac:dyDescent="0.2">
      <c r="A346" t="s">
        <v>299</v>
      </c>
      <c r="B346" s="1">
        <v>1.5555114919082E-7</v>
      </c>
      <c r="C346">
        <v>-0.76106572112854898</v>
      </c>
      <c r="D346">
        <v>8.4000000000000005E-2</v>
      </c>
      <c r="E346">
        <v>0.192</v>
      </c>
      <c r="F346">
        <v>4.8303298358225296E-3</v>
      </c>
    </row>
    <row r="347" spans="1:6" x14ac:dyDescent="0.2">
      <c r="A347" t="s">
        <v>312</v>
      </c>
      <c r="B347" s="1">
        <v>1.89570550922257E-7</v>
      </c>
      <c r="C347">
        <v>-0.23437478598808301</v>
      </c>
      <c r="D347">
        <v>0.80900000000000005</v>
      </c>
      <c r="E347">
        <v>0.875</v>
      </c>
      <c r="F347">
        <v>5.8867343177888502E-3</v>
      </c>
    </row>
    <row r="348" spans="1:6" x14ac:dyDescent="0.2">
      <c r="A348" t="s">
        <v>314</v>
      </c>
      <c r="B348" s="1">
        <v>1.9584611038826301E-7</v>
      </c>
      <c r="C348">
        <v>-0.77369909045280805</v>
      </c>
      <c r="D348">
        <v>9.1999999999999998E-2</v>
      </c>
      <c r="E348">
        <v>0.20100000000000001</v>
      </c>
      <c r="F348">
        <v>6.0816092658867301E-3</v>
      </c>
    </row>
    <row r="349" spans="1:6" x14ac:dyDescent="0.2">
      <c r="A349" t="s">
        <v>296</v>
      </c>
      <c r="B349" s="1">
        <v>2.4681922911684099E-7</v>
      </c>
      <c r="C349">
        <v>-0.52778453640518297</v>
      </c>
      <c r="D349">
        <v>0.187</v>
      </c>
      <c r="E349">
        <v>0.33</v>
      </c>
      <c r="F349">
        <v>7.6644775217652502E-3</v>
      </c>
    </row>
    <row r="350" spans="1:6" x14ac:dyDescent="0.2">
      <c r="A350" t="s">
        <v>958</v>
      </c>
      <c r="B350" s="1">
        <v>2.5362894107959002E-7</v>
      </c>
      <c r="C350">
        <v>-0.21444648075449299</v>
      </c>
      <c r="D350">
        <v>0.86499999999999999</v>
      </c>
      <c r="E350">
        <v>0.93500000000000005</v>
      </c>
      <c r="F350">
        <v>7.8759395073445208E-3</v>
      </c>
    </row>
    <row r="351" spans="1:6" x14ac:dyDescent="0.2">
      <c r="A351" t="s">
        <v>243</v>
      </c>
      <c r="B351" s="1">
        <v>2.6044012368517299E-7</v>
      </c>
      <c r="C351">
        <v>-0.60570236984806802</v>
      </c>
      <c r="D351">
        <v>0.152</v>
      </c>
      <c r="E351">
        <v>0.28100000000000003</v>
      </c>
      <c r="F351">
        <v>8.0874471607956799E-3</v>
      </c>
    </row>
    <row r="352" spans="1:6" x14ac:dyDescent="0.2">
      <c r="A352" t="s">
        <v>376</v>
      </c>
      <c r="B352" s="1">
        <v>2.67485934891483E-7</v>
      </c>
      <c r="C352">
        <v>-0.82949583947748695</v>
      </c>
      <c r="D352">
        <v>7.6999999999999999E-2</v>
      </c>
      <c r="E352">
        <v>0.17899999999999999</v>
      </c>
      <c r="F352">
        <v>8.3062407361852199E-3</v>
      </c>
    </row>
    <row r="353" spans="1:6" x14ac:dyDescent="0.2">
      <c r="A353" t="s">
        <v>559</v>
      </c>
      <c r="B353" s="1">
        <v>2.6813134859802699E-7</v>
      </c>
      <c r="C353">
        <v>-0.57408706469116799</v>
      </c>
      <c r="D353">
        <v>0.14299999999999999</v>
      </c>
      <c r="E353">
        <v>0.27</v>
      </c>
      <c r="F353">
        <v>8.3262827680145399E-3</v>
      </c>
    </row>
    <row r="354" spans="1:6" x14ac:dyDescent="0.2">
      <c r="A354" t="s">
        <v>579</v>
      </c>
      <c r="B354" s="1">
        <v>2.7541370049602401E-7</v>
      </c>
      <c r="C354">
        <v>0.390107358222267</v>
      </c>
      <c r="D354">
        <v>0.66100000000000003</v>
      </c>
      <c r="E354">
        <v>0.6</v>
      </c>
      <c r="F354">
        <v>8.5524216415030392E-3</v>
      </c>
    </row>
    <row r="355" spans="1:6" x14ac:dyDescent="0.2">
      <c r="A355" t="s">
        <v>1317</v>
      </c>
      <c r="B355" s="1">
        <v>2.8251741274526898E-7</v>
      </c>
      <c r="C355">
        <v>-0.37459828485326302</v>
      </c>
      <c r="D355">
        <v>0.48899999999999999</v>
      </c>
      <c r="E355">
        <v>0.629</v>
      </c>
      <c r="F355">
        <v>8.7730132179788499E-3</v>
      </c>
    </row>
    <row r="356" spans="1:6" x14ac:dyDescent="0.2">
      <c r="A356" t="s">
        <v>213</v>
      </c>
      <c r="B356" s="1">
        <v>2.8255683336892701E-7</v>
      </c>
      <c r="C356">
        <v>-0.76262800458174196</v>
      </c>
      <c r="D356">
        <v>0.15</v>
      </c>
      <c r="E356">
        <v>0.26800000000000002</v>
      </c>
      <c r="F356">
        <v>8.7742373466052799E-3</v>
      </c>
    </row>
    <row r="357" spans="1:6" x14ac:dyDescent="0.2">
      <c r="A357" t="s">
        <v>854</v>
      </c>
      <c r="B357" s="1">
        <v>2.9747835700135198E-7</v>
      </c>
      <c r="C357">
        <v>0.418366946411241</v>
      </c>
      <c r="D357">
        <v>0.53300000000000003</v>
      </c>
      <c r="E357">
        <v>0.44900000000000001</v>
      </c>
      <c r="F357">
        <v>9.2375954199629892E-3</v>
      </c>
    </row>
    <row r="358" spans="1:6" x14ac:dyDescent="0.2">
      <c r="A358" t="s">
        <v>1318</v>
      </c>
      <c r="B358" s="1">
        <v>2.9861255088855099E-7</v>
      </c>
      <c r="C358">
        <v>-1.13234496107034</v>
      </c>
      <c r="D358">
        <v>3.6999999999999998E-2</v>
      </c>
      <c r="E358">
        <v>0.114</v>
      </c>
      <c r="F358">
        <v>9.2728155427421691E-3</v>
      </c>
    </row>
    <row r="359" spans="1:6" x14ac:dyDescent="0.2">
      <c r="A359" t="s">
        <v>330</v>
      </c>
      <c r="B359" s="1">
        <v>3.0442417222271102E-7</v>
      </c>
      <c r="C359">
        <v>-0.50667876528399103</v>
      </c>
      <c r="D359">
        <v>0.21099999999999999</v>
      </c>
      <c r="E359">
        <v>0.35399999999999998</v>
      </c>
      <c r="F359">
        <v>9.4532838200318409E-3</v>
      </c>
    </row>
    <row r="360" spans="1:6" x14ac:dyDescent="0.2">
      <c r="A360" t="s">
        <v>501</v>
      </c>
      <c r="B360" s="1">
        <v>3.0597820349027599E-7</v>
      </c>
      <c r="C360">
        <v>-0.35480038602038799</v>
      </c>
      <c r="D360">
        <v>0.36799999999999999</v>
      </c>
      <c r="E360">
        <v>0.54</v>
      </c>
      <c r="F360">
        <v>9.5015411529835395E-3</v>
      </c>
    </row>
    <row r="361" spans="1:6" x14ac:dyDescent="0.2">
      <c r="A361" t="s">
        <v>1319</v>
      </c>
      <c r="B361" s="1">
        <v>3.1868830605388898E-7</v>
      </c>
      <c r="C361">
        <v>0.27208673802859301</v>
      </c>
      <c r="D361">
        <v>0.89800000000000002</v>
      </c>
      <c r="E361">
        <v>0.88800000000000001</v>
      </c>
      <c r="F361">
        <v>9.8962279678914307E-3</v>
      </c>
    </row>
    <row r="362" spans="1:6" x14ac:dyDescent="0.2">
      <c r="A362" t="s">
        <v>1320</v>
      </c>
      <c r="B362" s="1">
        <v>3.2488779774676399E-7</v>
      </c>
      <c r="C362">
        <v>0.356208339637475</v>
      </c>
      <c r="D362">
        <v>0.59499999999999997</v>
      </c>
      <c r="E362">
        <v>0.501</v>
      </c>
      <c r="F362">
        <v>1.00887407834303E-2</v>
      </c>
    </row>
    <row r="363" spans="1:6" x14ac:dyDescent="0.2">
      <c r="A363" t="s">
        <v>496</v>
      </c>
      <c r="B363" s="1">
        <v>3.3186414476410901E-7</v>
      </c>
      <c r="C363">
        <v>-0.52831762067864696</v>
      </c>
      <c r="D363">
        <v>0.20499999999999999</v>
      </c>
      <c r="E363">
        <v>0.35</v>
      </c>
      <c r="F363">
        <v>1.0305377287359901E-2</v>
      </c>
    </row>
    <row r="364" spans="1:6" x14ac:dyDescent="0.2">
      <c r="A364" t="s">
        <v>498</v>
      </c>
      <c r="B364" s="1">
        <v>3.32611499724339E-7</v>
      </c>
      <c r="C364">
        <v>0.293898993070418</v>
      </c>
      <c r="D364">
        <v>0.81</v>
      </c>
      <c r="E364">
        <v>0.78400000000000003</v>
      </c>
      <c r="F364">
        <v>1.0328584900939901E-2</v>
      </c>
    </row>
    <row r="365" spans="1:6" x14ac:dyDescent="0.2">
      <c r="A365" t="s">
        <v>335</v>
      </c>
      <c r="B365" s="1">
        <v>3.44387374756367E-7</v>
      </c>
      <c r="C365">
        <v>0.52526506703869302</v>
      </c>
      <c r="D365">
        <v>0.46</v>
      </c>
      <c r="E365">
        <v>0.32600000000000001</v>
      </c>
      <c r="F365">
        <v>1.06942611483095E-2</v>
      </c>
    </row>
    <row r="366" spans="1:6" x14ac:dyDescent="0.2">
      <c r="A366" t="s">
        <v>549</v>
      </c>
      <c r="B366" s="1">
        <v>3.5556277278424598E-7</v>
      </c>
      <c r="C366">
        <v>-0.60214146084034803</v>
      </c>
      <c r="D366">
        <v>0.13100000000000001</v>
      </c>
      <c r="E366">
        <v>0.25700000000000001</v>
      </c>
      <c r="F366">
        <v>1.10412907832692E-2</v>
      </c>
    </row>
    <row r="367" spans="1:6" x14ac:dyDescent="0.2">
      <c r="A367" t="s">
        <v>437</v>
      </c>
      <c r="B367" s="1">
        <v>3.8943886098887001E-7</v>
      </c>
      <c r="C367">
        <v>-0.49682386649191401</v>
      </c>
      <c r="D367">
        <v>0.247</v>
      </c>
      <c r="E367">
        <v>0.4</v>
      </c>
      <c r="F367">
        <v>1.20932449502874E-2</v>
      </c>
    </row>
    <row r="368" spans="1:6" x14ac:dyDescent="0.2">
      <c r="A368" t="s">
        <v>1321</v>
      </c>
      <c r="B368" s="1">
        <v>3.8993948850671603E-7</v>
      </c>
      <c r="C368">
        <v>0.22813570736385599</v>
      </c>
      <c r="D368">
        <v>0.89900000000000002</v>
      </c>
      <c r="E368">
        <v>0.88100000000000001</v>
      </c>
      <c r="F368">
        <v>1.21087909365991E-2</v>
      </c>
    </row>
    <row r="369" spans="1:6" x14ac:dyDescent="0.2">
      <c r="A369" t="s">
        <v>292</v>
      </c>
      <c r="B369" s="1">
        <v>4.0254967921702399E-7</v>
      </c>
      <c r="C369">
        <v>-0.65379606690499803</v>
      </c>
      <c r="D369">
        <v>0.187</v>
      </c>
      <c r="E369">
        <v>0.32400000000000001</v>
      </c>
      <c r="F369">
        <v>1.25003751887263E-2</v>
      </c>
    </row>
    <row r="370" spans="1:6" x14ac:dyDescent="0.2">
      <c r="A370" t="s">
        <v>1322</v>
      </c>
      <c r="B370" s="1">
        <v>4.3798203989096902E-7</v>
      </c>
      <c r="C370">
        <v>-0.202848593790321</v>
      </c>
      <c r="D370">
        <v>0.79600000000000004</v>
      </c>
      <c r="E370">
        <v>0.875</v>
      </c>
      <c r="F370">
        <v>1.36006562847343E-2</v>
      </c>
    </row>
    <row r="371" spans="1:6" x14ac:dyDescent="0.2">
      <c r="A371" t="s">
        <v>321</v>
      </c>
      <c r="B371" s="1">
        <v>4.41501797046161E-7</v>
      </c>
      <c r="C371">
        <v>-0.29241524338535602</v>
      </c>
      <c r="D371">
        <v>0.61799999999999999</v>
      </c>
      <c r="E371">
        <v>0.79300000000000004</v>
      </c>
      <c r="F371">
        <v>1.3709955303674399E-2</v>
      </c>
    </row>
    <row r="372" spans="1:6" x14ac:dyDescent="0.2">
      <c r="A372" t="s">
        <v>304</v>
      </c>
      <c r="B372" s="1">
        <v>4.8894894774190503E-7</v>
      </c>
      <c r="C372">
        <v>0.216266773297589</v>
      </c>
      <c r="D372">
        <v>0.90100000000000002</v>
      </c>
      <c r="E372">
        <v>0.86799999999999999</v>
      </c>
      <c r="F372">
        <v>1.5183331674229399E-2</v>
      </c>
    </row>
    <row r="373" spans="1:6" x14ac:dyDescent="0.2">
      <c r="A373" t="s">
        <v>545</v>
      </c>
      <c r="B373" s="1">
        <v>5.1138561416156698E-7</v>
      </c>
      <c r="C373">
        <v>-0.54497290173193702</v>
      </c>
      <c r="D373">
        <v>0.19800000000000001</v>
      </c>
      <c r="E373">
        <v>0.33700000000000002</v>
      </c>
      <c r="F373">
        <v>1.5880057476559101E-2</v>
      </c>
    </row>
    <row r="374" spans="1:6" x14ac:dyDescent="0.2">
      <c r="A374" t="s">
        <v>276</v>
      </c>
      <c r="B374" s="1">
        <v>5.2546224216675096E-7</v>
      </c>
      <c r="C374">
        <v>-0.42250163568889498</v>
      </c>
      <c r="D374">
        <v>0.24099999999999999</v>
      </c>
      <c r="E374">
        <v>0.39500000000000002</v>
      </c>
      <c r="F374">
        <v>1.6317179006004101E-2</v>
      </c>
    </row>
    <row r="375" spans="1:6" x14ac:dyDescent="0.2">
      <c r="A375" t="s">
        <v>1022</v>
      </c>
      <c r="B375" s="1">
        <v>5.6411989431894696E-7</v>
      </c>
      <c r="C375">
        <v>-0.37945187649408901</v>
      </c>
      <c r="D375">
        <v>0.29499999999999998</v>
      </c>
      <c r="E375">
        <v>0.46400000000000002</v>
      </c>
      <c r="F375">
        <v>1.7517615078286301E-2</v>
      </c>
    </row>
    <row r="376" spans="1:6" x14ac:dyDescent="0.2">
      <c r="A376" t="s">
        <v>274</v>
      </c>
      <c r="B376" s="1">
        <v>6.4345827886660197E-7</v>
      </c>
      <c r="C376">
        <v>-0.36814960403422797</v>
      </c>
      <c r="D376">
        <v>0.34399999999999997</v>
      </c>
      <c r="E376">
        <v>0.51400000000000001</v>
      </c>
      <c r="F376">
        <v>1.9981309933644598E-2</v>
      </c>
    </row>
    <row r="377" spans="1:6" x14ac:dyDescent="0.2">
      <c r="A377" t="s">
        <v>319</v>
      </c>
      <c r="B377" s="1">
        <v>7.0549653317903204E-7</v>
      </c>
      <c r="C377">
        <v>-0.39924448713177602</v>
      </c>
      <c r="D377">
        <v>0.25800000000000001</v>
      </c>
      <c r="E377">
        <v>0.41699999999999998</v>
      </c>
      <c r="F377">
        <v>2.1907783844808501E-2</v>
      </c>
    </row>
    <row r="378" spans="1:6" x14ac:dyDescent="0.2">
      <c r="A378" t="s">
        <v>241</v>
      </c>
      <c r="B378" s="1">
        <v>7.1913153928909995E-7</v>
      </c>
      <c r="C378">
        <v>-0.34508044951311201</v>
      </c>
      <c r="D378">
        <v>0.34399999999999997</v>
      </c>
      <c r="E378">
        <v>0.51600000000000001</v>
      </c>
      <c r="F378">
        <v>2.2331191689544401E-2</v>
      </c>
    </row>
    <row r="379" spans="1:6" x14ac:dyDescent="0.2">
      <c r="A379" t="s">
        <v>1323</v>
      </c>
      <c r="B379" s="1">
        <v>7.2919395607306298E-7</v>
      </c>
      <c r="C379">
        <v>-0.27525094554715202</v>
      </c>
      <c r="D379">
        <v>0.73799999999999999</v>
      </c>
      <c r="E379">
        <v>0.83799999999999997</v>
      </c>
      <c r="F379">
        <v>2.2643659917936799E-2</v>
      </c>
    </row>
    <row r="380" spans="1:6" x14ac:dyDescent="0.2">
      <c r="A380" t="s">
        <v>1324</v>
      </c>
      <c r="B380" s="1">
        <v>7.3740412064401899E-7</v>
      </c>
      <c r="C380">
        <v>0.206750982527557</v>
      </c>
      <c r="D380">
        <v>0.94199999999999995</v>
      </c>
      <c r="E380">
        <v>0.93500000000000005</v>
      </c>
      <c r="F380">
        <v>2.2898610158358701E-2</v>
      </c>
    </row>
    <row r="381" spans="1:6" x14ac:dyDescent="0.2">
      <c r="A381" t="s">
        <v>424</v>
      </c>
      <c r="B381" s="1">
        <v>7.4133706975248597E-7</v>
      </c>
      <c r="C381">
        <v>-0.58439120877705497</v>
      </c>
      <c r="D381">
        <v>0.128</v>
      </c>
      <c r="E381">
        <v>0.251</v>
      </c>
      <c r="F381">
        <v>2.3020740027023898E-2</v>
      </c>
    </row>
    <row r="382" spans="1:6" x14ac:dyDescent="0.2">
      <c r="A382" t="s">
        <v>626</v>
      </c>
      <c r="B382" s="1">
        <v>7.4827731797315095E-7</v>
      </c>
      <c r="C382">
        <v>0.69872668606903499</v>
      </c>
      <c r="D382">
        <v>0.29899999999999999</v>
      </c>
      <c r="E382">
        <v>0.19400000000000001</v>
      </c>
      <c r="F382">
        <v>2.3236255555020301E-2</v>
      </c>
    </row>
    <row r="383" spans="1:6" x14ac:dyDescent="0.2">
      <c r="A383" t="s">
        <v>1325</v>
      </c>
      <c r="B383" s="1">
        <v>8.9075616695808705E-7</v>
      </c>
      <c r="C383">
        <v>-0.29990453859309801</v>
      </c>
      <c r="D383">
        <v>0.47699999999999998</v>
      </c>
      <c r="E383">
        <v>0.65900000000000003</v>
      </c>
      <c r="F383">
        <v>2.76606512525495E-2</v>
      </c>
    </row>
    <row r="384" spans="1:6" x14ac:dyDescent="0.2">
      <c r="A384" t="s">
        <v>355</v>
      </c>
      <c r="B384" s="1">
        <v>9.0655570106099797E-7</v>
      </c>
      <c r="C384">
        <v>-0.38415039996397099</v>
      </c>
      <c r="D384">
        <v>0.16500000000000001</v>
      </c>
      <c r="E384">
        <v>0.29799999999999999</v>
      </c>
      <c r="F384">
        <v>2.81512741850472E-2</v>
      </c>
    </row>
    <row r="385" spans="1:6" x14ac:dyDescent="0.2">
      <c r="A385" t="s">
        <v>270</v>
      </c>
      <c r="B385" s="1">
        <v>9.1777110017972897E-7</v>
      </c>
      <c r="C385">
        <v>-0.65360711899350199</v>
      </c>
      <c r="D385">
        <v>0.13600000000000001</v>
      </c>
      <c r="E385">
        <v>0.253</v>
      </c>
      <c r="F385">
        <v>2.8499545973881098E-2</v>
      </c>
    </row>
    <row r="386" spans="1:6" x14ac:dyDescent="0.2">
      <c r="A386" t="s">
        <v>346</v>
      </c>
      <c r="B386" s="1">
        <v>9.38899936810275E-7</v>
      </c>
      <c r="C386">
        <v>-0.49645194258556002</v>
      </c>
      <c r="D386">
        <v>0.19400000000000001</v>
      </c>
      <c r="E386">
        <v>0.33500000000000002</v>
      </c>
      <c r="F386">
        <v>2.9155659737769499E-2</v>
      </c>
    </row>
    <row r="387" spans="1:6" x14ac:dyDescent="0.2">
      <c r="A387" t="s">
        <v>931</v>
      </c>
      <c r="B387" s="1">
        <v>1.0175555285617199E-6</v>
      </c>
      <c r="C387">
        <v>0.244102842650152</v>
      </c>
      <c r="D387">
        <v>0.82399999999999995</v>
      </c>
      <c r="E387">
        <v>0.79900000000000004</v>
      </c>
      <c r="F387">
        <v>3.15981518284272E-2</v>
      </c>
    </row>
    <row r="388" spans="1:6" x14ac:dyDescent="0.2">
      <c r="A388" t="s">
        <v>293</v>
      </c>
      <c r="B388" s="1">
        <v>1.10739341264839E-6</v>
      </c>
      <c r="C388">
        <v>-0.44990160397315698</v>
      </c>
      <c r="D388">
        <v>0.28699999999999998</v>
      </c>
      <c r="E388">
        <v>0.441</v>
      </c>
      <c r="F388">
        <v>3.4387887642970599E-2</v>
      </c>
    </row>
    <row r="389" spans="1:6" x14ac:dyDescent="0.2">
      <c r="A389" t="s">
        <v>471</v>
      </c>
      <c r="B389" s="1">
        <v>1.1176297497872099E-6</v>
      </c>
      <c r="C389">
        <v>-0.56123581380694298</v>
      </c>
      <c r="D389">
        <v>0.13400000000000001</v>
      </c>
      <c r="E389">
        <v>0.248</v>
      </c>
      <c r="F389">
        <v>3.47057566201424E-2</v>
      </c>
    </row>
    <row r="390" spans="1:6" x14ac:dyDescent="0.2">
      <c r="A390" t="s">
        <v>405</v>
      </c>
      <c r="B390" s="1">
        <v>1.25003282987664E-6</v>
      </c>
      <c r="C390">
        <v>-0.68174229566589895</v>
      </c>
      <c r="D390">
        <v>7.6999999999999999E-2</v>
      </c>
      <c r="E390">
        <v>0.17299999999999999</v>
      </c>
      <c r="F390">
        <v>3.8817269466159203E-2</v>
      </c>
    </row>
    <row r="391" spans="1:6" x14ac:dyDescent="0.2">
      <c r="A391" t="s">
        <v>366</v>
      </c>
      <c r="B391" s="1">
        <v>1.25472957172439E-6</v>
      </c>
      <c r="C391">
        <v>-0.34358247368342398</v>
      </c>
      <c r="D391">
        <v>0.39300000000000002</v>
      </c>
      <c r="E391">
        <v>0.55900000000000005</v>
      </c>
      <c r="F391">
        <v>3.8963117390757501E-2</v>
      </c>
    </row>
    <row r="392" spans="1:6" x14ac:dyDescent="0.2">
      <c r="A392" t="s">
        <v>488</v>
      </c>
      <c r="B392" s="1">
        <v>1.2675360677551801E-6</v>
      </c>
      <c r="C392">
        <v>-0.37466199848764198</v>
      </c>
      <c r="D392">
        <v>0.36899999999999999</v>
      </c>
      <c r="E392">
        <v>0.53300000000000003</v>
      </c>
      <c r="F392">
        <v>3.93607975120015E-2</v>
      </c>
    </row>
    <row r="393" spans="1:6" x14ac:dyDescent="0.2">
      <c r="A393" t="s">
        <v>266</v>
      </c>
      <c r="B393" s="1">
        <v>1.3266581894191401E-6</v>
      </c>
      <c r="C393">
        <v>-0.25795355288067201</v>
      </c>
      <c r="D393">
        <v>0.73799999999999999</v>
      </c>
      <c r="E393">
        <v>0.85699999999999998</v>
      </c>
      <c r="F393">
        <v>4.1196716756032599E-2</v>
      </c>
    </row>
    <row r="394" spans="1:6" x14ac:dyDescent="0.2">
      <c r="A394" t="s">
        <v>393</v>
      </c>
      <c r="B394" s="1">
        <v>1.4073359793059801E-6</v>
      </c>
      <c r="C394">
        <v>-0.31519752082929298</v>
      </c>
      <c r="D394">
        <v>0.496</v>
      </c>
      <c r="E394">
        <v>0.66700000000000004</v>
      </c>
      <c r="F394">
        <v>4.3702004165388601E-2</v>
      </c>
    </row>
    <row r="395" spans="1:6" x14ac:dyDescent="0.2">
      <c r="A395" t="s">
        <v>1326</v>
      </c>
      <c r="B395" s="1">
        <v>1.48945434373783E-6</v>
      </c>
      <c r="C395">
        <v>-0.81239052484879104</v>
      </c>
      <c r="D395">
        <v>5.0999999999999997E-2</v>
      </c>
      <c r="E395">
        <v>0.13200000000000001</v>
      </c>
      <c r="F395">
        <v>4.6252025736091003E-2</v>
      </c>
    </row>
    <row r="396" spans="1:6" x14ac:dyDescent="0.2">
      <c r="A396" t="s">
        <v>1327</v>
      </c>
      <c r="B396" s="1">
        <v>1.51659871057411E-6</v>
      </c>
      <c r="C396">
        <v>-1.0288480483307201</v>
      </c>
      <c r="D396">
        <v>4.7E-2</v>
      </c>
      <c r="E396">
        <v>0.123</v>
      </c>
      <c r="F396">
        <v>4.7094939759457798E-2</v>
      </c>
    </row>
  </sheetData>
  <autoFilter ref="A1:F1" xr:uid="{C112BE22-2594-2147-B1B6-6803FAF61AF1}">
    <sortState ref="A2:F396">
      <sortCondition ref="F1:F396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CE904-05C4-A746-8C7D-6C2D21D99D5E}">
  <dimension ref="A1:F562"/>
  <sheetViews>
    <sheetView topLeftCell="A85" workbookViewId="0">
      <selection activeCell="A103" sqref="A103"/>
    </sheetView>
  </sheetViews>
  <sheetFormatPr baseColWidth="10" defaultRowHeight="16" x14ac:dyDescent="0.2"/>
  <sheetData>
    <row r="1" spans="1:6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 t="s">
        <v>62</v>
      </c>
      <c r="B2" s="1">
        <v>7.6545211658398596E-306</v>
      </c>
      <c r="C2">
        <v>-7.4603767889122601</v>
      </c>
      <c r="D2">
        <v>4.0000000000000001E-3</v>
      </c>
      <c r="E2">
        <v>0.98399999999999999</v>
      </c>
      <c r="F2" s="1">
        <v>2.3769584576282499E-301</v>
      </c>
    </row>
    <row r="3" spans="1:6" x14ac:dyDescent="0.2">
      <c r="A3" t="s">
        <v>56</v>
      </c>
      <c r="B3" s="1">
        <v>5.4822724455625297E-272</v>
      </c>
      <c r="C3">
        <v>-1.7744055305947399</v>
      </c>
      <c r="D3">
        <v>0.77300000000000002</v>
      </c>
      <c r="E3">
        <v>0.995</v>
      </c>
      <c r="F3" s="1">
        <v>1.70241006252053E-267</v>
      </c>
    </row>
    <row r="4" spans="1:6" x14ac:dyDescent="0.2">
      <c r="A4" t="s">
        <v>54</v>
      </c>
      <c r="B4" s="1">
        <v>2.1219124455217701E-261</v>
      </c>
      <c r="C4">
        <v>-1.63227190217986</v>
      </c>
      <c r="D4">
        <v>0.77800000000000002</v>
      </c>
      <c r="E4">
        <v>0.99099999999999999</v>
      </c>
      <c r="F4" s="1">
        <v>6.5891747170787598E-257</v>
      </c>
    </row>
    <row r="5" spans="1:6" x14ac:dyDescent="0.2">
      <c r="A5" t="s">
        <v>47</v>
      </c>
      <c r="B5" s="1">
        <v>2.61972233313994E-220</v>
      </c>
      <c r="C5">
        <v>-1.29846248111338</v>
      </c>
      <c r="D5">
        <v>0.79</v>
      </c>
      <c r="E5">
        <v>0.98399999999999999</v>
      </c>
      <c r="F5" s="1">
        <v>8.1350237610994395E-216</v>
      </c>
    </row>
    <row r="6" spans="1:6" x14ac:dyDescent="0.2">
      <c r="A6" t="s">
        <v>38</v>
      </c>
      <c r="B6" s="1">
        <v>2.2424548628422699E-210</v>
      </c>
      <c r="C6">
        <v>-1.0925272740499099</v>
      </c>
      <c r="D6">
        <v>0.89400000000000002</v>
      </c>
      <c r="E6">
        <v>0.98399999999999999</v>
      </c>
      <c r="F6" s="1">
        <v>6.9634950855840999E-206</v>
      </c>
    </row>
    <row r="7" spans="1:6" x14ac:dyDescent="0.2">
      <c r="A7" t="s">
        <v>50</v>
      </c>
      <c r="B7" s="1">
        <v>3.56750590937272E-190</v>
      </c>
      <c r="C7">
        <v>-1.4241950465864699</v>
      </c>
      <c r="D7">
        <v>0.71599999999999997</v>
      </c>
      <c r="E7">
        <v>0.97299999999999998</v>
      </c>
      <c r="F7" s="1">
        <v>1.10781761003751E-185</v>
      </c>
    </row>
    <row r="8" spans="1:6" x14ac:dyDescent="0.2">
      <c r="A8" t="s">
        <v>52</v>
      </c>
      <c r="B8" s="1">
        <v>8.0840269506393101E-190</v>
      </c>
      <c r="C8">
        <v>-1.5907358295293801</v>
      </c>
      <c r="D8">
        <v>0.57799999999999996</v>
      </c>
      <c r="E8">
        <v>0.95799999999999996</v>
      </c>
      <c r="F8" s="1">
        <v>2.5103328889820201E-185</v>
      </c>
    </row>
    <row r="9" spans="1:6" x14ac:dyDescent="0.2">
      <c r="A9" t="s">
        <v>35</v>
      </c>
      <c r="B9" s="1">
        <v>1.1243088093762301E-144</v>
      </c>
      <c r="C9">
        <v>-1.0221827249144699</v>
      </c>
      <c r="D9">
        <v>0.876</v>
      </c>
      <c r="E9">
        <v>0.97799999999999998</v>
      </c>
      <c r="F9" s="1">
        <v>3.4913161457560199E-140</v>
      </c>
    </row>
    <row r="10" spans="1:6" x14ac:dyDescent="0.2">
      <c r="A10" t="s">
        <v>36</v>
      </c>
      <c r="B10" s="1">
        <v>3.55022579169863E-143</v>
      </c>
      <c r="C10">
        <v>-1.02351667897731</v>
      </c>
      <c r="D10">
        <v>0.72</v>
      </c>
      <c r="E10">
        <v>0.95</v>
      </c>
      <c r="F10" s="1">
        <v>1.10245161509618E-138</v>
      </c>
    </row>
    <row r="11" spans="1:6" x14ac:dyDescent="0.2">
      <c r="A11" t="s">
        <v>44</v>
      </c>
      <c r="B11" s="1">
        <v>9.0809094247988898E-142</v>
      </c>
      <c r="C11">
        <v>-1.11592362143267</v>
      </c>
      <c r="D11">
        <v>0.65200000000000002</v>
      </c>
      <c r="E11">
        <v>0.93799999999999994</v>
      </c>
      <c r="F11" s="1">
        <v>2.8198948036828001E-137</v>
      </c>
    </row>
    <row r="12" spans="1:6" x14ac:dyDescent="0.2">
      <c r="A12" t="s">
        <v>46</v>
      </c>
      <c r="B12" s="1">
        <v>1.1581125367062199E-139</v>
      </c>
      <c r="C12">
        <v>-1.2158311896308001</v>
      </c>
      <c r="D12">
        <v>0.52600000000000002</v>
      </c>
      <c r="E12">
        <v>0.92300000000000004</v>
      </c>
      <c r="F12" s="1">
        <v>3.5962868602338202E-135</v>
      </c>
    </row>
    <row r="13" spans="1:6" x14ac:dyDescent="0.2">
      <c r="A13" t="s">
        <v>5</v>
      </c>
      <c r="B13" s="1">
        <v>9.3593400238805501E-136</v>
      </c>
      <c r="C13">
        <v>0.41238641311991903</v>
      </c>
      <c r="D13">
        <v>1</v>
      </c>
      <c r="E13">
        <v>0.995</v>
      </c>
      <c r="F13" s="1">
        <v>2.9063558576156302E-131</v>
      </c>
    </row>
    <row r="14" spans="1:6" x14ac:dyDescent="0.2">
      <c r="A14" t="s">
        <v>51</v>
      </c>
      <c r="B14" s="1">
        <v>4.3228591345920399E-132</v>
      </c>
      <c r="C14">
        <v>-1.4674517967308001</v>
      </c>
      <c r="D14">
        <v>0.39</v>
      </c>
      <c r="E14">
        <v>0.86099999999999999</v>
      </c>
      <c r="F14" s="1">
        <v>1.3423774470648699E-127</v>
      </c>
    </row>
    <row r="15" spans="1:6" x14ac:dyDescent="0.2">
      <c r="A15" t="s">
        <v>20</v>
      </c>
      <c r="B15" s="1">
        <v>3.78160544599255E-115</v>
      </c>
      <c r="C15">
        <v>-0.71438558692823895</v>
      </c>
      <c r="D15">
        <v>0.874</v>
      </c>
      <c r="E15">
        <v>0.97899999999999998</v>
      </c>
      <c r="F15" s="1">
        <v>1.1743019391440701E-110</v>
      </c>
    </row>
    <row r="16" spans="1:6" x14ac:dyDescent="0.2">
      <c r="A16" t="s">
        <v>6</v>
      </c>
      <c r="B16" s="1">
        <v>4.6513447564466799E-113</v>
      </c>
      <c r="C16">
        <v>-0.43532900739150698</v>
      </c>
      <c r="D16">
        <v>0.996</v>
      </c>
      <c r="E16">
        <v>0.995</v>
      </c>
      <c r="F16" s="1">
        <v>1.4443820872193901E-108</v>
      </c>
    </row>
    <row r="17" spans="1:6" x14ac:dyDescent="0.2">
      <c r="A17" t="s">
        <v>14</v>
      </c>
      <c r="B17" s="1">
        <v>2.8992431164768002E-102</v>
      </c>
      <c r="C17">
        <v>-0.66590435082852695</v>
      </c>
      <c r="D17">
        <v>0.86799999999999999</v>
      </c>
      <c r="E17">
        <v>0.97099999999999997</v>
      </c>
      <c r="F17" s="1">
        <v>9.00301964959542E-98</v>
      </c>
    </row>
    <row r="18" spans="1:6" x14ac:dyDescent="0.2">
      <c r="A18" t="s">
        <v>59</v>
      </c>
      <c r="B18" s="1">
        <v>5.7520573485349899E-97</v>
      </c>
      <c r="C18">
        <v>-1.9396095396003901</v>
      </c>
      <c r="D18">
        <v>0.11</v>
      </c>
      <c r="E18">
        <v>0.60399999999999998</v>
      </c>
      <c r="F18" s="1">
        <v>1.7861863684405699E-92</v>
      </c>
    </row>
    <row r="19" spans="1:6" x14ac:dyDescent="0.2">
      <c r="A19" t="s">
        <v>15</v>
      </c>
      <c r="B19" s="1">
        <v>2.1719900794467501E-96</v>
      </c>
      <c r="C19">
        <v>-0.77982424119225402</v>
      </c>
      <c r="D19">
        <v>0.753</v>
      </c>
      <c r="E19">
        <v>0.96499999999999997</v>
      </c>
      <c r="F19" s="1">
        <v>6.744680793706E-92</v>
      </c>
    </row>
    <row r="20" spans="1:6" x14ac:dyDescent="0.2">
      <c r="A20" t="s">
        <v>9</v>
      </c>
      <c r="B20" s="1">
        <v>3.0298730356509799E-96</v>
      </c>
      <c r="C20">
        <v>-0.55434524158088305</v>
      </c>
      <c r="D20">
        <v>0.95099999999999996</v>
      </c>
      <c r="E20">
        <v>0.98499999999999999</v>
      </c>
      <c r="F20" s="1">
        <v>9.408664737607E-92</v>
      </c>
    </row>
    <row r="21" spans="1:6" x14ac:dyDescent="0.2">
      <c r="A21" t="s">
        <v>12</v>
      </c>
      <c r="B21" s="1">
        <v>1.47976789855394E-93</v>
      </c>
      <c r="C21">
        <v>-0.51990165127882904</v>
      </c>
      <c r="D21">
        <v>0.97</v>
      </c>
      <c r="E21">
        <v>0.98899999999999999</v>
      </c>
      <c r="F21" s="1">
        <v>4.59512325537956E-89</v>
      </c>
    </row>
    <row r="22" spans="1:6" x14ac:dyDescent="0.2">
      <c r="A22" t="s">
        <v>57</v>
      </c>
      <c r="B22" s="1">
        <v>3.8879478226111599E-88</v>
      </c>
      <c r="C22">
        <v>-2.1801798572112601</v>
      </c>
      <c r="D22">
        <v>7.2999999999999995E-2</v>
      </c>
      <c r="E22">
        <v>0.52500000000000002</v>
      </c>
      <c r="F22" s="1">
        <v>1.2073244373554401E-83</v>
      </c>
    </row>
    <row r="23" spans="1:6" x14ac:dyDescent="0.2">
      <c r="A23" t="s">
        <v>39</v>
      </c>
      <c r="B23" s="1">
        <v>6.6074532816840204E-88</v>
      </c>
      <c r="C23">
        <v>-1.05279533069576</v>
      </c>
      <c r="D23">
        <v>0.41499999999999998</v>
      </c>
      <c r="E23">
        <v>0.82699999999999996</v>
      </c>
      <c r="F23" s="1">
        <v>2.0518124675613399E-83</v>
      </c>
    </row>
    <row r="24" spans="1:6" x14ac:dyDescent="0.2">
      <c r="A24" t="s">
        <v>22</v>
      </c>
      <c r="B24" s="1">
        <v>2.0583366372145101E-83</v>
      </c>
      <c r="C24">
        <v>-0.70494417752052396</v>
      </c>
      <c r="D24">
        <v>0.78900000000000003</v>
      </c>
      <c r="E24">
        <v>0.94199999999999995</v>
      </c>
      <c r="F24" s="1">
        <v>6.3917527595422297E-79</v>
      </c>
    </row>
    <row r="25" spans="1:6" x14ac:dyDescent="0.2">
      <c r="A25" t="s">
        <v>55</v>
      </c>
      <c r="B25" s="1">
        <v>7.3561755385534302E-78</v>
      </c>
      <c r="C25">
        <v>-1.93039854020513</v>
      </c>
      <c r="D25">
        <v>8.8999999999999996E-2</v>
      </c>
      <c r="E25">
        <v>0.51700000000000002</v>
      </c>
      <c r="F25" s="1">
        <v>2.2843131899869998E-73</v>
      </c>
    </row>
    <row r="26" spans="1:6" x14ac:dyDescent="0.2">
      <c r="A26" t="s">
        <v>45</v>
      </c>
      <c r="B26" s="1">
        <v>9.13013454369238E-76</v>
      </c>
      <c r="C26">
        <v>-1.3145101352527</v>
      </c>
      <c r="D26">
        <v>0.23100000000000001</v>
      </c>
      <c r="E26">
        <v>0.66600000000000004</v>
      </c>
      <c r="F26" s="1">
        <v>2.8351806798527999E-71</v>
      </c>
    </row>
    <row r="27" spans="1:6" x14ac:dyDescent="0.2">
      <c r="A27" t="s">
        <v>103</v>
      </c>
      <c r="B27" s="1">
        <v>1.05492908943611E-73</v>
      </c>
      <c r="C27">
        <v>0.22760834171910299</v>
      </c>
      <c r="D27">
        <v>0.999</v>
      </c>
      <c r="E27">
        <v>0.995</v>
      </c>
      <c r="F27" s="1">
        <v>3.2758713014259502E-69</v>
      </c>
    </row>
    <row r="28" spans="1:6" x14ac:dyDescent="0.2">
      <c r="A28" t="s">
        <v>26</v>
      </c>
      <c r="B28" s="1">
        <v>1.15585003586379E-71</v>
      </c>
      <c r="C28">
        <v>-0.95287414823779504</v>
      </c>
      <c r="D28">
        <v>0.39600000000000002</v>
      </c>
      <c r="E28">
        <v>0.78800000000000003</v>
      </c>
      <c r="F28" s="1">
        <v>3.5892611163678299E-67</v>
      </c>
    </row>
    <row r="29" spans="1:6" x14ac:dyDescent="0.2">
      <c r="A29" t="s">
        <v>11</v>
      </c>
      <c r="B29" s="1">
        <v>8.7750034714888393E-68</v>
      </c>
      <c r="C29">
        <v>-0.62074198464441299</v>
      </c>
      <c r="D29">
        <v>0.82399999999999995</v>
      </c>
      <c r="E29">
        <v>0.94399999999999995</v>
      </c>
      <c r="F29" s="1">
        <v>2.7249018280014301E-63</v>
      </c>
    </row>
    <row r="30" spans="1:6" x14ac:dyDescent="0.2">
      <c r="A30" t="s">
        <v>32</v>
      </c>
      <c r="B30" s="1">
        <v>7.7491823435023096E-67</v>
      </c>
      <c r="C30">
        <v>-1.0826377647833201</v>
      </c>
      <c r="D30">
        <v>0.33500000000000002</v>
      </c>
      <c r="E30">
        <v>0.72099999999999997</v>
      </c>
      <c r="F30" s="1">
        <v>2.4063535931277699E-62</v>
      </c>
    </row>
    <row r="31" spans="1:6" x14ac:dyDescent="0.2">
      <c r="A31" t="s">
        <v>7</v>
      </c>
      <c r="B31" s="1">
        <v>2.9178353532336099E-66</v>
      </c>
      <c r="C31">
        <v>-0.50858385013280505</v>
      </c>
      <c r="D31">
        <v>0.85899999999999999</v>
      </c>
      <c r="E31">
        <v>0.96399999999999997</v>
      </c>
      <c r="F31" s="1">
        <v>9.0607541223963194E-62</v>
      </c>
    </row>
    <row r="32" spans="1:6" x14ac:dyDescent="0.2">
      <c r="A32" t="s">
        <v>37</v>
      </c>
      <c r="B32" s="1">
        <v>1.4964257239114901E-62</v>
      </c>
      <c r="C32">
        <v>-1.0984796983490801</v>
      </c>
      <c r="D32">
        <v>0.32</v>
      </c>
      <c r="E32">
        <v>0.69599999999999995</v>
      </c>
      <c r="F32" s="1">
        <v>4.6468508004623401E-58</v>
      </c>
    </row>
    <row r="33" spans="1:6" x14ac:dyDescent="0.2">
      <c r="A33" t="s">
        <v>33</v>
      </c>
      <c r="B33" s="1">
        <v>3.51447838423938E-61</v>
      </c>
      <c r="C33">
        <v>-0.95654672204618296</v>
      </c>
      <c r="D33">
        <v>0.34599999999999997</v>
      </c>
      <c r="E33">
        <v>0.73099999999999998</v>
      </c>
      <c r="F33" s="1">
        <v>1.09135097265786E-56</v>
      </c>
    </row>
    <row r="34" spans="1:6" x14ac:dyDescent="0.2">
      <c r="A34" t="s">
        <v>25</v>
      </c>
      <c r="B34" s="1">
        <v>3.8221598346249002E-61</v>
      </c>
      <c r="C34">
        <v>-0.79988658693324599</v>
      </c>
      <c r="D34">
        <v>0.47799999999999998</v>
      </c>
      <c r="E34">
        <v>0.82099999999999995</v>
      </c>
      <c r="F34" s="1">
        <v>1.18689529344607E-56</v>
      </c>
    </row>
    <row r="35" spans="1:6" x14ac:dyDescent="0.2">
      <c r="A35" t="s">
        <v>30</v>
      </c>
      <c r="B35" s="1">
        <v>2.34971160063143E-60</v>
      </c>
      <c r="C35">
        <v>-0.95872474127422902</v>
      </c>
      <c r="D35">
        <v>0.40799999999999997</v>
      </c>
      <c r="E35">
        <v>0.76400000000000001</v>
      </c>
      <c r="F35" s="1">
        <v>7.2965594334407703E-56</v>
      </c>
    </row>
    <row r="36" spans="1:6" x14ac:dyDescent="0.2">
      <c r="A36" t="s">
        <v>95</v>
      </c>
      <c r="B36" s="1">
        <v>3.3695629235070799E-60</v>
      </c>
      <c r="C36">
        <v>-0.98792985884849405</v>
      </c>
      <c r="D36">
        <v>0.34799999999999998</v>
      </c>
      <c r="E36">
        <v>0.73199999999999998</v>
      </c>
      <c r="F36" s="1">
        <v>1.0463503746366501E-55</v>
      </c>
    </row>
    <row r="37" spans="1:6" x14ac:dyDescent="0.2">
      <c r="A37" t="s">
        <v>28</v>
      </c>
      <c r="B37" s="1">
        <v>1.4444076855857999E-57</v>
      </c>
      <c r="C37">
        <v>-0.91101015483669601</v>
      </c>
      <c r="D37">
        <v>0.34300000000000003</v>
      </c>
      <c r="E37">
        <v>0.74</v>
      </c>
      <c r="F37" s="1">
        <v>4.48531918604957E-53</v>
      </c>
    </row>
    <row r="38" spans="1:6" x14ac:dyDescent="0.2">
      <c r="A38" t="s">
        <v>13</v>
      </c>
      <c r="B38" s="1">
        <v>1.06604536481E-56</v>
      </c>
      <c r="C38">
        <v>-0.57350310375889002</v>
      </c>
      <c r="D38">
        <v>0.78800000000000003</v>
      </c>
      <c r="E38">
        <v>0.94</v>
      </c>
      <c r="F38" s="1">
        <v>3.3103906713445099E-52</v>
      </c>
    </row>
    <row r="39" spans="1:6" x14ac:dyDescent="0.2">
      <c r="A39" t="s">
        <v>53</v>
      </c>
      <c r="B39" s="1">
        <v>1.78033001590711E-56</v>
      </c>
      <c r="C39">
        <v>-1.6405754872543601</v>
      </c>
      <c r="D39">
        <v>8.2000000000000003E-2</v>
      </c>
      <c r="E39">
        <v>0.42899999999999999</v>
      </c>
      <c r="F39" s="1">
        <v>5.5284587983963401E-52</v>
      </c>
    </row>
    <row r="40" spans="1:6" x14ac:dyDescent="0.2">
      <c r="A40" t="s">
        <v>87</v>
      </c>
      <c r="B40" s="1">
        <v>2.0611388422760301E-55</v>
      </c>
      <c r="C40">
        <v>-0.79066483120631104</v>
      </c>
      <c r="D40">
        <v>0.53100000000000003</v>
      </c>
      <c r="E40">
        <v>0.82499999999999996</v>
      </c>
      <c r="F40" s="1">
        <v>6.4004544469197599E-51</v>
      </c>
    </row>
    <row r="41" spans="1:6" x14ac:dyDescent="0.2">
      <c r="A41" t="s">
        <v>19</v>
      </c>
      <c r="B41" s="1">
        <v>3.1367653454070901E-55</v>
      </c>
      <c r="C41">
        <v>-0.73473321376766498</v>
      </c>
      <c r="D41">
        <v>0.58199999999999996</v>
      </c>
      <c r="E41">
        <v>0.84799999999999998</v>
      </c>
      <c r="F41" s="1">
        <v>9.7405974270926395E-51</v>
      </c>
    </row>
    <row r="42" spans="1:6" x14ac:dyDescent="0.2">
      <c r="A42" t="s">
        <v>41</v>
      </c>
      <c r="B42" s="1">
        <v>5.0115749588905501E-54</v>
      </c>
      <c r="C42">
        <v>-1.1639256779407801</v>
      </c>
      <c r="D42">
        <v>0.224</v>
      </c>
      <c r="E42">
        <v>0.59699999999999998</v>
      </c>
      <c r="F42" s="1">
        <v>1.55624437198428E-49</v>
      </c>
    </row>
    <row r="43" spans="1:6" x14ac:dyDescent="0.2">
      <c r="A43" t="s">
        <v>40</v>
      </c>
      <c r="B43" s="1">
        <v>7.2136566707419705E-54</v>
      </c>
      <c r="C43">
        <v>-0.93915936507090103</v>
      </c>
      <c r="D43">
        <v>0.35599999999999998</v>
      </c>
      <c r="E43">
        <v>0.71699999999999997</v>
      </c>
      <c r="F43" s="1">
        <v>2.2400568059655001E-49</v>
      </c>
    </row>
    <row r="44" spans="1:6" x14ac:dyDescent="0.2">
      <c r="A44" t="s">
        <v>42</v>
      </c>
      <c r="B44" s="1">
        <v>3.7590852303523599E-53</v>
      </c>
      <c r="C44">
        <v>-1.25975266815724</v>
      </c>
      <c r="D44">
        <v>0.18099999999999999</v>
      </c>
      <c r="E44">
        <v>0.54700000000000004</v>
      </c>
      <c r="F44" s="1">
        <v>1.16730873658132E-48</v>
      </c>
    </row>
    <row r="45" spans="1:6" x14ac:dyDescent="0.2">
      <c r="A45" t="s">
        <v>43</v>
      </c>
      <c r="B45" s="1">
        <v>4.62035196067637E-53</v>
      </c>
      <c r="C45">
        <v>-1.2677252869790201</v>
      </c>
      <c r="D45">
        <v>0.183</v>
      </c>
      <c r="E45">
        <v>0.54400000000000004</v>
      </c>
      <c r="F45" s="1">
        <v>1.4347578943488299E-48</v>
      </c>
    </row>
    <row r="46" spans="1:6" x14ac:dyDescent="0.2">
      <c r="A46" t="s">
        <v>21</v>
      </c>
      <c r="B46" s="1">
        <v>2.7874052620857199E-52</v>
      </c>
      <c r="C46">
        <v>-0.72561271582044395</v>
      </c>
      <c r="D46">
        <v>0.55200000000000005</v>
      </c>
      <c r="E46">
        <v>0.83799999999999997</v>
      </c>
      <c r="F46" s="1">
        <v>8.6557295603547802E-48</v>
      </c>
    </row>
    <row r="47" spans="1:6" x14ac:dyDescent="0.2">
      <c r="A47" t="s">
        <v>8</v>
      </c>
      <c r="B47" s="1">
        <v>4.5174241249570598E-52</v>
      </c>
      <c r="C47">
        <v>-0.45481354884894298</v>
      </c>
      <c r="D47">
        <v>0.91300000000000003</v>
      </c>
      <c r="E47">
        <v>0.97199999999999998</v>
      </c>
      <c r="F47" s="1">
        <v>1.4027957135229201E-47</v>
      </c>
    </row>
    <row r="48" spans="1:6" x14ac:dyDescent="0.2">
      <c r="A48" t="s">
        <v>17</v>
      </c>
      <c r="B48" s="1">
        <v>7.0158154876023405E-52</v>
      </c>
      <c r="C48">
        <v>-0.62376137514983598</v>
      </c>
      <c r="D48">
        <v>0.67600000000000005</v>
      </c>
      <c r="E48">
        <v>0.88400000000000001</v>
      </c>
      <c r="F48" s="1">
        <v>2.17862118336515E-47</v>
      </c>
    </row>
    <row r="49" spans="1:6" x14ac:dyDescent="0.2">
      <c r="A49" t="s">
        <v>58</v>
      </c>
      <c r="B49" s="1">
        <v>8.2198758567510604E-52</v>
      </c>
      <c r="C49">
        <v>-1.8237278537806101</v>
      </c>
      <c r="D49">
        <v>5.3999999999999999E-2</v>
      </c>
      <c r="E49">
        <v>0.36499999999999999</v>
      </c>
      <c r="F49" s="1">
        <v>2.5525180497969102E-47</v>
      </c>
    </row>
    <row r="50" spans="1:6" x14ac:dyDescent="0.2">
      <c r="A50" t="s">
        <v>27</v>
      </c>
      <c r="B50" s="1">
        <v>1.6037218302716901E-51</v>
      </c>
      <c r="C50">
        <v>-1.0097925192820401</v>
      </c>
      <c r="D50">
        <v>0.311</v>
      </c>
      <c r="E50">
        <v>0.66300000000000003</v>
      </c>
      <c r="F50" s="1">
        <v>4.9800373995426801E-47</v>
      </c>
    </row>
    <row r="51" spans="1:6" x14ac:dyDescent="0.2">
      <c r="A51" t="s">
        <v>61</v>
      </c>
      <c r="B51" s="1">
        <v>9.6780301612752198E-51</v>
      </c>
      <c r="C51">
        <v>-3.7729607923320598</v>
      </c>
      <c r="D51">
        <v>4.0000000000000001E-3</v>
      </c>
      <c r="E51">
        <v>0.26</v>
      </c>
      <c r="F51" s="1">
        <v>3.0053187059807899E-46</v>
      </c>
    </row>
    <row r="52" spans="1:6" x14ac:dyDescent="0.2">
      <c r="A52" t="s">
        <v>48</v>
      </c>
      <c r="B52" s="1">
        <v>2.1373460692624999E-50</v>
      </c>
      <c r="C52">
        <v>-1.4807406637805101</v>
      </c>
      <c r="D52">
        <v>0.109</v>
      </c>
      <c r="E52">
        <v>0.441</v>
      </c>
      <c r="F52" s="1">
        <v>6.6371007488808498E-46</v>
      </c>
    </row>
    <row r="53" spans="1:6" x14ac:dyDescent="0.2">
      <c r="A53" t="s">
        <v>34</v>
      </c>
      <c r="B53" s="1">
        <v>7.3405110391120105E-49</v>
      </c>
      <c r="C53">
        <v>-1.09641539190856</v>
      </c>
      <c r="D53">
        <v>0.23400000000000001</v>
      </c>
      <c r="E53">
        <v>0.58699999999999997</v>
      </c>
      <c r="F53" s="1">
        <v>2.2794488929754502E-44</v>
      </c>
    </row>
    <row r="54" spans="1:6" x14ac:dyDescent="0.2">
      <c r="A54" t="s">
        <v>23</v>
      </c>
      <c r="B54" s="1">
        <v>1.36485798476366E-48</v>
      </c>
      <c r="C54">
        <v>-0.82888109937676002</v>
      </c>
      <c r="D54">
        <v>0.4</v>
      </c>
      <c r="E54">
        <v>0.73499999999999999</v>
      </c>
      <c r="F54" s="1">
        <v>4.2382935000865898E-44</v>
      </c>
    </row>
    <row r="55" spans="1:6" x14ac:dyDescent="0.2">
      <c r="A55" t="s">
        <v>16</v>
      </c>
      <c r="B55" s="1">
        <v>3.5138098309878598E-48</v>
      </c>
      <c r="C55">
        <v>-0.77222461285813704</v>
      </c>
      <c r="D55">
        <v>0.42499999999999999</v>
      </c>
      <c r="E55">
        <v>0.753</v>
      </c>
      <c r="F55" s="1">
        <v>1.0911433668166601E-43</v>
      </c>
    </row>
    <row r="56" spans="1:6" x14ac:dyDescent="0.2">
      <c r="A56" t="s">
        <v>31</v>
      </c>
      <c r="B56" s="1">
        <v>4.5438942736500701E-47</v>
      </c>
      <c r="C56">
        <v>-0.99380522189884002</v>
      </c>
      <c r="D56">
        <v>0.24099999999999999</v>
      </c>
      <c r="E56">
        <v>0.59499999999999997</v>
      </c>
      <c r="F56" s="1">
        <v>1.4110154887965599E-42</v>
      </c>
    </row>
    <row r="57" spans="1:6" x14ac:dyDescent="0.2">
      <c r="A57" t="s">
        <v>1290</v>
      </c>
      <c r="B57" s="1">
        <v>5.0171599866564796E-47</v>
      </c>
      <c r="C57">
        <v>-0.20401175756244999</v>
      </c>
      <c r="D57">
        <v>0.999</v>
      </c>
      <c r="E57">
        <v>1</v>
      </c>
      <c r="F57" s="1">
        <v>1.55797869065644E-42</v>
      </c>
    </row>
    <row r="58" spans="1:6" x14ac:dyDescent="0.2">
      <c r="A58" t="s">
        <v>24</v>
      </c>
      <c r="B58" s="1">
        <v>2.0937225264657299E-45</v>
      </c>
      <c r="C58">
        <v>-0.79060548521309204</v>
      </c>
      <c r="D58">
        <v>0.38500000000000001</v>
      </c>
      <c r="E58">
        <v>0.73</v>
      </c>
      <c r="F58" s="1">
        <v>6.5016365614340297E-41</v>
      </c>
    </row>
    <row r="59" spans="1:6" x14ac:dyDescent="0.2">
      <c r="A59" t="s">
        <v>86</v>
      </c>
      <c r="B59" s="1">
        <v>2.63325496199125E-45</v>
      </c>
      <c r="C59">
        <v>-1.92919774596011</v>
      </c>
      <c r="D59">
        <v>4.8000000000000001E-2</v>
      </c>
      <c r="E59">
        <v>0.32300000000000001</v>
      </c>
      <c r="F59" s="1">
        <v>8.1770466334714395E-41</v>
      </c>
    </row>
    <row r="60" spans="1:6" x14ac:dyDescent="0.2">
      <c r="A60" t="s">
        <v>73</v>
      </c>
      <c r="B60" s="1">
        <v>6.4281475349194796E-45</v>
      </c>
      <c r="C60">
        <v>-1.1960368945437301</v>
      </c>
      <c r="D60">
        <v>0.14899999999999999</v>
      </c>
      <c r="E60">
        <v>0.47599999999999998</v>
      </c>
      <c r="F60" s="1">
        <v>1.99613265401855E-40</v>
      </c>
    </row>
    <row r="61" spans="1:6" x14ac:dyDescent="0.2">
      <c r="A61" t="s">
        <v>29</v>
      </c>
      <c r="B61" s="1">
        <v>8.6196579006899599E-45</v>
      </c>
      <c r="C61">
        <v>-0.96009371814813005</v>
      </c>
      <c r="D61">
        <v>0.255</v>
      </c>
      <c r="E61">
        <v>0.60199999999999998</v>
      </c>
      <c r="F61" s="1">
        <v>2.67666236790125E-40</v>
      </c>
    </row>
    <row r="62" spans="1:6" x14ac:dyDescent="0.2">
      <c r="A62" t="s">
        <v>67</v>
      </c>
      <c r="B62" s="1">
        <v>2.2925729062538002E-44</v>
      </c>
      <c r="C62">
        <v>-0.83254080798838803</v>
      </c>
      <c r="D62">
        <v>0.308</v>
      </c>
      <c r="E62">
        <v>0.64600000000000002</v>
      </c>
      <c r="F62" s="1">
        <v>7.11912664578993E-40</v>
      </c>
    </row>
    <row r="63" spans="1:6" x14ac:dyDescent="0.2">
      <c r="A63" t="s">
        <v>69</v>
      </c>
      <c r="B63" s="1">
        <v>3.1632226922231399E-43</v>
      </c>
      <c r="C63">
        <v>-0.50631423946757503</v>
      </c>
      <c r="D63">
        <v>0.78100000000000003</v>
      </c>
      <c r="E63">
        <v>0.91700000000000004</v>
      </c>
      <c r="F63" s="1">
        <v>9.8227554261605104E-39</v>
      </c>
    </row>
    <row r="64" spans="1:6" x14ac:dyDescent="0.2">
      <c r="A64" t="s">
        <v>18</v>
      </c>
      <c r="B64" s="1">
        <v>2.2998674007431399E-42</v>
      </c>
      <c r="C64">
        <v>-0.66371960294421495</v>
      </c>
      <c r="D64">
        <v>0.55600000000000005</v>
      </c>
      <c r="E64">
        <v>0.81899999999999995</v>
      </c>
      <c r="F64" s="1">
        <v>7.1417782395276803E-38</v>
      </c>
    </row>
    <row r="65" spans="1:6" x14ac:dyDescent="0.2">
      <c r="A65" t="s">
        <v>65</v>
      </c>
      <c r="B65" s="1">
        <v>4.29624833011261E-41</v>
      </c>
      <c r="C65">
        <v>-0.73426582646579797</v>
      </c>
      <c r="D65">
        <v>0.41299999999999998</v>
      </c>
      <c r="E65">
        <v>0.72099999999999997</v>
      </c>
      <c r="F65" s="1">
        <v>1.3341139939498701E-36</v>
      </c>
    </row>
    <row r="66" spans="1:6" x14ac:dyDescent="0.2">
      <c r="A66" t="s">
        <v>60</v>
      </c>
      <c r="B66" s="1">
        <v>4.56973736393347E-41</v>
      </c>
      <c r="C66">
        <v>-2.5832646636817</v>
      </c>
      <c r="D66">
        <v>1.7000000000000001E-2</v>
      </c>
      <c r="E66">
        <v>0.246</v>
      </c>
      <c r="F66" s="1">
        <v>1.4190405436222601E-36</v>
      </c>
    </row>
    <row r="67" spans="1:6" x14ac:dyDescent="0.2">
      <c r="A67" t="s">
        <v>63</v>
      </c>
      <c r="B67" s="1">
        <v>5.7948353305314897E-41</v>
      </c>
      <c r="C67">
        <v>-0.35621656167869897</v>
      </c>
      <c r="D67">
        <v>0.94</v>
      </c>
      <c r="E67">
        <v>0.97699999999999998</v>
      </c>
      <c r="F67" s="1">
        <v>1.79947021518994E-36</v>
      </c>
    </row>
    <row r="68" spans="1:6" x14ac:dyDescent="0.2">
      <c r="A68" t="s">
        <v>71</v>
      </c>
      <c r="B68" s="1">
        <v>1.1786786210852001E-40</v>
      </c>
      <c r="C68">
        <v>-0.77377883358419297</v>
      </c>
      <c r="D68">
        <v>0.38500000000000001</v>
      </c>
      <c r="E68">
        <v>0.69599999999999995</v>
      </c>
      <c r="F68" s="1">
        <v>3.6601507220558603E-36</v>
      </c>
    </row>
    <row r="69" spans="1:6" x14ac:dyDescent="0.2">
      <c r="A69" t="s">
        <v>72</v>
      </c>
      <c r="B69" s="1">
        <v>1.3381513547327E-39</v>
      </c>
      <c r="C69">
        <v>-1.01524040015464</v>
      </c>
      <c r="D69">
        <v>0.19400000000000001</v>
      </c>
      <c r="E69">
        <v>0.51</v>
      </c>
      <c r="F69" s="1">
        <v>4.1553614018514598E-35</v>
      </c>
    </row>
    <row r="70" spans="1:6" x14ac:dyDescent="0.2">
      <c r="A70" t="s">
        <v>64</v>
      </c>
      <c r="B70" s="1">
        <v>1.40107714658265E-39</v>
      </c>
      <c r="C70">
        <v>-0.79008772521363002</v>
      </c>
      <c r="D70">
        <v>0.39600000000000002</v>
      </c>
      <c r="E70">
        <v>0.70499999999999996</v>
      </c>
      <c r="F70" s="1">
        <v>4.3507648632830999E-35</v>
      </c>
    </row>
    <row r="71" spans="1:6" x14ac:dyDescent="0.2">
      <c r="A71" t="s">
        <v>88</v>
      </c>
      <c r="B71" s="1">
        <v>5.6678378078848302E-38</v>
      </c>
      <c r="C71">
        <v>-0.54727836105149097</v>
      </c>
      <c r="D71">
        <v>0.65900000000000003</v>
      </c>
      <c r="E71">
        <v>0.86799999999999999</v>
      </c>
      <c r="F71" s="1">
        <v>1.7600336744824801E-33</v>
      </c>
    </row>
    <row r="72" spans="1:6" x14ac:dyDescent="0.2">
      <c r="A72" t="s">
        <v>68</v>
      </c>
      <c r="B72" s="1">
        <v>6.3610785282175797E-38</v>
      </c>
      <c r="C72">
        <v>-0.65610289756525197</v>
      </c>
      <c r="D72">
        <v>0.48399999999999999</v>
      </c>
      <c r="E72">
        <v>0.78300000000000003</v>
      </c>
      <c r="F72" s="1">
        <v>1.9753057153674099E-33</v>
      </c>
    </row>
    <row r="73" spans="1:6" x14ac:dyDescent="0.2">
      <c r="A73" t="s">
        <v>49</v>
      </c>
      <c r="B73" s="1">
        <v>6.5431322797843201E-38</v>
      </c>
      <c r="C73">
        <v>-1.26673444011145</v>
      </c>
      <c r="D73">
        <v>0.114</v>
      </c>
      <c r="E73">
        <v>0.39500000000000002</v>
      </c>
      <c r="F73" s="1">
        <v>2.0318388668414202E-33</v>
      </c>
    </row>
    <row r="74" spans="1:6" x14ac:dyDescent="0.2">
      <c r="A74" t="s">
        <v>82</v>
      </c>
      <c r="B74" s="1">
        <v>9.8340747798850997E-38</v>
      </c>
      <c r="C74">
        <v>-0.92041953207224902</v>
      </c>
      <c r="D74">
        <v>0.307</v>
      </c>
      <c r="E74">
        <v>0.61</v>
      </c>
      <c r="F74" s="1">
        <v>3.0537752413977199E-33</v>
      </c>
    </row>
    <row r="75" spans="1:6" x14ac:dyDescent="0.2">
      <c r="A75" t="s">
        <v>92</v>
      </c>
      <c r="B75" s="1">
        <v>1.34006907037131E-37</v>
      </c>
      <c r="C75">
        <v>-0.360711916287209</v>
      </c>
      <c r="D75">
        <v>0.91200000000000003</v>
      </c>
      <c r="E75">
        <v>0.96699999999999997</v>
      </c>
      <c r="F75" s="1">
        <v>4.1613164842240298E-33</v>
      </c>
    </row>
    <row r="76" spans="1:6" x14ac:dyDescent="0.2">
      <c r="A76" t="s">
        <v>66</v>
      </c>
      <c r="B76" s="1">
        <v>3.38468883328352E-37</v>
      </c>
      <c r="C76">
        <v>-0.20486209810886499</v>
      </c>
      <c r="D76">
        <v>0.996</v>
      </c>
      <c r="E76">
        <v>0.998</v>
      </c>
      <c r="F76" s="1">
        <v>1.05104742339953E-32</v>
      </c>
    </row>
    <row r="77" spans="1:6" x14ac:dyDescent="0.2">
      <c r="A77" t="s">
        <v>98</v>
      </c>
      <c r="B77" s="1">
        <v>3.4242022832816701E-37</v>
      </c>
      <c r="C77">
        <v>-1.27256780263834</v>
      </c>
      <c r="D77">
        <v>8.7999999999999995E-2</v>
      </c>
      <c r="E77">
        <v>0.36</v>
      </c>
      <c r="F77" s="1">
        <v>1.0633175350274601E-32</v>
      </c>
    </row>
    <row r="78" spans="1:6" x14ac:dyDescent="0.2">
      <c r="A78" t="s">
        <v>79</v>
      </c>
      <c r="B78" s="1">
        <v>5.6298239338957399E-37</v>
      </c>
      <c r="C78">
        <v>-0.38051278895321899</v>
      </c>
      <c r="D78">
        <v>0.872</v>
      </c>
      <c r="E78">
        <v>0.94499999999999995</v>
      </c>
      <c r="F78" s="1">
        <v>1.74822922619264E-32</v>
      </c>
    </row>
    <row r="79" spans="1:6" x14ac:dyDescent="0.2">
      <c r="A79" t="s">
        <v>74</v>
      </c>
      <c r="B79" s="1">
        <v>9.7823612155767799E-37</v>
      </c>
      <c r="C79">
        <v>-0.441097562433305</v>
      </c>
      <c r="D79">
        <v>0.78400000000000003</v>
      </c>
      <c r="E79">
        <v>0.92600000000000005</v>
      </c>
      <c r="F79" s="1">
        <v>3.0377166282730602E-32</v>
      </c>
    </row>
    <row r="80" spans="1:6" x14ac:dyDescent="0.2">
      <c r="A80" t="s">
        <v>84</v>
      </c>
      <c r="B80" s="1">
        <v>1.35880508338694E-36</v>
      </c>
      <c r="C80">
        <v>-0.26483187182671802</v>
      </c>
      <c r="D80">
        <v>0.99199999999999999</v>
      </c>
      <c r="E80">
        <v>0.99299999999999999</v>
      </c>
      <c r="F80" s="1">
        <v>4.2194974254414802E-32</v>
      </c>
    </row>
    <row r="81" spans="1:6" x14ac:dyDescent="0.2">
      <c r="A81" t="s">
        <v>10</v>
      </c>
      <c r="B81" s="1">
        <v>2.66436713818481E-36</v>
      </c>
      <c r="C81">
        <v>-0.47363275851964598</v>
      </c>
      <c r="D81">
        <v>0.747</v>
      </c>
      <c r="E81">
        <v>0.90600000000000003</v>
      </c>
      <c r="F81" s="1">
        <v>8.2736592742053001E-32</v>
      </c>
    </row>
    <row r="82" spans="1:6" x14ac:dyDescent="0.2">
      <c r="A82" t="s">
        <v>81</v>
      </c>
      <c r="B82" s="1">
        <v>1.13956262578045E-35</v>
      </c>
      <c r="C82">
        <v>-0.78656102433486297</v>
      </c>
      <c r="D82">
        <v>0.34699999999999998</v>
      </c>
      <c r="E82">
        <v>0.64700000000000002</v>
      </c>
      <c r="F82" s="1">
        <v>3.53868382183603E-31</v>
      </c>
    </row>
    <row r="83" spans="1:6" x14ac:dyDescent="0.2">
      <c r="A83" t="s">
        <v>94</v>
      </c>
      <c r="B83" s="1">
        <v>1.3747156765933499E-34</v>
      </c>
      <c r="C83">
        <v>-0.47754586526867199</v>
      </c>
      <c r="D83">
        <v>0.745</v>
      </c>
      <c r="E83">
        <v>0.88900000000000001</v>
      </c>
      <c r="F83" s="1">
        <v>4.2689045905253302E-30</v>
      </c>
    </row>
    <row r="84" spans="1:6" x14ac:dyDescent="0.2">
      <c r="A84" t="s">
        <v>76</v>
      </c>
      <c r="B84" s="1">
        <v>1.6855954878004E-34</v>
      </c>
      <c r="C84">
        <v>-0.44553758340683403</v>
      </c>
      <c r="D84">
        <v>0.74</v>
      </c>
      <c r="E84">
        <v>0.88700000000000001</v>
      </c>
      <c r="F84" s="1">
        <v>5.2342796682665699E-30</v>
      </c>
    </row>
    <row r="85" spans="1:6" x14ac:dyDescent="0.2">
      <c r="A85" t="s">
        <v>70</v>
      </c>
      <c r="B85" s="1">
        <v>8.1311754373017393E-34</v>
      </c>
      <c r="C85">
        <v>-0.80082832786989999</v>
      </c>
      <c r="D85">
        <v>0.27300000000000002</v>
      </c>
      <c r="E85">
        <v>0.57799999999999996</v>
      </c>
      <c r="F85" s="1">
        <v>2.5249739085453101E-29</v>
      </c>
    </row>
    <row r="86" spans="1:6" x14ac:dyDescent="0.2">
      <c r="A86" t="s">
        <v>101</v>
      </c>
      <c r="B86" s="1">
        <v>3.7453907503235799E-33</v>
      </c>
      <c r="C86">
        <v>0.53483457387016897</v>
      </c>
      <c r="D86">
        <v>0.753</v>
      </c>
      <c r="E86">
        <v>0.56100000000000005</v>
      </c>
      <c r="F86" s="1">
        <v>1.16305618969798E-28</v>
      </c>
    </row>
    <row r="87" spans="1:6" x14ac:dyDescent="0.2">
      <c r="A87" t="s">
        <v>83</v>
      </c>
      <c r="B87" s="1">
        <v>5.8285044368990802E-33</v>
      </c>
      <c r="C87">
        <v>-0.54643827059370198</v>
      </c>
      <c r="D87">
        <v>0.54900000000000004</v>
      </c>
      <c r="E87">
        <v>0.81399999999999995</v>
      </c>
      <c r="F87" s="1">
        <v>1.8099254827902701E-28</v>
      </c>
    </row>
    <row r="88" spans="1:6" x14ac:dyDescent="0.2">
      <c r="A88" t="s">
        <v>96</v>
      </c>
      <c r="B88" s="1">
        <v>2.4164736672404E-32</v>
      </c>
      <c r="C88">
        <v>-0.52201474868570596</v>
      </c>
      <c r="D88">
        <v>0.73099999999999998</v>
      </c>
      <c r="E88">
        <v>0.88200000000000001</v>
      </c>
      <c r="F88" s="1">
        <v>7.5038756788816197E-28</v>
      </c>
    </row>
    <row r="89" spans="1:6" x14ac:dyDescent="0.2">
      <c r="A89" t="s">
        <v>115</v>
      </c>
      <c r="B89" s="1">
        <v>3.13240652006371E-32</v>
      </c>
      <c r="C89">
        <v>-0.69016793739542104</v>
      </c>
      <c r="D89">
        <v>0.28199999999999997</v>
      </c>
      <c r="E89">
        <v>0.58399999999999996</v>
      </c>
      <c r="F89" s="1">
        <v>9.7270619667538392E-28</v>
      </c>
    </row>
    <row r="90" spans="1:6" x14ac:dyDescent="0.2">
      <c r="A90" t="s">
        <v>77</v>
      </c>
      <c r="B90" s="1">
        <v>7.4995102554731799E-32</v>
      </c>
      <c r="C90">
        <v>-0.25480480542316303</v>
      </c>
      <c r="D90">
        <v>0.98199999999999998</v>
      </c>
      <c r="E90">
        <v>0.98799999999999999</v>
      </c>
      <c r="F90" s="1">
        <v>2.3288229196320901E-27</v>
      </c>
    </row>
    <row r="91" spans="1:6" x14ac:dyDescent="0.2">
      <c r="A91" t="s">
        <v>120</v>
      </c>
      <c r="B91" s="1">
        <v>1.3695780570043101E-31</v>
      </c>
      <c r="C91">
        <v>-0.38837127337157101</v>
      </c>
      <c r="D91">
        <v>0.86699999999999999</v>
      </c>
      <c r="E91">
        <v>0.95799999999999996</v>
      </c>
      <c r="F91" s="1">
        <v>4.2529507404154901E-27</v>
      </c>
    </row>
    <row r="92" spans="1:6" x14ac:dyDescent="0.2">
      <c r="A92" t="s">
        <v>91</v>
      </c>
      <c r="B92" s="1">
        <v>3.02949281454927E-31</v>
      </c>
      <c r="C92">
        <v>-0.66494410011757299</v>
      </c>
      <c r="D92">
        <v>0.35799999999999998</v>
      </c>
      <c r="E92">
        <v>0.65100000000000002</v>
      </c>
      <c r="F92" s="1">
        <v>9.40748403701984E-27</v>
      </c>
    </row>
    <row r="93" spans="1:6" x14ac:dyDescent="0.2">
      <c r="A93" t="s">
        <v>90</v>
      </c>
      <c r="B93" s="1">
        <v>7.5442667345252303E-31</v>
      </c>
      <c r="C93">
        <v>-1.3704929151305001</v>
      </c>
      <c r="D93">
        <v>7.0000000000000007E-2</v>
      </c>
      <c r="E93">
        <v>0.29399999999999998</v>
      </c>
      <c r="F93" s="1">
        <v>2.3427211490721201E-26</v>
      </c>
    </row>
    <row r="94" spans="1:6" x14ac:dyDescent="0.2">
      <c r="A94" t="s">
        <v>75</v>
      </c>
      <c r="B94" s="1">
        <v>8.5729616921375403E-30</v>
      </c>
      <c r="C94">
        <v>-0.26541643543797699</v>
      </c>
      <c r="D94">
        <v>1</v>
      </c>
      <c r="E94">
        <v>0.996</v>
      </c>
      <c r="F94" s="1">
        <v>2.6621617942594699E-25</v>
      </c>
    </row>
    <row r="95" spans="1:6" x14ac:dyDescent="0.2">
      <c r="A95" t="s">
        <v>117</v>
      </c>
      <c r="B95" s="1">
        <v>1.7874916673031601E-28</v>
      </c>
      <c r="C95">
        <v>-0.492936975986354</v>
      </c>
      <c r="D95">
        <v>0.55200000000000005</v>
      </c>
      <c r="E95">
        <v>0.78800000000000003</v>
      </c>
      <c r="F95" s="1">
        <v>5.5506978744764997E-24</v>
      </c>
    </row>
    <row r="96" spans="1:6" x14ac:dyDescent="0.2">
      <c r="A96" t="s">
        <v>110</v>
      </c>
      <c r="B96" s="1">
        <v>1.98375709496069E-28</v>
      </c>
      <c r="C96">
        <v>-0.78660892247287095</v>
      </c>
      <c r="D96">
        <v>0.28999999999999998</v>
      </c>
      <c r="E96">
        <v>0.55200000000000005</v>
      </c>
      <c r="F96" s="1">
        <v>6.1601609069814402E-24</v>
      </c>
    </row>
    <row r="97" spans="1:6" x14ac:dyDescent="0.2">
      <c r="A97" t="s">
        <v>128</v>
      </c>
      <c r="B97" s="1">
        <v>2.5147279885388302E-28</v>
      </c>
      <c r="C97">
        <v>-0.85970859836295299</v>
      </c>
      <c r="D97">
        <v>0.188</v>
      </c>
      <c r="E97">
        <v>0.45</v>
      </c>
      <c r="F97" s="1">
        <v>7.8089848228096399E-24</v>
      </c>
    </row>
    <row r="98" spans="1:6" x14ac:dyDescent="0.2">
      <c r="A98" t="s">
        <v>1158</v>
      </c>
      <c r="B98" s="1">
        <v>2.8549145915926601E-28</v>
      </c>
      <c r="C98">
        <v>-0.20082283941461801</v>
      </c>
      <c r="D98">
        <v>0.999</v>
      </c>
      <c r="E98">
        <v>0.995</v>
      </c>
      <c r="F98" s="1">
        <v>8.8653662812726893E-24</v>
      </c>
    </row>
    <row r="99" spans="1:6" x14ac:dyDescent="0.2">
      <c r="A99" t="s">
        <v>78</v>
      </c>
      <c r="B99" s="1">
        <v>3.0898272264472701E-28</v>
      </c>
      <c r="C99">
        <v>-0.57327658214988697</v>
      </c>
      <c r="D99">
        <v>0.47199999999999998</v>
      </c>
      <c r="E99">
        <v>0.73599999999999999</v>
      </c>
      <c r="F99" s="1">
        <v>9.5948404862867206E-24</v>
      </c>
    </row>
    <row r="100" spans="1:6" x14ac:dyDescent="0.2">
      <c r="A100" t="s">
        <v>142</v>
      </c>
      <c r="B100" s="1">
        <v>3.9052659804786899E-28</v>
      </c>
      <c r="C100">
        <v>-0.647322412121354</v>
      </c>
      <c r="D100">
        <v>0.41699999999999998</v>
      </c>
      <c r="E100">
        <v>0.68600000000000005</v>
      </c>
      <c r="F100" s="1">
        <v>1.2127022449180499E-23</v>
      </c>
    </row>
    <row r="101" spans="1:6" x14ac:dyDescent="0.2">
      <c r="A101" t="s">
        <v>150</v>
      </c>
      <c r="B101" s="1">
        <v>6.2464679046452804E-28</v>
      </c>
      <c r="C101">
        <v>-0.70631192507519902</v>
      </c>
      <c r="D101">
        <v>0.31900000000000001</v>
      </c>
      <c r="E101">
        <v>0.59099999999999997</v>
      </c>
      <c r="F101" s="1">
        <v>1.9397156784295E-23</v>
      </c>
    </row>
    <row r="102" spans="1:6" x14ac:dyDescent="0.2">
      <c r="A102" t="s">
        <v>180</v>
      </c>
      <c r="B102" s="1">
        <v>7.1391628610590197E-28</v>
      </c>
      <c r="C102">
        <v>-0.74315087945729696</v>
      </c>
      <c r="D102">
        <v>0.23799999999999999</v>
      </c>
      <c r="E102">
        <v>0.51700000000000002</v>
      </c>
      <c r="F102" s="1">
        <v>2.2169242432446599E-23</v>
      </c>
    </row>
    <row r="103" spans="1:6" x14ac:dyDescent="0.2">
      <c r="A103" t="s">
        <v>228</v>
      </c>
      <c r="B103" s="1">
        <v>1.22331013468214E-27</v>
      </c>
      <c r="C103">
        <v>-0.70624857098745697</v>
      </c>
      <c r="D103">
        <v>0.505</v>
      </c>
      <c r="E103">
        <v>0.69699999999999995</v>
      </c>
      <c r="F103" s="1">
        <v>3.79874496122846E-23</v>
      </c>
    </row>
    <row r="104" spans="1:6" x14ac:dyDescent="0.2">
      <c r="A104" t="s">
        <v>134</v>
      </c>
      <c r="B104" s="1">
        <v>1.3787908391758899E-27</v>
      </c>
      <c r="C104">
        <v>-0.90849376691082795</v>
      </c>
      <c r="D104">
        <v>0.17100000000000001</v>
      </c>
      <c r="E104">
        <v>0.42299999999999999</v>
      </c>
      <c r="F104" s="1">
        <v>4.2815591928928802E-23</v>
      </c>
    </row>
    <row r="105" spans="1:6" x14ac:dyDescent="0.2">
      <c r="A105" t="s">
        <v>148</v>
      </c>
      <c r="B105" s="1">
        <v>3.1153491244242E-27</v>
      </c>
      <c r="C105">
        <v>-0.67452185942540499</v>
      </c>
      <c r="D105">
        <v>0.34699999999999998</v>
      </c>
      <c r="E105">
        <v>0.622</v>
      </c>
      <c r="F105" s="1">
        <v>9.6740936360744802E-23</v>
      </c>
    </row>
    <row r="106" spans="1:6" x14ac:dyDescent="0.2">
      <c r="A106" t="s">
        <v>104</v>
      </c>
      <c r="B106" s="1">
        <v>4.0435244559236898E-27</v>
      </c>
      <c r="C106">
        <v>-0.31613353770693697</v>
      </c>
      <c r="D106">
        <v>0.90700000000000003</v>
      </c>
      <c r="E106">
        <v>0.96099999999999997</v>
      </c>
      <c r="F106" s="1">
        <v>1.2556356492979799E-22</v>
      </c>
    </row>
    <row r="107" spans="1:6" x14ac:dyDescent="0.2">
      <c r="A107" t="s">
        <v>183</v>
      </c>
      <c r="B107" s="1">
        <v>5.5646145387843497E-27</v>
      </c>
      <c r="C107">
        <v>-1.3601118434458399</v>
      </c>
      <c r="D107">
        <v>4.9000000000000002E-2</v>
      </c>
      <c r="E107">
        <v>0.24199999999999999</v>
      </c>
      <c r="F107" s="1">
        <v>1.7279797527287E-22</v>
      </c>
    </row>
    <row r="108" spans="1:6" x14ac:dyDescent="0.2">
      <c r="A108" t="s">
        <v>1328</v>
      </c>
      <c r="B108" s="1">
        <v>9.2326577891310207E-27</v>
      </c>
      <c r="C108">
        <v>-0.235425570715069</v>
      </c>
      <c r="D108">
        <v>0.98299999999999998</v>
      </c>
      <c r="E108">
        <v>0.998</v>
      </c>
      <c r="F108" s="1">
        <v>2.8670172232588602E-22</v>
      </c>
    </row>
    <row r="109" spans="1:6" x14ac:dyDescent="0.2">
      <c r="A109" t="s">
        <v>100</v>
      </c>
      <c r="B109" s="1">
        <v>9.4867140716766895E-27</v>
      </c>
      <c r="C109">
        <v>-0.61544643458478099</v>
      </c>
      <c r="D109">
        <v>0.41599999999999998</v>
      </c>
      <c r="E109">
        <v>0.67600000000000005</v>
      </c>
      <c r="F109" s="1">
        <v>2.9459093206777599E-22</v>
      </c>
    </row>
    <row r="110" spans="1:6" x14ac:dyDescent="0.2">
      <c r="A110" t="s">
        <v>119</v>
      </c>
      <c r="B110" s="1">
        <v>1.10875426600714E-26</v>
      </c>
      <c r="C110">
        <v>-0.51369950871328796</v>
      </c>
      <c r="D110">
        <v>0.442</v>
      </c>
      <c r="E110">
        <v>0.70399999999999996</v>
      </c>
      <c r="F110" s="1">
        <v>3.4430146222319798E-22</v>
      </c>
    </row>
    <row r="111" spans="1:6" x14ac:dyDescent="0.2">
      <c r="A111" t="s">
        <v>235</v>
      </c>
      <c r="B111" s="1">
        <v>1.1598001196520399E-26</v>
      </c>
      <c r="C111">
        <v>-1.36902427468622</v>
      </c>
      <c r="D111">
        <v>7.8E-2</v>
      </c>
      <c r="E111">
        <v>0.28100000000000003</v>
      </c>
      <c r="F111" s="1">
        <v>3.6015273115554799E-22</v>
      </c>
    </row>
    <row r="112" spans="1:6" x14ac:dyDescent="0.2">
      <c r="A112" t="s">
        <v>153</v>
      </c>
      <c r="B112" s="1">
        <v>2.01320193680424E-26</v>
      </c>
      <c r="C112">
        <v>-0.84494965569674196</v>
      </c>
      <c r="D112">
        <v>0.187</v>
      </c>
      <c r="E112">
        <v>0.44</v>
      </c>
      <c r="F112" s="1">
        <v>6.2515959743582002E-22</v>
      </c>
    </row>
    <row r="113" spans="1:6" x14ac:dyDescent="0.2">
      <c r="A113" t="s">
        <v>182</v>
      </c>
      <c r="B113" s="1">
        <v>2.6966248145112299E-26</v>
      </c>
      <c r="C113">
        <v>-0.26975509268521097</v>
      </c>
      <c r="D113">
        <v>0.97499999999999998</v>
      </c>
      <c r="E113">
        <v>0.98599999999999999</v>
      </c>
      <c r="F113" s="1">
        <v>8.3738290365017204E-22</v>
      </c>
    </row>
    <row r="114" spans="1:6" x14ac:dyDescent="0.2">
      <c r="A114" t="s">
        <v>85</v>
      </c>
      <c r="B114" s="1">
        <v>3.2243080534811403E-26</v>
      </c>
      <c r="C114">
        <v>-1.2879168764241899</v>
      </c>
      <c r="D114">
        <v>0.1</v>
      </c>
      <c r="E114">
        <v>0.311</v>
      </c>
      <c r="F114" s="1">
        <v>1.0012443798475E-21</v>
      </c>
    </row>
    <row r="115" spans="1:6" x14ac:dyDescent="0.2">
      <c r="A115" t="s">
        <v>158</v>
      </c>
      <c r="B115" s="1">
        <v>4.6235703422143898E-26</v>
      </c>
      <c r="C115">
        <v>-0.782877469097228</v>
      </c>
      <c r="D115">
        <v>0.219</v>
      </c>
      <c r="E115">
        <v>0.48099999999999998</v>
      </c>
      <c r="F115" s="1">
        <v>1.4357572983678301E-21</v>
      </c>
    </row>
    <row r="116" spans="1:6" x14ac:dyDescent="0.2">
      <c r="A116" t="s">
        <v>168</v>
      </c>
      <c r="B116" s="1">
        <v>4.8969536466563902E-26</v>
      </c>
      <c r="C116">
        <v>-0.743006390729954</v>
      </c>
      <c r="D116">
        <v>0.219</v>
      </c>
      <c r="E116">
        <v>0.48099999999999998</v>
      </c>
      <c r="F116" s="1">
        <v>1.52065101589621E-21</v>
      </c>
    </row>
    <row r="117" spans="1:6" x14ac:dyDescent="0.2">
      <c r="A117" t="s">
        <v>144</v>
      </c>
      <c r="B117" s="1">
        <v>6.2366979345056096E-26</v>
      </c>
      <c r="C117">
        <v>-1.0047700421932499</v>
      </c>
      <c r="D117">
        <v>0.11899999999999999</v>
      </c>
      <c r="E117">
        <v>0.34499999999999997</v>
      </c>
      <c r="F117" s="1">
        <v>1.9366818096020301E-21</v>
      </c>
    </row>
    <row r="118" spans="1:6" x14ac:dyDescent="0.2">
      <c r="A118" t="s">
        <v>167</v>
      </c>
      <c r="B118" s="1">
        <v>7.2780615655056903E-26</v>
      </c>
      <c r="C118">
        <v>-1.14858961652922</v>
      </c>
      <c r="D118">
        <v>9.1999999999999998E-2</v>
      </c>
      <c r="E118">
        <v>0.30299999999999999</v>
      </c>
      <c r="F118" s="1">
        <v>2.2600564579364801E-21</v>
      </c>
    </row>
    <row r="119" spans="1:6" x14ac:dyDescent="0.2">
      <c r="A119" t="s">
        <v>218</v>
      </c>
      <c r="B119" s="1">
        <v>9.4604478667201505E-26</v>
      </c>
      <c r="C119">
        <v>0.26737206443585099</v>
      </c>
      <c r="D119">
        <v>0.97399999999999998</v>
      </c>
      <c r="E119">
        <v>0.96299999999999997</v>
      </c>
      <c r="F119" s="1">
        <v>2.9377528760526099E-21</v>
      </c>
    </row>
    <row r="120" spans="1:6" x14ac:dyDescent="0.2">
      <c r="A120" t="s">
        <v>113</v>
      </c>
      <c r="B120" s="1">
        <v>1.403065966827E-25</v>
      </c>
      <c r="C120">
        <v>-0.54505753918795996</v>
      </c>
      <c r="D120">
        <v>0.45500000000000002</v>
      </c>
      <c r="E120">
        <v>0.70699999999999996</v>
      </c>
      <c r="F120" s="1">
        <v>4.3569407467878797E-21</v>
      </c>
    </row>
    <row r="121" spans="1:6" x14ac:dyDescent="0.2">
      <c r="A121" t="s">
        <v>138</v>
      </c>
      <c r="B121" s="1">
        <v>3.1893869826879302E-25</v>
      </c>
      <c r="C121">
        <v>-0.56699139343152405</v>
      </c>
      <c r="D121">
        <v>0.43</v>
      </c>
      <c r="E121">
        <v>0.69499999999999995</v>
      </c>
      <c r="F121" s="1">
        <v>9.90400339734082E-21</v>
      </c>
    </row>
    <row r="122" spans="1:6" x14ac:dyDescent="0.2">
      <c r="A122" t="s">
        <v>111</v>
      </c>
      <c r="B122" s="1">
        <v>4.2075011518303597E-25</v>
      </c>
      <c r="C122">
        <v>-0.61696409533264696</v>
      </c>
      <c r="D122">
        <v>0.39200000000000002</v>
      </c>
      <c r="E122">
        <v>0.65</v>
      </c>
      <c r="F122" s="1">
        <v>1.30655533267788E-20</v>
      </c>
    </row>
    <row r="123" spans="1:6" x14ac:dyDescent="0.2">
      <c r="A123" t="s">
        <v>188</v>
      </c>
      <c r="B123" s="1">
        <v>7.8564427633402604E-25</v>
      </c>
      <c r="C123">
        <v>-0.69409459014964703</v>
      </c>
      <c r="D123">
        <v>0.308</v>
      </c>
      <c r="E123">
        <v>0.55700000000000005</v>
      </c>
      <c r="F123" s="1">
        <v>2.4396611713000499E-20</v>
      </c>
    </row>
    <row r="124" spans="1:6" x14ac:dyDescent="0.2">
      <c r="A124" t="s">
        <v>93</v>
      </c>
      <c r="B124" s="1">
        <v>9.4186877231011493E-25</v>
      </c>
      <c r="C124">
        <v>-0.85781625139931095</v>
      </c>
      <c r="D124">
        <v>0.19600000000000001</v>
      </c>
      <c r="E124">
        <v>0.437</v>
      </c>
      <c r="F124" s="1">
        <v>2.9247850986546001E-20</v>
      </c>
    </row>
    <row r="125" spans="1:6" x14ac:dyDescent="0.2">
      <c r="A125" t="s">
        <v>80</v>
      </c>
      <c r="B125" s="1">
        <v>9.7033483060536193E-25</v>
      </c>
      <c r="C125">
        <v>0.23047547239310501</v>
      </c>
      <c r="D125">
        <v>0.98599999999999999</v>
      </c>
      <c r="E125">
        <v>0.98199999999999998</v>
      </c>
      <c r="F125" s="1">
        <v>3.0131807494788301E-20</v>
      </c>
    </row>
    <row r="126" spans="1:6" x14ac:dyDescent="0.2">
      <c r="A126" t="s">
        <v>1299</v>
      </c>
      <c r="B126" s="1">
        <v>1.4108512744953199E-24</v>
      </c>
      <c r="C126">
        <v>0.26133525412206698</v>
      </c>
      <c r="D126">
        <v>0.98599999999999999</v>
      </c>
      <c r="E126">
        <v>0.97899999999999998</v>
      </c>
      <c r="F126" s="1">
        <v>4.3811164626903298E-20</v>
      </c>
    </row>
    <row r="127" spans="1:6" x14ac:dyDescent="0.2">
      <c r="A127" t="s">
        <v>173</v>
      </c>
      <c r="B127" s="1">
        <v>1.52513124559531E-24</v>
      </c>
      <c r="C127">
        <v>-0.84516934558024404</v>
      </c>
      <c r="D127">
        <v>0.13600000000000001</v>
      </c>
      <c r="E127">
        <v>0.36299999999999999</v>
      </c>
      <c r="F127" s="1">
        <v>4.7359900569471198E-20</v>
      </c>
    </row>
    <row r="128" spans="1:6" x14ac:dyDescent="0.2">
      <c r="A128" t="s">
        <v>89</v>
      </c>
      <c r="B128" s="1">
        <v>2.5870924871484301E-24</v>
      </c>
      <c r="C128">
        <v>-0.76806935922708397</v>
      </c>
      <c r="D128">
        <v>0.245</v>
      </c>
      <c r="E128">
        <v>0.49399999999999999</v>
      </c>
      <c r="F128" s="1">
        <v>8.03369830034203E-20</v>
      </c>
    </row>
    <row r="129" spans="1:6" x14ac:dyDescent="0.2">
      <c r="A129" t="s">
        <v>141</v>
      </c>
      <c r="B129" s="1">
        <v>1.21806612823452E-23</v>
      </c>
      <c r="C129">
        <v>-1.30579176721848</v>
      </c>
      <c r="D129">
        <v>6.2E-2</v>
      </c>
      <c r="E129">
        <v>0.24399999999999999</v>
      </c>
      <c r="F129" s="1">
        <v>3.78246074800666E-19</v>
      </c>
    </row>
    <row r="130" spans="1:6" x14ac:dyDescent="0.2">
      <c r="A130" t="s">
        <v>196</v>
      </c>
      <c r="B130" s="1">
        <v>2.57898133112702E-23</v>
      </c>
      <c r="C130">
        <v>-0.42279800278182</v>
      </c>
      <c r="D130">
        <v>0.60099999999999998</v>
      </c>
      <c r="E130">
        <v>0.80500000000000005</v>
      </c>
      <c r="F130" s="1">
        <v>8.0085107275487497E-19</v>
      </c>
    </row>
    <row r="131" spans="1:6" x14ac:dyDescent="0.2">
      <c r="A131" t="s">
        <v>164</v>
      </c>
      <c r="B131" s="1">
        <v>4.5360350000747999E-23</v>
      </c>
      <c r="C131">
        <v>-0.21445451692313899</v>
      </c>
      <c r="D131">
        <v>0.94699999999999995</v>
      </c>
      <c r="E131">
        <v>0.97599999999999998</v>
      </c>
      <c r="F131" s="1">
        <v>1.4085749485732301E-18</v>
      </c>
    </row>
    <row r="132" spans="1:6" x14ac:dyDescent="0.2">
      <c r="A132" t="s">
        <v>151</v>
      </c>
      <c r="B132" s="1">
        <v>4.7869320111824102E-23</v>
      </c>
      <c r="C132">
        <v>-1.1010064983671699</v>
      </c>
      <c r="D132">
        <v>8.4000000000000005E-2</v>
      </c>
      <c r="E132">
        <v>0.27600000000000002</v>
      </c>
      <c r="F132" s="1">
        <v>1.48648599743247E-18</v>
      </c>
    </row>
    <row r="133" spans="1:6" x14ac:dyDescent="0.2">
      <c r="A133" t="s">
        <v>149</v>
      </c>
      <c r="B133" s="1">
        <v>5.1625256500939998E-23</v>
      </c>
      <c r="C133">
        <v>-0.437154204261545</v>
      </c>
      <c r="D133">
        <v>0.61299999999999999</v>
      </c>
      <c r="E133">
        <v>0.80400000000000005</v>
      </c>
      <c r="F133" s="1">
        <v>1.60311909012369E-18</v>
      </c>
    </row>
    <row r="134" spans="1:6" x14ac:dyDescent="0.2">
      <c r="A134" t="s">
        <v>106</v>
      </c>
      <c r="B134" s="1">
        <v>5.4138495459914503E-23</v>
      </c>
      <c r="C134">
        <v>-0.98720663087750005</v>
      </c>
      <c r="D134">
        <v>0.114</v>
      </c>
      <c r="E134">
        <v>0.31900000000000001</v>
      </c>
      <c r="F134" s="1">
        <v>1.6811626995167301E-18</v>
      </c>
    </row>
    <row r="135" spans="1:6" x14ac:dyDescent="0.2">
      <c r="A135" t="s">
        <v>129</v>
      </c>
      <c r="B135" s="1">
        <v>8.8169393598629598E-23</v>
      </c>
      <c r="C135">
        <v>-0.50429026673927002</v>
      </c>
      <c r="D135">
        <v>0.442</v>
      </c>
      <c r="E135">
        <v>0.68100000000000005</v>
      </c>
      <c r="F135" s="1">
        <v>2.7379241794182401E-18</v>
      </c>
    </row>
    <row r="136" spans="1:6" x14ac:dyDescent="0.2">
      <c r="A136" t="s">
        <v>130</v>
      </c>
      <c r="B136" s="1">
        <v>1.0723773067962599E-22</v>
      </c>
      <c r="C136">
        <v>-0.69856707812841401</v>
      </c>
      <c r="D136">
        <v>0.255</v>
      </c>
      <c r="E136">
        <v>0.498</v>
      </c>
      <c r="F136" s="1">
        <v>3.3300532507944301E-18</v>
      </c>
    </row>
    <row r="137" spans="1:6" x14ac:dyDescent="0.2">
      <c r="A137" s="2">
        <v>39873</v>
      </c>
      <c r="B137" s="1">
        <v>1.4643319500468899E-22</v>
      </c>
      <c r="C137">
        <v>-1.45624458490981</v>
      </c>
      <c r="D137">
        <v>0.04</v>
      </c>
      <c r="E137">
        <v>0.2</v>
      </c>
      <c r="F137" s="1">
        <v>4.54719000448062E-18</v>
      </c>
    </row>
    <row r="138" spans="1:6" x14ac:dyDescent="0.2">
      <c r="A138" t="s">
        <v>109</v>
      </c>
      <c r="B138" s="1">
        <v>1.5238458125181801E-22</v>
      </c>
      <c r="C138">
        <v>-0.61911841215621599</v>
      </c>
      <c r="D138">
        <v>0.28599999999999998</v>
      </c>
      <c r="E138">
        <v>0.53500000000000003</v>
      </c>
      <c r="F138" s="1">
        <v>4.7319984016127201E-18</v>
      </c>
    </row>
    <row r="139" spans="1:6" x14ac:dyDescent="0.2">
      <c r="A139" t="s">
        <v>205</v>
      </c>
      <c r="B139" s="1">
        <v>1.7087919478025901E-22</v>
      </c>
      <c r="C139">
        <v>-0.78566345935361304</v>
      </c>
      <c r="D139">
        <v>0.23400000000000001</v>
      </c>
      <c r="E139">
        <v>0.47499999999999998</v>
      </c>
      <c r="F139" s="1">
        <v>5.3063116355113797E-18</v>
      </c>
    </row>
    <row r="140" spans="1:6" x14ac:dyDescent="0.2">
      <c r="A140" t="s">
        <v>159</v>
      </c>
      <c r="B140" s="1">
        <v>1.7681262869768099E-22</v>
      </c>
      <c r="C140">
        <v>-0.565965819716719</v>
      </c>
      <c r="D140">
        <v>0.246</v>
      </c>
      <c r="E140">
        <v>0.51</v>
      </c>
      <c r="F140" s="1">
        <v>5.4905625589490999E-18</v>
      </c>
    </row>
    <row r="141" spans="1:6" x14ac:dyDescent="0.2">
      <c r="A141" t="s">
        <v>116</v>
      </c>
      <c r="B141" s="1">
        <v>3.4472557234033498E-22</v>
      </c>
      <c r="C141">
        <v>-0.61841119465743799</v>
      </c>
      <c r="D141">
        <v>0.376</v>
      </c>
      <c r="E141">
        <v>0.60899999999999999</v>
      </c>
      <c r="F141" s="1">
        <v>1.07047631978844E-17</v>
      </c>
    </row>
    <row r="142" spans="1:6" x14ac:dyDescent="0.2">
      <c r="A142" t="s">
        <v>99</v>
      </c>
      <c r="B142" s="1">
        <v>3.6932923332370799E-22</v>
      </c>
      <c r="C142">
        <v>-0.63555876775996301</v>
      </c>
      <c r="D142">
        <v>0.307</v>
      </c>
      <c r="E142">
        <v>0.55200000000000005</v>
      </c>
      <c r="F142" s="1">
        <v>1.1468780682401101E-17</v>
      </c>
    </row>
    <row r="143" spans="1:6" x14ac:dyDescent="0.2">
      <c r="A143" t="s">
        <v>126</v>
      </c>
      <c r="B143" s="1">
        <v>4.4070337398584097E-22</v>
      </c>
      <c r="C143">
        <v>-1.1868480930942999</v>
      </c>
      <c r="D143">
        <v>5.8000000000000003E-2</v>
      </c>
      <c r="E143">
        <v>0.23100000000000001</v>
      </c>
      <c r="F143" s="1">
        <v>1.36851618723823E-17</v>
      </c>
    </row>
    <row r="144" spans="1:6" x14ac:dyDescent="0.2">
      <c r="A144" t="s">
        <v>197</v>
      </c>
      <c r="B144" s="1">
        <v>5.0190905572111501E-22</v>
      </c>
      <c r="C144">
        <v>-0.52757280593543099</v>
      </c>
      <c r="D144">
        <v>0.45500000000000002</v>
      </c>
      <c r="E144">
        <v>0.69699999999999995</v>
      </c>
      <c r="F144" s="1">
        <v>1.5585781907307801E-17</v>
      </c>
    </row>
    <row r="145" spans="1:6" x14ac:dyDescent="0.2">
      <c r="A145" t="s">
        <v>201</v>
      </c>
      <c r="B145" s="1">
        <v>5.7502297308291003E-22</v>
      </c>
      <c r="C145">
        <v>-0.56609351862434498</v>
      </c>
      <c r="D145">
        <v>0.37</v>
      </c>
      <c r="E145">
        <v>0.61499999999999999</v>
      </c>
      <c r="F145" s="1">
        <v>1.7856188383143599E-17</v>
      </c>
    </row>
    <row r="146" spans="1:6" x14ac:dyDescent="0.2">
      <c r="A146" t="s">
        <v>102</v>
      </c>
      <c r="B146" s="1">
        <v>6.6855853422508796E-22</v>
      </c>
      <c r="C146">
        <v>-0.73981824089398596</v>
      </c>
      <c r="D146">
        <v>0.153</v>
      </c>
      <c r="E146">
        <v>0.373</v>
      </c>
      <c r="F146" s="1">
        <v>2.0760748163291701E-17</v>
      </c>
    </row>
    <row r="147" spans="1:6" x14ac:dyDescent="0.2">
      <c r="A147" t="s">
        <v>127</v>
      </c>
      <c r="B147" s="1">
        <v>7.5089937992765504E-22</v>
      </c>
      <c r="C147">
        <v>-0.83897345678072599</v>
      </c>
      <c r="D147">
        <v>0.14099999999999999</v>
      </c>
      <c r="E147">
        <v>0.35299999999999998</v>
      </c>
      <c r="F147" s="1">
        <v>2.3317678444893501E-17</v>
      </c>
    </row>
    <row r="148" spans="1:6" x14ac:dyDescent="0.2">
      <c r="A148" t="s">
        <v>177</v>
      </c>
      <c r="B148" s="1">
        <v>9.5003903601217395E-22</v>
      </c>
      <c r="C148">
        <v>-0.82647980748265104</v>
      </c>
      <c r="D148">
        <v>0.14199999999999999</v>
      </c>
      <c r="E148">
        <v>0.35799999999999998</v>
      </c>
      <c r="F148" s="1">
        <v>2.9501562185286001E-17</v>
      </c>
    </row>
    <row r="149" spans="1:6" x14ac:dyDescent="0.2">
      <c r="A149" t="s">
        <v>122</v>
      </c>
      <c r="B149" s="1">
        <v>1.93026103228588E-21</v>
      </c>
      <c r="C149">
        <v>-0.98593416125528799</v>
      </c>
      <c r="D149">
        <v>0.1</v>
      </c>
      <c r="E149">
        <v>0.28999999999999998</v>
      </c>
      <c r="F149" s="1">
        <v>5.9940395835573498E-17</v>
      </c>
    </row>
    <row r="150" spans="1:6" x14ac:dyDescent="0.2">
      <c r="A150" t="s">
        <v>195</v>
      </c>
      <c r="B150" s="1">
        <v>2.0800162764514501E-21</v>
      </c>
      <c r="C150">
        <v>-0.35599930781045203</v>
      </c>
      <c r="D150">
        <v>0.72299999999999998</v>
      </c>
      <c r="E150">
        <v>0.872</v>
      </c>
      <c r="F150" s="1">
        <v>6.4590745432646801E-17</v>
      </c>
    </row>
    <row r="151" spans="1:6" x14ac:dyDescent="0.2">
      <c r="A151" t="s">
        <v>137</v>
      </c>
      <c r="B151" s="1">
        <v>2.1368942734288599E-21</v>
      </c>
      <c r="C151">
        <v>-0.99323117036772801</v>
      </c>
      <c r="D151">
        <v>0.104</v>
      </c>
      <c r="E151">
        <v>0.29499999999999998</v>
      </c>
      <c r="F151" s="1">
        <v>6.63569778727863E-17</v>
      </c>
    </row>
    <row r="152" spans="1:6" x14ac:dyDescent="0.2">
      <c r="A152" t="s">
        <v>114</v>
      </c>
      <c r="B152" s="1">
        <v>2.2230864919030901E-21</v>
      </c>
      <c r="C152">
        <v>-0.28529182241249901</v>
      </c>
      <c r="D152">
        <v>0.88200000000000001</v>
      </c>
      <c r="E152">
        <v>0.94899999999999995</v>
      </c>
      <c r="F152" s="1">
        <v>6.9033504833066698E-17</v>
      </c>
    </row>
    <row r="153" spans="1:6" x14ac:dyDescent="0.2">
      <c r="A153" t="s">
        <v>107</v>
      </c>
      <c r="B153" s="1">
        <v>2.26855764978265E-21</v>
      </c>
      <c r="C153">
        <v>-0.77516611099554</v>
      </c>
      <c r="D153">
        <v>0.16700000000000001</v>
      </c>
      <c r="E153">
        <v>0.38700000000000001</v>
      </c>
      <c r="F153" s="1">
        <v>7.0445520698700497E-17</v>
      </c>
    </row>
    <row r="154" spans="1:6" x14ac:dyDescent="0.2">
      <c r="A154" t="s">
        <v>139</v>
      </c>
      <c r="B154" s="1">
        <v>2.7896888686336101E-21</v>
      </c>
      <c r="C154">
        <v>-0.65434379020831102</v>
      </c>
      <c r="D154">
        <v>0.26600000000000001</v>
      </c>
      <c r="E154">
        <v>0.50700000000000001</v>
      </c>
      <c r="F154" s="1">
        <v>8.6628208437679495E-17</v>
      </c>
    </row>
    <row r="155" spans="1:6" x14ac:dyDescent="0.2">
      <c r="A155" t="s">
        <v>125</v>
      </c>
      <c r="B155" s="1">
        <v>3.0810195663582998E-21</v>
      </c>
      <c r="C155">
        <v>-0.62786681077000905</v>
      </c>
      <c r="D155">
        <v>0.35199999999999998</v>
      </c>
      <c r="E155">
        <v>0.58899999999999997</v>
      </c>
      <c r="F155" s="1">
        <v>9.5674900594124196E-17</v>
      </c>
    </row>
    <row r="156" spans="1:6" x14ac:dyDescent="0.2">
      <c r="A156" t="s">
        <v>211</v>
      </c>
      <c r="B156" s="1">
        <v>6.4708861913863202E-21</v>
      </c>
      <c r="C156">
        <v>-0.48452954043886998</v>
      </c>
      <c r="D156">
        <v>0.55400000000000005</v>
      </c>
      <c r="E156">
        <v>0.76</v>
      </c>
      <c r="F156" s="1">
        <v>2.0094042890111899E-16</v>
      </c>
    </row>
    <row r="157" spans="1:6" x14ac:dyDescent="0.2">
      <c r="A157" t="s">
        <v>97</v>
      </c>
      <c r="B157" s="1">
        <v>8.1748969429367696E-21</v>
      </c>
      <c r="C157">
        <v>-0.58927904144230003</v>
      </c>
      <c r="D157">
        <v>0.33200000000000002</v>
      </c>
      <c r="E157">
        <v>0.56499999999999995</v>
      </c>
      <c r="F157" s="1">
        <v>2.53855074769016E-16</v>
      </c>
    </row>
    <row r="158" spans="1:6" x14ac:dyDescent="0.2">
      <c r="A158" t="s">
        <v>186</v>
      </c>
      <c r="B158" s="1">
        <v>1.5386546269338301E-20</v>
      </c>
      <c r="C158">
        <v>-0.53594330892819697</v>
      </c>
      <c r="D158">
        <v>0.34200000000000003</v>
      </c>
      <c r="E158">
        <v>0.58499999999999996</v>
      </c>
      <c r="F158" s="1">
        <v>4.7779842130176198E-16</v>
      </c>
    </row>
    <row r="159" spans="1:6" x14ac:dyDescent="0.2">
      <c r="A159" t="s">
        <v>171</v>
      </c>
      <c r="B159" s="1">
        <v>1.6718616838248E-20</v>
      </c>
      <c r="C159">
        <v>-0.58280299861540497</v>
      </c>
      <c r="D159">
        <v>0.28899999999999998</v>
      </c>
      <c r="E159">
        <v>0.54100000000000004</v>
      </c>
      <c r="F159" s="1">
        <v>5.1916320867811698E-16</v>
      </c>
    </row>
    <row r="160" spans="1:6" x14ac:dyDescent="0.2">
      <c r="A160" t="s">
        <v>124</v>
      </c>
      <c r="B160" s="1">
        <v>2.5896525046275501E-20</v>
      </c>
      <c r="C160">
        <v>-0.60209270245136204</v>
      </c>
      <c r="D160">
        <v>0.29299999999999998</v>
      </c>
      <c r="E160">
        <v>0.54100000000000004</v>
      </c>
      <c r="F160" s="1">
        <v>8.0416479226199205E-16</v>
      </c>
    </row>
    <row r="161" spans="1:6" x14ac:dyDescent="0.2">
      <c r="A161" t="s">
        <v>123</v>
      </c>
      <c r="B161" s="1">
        <v>2.8682897954283999E-20</v>
      </c>
      <c r="C161">
        <v>-0.77494040401019604</v>
      </c>
      <c r="D161">
        <v>0.185</v>
      </c>
      <c r="E161">
        <v>0.40500000000000003</v>
      </c>
      <c r="F161" s="1">
        <v>8.9069003017437995E-16</v>
      </c>
    </row>
    <row r="162" spans="1:6" x14ac:dyDescent="0.2">
      <c r="A162" t="s">
        <v>176</v>
      </c>
      <c r="B162" s="1">
        <v>3.9067054809531399E-20</v>
      </c>
      <c r="C162">
        <v>-0.62461423023890394</v>
      </c>
      <c r="D162">
        <v>0.251</v>
      </c>
      <c r="E162">
        <v>0.48399999999999999</v>
      </c>
      <c r="F162" s="1">
        <v>1.2131492530003799E-15</v>
      </c>
    </row>
    <row r="163" spans="1:6" x14ac:dyDescent="0.2">
      <c r="A163" t="s">
        <v>187</v>
      </c>
      <c r="B163" s="1">
        <v>4.0966322731410702E-20</v>
      </c>
      <c r="C163">
        <v>-0.88007319303052001</v>
      </c>
      <c r="D163">
        <v>0.158</v>
      </c>
      <c r="E163">
        <v>0.35699999999999998</v>
      </c>
      <c r="F163" s="1">
        <v>1.2721272197785E-15</v>
      </c>
    </row>
    <row r="164" spans="1:6" x14ac:dyDescent="0.2">
      <c r="A164" t="s">
        <v>169</v>
      </c>
      <c r="B164" s="1">
        <v>5.7551338145428995E-20</v>
      </c>
      <c r="C164">
        <v>-0.54111692666585298</v>
      </c>
      <c r="D164">
        <v>0.35</v>
      </c>
      <c r="E164">
        <v>0.58099999999999996</v>
      </c>
      <c r="F164" s="1">
        <v>1.78714170343001E-15</v>
      </c>
    </row>
    <row r="165" spans="1:6" x14ac:dyDescent="0.2">
      <c r="A165" t="s">
        <v>209</v>
      </c>
      <c r="B165" s="1">
        <v>6.0153161997996502E-20</v>
      </c>
      <c r="C165">
        <v>-0.62489727193725697</v>
      </c>
      <c r="D165">
        <v>0.26700000000000002</v>
      </c>
      <c r="E165">
        <v>0.499</v>
      </c>
      <c r="F165" s="1">
        <v>1.86793613952379E-15</v>
      </c>
    </row>
    <row r="166" spans="1:6" x14ac:dyDescent="0.2">
      <c r="A166" t="s">
        <v>231</v>
      </c>
      <c r="B166" s="1">
        <v>6.51033258021005E-20</v>
      </c>
      <c r="C166">
        <v>-0.87919545895945295</v>
      </c>
      <c r="D166">
        <v>0.13</v>
      </c>
      <c r="E166">
        <v>0.32500000000000001</v>
      </c>
      <c r="F166" s="1">
        <v>2.0216535761326301E-15</v>
      </c>
    </row>
    <row r="167" spans="1:6" x14ac:dyDescent="0.2">
      <c r="A167" t="s">
        <v>210</v>
      </c>
      <c r="B167" s="1">
        <v>1.95034205643402E-19</v>
      </c>
      <c r="C167">
        <v>-0.43925762697666398</v>
      </c>
      <c r="D167">
        <v>0.44800000000000001</v>
      </c>
      <c r="E167">
        <v>0.68300000000000005</v>
      </c>
      <c r="F167" s="1">
        <v>6.0563971878445599E-15</v>
      </c>
    </row>
    <row r="168" spans="1:6" x14ac:dyDescent="0.2">
      <c r="A168" t="s">
        <v>217</v>
      </c>
      <c r="B168" s="1">
        <v>4.0051654645670101E-19</v>
      </c>
      <c r="C168">
        <v>-0.97701936941546896</v>
      </c>
      <c r="D168">
        <v>9.2999999999999999E-2</v>
      </c>
      <c r="E168">
        <v>0.26600000000000001</v>
      </c>
      <c r="F168" s="1">
        <v>1.24372403171199E-14</v>
      </c>
    </row>
    <row r="169" spans="1:6" x14ac:dyDescent="0.2">
      <c r="A169" t="s">
        <v>132</v>
      </c>
      <c r="B169" s="1">
        <v>4.0898614010340502E-19</v>
      </c>
      <c r="C169">
        <v>-0.25139421558981401</v>
      </c>
      <c r="D169">
        <v>0.89</v>
      </c>
      <c r="E169">
        <v>0.94299999999999995</v>
      </c>
      <c r="F169" s="1">
        <v>1.2700246608631E-14</v>
      </c>
    </row>
    <row r="170" spans="1:6" x14ac:dyDescent="0.2">
      <c r="A170" t="s">
        <v>220</v>
      </c>
      <c r="B170" s="1">
        <v>4.3836097846622899E-19</v>
      </c>
      <c r="C170">
        <v>-0.72093463076990205</v>
      </c>
      <c r="D170">
        <v>0.22500000000000001</v>
      </c>
      <c r="E170">
        <v>0.436</v>
      </c>
      <c r="F170" s="1">
        <v>1.3612423464311801E-14</v>
      </c>
    </row>
    <row r="171" spans="1:6" x14ac:dyDescent="0.2">
      <c r="A171" t="s">
        <v>170</v>
      </c>
      <c r="B171" s="1">
        <v>4.4789524068716397E-19</v>
      </c>
      <c r="C171">
        <v>-0.346453892899239</v>
      </c>
      <c r="D171">
        <v>0.64800000000000002</v>
      </c>
      <c r="E171">
        <v>0.83599999999999997</v>
      </c>
      <c r="F171" s="1">
        <v>1.39084909090585E-14</v>
      </c>
    </row>
    <row r="172" spans="1:6" x14ac:dyDescent="0.2">
      <c r="A172" t="s">
        <v>154</v>
      </c>
      <c r="B172" s="1">
        <v>4.5140189059004902E-19</v>
      </c>
      <c r="C172">
        <v>-0.247475697829037</v>
      </c>
      <c r="D172">
        <v>0.91700000000000004</v>
      </c>
      <c r="E172">
        <v>0.96599999999999997</v>
      </c>
      <c r="F172" s="1">
        <v>1.40173829084928E-14</v>
      </c>
    </row>
    <row r="173" spans="1:6" x14ac:dyDescent="0.2">
      <c r="A173" t="s">
        <v>238</v>
      </c>
      <c r="B173" s="1">
        <v>5.6943420262270699E-19</v>
      </c>
      <c r="C173">
        <v>-0.50385222829799803</v>
      </c>
      <c r="D173">
        <v>0.35</v>
      </c>
      <c r="E173">
        <v>0.59199999999999997</v>
      </c>
      <c r="F173" s="1">
        <v>1.7682640294042899E-14</v>
      </c>
    </row>
    <row r="174" spans="1:6" x14ac:dyDescent="0.2">
      <c r="A174" t="s">
        <v>152</v>
      </c>
      <c r="B174" s="1">
        <v>1.34552645927791E-18</v>
      </c>
      <c r="C174">
        <v>-0.55764665577290695</v>
      </c>
      <c r="D174">
        <v>0.30199999999999999</v>
      </c>
      <c r="E174">
        <v>0.54</v>
      </c>
      <c r="F174" s="1">
        <v>4.1782633139957E-14</v>
      </c>
    </row>
    <row r="175" spans="1:6" x14ac:dyDescent="0.2">
      <c r="A175" t="s">
        <v>118</v>
      </c>
      <c r="B175" s="1">
        <v>1.40245049664762E-18</v>
      </c>
      <c r="C175">
        <v>-0.69969069641443804</v>
      </c>
      <c r="D175">
        <v>0.20100000000000001</v>
      </c>
      <c r="E175">
        <v>0.41</v>
      </c>
      <c r="F175" s="1">
        <v>4.3550295272398497E-14</v>
      </c>
    </row>
    <row r="176" spans="1:6" x14ac:dyDescent="0.2">
      <c r="A176" t="s">
        <v>199</v>
      </c>
      <c r="B176" s="1">
        <v>1.6534535850611501E-18</v>
      </c>
      <c r="C176">
        <v>-0.73270462425271898</v>
      </c>
      <c r="D176">
        <v>0.16200000000000001</v>
      </c>
      <c r="E176">
        <v>0.36</v>
      </c>
      <c r="F176" s="1">
        <v>5.13446941769039E-14</v>
      </c>
    </row>
    <row r="177" spans="1:6" x14ac:dyDescent="0.2">
      <c r="A177" t="s">
        <v>227</v>
      </c>
      <c r="B177" s="1">
        <v>1.92822881526321E-18</v>
      </c>
      <c r="C177">
        <v>-0.41083464162129402</v>
      </c>
      <c r="D177">
        <v>0.60199999999999998</v>
      </c>
      <c r="E177">
        <v>0.77900000000000003</v>
      </c>
      <c r="F177" s="1">
        <v>5.98772894003684E-14</v>
      </c>
    </row>
    <row r="178" spans="1:6" x14ac:dyDescent="0.2">
      <c r="A178" t="s">
        <v>162</v>
      </c>
      <c r="B178" s="1">
        <v>1.9748120287268101E-18</v>
      </c>
      <c r="C178">
        <v>-0.23058569660074801</v>
      </c>
      <c r="D178">
        <v>0.96399999999999997</v>
      </c>
      <c r="E178">
        <v>0.98</v>
      </c>
      <c r="F178" s="1">
        <v>6.1323837928053703E-14</v>
      </c>
    </row>
    <row r="179" spans="1:6" x14ac:dyDescent="0.2">
      <c r="A179" t="s">
        <v>207</v>
      </c>
      <c r="B179" s="1">
        <v>1.9999455234249802E-18</v>
      </c>
      <c r="C179">
        <v>-1.3577088600309799</v>
      </c>
      <c r="D179">
        <v>4.2999999999999997E-2</v>
      </c>
      <c r="E179">
        <v>0.182</v>
      </c>
      <c r="F179" s="1">
        <v>6.2104308338915801E-14</v>
      </c>
    </row>
    <row r="180" spans="1:6" x14ac:dyDescent="0.2">
      <c r="A180" t="s">
        <v>166</v>
      </c>
      <c r="B180" s="1">
        <v>2.1400696790012802E-18</v>
      </c>
      <c r="C180">
        <v>-0.54013255028764096</v>
      </c>
      <c r="D180">
        <v>0.36299999999999999</v>
      </c>
      <c r="E180">
        <v>0.59399999999999997</v>
      </c>
      <c r="F180" s="1">
        <v>6.6455583742026797E-14</v>
      </c>
    </row>
    <row r="181" spans="1:6" x14ac:dyDescent="0.2">
      <c r="A181" t="s">
        <v>160</v>
      </c>
      <c r="B181" s="1">
        <v>2.93822521689384E-18</v>
      </c>
      <c r="C181">
        <v>-0.49578051646856403</v>
      </c>
      <c r="D181">
        <v>0.53</v>
      </c>
      <c r="E181">
        <v>0.73899999999999999</v>
      </c>
      <c r="F181" s="1">
        <v>9.1240707660204296E-14</v>
      </c>
    </row>
    <row r="182" spans="1:6" x14ac:dyDescent="0.2">
      <c r="A182" t="s">
        <v>248</v>
      </c>
      <c r="B182" s="1">
        <v>3.9190689571839203E-18</v>
      </c>
      <c r="C182">
        <v>-0.64144855803505496</v>
      </c>
      <c r="D182">
        <v>0.251</v>
      </c>
      <c r="E182">
        <v>0.45700000000000002</v>
      </c>
      <c r="F182" s="1">
        <v>1.2169884832743201E-13</v>
      </c>
    </row>
    <row r="183" spans="1:6" x14ac:dyDescent="0.2">
      <c r="A183" t="s">
        <v>161</v>
      </c>
      <c r="B183" s="1">
        <v>8.6090648471869207E-18</v>
      </c>
      <c r="C183">
        <v>-0.52222281397445203</v>
      </c>
      <c r="D183">
        <v>0.34499999999999997</v>
      </c>
      <c r="E183">
        <v>0.56299999999999994</v>
      </c>
      <c r="F183" s="1">
        <v>2.6733729069969501E-13</v>
      </c>
    </row>
    <row r="184" spans="1:6" x14ac:dyDescent="0.2">
      <c r="A184" t="s">
        <v>140</v>
      </c>
      <c r="B184" s="1">
        <v>1.02912929435333E-17</v>
      </c>
      <c r="C184">
        <v>-0.81312155944190101</v>
      </c>
      <c r="D184">
        <v>0.126</v>
      </c>
      <c r="E184">
        <v>0.30599999999999999</v>
      </c>
      <c r="F184" s="1">
        <v>3.1957551977554101E-13</v>
      </c>
    </row>
    <row r="185" spans="1:6" x14ac:dyDescent="0.2">
      <c r="A185" t="s">
        <v>295</v>
      </c>
      <c r="B185" s="1">
        <v>1.15945209622515E-17</v>
      </c>
      <c r="C185">
        <v>-0.27230648708086702</v>
      </c>
      <c r="D185">
        <v>0.83299999999999996</v>
      </c>
      <c r="E185">
        <v>0.91300000000000003</v>
      </c>
      <c r="F185" s="1">
        <v>3.60044659440795E-13</v>
      </c>
    </row>
    <row r="186" spans="1:6" x14ac:dyDescent="0.2">
      <c r="A186" t="s">
        <v>165</v>
      </c>
      <c r="B186" s="1">
        <v>1.1886325394342601E-17</v>
      </c>
      <c r="C186">
        <v>-0.29146635364312501</v>
      </c>
      <c r="D186">
        <v>0.78800000000000003</v>
      </c>
      <c r="E186">
        <v>0.89800000000000002</v>
      </c>
      <c r="F186" s="1">
        <v>3.6910606247052102E-13</v>
      </c>
    </row>
    <row r="187" spans="1:6" x14ac:dyDescent="0.2">
      <c r="A187" t="s">
        <v>135</v>
      </c>
      <c r="B187" s="1">
        <v>1.26593627365779E-17</v>
      </c>
      <c r="C187">
        <v>-0.48627137582699698</v>
      </c>
      <c r="D187">
        <v>0.39100000000000001</v>
      </c>
      <c r="E187">
        <v>0.61299999999999999</v>
      </c>
      <c r="F187" s="1">
        <v>3.9311119105895398E-13</v>
      </c>
    </row>
    <row r="188" spans="1:6" x14ac:dyDescent="0.2">
      <c r="A188" t="s">
        <v>163</v>
      </c>
      <c r="B188" s="1">
        <v>2.1414555101225099E-17</v>
      </c>
      <c r="C188">
        <v>-0.57296304705156498</v>
      </c>
      <c r="D188">
        <v>0.24399999999999999</v>
      </c>
      <c r="E188">
        <v>0.46500000000000002</v>
      </c>
      <c r="F188" s="1">
        <v>6.6498617955834405E-13</v>
      </c>
    </row>
    <row r="189" spans="1:6" x14ac:dyDescent="0.2">
      <c r="A189" t="s">
        <v>175</v>
      </c>
      <c r="B189" s="1">
        <v>2.2003196260981099E-17</v>
      </c>
      <c r="C189">
        <v>-0.54481245601671902</v>
      </c>
      <c r="D189">
        <v>0.307</v>
      </c>
      <c r="E189">
        <v>0.53800000000000003</v>
      </c>
      <c r="F189" s="1">
        <v>6.8326525349224705E-13</v>
      </c>
    </row>
    <row r="190" spans="1:6" x14ac:dyDescent="0.2">
      <c r="A190" t="s">
        <v>204</v>
      </c>
      <c r="B190" s="1">
        <v>5.61770973333883E-17</v>
      </c>
      <c r="C190">
        <v>-0.28085333883554298</v>
      </c>
      <c r="D190">
        <v>0.78900000000000003</v>
      </c>
      <c r="E190">
        <v>0.91200000000000003</v>
      </c>
      <c r="F190" s="1">
        <v>1.7444674034937101E-12</v>
      </c>
    </row>
    <row r="191" spans="1:6" x14ac:dyDescent="0.2">
      <c r="A191" t="s">
        <v>145</v>
      </c>
      <c r="B191" s="1">
        <v>6.0323461134739403E-17</v>
      </c>
      <c r="C191">
        <v>-0.59355676917478495</v>
      </c>
      <c r="D191">
        <v>0.28100000000000003</v>
      </c>
      <c r="E191">
        <v>0.48899999999999999</v>
      </c>
      <c r="F191" s="1">
        <v>1.8732244386170599E-12</v>
      </c>
    </row>
    <row r="192" spans="1:6" x14ac:dyDescent="0.2">
      <c r="A192" t="s">
        <v>202</v>
      </c>
      <c r="B192" s="1">
        <v>1.08054150555184E-16</v>
      </c>
      <c r="C192">
        <v>-0.94029313838875805</v>
      </c>
      <c r="D192">
        <v>7.2999999999999995E-2</v>
      </c>
      <c r="E192">
        <v>0.22</v>
      </c>
      <c r="F192" s="1">
        <v>3.3554055371901401E-12</v>
      </c>
    </row>
    <row r="193" spans="1:6" x14ac:dyDescent="0.2">
      <c r="A193" t="s">
        <v>1329</v>
      </c>
      <c r="B193" s="1">
        <v>1.3358927317717299E-16</v>
      </c>
      <c r="C193">
        <v>0.24308035063144001</v>
      </c>
      <c r="D193">
        <v>0.94799999999999995</v>
      </c>
      <c r="E193">
        <v>0.92100000000000004</v>
      </c>
      <c r="F193" s="1">
        <v>4.1483476999707499E-12</v>
      </c>
    </row>
    <row r="194" spans="1:6" x14ac:dyDescent="0.2">
      <c r="A194" t="s">
        <v>108</v>
      </c>
      <c r="B194" s="1">
        <v>1.4483965942939599E-16</v>
      </c>
      <c r="C194">
        <v>-1.24125304639949</v>
      </c>
      <c r="D194">
        <v>4.8000000000000001E-2</v>
      </c>
      <c r="E194">
        <v>0.17899999999999999</v>
      </c>
      <c r="F194" s="1">
        <v>4.4977059442610301E-12</v>
      </c>
    </row>
    <row r="195" spans="1:6" x14ac:dyDescent="0.2">
      <c r="A195" t="s">
        <v>216</v>
      </c>
      <c r="B195" s="1">
        <v>1.53571215419506E-16</v>
      </c>
      <c r="C195">
        <v>-0.66430309829580203</v>
      </c>
      <c r="D195">
        <v>0.17199999999999999</v>
      </c>
      <c r="E195">
        <v>0.36199999999999999</v>
      </c>
      <c r="F195" s="1">
        <v>4.7688469524219098E-12</v>
      </c>
    </row>
    <row r="196" spans="1:6" x14ac:dyDescent="0.2">
      <c r="A196" t="s">
        <v>133</v>
      </c>
      <c r="B196" s="1">
        <v>2.6967738563248698E-16</v>
      </c>
      <c r="C196">
        <v>-0.51679354562489599</v>
      </c>
      <c r="D196">
        <v>0.28599999999999998</v>
      </c>
      <c r="E196">
        <v>0.50600000000000001</v>
      </c>
      <c r="F196" s="1">
        <v>8.3742918560456096E-12</v>
      </c>
    </row>
    <row r="197" spans="1:6" x14ac:dyDescent="0.2">
      <c r="A197" t="s">
        <v>221</v>
      </c>
      <c r="B197" s="1">
        <v>2.8180753787432499E-16</v>
      </c>
      <c r="C197">
        <v>-0.75086371861550505</v>
      </c>
      <c r="D197">
        <v>0.13200000000000001</v>
      </c>
      <c r="E197">
        <v>0.309</v>
      </c>
      <c r="F197" s="1">
        <v>8.7509694736114193E-12</v>
      </c>
    </row>
    <row r="198" spans="1:6" x14ac:dyDescent="0.2">
      <c r="A198" t="s">
        <v>136</v>
      </c>
      <c r="B198" s="1">
        <v>3.2458782065664601E-16</v>
      </c>
      <c r="C198">
        <v>-0.356818582848347</v>
      </c>
      <c r="D198">
        <v>0.623</v>
      </c>
      <c r="E198">
        <v>0.8</v>
      </c>
      <c r="F198" s="1">
        <v>1.0079425594850799E-11</v>
      </c>
    </row>
    <row r="199" spans="1:6" x14ac:dyDescent="0.2">
      <c r="A199" t="s">
        <v>185</v>
      </c>
      <c r="B199" s="1">
        <v>3.3617462335493299E-16</v>
      </c>
      <c r="C199">
        <v>-0.318714490731695</v>
      </c>
      <c r="D199">
        <v>0.73699999999999999</v>
      </c>
      <c r="E199">
        <v>0.85299999999999998</v>
      </c>
      <c r="F199" s="1">
        <v>1.0439230579040701E-11</v>
      </c>
    </row>
    <row r="200" spans="1:6" x14ac:dyDescent="0.2">
      <c r="A200" t="s">
        <v>919</v>
      </c>
      <c r="B200" s="1">
        <v>4.2110289581978499E-16</v>
      </c>
      <c r="C200">
        <v>0.246997268008597</v>
      </c>
      <c r="D200">
        <v>0.92600000000000005</v>
      </c>
      <c r="E200">
        <v>0.91900000000000004</v>
      </c>
      <c r="F200" s="1">
        <v>1.3076508223891801E-11</v>
      </c>
    </row>
    <row r="201" spans="1:6" x14ac:dyDescent="0.2">
      <c r="A201" t="s">
        <v>250</v>
      </c>
      <c r="B201" s="1">
        <v>5.0401342730058598E-16</v>
      </c>
      <c r="C201">
        <v>-0.447678565362569</v>
      </c>
      <c r="D201">
        <v>0.38300000000000001</v>
      </c>
      <c r="E201">
        <v>0.60799999999999998</v>
      </c>
      <c r="F201" s="1">
        <v>1.5651128957965099E-11</v>
      </c>
    </row>
    <row r="202" spans="1:6" x14ac:dyDescent="0.2">
      <c r="A202" t="s">
        <v>179</v>
      </c>
      <c r="B202" s="1">
        <v>5.6563745653470801E-16</v>
      </c>
      <c r="C202">
        <v>-0.83074640194365301</v>
      </c>
      <c r="D202">
        <v>0.127</v>
      </c>
      <c r="E202">
        <v>0.29499999999999998</v>
      </c>
      <c r="F202" s="1">
        <v>1.7564739937772299E-11</v>
      </c>
    </row>
    <row r="203" spans="1:6" x14ac:dyDescent="0.2">
      <c r="A203" t="s">
        <v>214</v>
      </c>
      <c r="B203" s="1">
        <v>5.7497671306249996E-16</v>
      </c>
      <c r="C203">
        <v>-0.63845393932489103</v>
      </c>
      <c r="D203">
        <v>0.189</v>
      </c>
      <c r="E203">
        <v>0.38100000000000001</v>
      </c>
      <c r="F203" s="1">
        <v>1.7854751870729799E-11</v>
      </c>
    </row>
    <row r="204" spans="1:6" x14ac:dyDescent="0.2">
      <c r="A204" t="s">
        <v>208</v>
      </c>
      <c r="B204" s="1">
        <v>5.8905408705015101E-16</v>
      </c>
      <c r="C204">
        <v>-0.64950629772647395</v>
      </c>
      <c r="D204">
        <v>0.17199999999999999</v>
      </c>
      <c r="E204">
        <v>0.36099999999999999</v>
      </c>
      <c r="F204" s="1">
        <v>1.8291896565168299E-11</v>
      </c>
    </row>
    <row r="205" spans="1:6" x14ac:dyDescent="0.2">
      <c r="A205" t="s">
        <v>213</v>
      </c>
      <c r="B205" s="1">
        <v>8.4351586209935796E-16</v>
      </c>
      <c r="C205">
        <v>-0.81983101636236999</v>
      </c>
      <c r="D205">
        <v>0.183</v>
      </c>
      <c r="E205">
        <v>0.35899999999999999</v>
      </c>
      <c r="F205" s="1">
        <v>2.61936980657714E-11</v>
      </c>
    </row>
    <row r="206" spans="1:6" x14ac:dyDescent="0.2">
      <c r="A206" t="s">
        <v>242</v>
      </c>
      <c r="B206" s="1">
        <v>9.3807900327722307E-16</v>
      </c>
      <c r="C206">
        <v>-0.25119009416775501</v>
      </c>
      <c r="D206">
        <v>0.85099999999999998</v>
      </c>
      <c r="E206">
        <v>0.91300000000000003</v>
      </c>
      <c r="F206" s="1">
        <v>2.9130167288767601E-11</v>
      </c>
    </row>
    <row r="207" spans="1:6" x14ac:dyDescent="0.2">
      <c r="A207" t="s">
        <v>212</v>
      </c>
      <c r="B207" s="1">
        <v>1.5829861754880499E-15</v>
      </c>
      <c r="C207">
        <v>-0.52683760964535198</v>
      </c>
      <c r="D207">
        <v>0.55100000000000005</v>
      </c>
      <c r="E207">
        <v>0.72099999999999997</v>
      </c>
      <c r="F207" s="1">
        <v>4.9156469707430398E-11</v>
      </c>
    </row>
    <row r="208" spans="1:6" x14ac:dyDescent="0.2">
      <c r="A208" t="s">
        <v>206</v>
      </c>
      <c r="B208" s="1">
        <v>1.9135039809854799E-15</v>
      </c>
      <c r="C208">
        <v>-0.65103550607856797</v>
      </c>
      <c r="D208">
        <v>0.17199999999999999</v>
      </c>
      <c r="E208">
        <v>0.35399999999999998</v>
      </c>
      <c r="F208" s="1">
        <v>5.9420039121542097E-11</v>
      </c>
    </row>
    <row r="209" spans="1:6" x14ac:dyDescent="0.2">
      <c r="A209" t="s">
        <v>155</v>
      </c>
      <c r="B209" s="1">
        <v>1.9766845723621501E-15</v>
      </c>
      <c r="C209">
        <v>-0.66764789133193103</v>
      </c>
      <c r="D209">
        <v>0.14599999999999999</v>
      </c>
      <c r="E209">
        <v>0.32200000000000001</v>
      </c>
      <c r="F209" s="1">
        <v>6.1381986025561802E-11</v>
      </c>
    </row>
    <row r="210" spans="1:6" x14ac:dyDescent="0.2">
      <c r="A210" t="s">
        <v>251</v>
      </c>
      <c r="B210" s="1">
        <v>2.0843142634300999E-15</v>
      </c>
      <c r="C210">
        <v>-0.61405622557113204</v>
      </c>
      <c r="D210">
        <v>0.26400000000000001</v>
      </c>
      <c r="E210">
        <v>0.46100000000000002</v>
      </c>
      <c r="F210" s="1">
        <v>6.4724210822294803E-11</v>
      </c>
    </row>
    <row r="211" spans="1:6" x14ac:dyDescent="0.2">
      <c r="A211" t="s">
        <v>174</v>
      </c>
      <c r="B211" s="1">
        <v>3.2727982060500001E-15</v>
      </c>
      <c r="C211">
        <v>-0.71893149188081096</v>
      </c>
      <c r="D211">
        <v>0.187</v>
      </c>
      <c r="E211">
        <v>0.36499999999999999</v>
      </c>
      <c r="F211" s="1">
        <v>1.01630202692471E-10</v>
      </c>
    </row>
    <row r="212" spans="1:6" x14ac:dyDescent="0.2">
      <c r="A212" t="s">
        <v>172</v>
      </c>
      <c r="B212" s="1">
        <v>3.9960208228494599E-15</v>
      </c>
      <c r="C212">
        <v>-0.583733330014091</v>
      </c>
      <c r="D212">
        <v>0.224</v>
      </c>
      <c r="E212">
        <v>0.41399999999999998</v>
      </c>
      <c r="F212" s="1">
        <v>1.24088434611944E-10</v>
      </c>
    </row>
    <row r="213" spans="1:6" x14ac:dyDescent="0.2">
      <c r="A213" t="s">
        <v>244</v>
      </c>
      <c r="B213" s="1">
        <v>4.1561555919888801E-15</v>
      </c>
      <c r="C213">
        <v>-0.66905798514464698</v>
      </c>
      <c r="D213">
        <v>0.16600000000000001</v>
      </c>
      <c r="E213">
        <v>0.34899999999999998</v>
      </c>
      <c r="F213" s="1">
        <v>1.2906109959803099E-10</v>
      </c>
    </row>
    <row r="214" spans="1:6" x14ac:dyDescent="0.2">
      <c r="A214" t="s">
        <v>363</v>
      </c>
      <c r="B214" s="1">
        <v>4.7363594559500303E-15</v>
      </c>
      <c r="C214">
        <v>-0.35108294997876799</v>
      </c>
      <c r="D214">
        <v>0.55800000000000005</v>
      </c>
      <c r="E214">
        <v>0.76400000000000001</v>
      </c>
      <c r="F214" s="1">
        <v>1.4707817018561601E-10</v>
      </c>
    </row>
    <row r="215" spans="1:6" x14ac:dyDescent="0.2">
      <c r="A215" t="s">
        <v>191</v>
      </c>
      <c r="B215" s="1">
        <v>5.1441105043154397E-15</v>
      </c>
      <c r="C215">
        <v>-0.90066812246309902</v>
      </c>
      <c r="D215">
        <v>8.3000000000000004E-2</v>
      </c>
      <c r="E215">
        <v>0.22600000000000001</v>
      </c>
      <c r="F215" s="1">
        <v>1.5974006349050699E-10</v>
      </c>
    </row>
    <row r="216" spans="1:6" x14ac:dyDescent="0.2">
      <c r="A216" t="s">
        <v>258</v>
      </c>
      <c r="B216" s="1">
        <v>6.0125352633669504E-15</v>
      </c>
      <c r="C216">
        <v>-0.42075900141983003</v>
      </c>
      <c r="D216">
        <v>0.439</v>
      </c>
      <c r="E216">
        <v>0.65300000000000002</v>
      </c>
      <c r="F216" s="1">
        <v>1.8670725753333401E-10</v>
      </c>
    </row>
    <row r="217" spans="1:6" x14ac:dyDescent="0.2">
      <c r="A217" t="s">
        <v>194</v>
      </c>
      <c r="B217" s="1">
        <v>7.4101258901846103E-15</v>
      </c>
      <c r="C217">
        <v>-0.71876585157227102</v>
      </c>
      <c r="D217">
        <v>0.127</v>
      </c>
      <c r="E217">
        <v>0.28999999999999998</v>
      </c>
      <c r="F217" s="1">
        <v>2.3010663926790299E-10</v>
      </c>
    </row>
    <row r="218" spans="1:6" x14ac:dyDescent="0.2">
      <c r="A218" t="s">
        <v>260</v>
      </c>
      <c r="B218" s="1">
        <v>1.0465674028451201E-14</v>
      </c>
      <c r="C218">
        <v>-0.64120509580353302</v>
      </c>
      <c r="D218">
        <v>0.19700000000000001</v>
      </c>
      <c r="E218">
        <v>0.375</v>
      </c>
      <c r="F218" s="1">
        <v>3.2499057560549498E-10</v>
      </c>
    </row>
    <row r="219" spans="1:6" x14ac:dyDescent="0.2">
      <c r="A219" t="s">
        <v>219</v>
      </c>
      <c r="B219" s="1">
        <v>1.3170287150586899E-14</v>
      </c>
      <c r="C219">
        <v>-0.72781784497721003</v>
      </c>
      <c r="D219">
        <v>0.11</v>
      </c>
      <c r="E219">
        <v>0.26500000000000001</v>
      </c>
      <c r="F219" s="1">
        <v>4.0897692688717402E-10</v>
      </c>
    </row>
    <row r="220" spans="1:6" x14ac:dyDescent="0.2">
      <c r="A220" t="s">
        <v>190</v>
      </c>
      <c r="B220" s="1">
        <v>1.39284334970091E-14</v>
      </c>
      <c r="C220">
        <v>-0.46093949831514802</v>
      </c>
      <c r="D220">
        <v>0.28399999999999997</v>
      </c>
      <c r="E220">
        <v>0.48799999999999999</v>
      </c>
      <c r="F220" s="1">
        <v>4.32519645382622E-10</v>
      </c>
    </row>
    <row r="221" spans="1:6" x14ac:dyDescent="0.2">
      <c r="A221" t="s">
        <v>1330</v>
      </c>
      <c r="B221" s="1">
        <v>1.53394465354288E-14</v>
      </c>
      <c r="C221">
        <v>-1.5658937118205101</v>
      </c>
      <c r="D221">
        <v>2.5000000000000001E-2</v>
      </c>
      <c r="E221">
        <v>0.126</v>
      </c>
      <c r="F221" s="1">
        <v>4.7633583326467101E-10</v>
      </c>
    </row>
    <row r="222" spans="1:6" x14ac:dyDescent="0.2">
      <c r="A222" t="s">
        <v>143</v>
      </c>
      <c r="B222" s="1">
        <v>1.5922595457671099E-14</v>
      </c>
      <c r="C222">
        <v>-0.31007690125169801</v>
      </c>
      <c r="D222">
        <v>0.64</v>
      </c>
      <c r="E222">
        <v>0.79800000000000004</v>
      </c>
      <c r="F222" s="1">
        <v>4.9444435674706001E-10</v>
      </c>
    </row>
    <row r="223" spans="1:6" x14ac:dyDescent="0.2">
      <c r="A223" t="s">
        <v>246</v>
      </c>
      <c r="B223" s="1">
        <v>1.64458809167012E-14</v>
      </c>
      <c r="C223">
        <v>-0.74388784145137099</v>
      </c>
      <c r="D223">
        <v>0.14899999999999999</v>
      </c>
      <c r="E223">
        <v>0.317</v>
      </c>
      <c r="F223" s="1">
        <v>5.1069394010632104E-10</v>
      </c>
    </row>
    <row r="224" spans="1:6" x14ac:dyDescent="0.2">
      <c r="A224" t="s">
        <v>322</v>
      </c>
      <c r="B224" s="1">
        <v>1.75232195859295E-14</v>
      </c>
      <c r="C224">
        <v>-1.1915023093489601</v>
      </c>
      <c r="D224">
        <v>4.2999999999999997E-2</v>
      </c>
      <c r="E224">
        <v>0.158</v>
      </c>
      <c r="F224" s="1">
        <v>5.4414853780186796E-10</v>
      </c>
    </row>
    <row r="225" spans="1:6" x14ac:dyDescent="0.2">
      <c r="A225" t="s">
        <v>273</v>
      </c>
      <c r="B225" s="1">
        <v>1.7597001057241501E-14</v>
      </c>
      <c r="C225">
        <v>-0.234000446618437</v>
      </c>
      <c r="D225">
        <v>0.86299999999999999</v>
      </c>
      <c r="E225">
        <v>0.92100000000000004</v>
      </c>
      <c r="F225" s="1">
        <v>5.4643967383051905E-10</v>
      </c>
    </row>
    <row r="226" spans="1:6" x14ac:dyDescent="0.2">
      <c r="A226" t="s">
        <v>147</v>
      </c>
      <c r="B226" s="1">
        <v>1.8811167965592701E-14</v>
      </c>
      <c r="C226">
        <v>-0.68168462488165305</v>
      </c>
      <c r="D226">
        <v>0.13700000000000001</v>
      </c>
      <c r="E226">
        <v>0.30099999999999999</v>
      </c>
      <c r="F226" s="1">
        <v>5.8414319883555097E-10</v>
      </c>
    </row>
    <row r="227" spans="1:6" x14ac:dyDescent="0.2">
      <c r="A227" t="s">
        <v>321</v>
      </c>
      <c r="B227" s="1">
        <v>1.92245259589442E-14</v>
      </c>
      <c r="C227">
        <v>-0.40542532826578098</v>
      </c>
      <c r="D227">
        <v>0.40899999999999997</v>
      </c>
      <c r="E227">
        <v>0.621</v>
      </c>
      <c r="F227" s="1">
        <v>5.9697920460309301E-10</v>
      </c>
    </row>
    <row r="228" spans="1:6" x14ac:dyDescent="0.2">
      <c r="A228" t="s">
        <v>203</v>
      </c>
      <c r="B228" s="1">
        <v>1.9362434414555102E-14</v>
      </c>
      <c r="C228">
        <v>-0.68590858769865604</v>
      </c>
      <c r="D228">
        <v>0.16200000000000001</v>
      </c>
      <c r="E228">
        <v>0.33100000000000002</v>
      </c>
      <c r="F228" s="1">
        <v>6.0126167587517897E-10</v>
      </c>
    </row>
    <row r="229" spans="1:6" x14ac:dyDescent="0.2">
      <c r="A229" t="s">
        <v>396</v>
      </c>
      <c r="B229" s="1">
        <v>2.0027105755025801E-14</v>
      </c>
      <c r="C229">
        <v>-0.462965025150673</v>
      </c>
      <c r="D229">
        <v>0.42199999999999999</v>
      </c>
      <c r="E229">
        <v>0.626</v>
      </c>
      <c r="F229" s="1">
        <v>6.2190171501081599E-10</v>
      </c>
    </row>
    <row r="230" spans="1:6" x14ac:dyDescent="0.2">
      <c r="A230" t="s">
        <v>192</v>
      </c>
      <c r="B230" s="1">
        <v>2.1243523566409299E-14</v>
      </c>
      <c r="C230">
        <v>-0.63890550683998004</v>
      </c>
      <c r="D230">
        <v>0.14799999999999999</v>
      </c>
      <c r="E230">
        <v>0.317</v>
      </c>
      <c r="F230" s="1">
        <v>6.5967513730770899E-10</v>
      </c>
    </row>
    <row r="231" spans="1:6" x14ac:dyDescent="0.2">
      <c r="A231" t="s">
        <v>267</v>
      </c>
      <c r="B231" s="1">
        <v>2.65568793144199E-14</v>
      </c>
      <c r="C231">
        <v>-0.54991004699863699</v>
      </c>
      <c r="D231">
        <v>0.159</v>
      </c>
      <c r="E231">
        <v>0.33300000000000002</v>
      </c>
      <c r="F231" s="1">
        <v>8.2467077335067997E-10</v>
      </c>
    </row>
    <row r="232" spans="1:6" x14ac:dyDescent="0.2">
      <c r="A232" t="s">
        <v>232</v>
      </c>
      <c r="B232" s="1">
        <v>3.3326582523300201E-14</v>
      </c>
      <c r="C232">
        <v>-0.42993891173438498</v>
      </c>
      <c r="D232">
        <v>0.442</v>
      </c>
      <c r="E232">
        <v>0.64500000000000002</v>
      </c>
      <c r="F232" s="1">
        <v>1.0348903670960399E-9</v>
      </c>
    </row>
    <row r="233" spans="1:6" x14ac:dyDescent="0.2">
      <c r="A233" t="s">
        <v>257</v>
      </c>
      <c r="B233" s="1">
        <v>3.6514742458866099E-14</v>
      </c>
      <c r="C233">
        <v>-0.51558683887738999</v>
      </c>
      <c r="D233">
        <v>0.52300000000000002</v>
      </c>
      <c r="E233">
        <v>0.66900000000000004</v>
      </c>
      <c r="F233" s="1">
        <v>1.1338922975751701E-9</v>
      </c>
    </row>
    <row r="234" spans="1:6" x14ac:dyDescent="0.2">
      <c r="A234" t="s">
        <v>146</v>
      </c>
      <c r="B234" s="1">
        <v>3.8823257795656298E-14</v>
      </c>
      <c r="C234">
        <v>-0.64973103912503305</v>
      </c>
      <c r="D234">
        <v>0.16600000000000001</v>
      </c>
      <c r="E234">
        <v>0.33800000000000002</v>
      </c>
      <c r="F234" s="1">
        <v>1.2055786243285201E-9</v>
      </c>
    </row>
    <row r="235" spans="1:6" x14ac:dyDescent="0.2">
      <c r="A235" t="s">
        <v>236</v>
      </c>
      <c r="B235" s="1">
        <v>4.1407196757625299E-14</v>
      </c>
      <c r="C235">
        <v>-0.70122309526267901</v>
      </c>
      <c r="D235">
        <v>0.11899999999999999</v>
      </c>
      <c r="E235">
        <v>0.27300000000000002</v>
      </c>
      <c r="F235" s="1">
        <v>1.28581768091454E-9</v>
      </c>
    </row>
    <row r="236" spans="1:6" x14ac:dyDescent="0.2">
      <c r="A236" t="s">
        <v>225</v>
      </c>
      <c r="B236" s="1">
        <v>4.3647915940384297E-14</v>
      </c>
      <c r="C236">
        <v>-0.50429141173634795</v>
      </c>
      <c r="D236">
        <v>0.25900000000000001</v>
      </c>
      <c r="E236">
        <v>0.45400000000000001</v>
      </c>
      <c r="F236" s="1">
        <v>1.35539873369675E-9</v>
      </c>
    </row>
    <row r="237" spans="1:6" x14ac:dyDescent="0.2">
      <c r="A237" t="s">
        <v>337</v>
      </c>
      <c r="B237" s="1">
        <v>5.1693520887218799E-14</v>
      </c>
      <c r="C237">
        <v>-0.73050804102525602</v>
      </c>
      <c r="D237">
        <v>0.14599999999999999</v>
      </c>
      <c r="E237">
        <v>0.30499999999999999</v>
      </c>
      <c r="F237" s="1">
        <v>1.6052389041108099E-9</v>
      </c>
    </row>
    <row r="238" spans="1:6" x14ac:dyDescent="0.2">
      <c r="A238" t="s">
        <v>254</v>
      </c>
      <c r="B238" s="1">
        <v>5.65386295255719E-14</v>
      </c>
      <c r="C238">
        <v>-0.43721644064959703</v>
      </c>
      <c r="D238">
        <v>0.38100000000000001</v>
      </c>
      <c r="E238">
        <v>0.57899999999999996</v>
      </c>
      <c r="F238" s="1">
        <v>1.7556940626575899E-9</v>
      </c>
    </row>
    <row r="239" spans="1:6" x14ac:dyDescent="0.2">
      <c r="A239" t="s">
        <v>1297</v>
      </c>
      <c r="B239" s="1">
        <v>5.6739928692031599E-14</v>
      </c>
      <c r="C239">
        <v>0.22942575259605499</v>
      </c>
      <c r="D239">
        <v>0.95899999999999996</v>
      </c>
      <c r="E239">
        <v>0.94799999999999995</v>
      </c>
      <c r="F239" s="1">
        <v>1.7619450056736599E-9</v>
      </c>
    </row>
    <row r="240" spans="1:6" x14ac:dyDescent="0.2">
      <c r="A240" t="s">
        <v>247</v>
      </c>
      <c r="B240" s="1">
        <v>6.2603217443346595E-14</v>
      </c>
      <c r="C240">
        <v>-0.68499551108177703</v>
      </c>
      <c r="D240">
        <v>0.13100000000000001</v>
      </c>
      <c r="E240">
        <v>0.28799999999999998</v>
      </c>
      <c r="F240" s="1">
        <v>1.9440177112682399E-9</v>
      </c>
    </row>
    <row r="241" spans="1:6" x14ac:dyDescent="0.2">
      <c r="A241" t="s">
        <v>272</v>
      </c>
      <c r="B241" s="1">
        <v>8.2298756640076295E-14</v>
      </c>
      <c r="C241">
        <v>-1.1018892268051399</v>
      </c>
      <c r="D241">
        <v>4.3999999999999997E-2</v>
      </c>
      <c r="E241">
        <v>0.157</v>
      </c>
      <c r="F241" s="1">
        <v>2.5556232899442901E-9</v>
      </c>
    </row>
    <row r="242" spans="1:6" x14ac:dyDescent="0.2">
      <c r="A242" t="s">
        <v>354</v>
      </c>
      <c r="B242" s="1">
        <v>9.61714947173462E-14</v>
      </c>
      <c r="C242">
        <v>-0.46082124147158798</v>
      </c>
      <c r="D242">
        <v>0.25600000000000001</v>
      </c>
      <c r="E242">
        <v>0.45</v>
      </c>
      <c r="F242" s="1">
        <v>2.9864134254577498E-9</v>
      </c>
    </row>
    <row r="243" spans="1:6" x14ac:dyDescent="0.2">
      <c r="A243" t="s">
        <v>193</v>
      </c>
      <c r="B243" s="1">
        <v>1.06537743737603E-13</v>
      </c>
      <c r="C243">
        <v>-0.941252147066588</v>
      </c>
      <c r="D243">
        <v>8.6999999999999994E-2</v>
      </c>
      <c r="E243">
        <v>0.219</v>
      </c>
      <c r="F243" s="1">
        <v>3.3083165562837699E-9</v>
      </c>
    </row>
    <row r="244" spans="1:6" x14ac:dyDescent="0.2">
      <c r="A244" t="s">
        <v>252</v>
      </c>
      <c r="B244" s="1">
        <v>1.09702168439419E-13</v>
      </c>
      <c r="C244">
        <v>-1.2827026241577899</v>
      </c>
      <c r="D244">
        <v>2.7E-2</v>
      </c>
      <c r="E244">
        <v>0.127</v>
      </c>
      <c r="F244" s="1">
        <v>3.4065814365492699E-9</v>
      </c>
    </row>
    <row r="245" spans="1:6" x14ac:dyDescent="0.2">
      <c r="A245" t="s">
        <v>1304</v>
      </c>
      <c r="B245" s="1">
        <v>1.1506356068566001E-13</v>
      </c>
      <c r="C245">
        <v>-0.95211358342903196</v>
      </c>
      <c r="D245">
        <v>5.0999999999999997E-2</v>
      </c>
      <c r="E245">
        <v>0.16700000000000001</v>
      </c>
      <c r="F245" s="1">
        <v>3.5730687499717898E-9</v>
      </c>
    </row>
    <row r="246" spans="1:6" x14ac:dyDescent="0.2">
      <c r="A246" t="s">
        <v>291</v>
      </c>
      <c r="B246" s="1">
        <v>1.4903900233594701E-13</v>
      </c>
      <c r="C246">
        <v>-0.40725744793364899</v>
      </c>
      <c r="D246">
        <v>0.439</v>
      </c>
      <c r="E246">
        <v>0.63</v>
      </c>
      <c r="F246" s="1">
        <v>4.6281081395381702E-9</v>
      </c>
    </row>
    <row r="247" spans="1:6" x14ac:dyDescent="0.2">
      <c r="A247" t="s">
        <v>319</v>
      </c>
      <c r="B247" s="1">
        <v>1.5739580500562099E-13</v>
      </c>
      <c r="C247">
        <v>-0.47694085195781399</v>
      </c>
      <c r="D247">
        <v>0.22</v>
      </c>
      <c r="E247">
        <v>0.41</v>
      </c>
      <c r="F247" s="1">
        <v>4.8876119328395501E-9</v>
      </c>
    </row>
    <row r="248" spans="1:6" x14ac:dyDescent="0.2">
      <c r="A248" t="s">
        <v>287</v>
      </c>
      <c r="B248" s="1">
        <v>1.6180882448193601E-13</v>
      </c>
      <c r="C248">
        <v>-0.48741876580052301</v>
      </c>
      <c r="D248">
        <v>0.28199999999999997</v>
      </c>
      <c r="E248">
        <v>0.47</v>
      </c>
      <c r="F248" s="1">
        <v>5.0246494266375602E-9</v>
      </c>
    </row>
    <row r="249" spans="1:6" x14ac:dyDescent="0.2">
      <c r="A249" t="s">
        <v>184</v>
      </c>
      <c r="B249" s="1">
        <v>1.63035097158798E-13</v>
      </c>
      <c r="C249">
        <v>-0.54034112556202696</v>
      </c>
      <c r="D249">
        <v>0.24399999999999999</v>
      </c>
      <c r="E249">
        <v>0.42899999999999999</v>
      </c>
      <c r="F249" s="1">
        <v>5.06272887207215E-9</v>
      </c>
    </row>
    <row r="250" spans="1:6" x14ac:dyDescent="0.2">
      <c r="A250" t="s">
        <v>1331</v>
      </c>
      <c r="B250" s="1">
        <v>1.6783747383423701E-13</v>
      </c>
      <c r="C250">
        <v>-0.21200120591939201</v>
      </c>
      <c r="D250">
        <v>0.93</v>
      </c>
      <c r="E250">
        <v>0.95799999999999996</v>
      </c>
      <c r="F250" s="1">
        <v>5.2118570749745602E-9</v>
      </c>
    </row>
    <row r="251" spans="1:6" x14ac:dyDescent="0.2">
      <c r="A251" t="s">
        <v>299</v>
      </c>
      <c r="B251" s="1">
        <v>1.7238477703923E-13</v>
      </c>
      <c r="C251">
        <v>-0.475359336781282</v>
      </c>
      <c r="D251">
        <v>9.0999999999999998E-2</v>
      </c>
      <c r="E251">
        <v>0.23</v>
      </c>
      <c r="F251" s="1">
        <v>5.3530644813992002E-9</v>
      </c>
    </row>
    <row r="252" spans="1:6" x14ac:dyDescent="0.2">
      <c r="A252" t="s">
        <v>1291</v>
      </c>
      <c r="B252" s="1">
        <v>1.7715790723773499E-13</v>
      </c>
      <c r="C252">
        <v>-0.215981241827301</v>
      </c>
      <c r="D252">
        <v>0.92900000000000005</v>
      </c>
      <c r="E252">
        <v>0.95299999999999996</v>
      </c>
      <c r="F252" s="1">
        <v>5.5012844934533903E-9</v>
      </c>
    </row>
    <row r="253" spans="1:6" x14ac:dyDescent="0.2">
      <c r="A253" t="s">
        <v>300</v>
      </c>
      <c r="B253" s="1">
        <v>1.8638028475174601E-13</v>
      </c>
      <c r="C253">
        <v>-0.60857531834977596</v>
      </c>
      <c r="D253">
        <v>0.193</v>
      </c>
      <c r="E253">
        <v>0.36299999999999999</v>
      </c>
      <c r="F253" s="1">
        <v>5.7876669823959604E-9</v>
      </c>
    </row>
    <row r="254" spans="1:6" x14ac:dyDescent="0.2">
      <c r="A254" t="s">
        <v>240</v>
      </c>
      <c r="B254" s="1">
        <v>1.8987948023705501E-13</v>
      </c>
      <c r="C254">
        <v>-0.50184094694596504</v>
      </c>
      <c r="D254">
        <v>0.27700000000000002</v>
      </c>
      <c r="E254">
        <v>0.46600000000000003</v>
      </c>
      <c r="F254" s="1">
        <v>5.8963274998012703E-9</v>
      </c>
    </row>
    <row r="255" spans="1:6" x14ac:dyDescent="0.2">
      <c r="A255" t="s">
        <v>224</v>
      </c>
      <c r="B255" s="1">
        <v>2.09249872341677E-13</v>
      </c>
      <c r="C255">
        <v>0.21837076481168399</v>
      </c>
      <c r="D255">
        <v>0.95299999999999996</v>
      </c>
      <c r="E255">
        <v>0.93100000000000005</v>
      </c>
      <c r="F255" s="1">
        <v>6.4978362858261101E-9</v>
      </c>
    </row>
    <row r="256" spans="1:6" x14ac:dyDescent="0.2">
      <c r="A256" t="s">
        <v>282</v>
      </c>
      <c r="B256" s="1">
        <v>2.6157970374381598E-13</v>
      </c>
      <c r="C256">
        <v>-0.51045631124889002</v>
      </c>
      <c r="D256">
        <v>0.22800000000000001</v>
      </c>
      <c r="E256">
        <v>0.41699999999999998</v>
      </c>
      <c r="F256" s="1">
        <v>8.1228345403567205E-9</v>
      </c>
    </row>
    <row r="257" spans="1:6" x14ac:dyDescent="0.2">
      <c r="A257" t="s">
        <v>284</v>
      </c>
      <c r="B257" s="1">
        <v>2.6482811513135298E-13</v>
      </c>
      <c r="C257">
        <v>-0.35270322737551302</v>
      </c>
      <c r="D257">
        <v>0.496</v>
      </c>
      <c r="E257">
        <v>0.67800000000000005</v>
      </c>
      <c r="F257" s="1">
        <v>8.2237074591738895E-9</v>
      </c>
    </row>
    <row r="258" spans="1:6" x14ac:dyDescent="0.2">
      <c r="A258" t="s">
        <v>1332</v>
      </c>
      <c r="B258" s="1">
        <v>2.8555212193094E-13</v>
      </c>
      <c r="C258">
        <v>0.27809690431955097</v>
      </c>
      <c r="D258">
        <v>0.85599999999999998</v>
      </c>
      <c r="E258">
        <v>0.85</v>
      </c>
      <c r="F258" s="1">
        <v>8.8672500423214796E-9</v>
      </c>
    </row>
    <row r="259" spans="1:6" x14ac:dyDescent="0.2">
      <c r="A259" t="s">
        <v>157</v>
      </c>
      <c r="B259" s="1">
        <v>4.3199487200795701E-13</v>
      </c>
      <c r="C259">
        <v>-0.51405004671633703</v>
      </c>
      <c r="D259">
        <v>0.20899999999999999</v>
      </c>
      <c r="E259">
        <v>0.38900000000000001</v>
      </c>
      <c r="F259" s="1">
        <v>1.34147367604631E-8</v>
      </c>
    </row>
    <row r="260" spans="1:6" x14ac:dyDescent="0.2">
      <c r="A260" t="s">
        <v>277</v>
      </c>
      <c r="B260" s="1">
        <v>4.6286897609479903E-13</v>
      </c>
      <c r="C260">
        <v>-0.50123112567399997</v>
      </c>
      <c r="D260">
        <v>0.255</v>
      </c>
      <c r="E260">
        <v>0.44</v>
      </c>
      <c r="F260" s="1">
        <v>1.43734703146718E-8</v>
      </c>
    </row>
    <row r="261" spans="1:6" x14ac:dyDescent="0.2">
      <c r="A261" t="s">
        <v>253</v>
      </c>
      <c r="B261" s="1">
        <v>6.0113479108978404E-13</v>
      </c>
      <c r="C261">
        <v>-0.38988306979395598</v>
      </c>
      <c r="D261">
        <v>0.27100000000000002</v>
      </c>
      <c r="E261">
        <v>0.45</v>
      </c>
      <c r="F261" s="1">
        <v>1.8667038667711099E-8</v>
      </c>
    </row>
    <row r="262" spans="1:6" x14ac:dyDescent="0.2">
      <c r="A262" t="s">
        <v>473</v>
      </c>
      <c r="B262" s="1">
        <v>6.0866193843853401E-13</v>
      </c>
      <c r="C262">
        <v>-0.33754990688514203</v>
      </c>
      <c r="D262">
        <v>0.59599999999999997</v>
      </c>
      <c r="E262">
        <v>0.72799999999999998</v>
      </c>
      <c r="F262" s="1">
        <v>1.8900779174331799E-8</v>
      </c>
    </row>
    <row r="263" spans="1:6" x14ac:dyDescent="0.2">
      <c r="A263" t="s">
        <v>131</v>
      </c>
      <c r="B263" s="1">
        <v>6.7765298371298697E-13</v>
      </c>
      <c r="C263">
        <v>-1.2913335814475599</v>
      </c>
      <c r="D263">
        <v>3.4000000000000002E-2</v>
      </c>
      <c r="E263">
        <v>0.13300000000000001</v>
      </c>
      <c r="F263" s="1">
        <v>2.1043158103239399E-8</v>
      </c>
    </row>
    <row r="264" spans="1:6" x14ac:dyDescent="0.2">
      <c r="A264" t="s">
        <v>279</v>
      </c>
      <c r="B264" s="1">
        <v>6.7775998045874603E-13</v>
      </c>
      <c r="C264">
        <v>-0.56532180499458096</v>
      </c>
      <c r="D264">
        <v>0.17399999999999999</v>
      </c>
      <c r="E264">
        <v>0.33600000000000002</v>
      </c>
      <c r="F264" s="1">
        <v>2.10464806731854E-8</v>
      </c>
    </row>
    <row r="265" spans="1:6" x14ac:dyDescent="0.2">
      <c r="A265" t="s">
        <v>292</v>
      </c>
      <c r="B265" s="1">
        <v>7.00011848467893E-13</v>
      </c>
      <c r="C265">
        <v>-0.67528121025858301</v>
      </c>
      <c r="D265">
        <v>0.14799999999999999</v>
      </c>
      <c r="E265">
        <v>0.30199999999999999</v>
      </c>
      <c r="F265" s="1">
        <v>2.1737467930473499E-8</v>
      </c>
    </row>
    <row r="266" spans="1:6" x14ac:dyDescent="0.2">
      <c r="A266" t="s">
        <v>298</v>
      </c>
      <c r="B266" s="1">
        <v>7.0009462638050501E-13</v>
      </c>
      <c r="C266">
        <v>-1.0518655758028801</v>
      </c>
      <c r="D266">
        <v>4.4999999999999998E-2</v>
      </c>
      <c r="E266">
        <v>0.153</v>
      </c>
      <c r="F266" s="1">
        <v>2.17400384329938E-8</v>
      </c>
    </row>
    <row r="267" spans="1:6" x14ac:dyDescent="0.2">
      <c r="A267" t="s">
        <v>286</v>
      </c>
      <c r="B267" s="1">
        <v>9.0328705244517497E-13</v>
      </c>
      <c r="C267">
        <v>-0.33033026994679099</v>
      </c>
      <c r="D267">
        <v>0.80800000000000005</v>
      </c>
      <c r="E267">
        <v>0.878</v>
      </c>
      <c r="F267" s="1">
        <v>2.804977283958E-8</v>
      </c>
    </row>
    <row r="268" spans="1:6" x14ac:dyDescent="0.2">
      <c r="A268" t="s">
        <v>965</v>
      </c>
      <c r="B268" s="1">
        <v>9.9959130150043003E-13</v>
      </c>
      <c r="C268">
        <v>-0.77998897439015102</v>
      </c>
      <c r="D268">
        <v>0.30199999999999999</v>
      </c>
      <c r="E268">
        <v>0.45800000000000002</v>
      </c>
      <c r="F268" s="1">
        <v>3.1040308685492797E-8</v>
      </c>
    </row>
    <row r="269" spans="1:6" x14ac:dyDescent="0.2">
      <c r="A269" t="s">
        <v>333</v>
      </c>
      <c r="B269" s="1">
        <v>1.02862285639538E-12</v>
      </c>
      <c r="C269">
        <v>-0.43759197881576001</v>
      </c>
      <c r="D269">
        <v>0.28599999999999998</v>
      </c>
      <c r="E269">
        <v>0.48299999999999998</v>
      </c>
      <c r="F269" s="1">
        <v>3.1941825559645802E-8</v>
      </c>
    </row>
    <row r="270" spans="1:6" x14ac:dyDescent="0.2">
      <c r="A270" t="s">
        <v>1196</v>
      </c>
      <c r="B270" s="1">
        <v>1.08723360404315E-12</v>
      </c>
      <c r="C270">
        <v>-0.21336619358141001</v>
      </c>
      <c r="D270">
        <v>0.92100000000000004</v>
      </c>
      <c r="E270">
        <v>0.95099999999999996</v>
      </c>
      <c r="F270" s="1">
        <v>3.3761865106352102E-8</v>
      </c>
    </row>
    <row r="271" spans="1:6" x14ac:dyDescent="0.2">
      <c r="A271" t="s">
        <v>1333</v>
      </c>
      <c r="B271" s="1">
        <v>1.2635525039609601E-12</v>
      </c>
      <c r="C271">
        <v>0.251563040481872</v>
      </c>
      <c r="D271">
        <v>0.88200000000000001</v>
      </c>
      <c r="E271">
        <v>0.86299999999999999</v>
      </c>
      <c r="F271" s="1">
        <v>3.9237095905499697E-8</v>
      </c>
    </row>
    <row r="272" spans="1:6" x14ac:dyDescent="0.2">
      <c r="A272" t="s">
        <v>226</v>
      </c>
      <c r="B272" s="1">
        <v>1.52430340868386E-12</v>
      </c>
      <c r="C272">
        <v>-0.63016862092645298</v>
      </c>
      <c r="D272">
        <v>0.13500000000000001</v>
      </c>
      <c r="E272">
        <v>0.28299999999999997</v>
      </c>
      <c r="F272" s="1">
        <v>4.7334193749859803E-8</v>
      </c>
    </row>
    <row r="273" spans="1:6" x14ac:dyDescent="0.2">
      <c r="A273" t="s">
        <v>266</v>
      </c>
      <c r="B273" s="1">
        <v>2.2137049277390201E-12</v>
      </c>
      <c r="C273">
        <v>-0.29541389899720399</v>
      </c>
      <c r="D273">
        <v>0.63200000000000001</v>
      </c>
      <c r="E273">
        <v>0.80100000000000005</v>
      </c>
      <c r="F273" s="1">
        <v>6.8742179121079901E-8</v>
      </c>
    </row>
    <row r="274" spans="1:6" x14ac:dyDescent="0.2">
      <c r="A274" t="s">
        <v>241</v>
      </c>
      <c r="B274" s="1">
        <v>2.30427890185891E-12</v>
      </c>
      <c r="C274">
        <v>-0.41107511250680601</v>
      </c>
      <c r="D274">
        <v>0.32300000000000001</v>
      </c>
      <c r="E274">
        <v>0.51700000000000002</v>
      </c>
      <c r="F274" s="1">
        <v>7.1554772739424798E-8</v>
      </c>
    </row>
    <row r="275" spans="1:6" x14ac:dyDescent="0.2">
      <c r="A275" t="s">
        <v>317</v>
      </c>
      <c r="B275" s="1">
        <v>3.5829900625755201E-12</v>
      </c>
      <c r="C275">
        <v>-0.41609450420267202</v>
      </c>
      <c r="D275">
        <v>0.24399999999999999</v>
      </c>
      <c r="E275">
        <v>0.433</v>
      </c>
      <c r="F275" s="1">
        <v>1.11262590413157E-7</v>
      </c>
    </row>
    <row r="276" spans="1:6" x14ac:dyDescent="0.2">
      <c r="A276" t="s">
        <v>264</v>
      </c>
      <c r="B276" s="1">
        <v>4.0063210174200998E-12</v>
      </c>
      <c r="C276">
        <v>-0.36585366340969</v>
      </c>
      <c r="D276">
        <v>0.39600000000000002</v>
      </c>
      <c r="E276">
        <v>0.58599999999999997</v>
      </c>
      <c r="F276" s="1">
        <v>1.2440828655394601E-7</v>
      </c>
    </row>
    <row r="277" spans="1:6" x14ac:dyDescent="0.2">
      <c r="A277" t="s">
        <v>259</v>
      </c>
      <c r="B277" s="1">
        <v>4.1400741153154499E-12</v>
      </c>
      <c r="C277">
        <v>-0.34832919527228401</v>
      </c>
      <c r="D277">
        <v>0.46600000000000003</v>
      </c>
      <c r="E277">
        <v>0.66700000000000004</v>
      </c>
      <c r="F277" s="1">
        <v>1.2856172150289101E-7</v>
      </c>
    </row>
    <row r="278" spans="1:6" x14ac:dyDescent="0.2">
      <c r="A278" t="s">
        <v>644</v>
      </c>
      <c r="B278" s="1">
        <v>4.2440887533882897E-12</v>
      </c>
      <c r="C278">
        <v>-0.81212726568001203</v>
      </c>
      <c r="D278">
        <v>8.6999999999999994E-2</v>
      </c>
      <c r="E278">
        <v>0.21199999999999999</v>
      </c>
      <c r="F278" s="1">
        <v>1.3179168805896601E-7</v>
      </c>
    </row>
    <row r="279" spans="1:6" x14ac:dyDescent="0.2">
      <c r="A279" t="s">
        <v>265</v>
      </c>
      <c r="B279" s="1">
        <v>4.3285670980383003E-12</v>
      </c>
      <c r="C279">
        <v>-0.50547163950781804</v>
      </c>
      <c r="D279">
        <v>0.183</v>
      </c>
      <c r="E279">
        <v>0.35</v>
      </c>
      <c r="F279" s="1">
        <v>1.3441499409538301E-7</v>
      </c>
    </row>
    <row r="280" spans="1:6" x14ac:dyDescent="0.2">
      <c r="A280" t="s">
        <v>268</v>
      </c>
      <c r="B280" s="1">
        <v>4.4114318134087199E-12</v>
      </c>
      <c r="C280">
        <v>-0.74923745655656504</v>
      </c>
      <c r="D280">
        <v>8.6999999999999994E-2</v>
      </c>
      <c r="E280">
        <v>0.21199999999999999</v>
      </c>
      <c r="F280" s="1">
        <v>1.36988192101781E-7</v>
      </c>
    </row>
    <row r="281" spans="1:6" x14ac:dyDescent="0.2">
      <c r="A281" t="s">
        <v>309</v>
      </c>
      <c r="B281" s="1">
        <v>4.5406546294019001E-12</v>
      </c>
      <c r="C281">
        <v>-0.57341043072605102</v>
      </c>
      <c r="D281">
        <v>0.21199999999999999</v>
      </c>
      <c r="E281">
        <v>0.373</v>
      </c>
      <c r="F281" s="1">
        <v>1.4100094820681699E-7</v>
      </c>
    </row>
    <row r="282" spans="1:6" x14ac:dyDescent="0.2">
      <c r="A282" t="s">
        <v>330</v>
      </c>
      <c r="B282" s="1">
        <v>4.8892045405120098E-12</v>
      </c>
      <c r="C282">
        <v>-0.66226134296345796</v>
      </c>
      <c r="D282">
        <v>0.14199999999999999</v>
      </c>
      <c r="E282">
        <v>0.28799999999999998</v>
      </c>
      <c r="F282" s="1">
        <v>1.5182446859651901E-7</v>
      </c>
    </row>
    <row r="283" spans="1:6" x14ac:dyDescent="0.2">
      <c r="A283" t="s">
        <v>233</v>
      </c>
      <c r="B283" s="1">
        <v>5.2403373952216898E-12</v>
      </c>
      <c r="C283">
        <v>-0.51567887291575198</v>
      </c>
      <c r="D283">
        <v>0.159</v>
      </c>
      <c r="E283">
        <v>0.318</v>
      </c>
      <c r="F283" s="1">
        <v>1.62728197133819E-7</v>
      </c>
    </row>
    <row r="284" spans="1:6" x14ac:dyDescent="0.2">
      <c r="A284" t="s">
        <v>296</v>
      </c>
      <c r="B284" s="1">
        <v>5.5789385295373898E-12</v>
      </c>
      <c r="C284">
        <v>-0.64381009112582499</v>
      </c>
      <c r="D284">
        <v>0.13700000000000001</v>
      </c>
      <c r="E284">
        <v>0.28000000000000003</v>
      </c>
      <c r="F284" s="1">
        <v>1.7324277815772399E-7</v>
      </c>
    </row>
    <row r="285" spans="1:6" x14ac:dyDescent="0.2">
      <c r="A285" t="s">
        <v>301</v>
      </c>
      <c r="B285" s="1">
        <v>6.6256195569404698E-12</v>
      </c>
      <c r="C285">
        <v>-0.50433281315783995</v>
      </c>
      <c r="D285">
        <v>0.26600000000000001</v>
      </c>
      <c r="E285">
        <v>0.438</v>
      </c>
      <c r="F285" s="1">
        <v>2.05745364101672E-7</v>
      </c>
    </row>
    <row r="286" spans="1:6" x14ac:dyDescent="0.2">
      <c r="A286" t="s">
        <v>373</v>
      </c>
      <c r="B286" s="1">
        <v>7.0143022586244102E-12</v>
      </c>
      <c r="C286">
        <v>-1.0829837095149</v>
      </c>
      <c r="D286">
        <v>4.1000000000000002E-2</v>
      </c>
      <c r="E286">
        <v>0.14099999999999999</v>
      </c>
      <c r="F286" s="1">
        <v>2.17815128037064E-7</v>
      </c>
    </row>
    <row r="287" spans="1:6" x14ac:dyDescent="0.2">
      <c r="A287" t="s">
        <v>215</v>
      </c>
      <c r="B287" s="1">
        <v>7.4474008944818907E-12</v>
      </c>
      <c r="C287">
        <v>-0.22167506249336699</v>
      </c>
      <c r="D287">
        <v>0.94799999999999995</v>
      </c>
      <c r="E287">
        <v>0.98199999999999998</v>
      </c>
      <c r="F287" s="1">
        <v>2.31264139976346E-7</v>
      </c>
    </row>
    <row r="288" spans="1:6" x14ac:dyDescent="0.2">
      <c r="A288" t="s">
        <v>285</v>
      </c>
      <c r="B288" s="1">
        <v>7.7938378751417106E-12</v>
      </c>
      <c r="C288">
        <v>-0.68520198650319997</v>
      </c>
      <c r="D288">
        <v>0.124</v>
      </c>
      <c r="E288">
        <v>0.26100000000000001</v>
      </c>
      <c r="F288" s="1">
        <v>2.42022047536775E-7</v>
      </c>
    </row>
    <row r="289" spans="1:6" x14ac:dyDescent="0.2">
      <c r="A289" t="s">
        <v>189</v>
      </c>
      <c r="B289" s="1">
        <v>9.0391518517209397E-12</v>
      </c>
      <c r="C289">
        <v>-0.84961220025164097</v>
      </c>
      <c r="D289">
        <v>0.06</v>
      </c>
      <c r="E289">
        <v>0.17</v>
      </c>
      <c r="F289" s="1">
        <v>2.8069278245148999E-7</v>
      </c>
    </row>
    <row r="290" spans="1:6" x14ac:dyDescent="0.2">
      <c r="A290" t="s">
        <v>345</v>
      </c>
      <c r="B290" s="1">
        <v>9.7734920542067806E-12</v>
      </c>
      <c r="C290">
        <v>-0.41821325155393702</v>
      </c>
      <c r="D290">
        <v>0.32300000000000001</v>
      </c>
      <c r="E290">
        <v>0.51</v>
      </c>
      <c r="F290" s="1">
        <v>3.0349624875928301E-7</v>
      </c>
    </row>
    <row r="291" spans="1:6" x14ac:dyDescent="0.2">
      <c r="A291" t="s">
        <v>328</v>
      </c>
      <c r="B291" s="1">
        <v>1.1193504508125499E-11</v>
      </c>
      <c r="C291">
        <v>-0.40889443561385602</v>
      </c>
      <c r="D291">
        <v>0.372</v>
      </c>
      <c r="E291">
        <v>0.55600000000000005</v>
      </c>
      <c r="F291" s="1">
        <v>3.4759189549082102E-7</v>
      </c>
    </row>
    <row r="292" spans="1:6" x14ac:dyDescent="0.2">
      <c r="A292" t="s">
        <v>276</v>
      </c>
      <c r="B292" s="1">
        <v>1.22319400833181E-11</v>
      </c>
      <c r="C292">
        <v>-0.42865990313627</v>
      </c>
      <c r="D292">
        <v>0.185</v>
      </c>
      <c r="E292">
        <v>0.34399999999999997</v>
      </c>
      <c r="F292" s="1">
        <v>3.7983843540727698E-7</v>
      </c>
    </row>
    <row r="293" spans="1:6" x14ac:dyDescent="0.2">
      <c r="A293" t="s">
        <v>1193</v>
      </c>
      <c r="B293" s="1">
        <v>1.23467327070233E-11</v>
      </c>
      <c r="C293">
        <v>-0.202461902394271</v>
      </c>
      <c r="D293">
        <v>0.83399999999999996</v>
      </c>
      <c r="E293">
        <v>0.90700000000000003</v>
      </c>
      <c r="F293" s="1">
        <v>3.8340309075119402E-7</v>
      </c>
    </row>
    <row r="294" spans="1:6" x14ac:dyDescent="0.2">
      <c r="A294" t="s">
        <v>954</v>
      </c>
      <c r="B294" s="1">
        <v>1.86725005201318E-11</v>
      </c>
      <c r="C294">
        <v>0.30689294141976697</v>
      </c>
      <c r="D294">
        <v>0.83499999999999996</v>
      </c>
      <c r="E294">
        <v>0.79400000000000004</v>
      </c>
      <c r="F294" s="1">
        <v>5.7983715865165204E-7</v>
      </c>
    </row>
    <row r="295" spans="1:6" x14ac:dyDescent="0.2">
      <c r="A295" t="s">
        <v>275</v>
      </c>
      <c r="B295" s="1">
        <v>1.9885464494130398E-11</v>
      </c>
      <c r="C295">
        <v>0.30892886406536701</v>
      </c>
      <c r="D295">
        <v>0.79</v>
      </c>
      <c r="E295">
        <v>0.79100000000000004</v>
      </c>
      <c r="F295" s="1">
        <v>6.1750332893623199E-7</v>
      </c>
    </row>
    <row r="296" spans="1:6" x14ac:dyDescent="0.2">
      <c r="A296" t="s">
        <v>156</v>
      </c>
      <c r="B296" s="1">
        <v>2.2325804367556901E-11</v>
      </c>
      <c r="C296">
        <v>-0.44523838949030697</v>
      </c>
      <c r="D296">
        <v>0.35499999999999998</v>
      </c>
      <c r="E296">
        <v>0.52800000000000002</v>
      </c>
      <c r="F296" s="1">
        <v>6.9328320302574403E-7</v>
      </c>
    </row>
    <row r="297" spans="1:6" x14ac:dyDescent="0.2">
      <c r="A297" t="s">
        <v>311</v>
      </c>
      <c r="B297" s="1">
        <v>2.4866776694912501E-11</v>
      </c>
      <c r="C297">
        <v>-0.23213885176176399</v>
      </c>
      <c r="D297">
        <v>0.82599999999999996</v>
      </c>
      <c r="E297">
        <v>0.90600000000000003</v>
      </c>
      <c r="F297" s="1">
        <v>7.7218801670711595E-7</v>
      </c>
    </row>
    <row r="298" spans="1:6" x14ac:dyDescent="0.2">
      <c r="A298" t="s">
        <v>371</v>
      </c>
      <c r="B298" s="1">
        <v>2.5327541419253101E-11</v>
      </c>
      <c r="C298">
        <v>-0.56637730482116899</v>
      </c>
      <c r="D298">
        <v>0.127</v>
      </c>
      <c r="E298">
        <v>0.26800000000000002</v>
      </c>
      <c r="F298" s="1">
        <v>7.8649614369206498E-7</v>
      </c>
    </row>
    <row r="299" spans="1:6" x14ac:dyDescent="0.2">
      <c r="A299" t="s">
        <v>941</v>
      </c>
      <c r="B299" s="1">
        <v>2.5512088593654398E-11</v>
      </c>
      <c r="C299">
        <v>-0.20594366049335</v>
      </c>
      <c r="D299">
        <v>0.92200000000000004</v>
      </c>
      <c r="E299">
        <v>0.95099999999999996</v>
      </c>
      <c r="F299" s="1">
        <v>7.9222688709874999E-7</v>
      </c>
    </row>
    <row r="300" spans="1:6" x14ac:dyDescent="0.2">
      <c r="A300" t="s">
        <v>308</v>
      </c>
      <c r="B300" s="1">
        <v>2.6960891538650399E-11</v>
      </c>
      <c r="C300">
        <v>-0.32477202479101502</v>
      </c>
      <c r="D300">
        <v>0.47499999999999998</v>
      </c>
      <c r="E300">
        <v>0.66800000000000004</v>
      </c>
      <c r="F300" s="1">
        <v>8.3721656494971097E-7</v>
      </c>
    </row>
    <row r="301" spans="1:6" x14ac:dyDescent="0.2">
      <c r="A301" t="s">
        <v>1334</v>
      </c>
      <c r="B301" s="1">
        <v>2.9744197387514799E-11</v>
      </c>
      <c r="C301">
        <v>0.206330397120359</v>
      </c>
      <c r="D301">
        <v>0.94199999999999995</v>
      </c>
      <c r="E301">
        <v>0.93300000000000005</v>
      </c>
      <c r="F301" s="1">
        <v>9.2364656147449797E-7</v>
      </c>
    </row>
    <row r="302" spans="1:6" x14ac:dyDescent="0.2">
      <c r="A302" t="s">
        <v>1335</v>
      </c>
      <c r="B302" s="1">
        <v>3.0374277203294099E-11</v>
      </c>
      <c r="C302">
        <v>-0.30085621171633498</v>
      </c>
      <c r="D302">
        <v>0.56100000000000005</v>
      </c>
      <c r="E302">
        <v>0.72699999999999998</v>
      </c>
      <c r="F302" s="1">
        <v>9.4321242999389301E-7</v>
      </c>
    </row>
    <row r="303" spans="1:6" x14ac:dyDescent="0.2">
      <c r="A303" t="s">
        <v>587</v>
      </c>
      <c r="B303" s="1">
        <v>3.0573434554392101E-11</v>
      </c>
      <c r="C303">
        <v>-0.62826673340837202</v>
      </c>
      <c r="D303">
        <v>0.104</v>
      </c>
      <c r="E303">
        <v>0.23100000000000001</v>
      </c>
      <c r="F303" s="1">
        <v>9.4939686321753799E-7</v>
      </c>
    </row>
    <row r="304" spans="1:6" x14ac:dyDescent="0.2">
      <c r="A304" t="s">
        <v>326</v>
      </c>
      <c r="B304" s="1">
        <v>3.06290296753314E-11</v>
      </c>
      <c r="C304">
        <v>-0.906731828602658</v>
      </c>
      <c r="D304">
        <v>6.2E-2</v>
      </c>
      <c r="E304">
        <v>0.16900000000000001</v>
      </c>
      <c r="F304" s="1">
        <v>9.51123258508066E-7</v>
      </c>
    </row>
    <row r="305" spans="1:6" x14ac:dyDescent="0.2">
      <c r="A305" t="s">
        <v>909</v>
      </c>
      <c r="B305" s="1">
        <v>3.2622038144739501E-11</v>
      </c>
      <c r="C305">
        <v>-1.5530660353982499</v>
      </c>
      <c r="D305">
        <v>2.5000000000000001E-2</v>
      </c>
      <c r="E305">
        <v>0.107</v>
      </c>
      <c r="F305" s="1">
        <v>1.0130121505086E-6</v>
      </c>
    </row>
    <row r="306" spans="1:6" x14ac:dyDescent="0.2">
      <c r="A306" t="s">
        <v>360</v>
      </c>
      <c r="B306" s="1">
        <v>4.3724118614058799E-11</v>
      </c>
      <c r="C306">
        <v>-0.91737070958758604</v>
      </c>
      <c r="D306">
        <v>7.0999999999999994E-2</v>
      </c>
      <c r="E306">
        <v>0.18099999999999999</v>
      </c>
      <c r="F306" s="1">
        <v>1.3577650553223701E-6</v>
      </c>
    </row>
    <row r="307" spans="1:6" x14ac:dyDescent="0.2">
      <c r="A307" t="s">
        <v>341</v>
      </c>
      <c r="B307" s="1">
        <v>4.6112339744854101E-11</v>
      </c>
      <c r="C307">
        <v>-0.76160550746445899</v>
      </c>
      <c r="D307">
        <v>8.6999999999999994E-2</v>
      </c>
      <c r="E307">
        <v>0.20399999999999999</v>
      </c>
      <c r="F307" s="1">
        <v>1.4319264860969501E-6</v>
      </c>
    </row>
    <row r="308" spans="1:6" x14ac:dyDescent="0.2">
      <c r="A308" t="s">
        <v>385</v>
      </c>
      <c r="B308" s="1">
        <v>4.6217119760217002E-11</v>
      </c>
      <c r="C308">
        <v>-0.48964820496703998</v>
      </c>
      <c r="D308">
        <v>0.251</v>
      </c>
      <c r="E308">
        <v>0.42399999999999999</v>
      </c>
      <c r="F308" s="1">
        <v>1.4351802199140201E-6</v>
      </c>
    </row>
    <row r="309" spans="1:6" x14ac:dyDescent="0.2">
      <c r="A309" t="s">
        <v>297</v>
      </c>
      <c r="B309" s="1">
        <v>4.8235413891190997E-11</v>
      </c>
      <c r="C309">
        <v>-0.37336293855292302</v>
      </c>
      <c r="D309">
        <v>0.33900000000000002</v>
      </c>
      <c r="E309">
        <v>0.51100000000000001</v>
      </c>
      <c r="F309" s="1">
        <v>1.4978543075631499E-6</v>
      </c>
    </row>
    <row r="310" spans="1:6" x14ac:dyDescent="0.2">
      <c r="A310" t="s">
        <v>274</v>
      </c>
      <c r="B310" s="1">
        <v>5.6273570052984598E-11</v>
      </c>
      <c r="C310">
        <v>-0.457660017613089</v>
      </c>
      <c r="D310">
        <v>0.316</v>
      </c>
      <c r="E310">
        <v>0.49</v>
      </c>
      <c r="F310" s="1">
        <v>1.7474631708553301E-6</v>
      </c>
    </row>
    <row r="311" spans="1:6" x14ac:dyDescent="0.2">
      <c r="A311" t="s">
        <v>200</v>
      </c>
      <c r="B311" s="1">
        <v>5.7832003844831001E-11</v>
      </c>
      <c r="C311">
        <v>-0.67579292526113499</v>
      </c>
      <c r="D311">
        <v>9.6000000000000002E-2</v>
      </c>
      <c r="E311">
        <v>0.219</v>
      </c>
      <c r="F311" s="1">
        <v>1.7958572153935399E-6</v>
      </c>
    </row>
    <row r="312" spans="1:6" x14ac:dyDescent="0.2">
      <c r="A312" t="s">
        <v>304</v>
      </c>
      <c r="B312" s="1">
        <v>6.2259154421485696E-11</v>
      </c>
      <c r="C312">
        <v>0.24902058559526699</v>
      </c>
      <c r="D312">
        <v>0.84799999999999998</v>
      </c>
      <c r="E312">
        <v>0.84599999999999997</v>
      </c>
      <c r="F312" s="1">
        <v>1.9333335222503999E-6</v>
      </c>
    </row>
    <row r="313" spans="1:6" x14ac:dyDescent="0.2">
      <c r="A313" t="s">
        <v>934</v>
      </c>
      <c r="B313" s="1">
        <v>7.6711584651140897E-11</v>
      </c>
      <c r="C313">
        <v>-0.46293595678750699</v>
      </c>
      <c r="D313">
        <v>0.219</v>
      </c>
      <c r="E313">
        <v>0.378</v>
      </c>
      <c r="F313" s="1">
        <v>2.3821248381718801E-6</v>
      </c>
    </row>
    <row r="314" spans="1:6" x14ac:dyDescent="0.2">
      <c r="A314" t="s">
        <v>905</v>
      </c>
      <c r="B314" s="1">
        <v>8.1163245377664004E-11</v>
      </c>
      <c r="C314">
        <v>0.21770680239392001</v>
      </c>
      <c r="D314">
        <v>0.93300000000000005</v>
      </c>
      <c r="E314">
        <v>0.90100000000000002</v>
      </c>
      <c r="F314" s="1">
        <v>2.5203622587126001E-6</v>
      </c>
    </row>
    <row r="315" spans="1:6" x14ac:dyDescent="0.2">
      <c r="A315" t="s">
        <v>1068</v>
      </c>
      <c r="B315" s="1">
        <v>8.3571306632013001E-11</v>
      </c>
      <c r="C315">
        <v>-0.27028377732262898</v>
      </c>
      <c r="D315">
        <v>0.49399999999999999</v>
      </c>
      <c r="E315">
        <v>0.67200000000000004</v>
      </c>
      <c r="F315" s="1">
        <v>2.5951397848439E-6</v>
      </c>
    </row>
    <row r="316" spans="1:6" x14ac:dyDescent="0.2">
      <c r="A316" t="s">
        <v>634</v>
      </c>
      <c r="B316" s="1">
        <v>9.0895204387710204E-11</v>
      </c>
      <c r="C316">
        <v>-0.38910826517375302</v>
      </c>
      <c r="D316">
        <v>0.29299999999999998</v>
      </c>
      <c r="E316">
        <v>0.46899999999999997</v>
      </c>
      <c r="F316" s="1">
        <v>2.8225687818515599E-6</v>
      </c>
    </row>
    <row r="317" spans="1:6" x14ac:dyDescent="0.2">
      <c r="A317" t="s">
        <v>343</v>
      </c>
      <c r="B317" s="1">
        <v>9.3935228113591698E-11</v>
      </c>
      <c r="C317">
        <v>-0.52322734476878996</v>
      </c>
      <c r="D317">
        <v>0.24099999999999999</v>
      </c>
      <c r="E317">
        <v>0.39600000000000002</v>
      </c>
      <c r="F317" s="1">
        <v>2.9169706386113602E-6</v>
      </c>
    </row>
    <row r="318" spans="1:6" x14ac:dyDescent="0.2">
      <c r="A318" t="s">
        <v>428</v>
      </c>
      <c r="B318" s="1">
        <v>1.02888926028574E-10</v>
      </c>
      <c r="C318">
        <v>-0.40184292714485498</v>
      </c>
      <c r="D318">
        <v>0.27600000000000002</v>
      </c>
      <c r="E318">
        <v>0.45100000000000001</v>
      </c>
      <c r="F318" s="1">
        <v>3.1950098199653E-6</v>
      </c>
    </row>
    <row r="319" spans="1:6" x14ac:dyDescent="0.2">
      <c r="A319" t="s">
        <v>245</v>
      </c>
      <c r="B319" s="1">
        <v>1.0330707518905101E-10</v>
      </c>
      <c r="C319">
        <v>-0.96855484517413903</v>
      </c>
      <c r="D319">
        <v>4.9000000000000002E-2</v>
      </c>
      <c r="E319">
        <v>0.14399999999999999</v>
      </c>
      <c r="F319" s="1">
        <v>3.2079946058456199E-6</v>
      </c>
    </row>
    <row r="320" spans="1:6" x14ac:dyDescent="0.2">
      <c r="A320" t="s">
        <v>1336</v>
      </c>
      <c r="B320" s="1">
        <v>1.0684193501895E-10</v>
      </c>
      <c r="C320">
        <v>-0.32617365576570101</v>
      </c>
      <c r="D320">
        <v>0.53</v>
      </c>
      <c r="E320">
        <v>0.69</v>
      </c>
      <c r="F320" s="1">
        <v>3.31776260814346E-6</v>
      </c>
    </row>
    <row r="321" spans="1:6" x14ac:dyDescent="0.2">
      <c r="A321" t="s">
        <v>1337</v>
      </c>
      <c r="B321" s="1">
        <v>1.13160731692593E-10</v>
      </c>
      <c r="C321">
        <v>0.20256533366728199</v>
      </c>
      <c r="D321">
        <v>0.92</v>
      </c>
      <c r="E321">
        <v>0.92400000000000004</v>
      </c>
      <c r="F321" s="1">
        <v>3.5139802012500799E-6</v>
      </c>
    </row>
    <row r="322" spans="1:6" x14ac:dyDescent="0.2">
      <c r="A322" t="s">
        <v>1310</v>
      </c>
      <c r="B322" s="1">
        <v>1.38952207513349E-10</v>
      </c>
      <c r="C322">
        <v>-1.0939154118964201</v>
      </c>
      <c r="D322">
        <v>0.03</v>
      </c>
      <c r="E322">
        <v>0.113</v>
      </c>
      <c r="F322" s="1">
        <v>4.3148828999120197E-6</v>
      </c>
    </row>
    <row r="323" spans="1:6" x14ac:dyDescent="0.2">
      <c r="A323" t="s">
        <v>255</v>
      </c>
      <c r="B323" s="1">
        <v>1.46042205588943E-10</v>
      </c>
      <c r="C323">
        <v>-0.32425586467448803</v>
      </c>
      <c r="D323">
        <v>0.52200000000000002</v>
      </c>
      <c r="E323">
        <v>0.69399999999999995</v>
      </c>
      <c r="F323" s="1">
        <v>4.5350486101534499E-6</v>
      </c>
    </row>
    <row r="324" spans="1:6" x14ac:dyDescent="0.2">
      <c r="A324" t="s">
        <v>271</v>
      </c>
      <c r="B324" s="1">
        <v>1.4704850914492699E-10</v>
      </c>
      <c r="C324">
        <v>-0.37073879954459799</v>
      </c>
      <c r="D324">
        <v>0.42</v>
      </c>
      <c r="E324">
        <v>0.59199999999999997</v>
      </c>
      <c r="F324" s="1">
        <v>4.5662973544774201E-6</v>
      </c>
    </row>
    <row r="325" spans="1:6" x14ac:dyDescent="0.2">
      <c r="A325" t="s">
        <v>1338</v>
      </c>
      <c r="B325" s="1">
        <v>1.74025779865442E-10</v>
      </c>
      <c r="C325">
        <v>0.244722165270608</v>
      </c>
      <c r="D325">
        <v>0.89400000000000002</v>
      </c>
      <c r="E325">
        <v>0.879</v>
      </c>
      <c r="F325" s="1">
        <v>5.4040225421615699E-6</v>
      </c>
    </row>
    <row r="326" spans="1:6" x14ac:dyDescent="0.2">
      <c r="A326" t="s">
        <v>310</v>
      </c>
      <c r="B326" s="1">
        <v>1.7458744370299301E-10</v>
      </c>
      <c r="C326">
        <v>-0.50041939678008196</v>
      </c>
      <c r="D326">
        <v>0.219</v>
      </c>
      <c r="E326">
        <v>0.375</v>
      </c>
      <c r="F326" s="1">
        <v>5.4214638893090496E-6</v>
      </c>
    </row>
    <row r="327" spans="1:6" x14ac:dyDescent="0.2">
      <c r="A327" t="s">
        <v>278</v>
      </c>
      <c r="B327" s="1">
        <v>1.87717730051249E-10</v>
      </c>
      <c r="C327">
        <v>-0.61448847730245304</v>
      </c>
      <c r="D327">
        <v>0.10100000000000001</v>
      </c>
      <c r="E327">
        <v>0.224</v>
      </c>
      <c r="F327" s="1">
        <v>5.8291986712814301E-6</v>
      </c>
    </row>
    <row r="328" spans="1:6" x14ac:dyDescent="0.2">
      <c r="A328" t="s">
        <v>234</v>
      </c>
      <c r="B328" s="1">
        <v>1.9937366468356901E-10</v>
      </c>
      <c r="C328">
        <v>-0.58976930834369001</v>
      </c>
      <c r="D328">
        <v>0.14499999999999999</v>
      </c>
      <c r="E328">
        <v>0.27800000000000002</v>
      </c>
      <c r="F328" s="1">
        <v>6.1911504094188698E-6</v>
      </c>
    </row>
    <row r="329" spans="1:6" x14ac:dyDescent="0.2">
      <c r="A329" t="s">
        <v>230</v>
      </c>
      <c r="B329" s="1">
        <v>2.25204327533972E-10</v>
      </c>
      <c r="C329">
        <v>-0.36395338181966502</v>
      </c>
      <c r="D329">
        <v>0.33800000000000002</v>
      </c>
      <c r="E329">
        <v>0.503</v>
      </c>
      <c r="F329" s="1">
        <v>6.9932699829124402E-6</v>
      </c>
    </row>
    <row r="330" spans="1:6" x14ac:dyDescent="0.2">
      <c r="A330" t="s">
        <v>239</v>
      </c>
      <c r="B330" s="1">
        <v>2.4606090373845198E-10</v>
      </c>
      <c r="C330">
        <v>-0.65243458323363901</v>
      </c>
      <c r="D330">
        <v>7.0000000000000007E-2</v>
      </c>
      <c r="E330">
        <v>0.17799999999999999</v>
      </c>
      <c r="F330" s="1">
        <v>7.6409292437901406E-6</v>
      </c>
    </row>
    <row r="331" spans="1:6" x14ac:dyDescent="0.2">
      <c r="A331" t="s">
        <v>243</v>
      </c>
      <c r="B331" s="1">
        <v>2.6190350953549401E-10</v>
      </c>
      <c r="C331">
        <v>-0.65551875947077498</v>
      </c>
      <c r="D331">
        <v>0.104</v>
      </c>
      <c r="E331">
        <v>0.222</v>
      </c>
      <c r="F331" s="1">
        <v>8.1328896816056792E-6</v>
      </c>
    </row>
    <row r="332" spans="1:6" x14ac:dyDescent="0.2">
      <c r="A332" t="s">
        <v>229</v>
      </c>
      <c r="B332" s="1">
        <v>3.2144611371305501E-10</v>
      </c>
      <c r="C332">
        <v>-0.40024784894656401</v>
      </c>
      <c r="D332">
        <v>0.376</v>
      </c>
      <c r="E332">
        <v>0.54800000000000004</v>
      </c>
      <c r="F332" s="1">
        <v>9.9818661691315108E-6</v>
      </c>
    </row>
    <row r="333" spans="1:6" x14ac:dyDescent="0.2">
      <c r="A333" t="s">
        <v>499</v>
      </c>
      <c r="B333" s="1">
        <v>3.3827041207706001E-10</v>
      </c>
      <c r="C333">
        <v>-0.34130686023078199</v>
      </c>
      <c r="D333">
        <v>0.27500000000000002</v>
      </c>
      <c r="E333">
        <v>0.45200000000000001</v>
      </c>
      <c r="F333" s="1">
        <v>1.0504311106228999E-5</v>
      </c>
    </row>
    <row r="334" spans="1:6" x14ac:dyDescent="0.2">
      <c r="A334" t="s">
        <v>346</v>
      </c>
      <c r="B334" s="1">
        <v>3.3953522716219499E-10</v>
      </c>
      <c r="C334">
        <v>-0.49028209866901101</v>
      </c>
      <c r="D334">
        <v>0.17399999999999999</v>
      </c>
      <c r="E334">
        <v>0.317</v>
      </c>
      <c r="F334" s="1">
        <v>1.0543587409067601E-5</v>
      </c>
    </row>
    <row r="335" spans="1:6" x14ac:dyDescent="0.2">
      <c r="A335" t="s">
        <v>280</v>
      </c>
      <c r="B335" s="1">
        <v>3.46018131157599E-10</v>
      </c>
      <c r="C335">
        <v>-0.239082801318309</v>
      </c>
      <c r="D335">
        <v>0.83199999999999996</v>
      </c>
      <c r="E335">
        <v>0.9</v>
      </c>
      <c r="F335" s="1">
        <v>1.0744901026836899E-5</v>
      </c>
    </row>
    <row r="336" spans="1:6" x14ac:dyDescent="0.2">
      <c r="A336" t="s">
        <v>315</v>
      </c>
      <c r="B336" s="1">
        <v>3.6708996057144801E-10</v>
      </c>
      <c r="C336">
        <v>-0.47798931119097499</v>
      </c>
      <c r="D336">
        <v>0.17199999999999999</v>
      </c>
      <c r="E336">
        <v>0.32300000000000001</v>
      </c>
      <c r="F336" s="1">
        <v>1.13992445456252E-5</v>
      </c>
    </row>
    <row r="337" spans="1:6" x14ac:dyDescent="0.2">
      <c r="A337" t="s">
        <v>920</v>
      </c>
      <c r="B337" s="1">
        <v>3.84532507194289E-10</v>
      </c>
      <c r="C337">
        <v>0.20429050360088</v>
      </c>
      <c r="D337">
        <v>0.89800000000000002</v>
      </c>
      <c r="E337">
        <v>0.89700000000000002</v>
      </c>
      <c r="F337" s="1">
        <v>1.19408879459043E-5</v>
      </c>
    </row>
    <row r="338" spans="1:6" x14ac:dyDescent="0.2">
      <c r="A338" t="s">
        <v>307</v>
      </c>
      <c r="B338" s="1">
        <v>4.6782146946826801E-10</v>
      </c>
      <c r="C338">
        <v>-0.34216780064688501</v>
      </c>
      <c r="D338">
        <v>0.54100000000000004</v>
      </c>
      <c r="E338">
        <v>0.69199999999999995</v>
      </c>
      <c r="F338" s="1">
        <v>1.45272600913981E-5</v>
      </c>
    </row>
    <row r="339" spans="1:6" x14ac:dyDescent="0.2">
      <c r="A339" t="s">
        <v>223</v>
      </c>
      <c r="B339" s="1">
        <v>5.5854803258993498E-10</v>
      </c>
      <c r="C339">
        <v>-0.33570494090542402</v>
      </c>
      <c r="D339">
        <v>0.54900000000000004</v>
      </c>
      <c r="E339">
        <v>0.71</v>
      </c>
      <c r="F339" s="1">
        <v>1.73445920560153E-5</v>
      </c>
    </row>
    <row r="340" spans="1:6" x14ac:dyDescent="0.2">
      <c r="A340" t="s">
        <v>415</v>
      </c>
      <c r="B340" s="1">
        <v>6.7323937737194304E-10</v>
      </c>
      <c r="C340">
        <v>-0.323677039416221</v>
      </c>
      <c r="D340">
        <v>0.36799999999999999</v>
      </c>
      <c r="E340">
        <v>0.54300000000000004</v>
      </c>
      <c r="F340" s="1">
        <v>2.0906102385531002E-5</v>
      </c>
    </row>
    <row r="341" spans="1:6" x14ac:dyDescent="0.2">
      <c r="A341" t="s">
        <v>316</v>
      </c>
      <c r="B341" s="1">
        <v>7.8711963379331398E-10</v>
      </c>
      <c r="C341">
        <v>-0.39199524795580798</v>
      </c>
      <c r="D341">
        <v>0.45700000000000002</v>
      </c>
      <c r="E341">
        <v>0.61199999999999999</v>
      </c>
      <c r="F341" s="1">
        <v>2.4442425988183798E-5</v>
      </c>
    </row>
    <row r="342" spans="1:6" x14ac:dyDescent="0.2">
      <c r="A342" t="s">
        <v>490</v>
      </c>
      <c r="B342" s="1">
        <v>1.0857377043643599E-9</v>
      </c>
      <c r="C342">
        <v>-0.487457111313505</v>
      </c>
      <c r="D342">
        <v>0.155</v>
      </c>
      <c r="E342">
        <v>0.28799999999999998</v>
      </c>
      <c r="F342" s="1">
        <v>3.3715412933626398E-5</v>
      </c>
    </row>
    <row r="343" spans="1:6" x14ac:dyDescent="0.2">
      <c r="A343" t="s">
        <v>510</v>
      </c>
      <c r="B343" s="1">
        <v>1.09338886636611E-9</v>
      </c>
      <c r="C343">
        <v>-0.42864994085719599</v>
      </c>
      <c r="D343">
        <v>0.32900000000000001</v>
      </c>
      <c r="E343">
        <v>0.48899999999999999</v>
      </c>
      <c r="F343" s="1">
        <v>3.39530044672669E-5</v>
      </c>
    </row>
    <row r="344" spans="1:6" x14ac:dyDescent="0.2">
      <c r="A344" t="s">
        <v>1339</v>
      </c>
      <c r="B344" s="1">
        <v>1.1645188401845E-9</v>
      </c>
      <c r="C344">
        <v>-0.42874233980621901</v>
      </c>
      <c r="D344">
        <v>0.20100000000000001</v>
      </c>
      <c r="E344">
        <v>0.35</v>
      </c>
      <c r="F344" s="1">
        <v>3.6161803544249099E-5</v>
      </c>
    </row>
    <row r="345" spans="1:6" x14ac:dyDescent="0.2">
      <c r="A345" t="s">
        <v>441</v>
      </c>
      <c r="B345" s="1">
        <v>1.2105828717413601E-9</v>
      </c>
      <c r="C345">
        <v>-0.44500431745438401</v>
      </c>
      <c r="D345">
        <v>0.18</v>
      </c>
      <c r="E345">
        <v>0.32</v>
      </c>
      <c r="F345" s="1">
        <v>3.7592229916184597E-5</v>
      </c>
    </row>
    <row r="346" spans="1:6" x14ac:dyDescent="0.2">
      <c r="A346" t="s">
        <v>318</v>
      </c>
      <c r="B346" s="1">
        <v>1.3589056797949899E-9</v>
      </c>
      <c r="C346">
        <v>-0.47247908393042998</v>
      </c>
      <c r="D346">
        <v>0.16600000000000001</v>
      </c>
      <c r="E346">
        <v>0.30299999999999999</v>
      </c>
      <c r="F346" s="1">
        <v>4.2198098074673902E-5</v>
      </c>
    </row>
    <row r="347" spans="1:6" x14ac:dyDescent="0.2">
      <c r="A347" t="s">
        <v>1340</v>
      </c>
      <c r="B347" s="1">
        <v>1.3695204675162699E-9</v>
      </c>
      <c r="C347">
        <v>-0.49033305020145201</v>
      </c>
      <c r="D347">
        <v>0.153</v>
      </c>
      <c r="E347">
        <v>0.28699999999999998</v>
      </c>
      <c r="F347" s="1">
        <v>4.2527719077782901E-5</v>
      </c>
    </row>
    <row r="348" spans="1:6" x14ac:dyDescent="0.2">
      <c r="A348" t="s">
        <v>377</v>
      </c>
      <c r="B348" s="1">
        <v>1.38055560959033E-9</v>
      </c>
      <c r="C348">
        <v>-0.62017137017634505</v>
      </c>
      <c r="D348">
        <v>8.5000000000000006E-2</v>
      </c>
      <c r="E348">
        <v>0.193</v>
      </c>
      <c r="F348" s="1">
        <v>4.28703933446085E-5</v>
      </c>
    </row>
    <row r="349" spans="1:6" x14ac:dyDescent="0.2">
      <c r="A349" t="s">
        <v>1015</v>
      </c>
      <c r="B349" s="1">
        <v>1.61867755468922E-9</v>
      </c>
      <c r="C349">
        <v>-0.38794068450886698</v>
      </c>
      <c r="D349">
        <v>0.224</v>
      </c>
      <c r="E349">
        <v>0.377</v>
      </c>
      <c r="F349" s="1">
        <v>5.0264794105764299E-5</v>
      </c>
    </row>
    <row r="350" spans="1:6" x14ac:dyDescent="0.2">
      <c r="A350" t="s">
        <v>1341</v>
      </c>
      <c r="B350" s="1">
        <v>1.7897276640131101E-9</v>
      </c>
      <c r="C350">
        <v>0.20517250103045301</v>
      </c>
      <c r="D350">
        <v>0.90500000000000003</v>
      </c>
      <c r="E350">
        <v>0.9</v>
      </c>
      <c r="F350" s="1">
        <v>5.55764131505992E-5</v>
      </c>
    </row>
    <row r="351" spans="1:6" x14ac:dyDescent="0.2">
      <c r="A351" t="s">
        <v>261</v>
      </c>
      <c r="B351" s="1">
        <v>1.8710003687992299E-9</v>
      </c>
      <c r="C351">
        <v>-0.40281829915837197</v>
      </c>
      <c r="D351">
        <v>0.33300000000000002</v>
      </c>
      <c r="E351">
        <v>0.5</v>
      </c>
      <c r="F351" s="1">
        <v>5.8100174452322498E-5</v>
      </c>
    </row>
    <row r="352" spans="1:6" x14ac:dyDescent="0.2">
      <c r="A352" t="s">
        <v>331</v>
      </c>
      <c r="B352" s="1">
        <v>1.95675850142835E-9</v>
      </c>
      <c r="C352">
        <v>-0.42010282164865298</v>
      </c>
      <c r="D352">
        <v>0.23599999999999999</v>
      </c>
      <c r="E352">
        <v>0.38700000000000001</v>
      </c>
      <c r="F352" s="1">
        <v>6.0763221744854501E-5</v>
      </c>
    </row>
    <row r="353" spans="1:6" x14ac:dyDescent="0.2">
      <c r="A353" t="s">
        <v>353</v>
      </c>
      <c r="B353" s="1">
        <v>1.9680301596409699E-9</v>
      </c>
      <c r="C353">
        <v>-0.48589486395951298</v>
      </c>
      <c r="D353">
        <v>0.13300000000000001</v>
      </c>
      <c r="E353">
        <v>0.26200000000000001</v>
      </c>
      <c r="F353" s="1">
        <v>6.1113240547331195E-5</v>
      </c>
    </row>
    <row r="354" spans="1:6" x14ac:dyDescent="0.2">
      <c r="A354" t="s">
        <v>1342</v>
      </c>
      <c r="B354" s="1">
        <v>2.0538504057785398E-9</v>
      </c>
      <c r="C354">
        <v>-0.663461337947578</v>
      </c>
      <c r="D354">
        <v>0.104</v>
      </c>
      <c r="E354">
        <v>0.214</v>
      </c>
      <c r="F354" s="1">
        <v>6.3778216650640893E-5</v>
      </c>
    </row>
    <row r="355" spans="1:6" x14ac:dyDescent="0.2">
      <c r="A355" t="s">
        <v>912</v>
      </c>
      <c r="B355" s="1">
        <v>2.1417972467229798E-9</v>
      </c>
      <c r="C355">
        <v>-0.23979685191543601</v>
      </c>
      <c r="D355">
        <v>0.53400000000000003</v>
      </c>
      <c r="E355">
        <v>0.70099999999999996</v>
      </c>
      <c r="F355" s="1">
        <v>6.6509229902488793E-5</v>
      </c>
    </row>
    <row r="356" spans="1:6" x14ac:dyDescent="0.2">
      <c r="A356" t="s">
        <v>1343</v>
      </c>
      <c r="B356" s="1">
        <v>2.26922630128387E-9</v>
      </c>
      <c r="C356">
        <v>-0.41681139475461998</v>
      </c>
      <c r="D356">
        <v>0.17399999999999999</v>
      </c>
      <c r="E356">
        <v>0.313</v>
      </c>
      <c r="F356" s="1">
        <v>7.0466284333767901E-5</v>
      </c>
    </row>
    <row r="357" spans="1:6" x14ac:dyDescent="0.2">
      <c r="A357" t="s">
        <v>375</v>
      </c>
      <c r="B357" s="1">
        <v>2.35098473054043E-9</v>
      </c>
      <c r="C357">
        <v>-0.47428450036560599</v>
      </c>
      <c r="D357">
        <v>0.19800000000000001</v>
      </c>
      <c r="E357">
        <v>0.33800000000000002</v>
      </c>
      <c r="F357" s="1">
        <v>7.3005128837471897E-5</v>
      </c>
    </row>
    <row r="358" spans="1:6" x14ac:dyDescent="0.2">
      <c r="A358" t="s">
        <v>555</v>
      </c>
      <c r="B358" s="1">
        <v>2.4606071793242299E-9</v>
      </c>
      <c r="C358">
        <v>-0.393075729312234</v>
      </c>
      <c r="D358">
        <v>0.23400000000000001</v>
      </c>
      <c r="E358">
        <v>0.38700000000000001</v>
      </c>
      <c r="F358" s="1">
        <v>7.6409234739555396E-5</v>
      </c>
    </row>
    <row r="359" spans="1:6" x14ac:dyDescent="0.2">
      <c r="A359" t="s">
        <v>1344</v>
      </c>
      <c r="B359" s="1">
        <v>2.7783482924622401E-9</v>
      </c>
      <c r="C359">
        <v>-0.22935428097581501</v>
      </c>
      <c r="D359">
        <v>0.77500000000000002</v>
      </c>
      <c r="E359">
        <v>0.86099999999999999</v>
      </c>
      <c r="F359" s="1">
        <v>8.6276049525829996E-5</v>
      </c>
    </row>
    <row r="360" spans="1:6" x14ac:dyDescent="0.2">
      <c r="A360" t="s">
        <v>340</v>
      </c>
      <c r="B360" s="1">
        <v>2.98650075494529E-9</v>
      </c>
      <c r="C360">
        <v>-0.321559525962961</v>
      </c>
      <c r="D360">
        <v>0.47399999999999998</v>
      </c>
      <c r="E360">
        <v>0.63500000000000001</v>
      </c>
      <c r="F360" s="1">
        <v>9.2739807943316004E-5</v>
      </c>
    </row>
    <row r="361" spans="1:6" x14ac:dyDescent="0.2">
      <c r="A361" t="s">
        <v>1345</v>
      </c>
      <c r="B361" s="1">
        <v>3.0572634639133902E-9</v>
      </c>
      <c r="C361">
        <v>-0.80335199634379695</v>
      </c>
      <c r="D361">
        <v>7.8E-2</v>
      </c>
      <c r="E361">
        <v>0.17599999999999999</v>
      </c>
      <c r="F361" s="1">
        <v>9.4937202344902501E-5</v>
      </c>
    </row>
    <row r="362" spans="1:6" x14ac:dyDescent="0.2">
      <c r="A362" t="s">
        <v>542</v>
      </c>
      <c r="B362" s="1">
        <v>3.1334660951211402E-9</v>
      </c>
      <c r="C362">
        <v>-0.45771052043242799</v>
      </c>
      <c r="D362">
        <v>0.18099999999999999</v>
      </c>
      <c r="E362">
        <v>0.317</v>
      </c>
      <c r="F362" s="1">
        <v>9.7303522651796801E-5</v>
      </c>
    </row>
    <row r="363" spans="1:6" x14ac:dyDescent="0.2">
      <c r="A363" t="s">
        <v>327</v>
      </c>
      <c r="B363" s="1">
        <v>3.2730195879537901E-9</v>
      </c>
      <c r="C363">
        <v>-0.55977620770514303</v>
      </c>
      <c r="D363">
        <v>0.17699999999999999</v>
      </c>
      <c r="E363">
        <v>0.308</v>
      </c>
      <c r="F363">
        <v>1.01637077264729E-4</v>
      </c>
    </row>
    <row r="364" spans="1:6" x14ac:dyDescent="0.2">
      <c r="A364" t="s">
        <v>1346</v>
      </c>
      <c r="B364" s="1">
        <v>3.4292190762495899E-9</v>
      </c>
      <c r="C364">
        <v>-0.29176957130041797</v>
      </c>
      <c r="D364">
        <v>0.39900000000000002</v>
      </c>
      <c r="E364">
        <v>0.57999999999999996</v>
      </c>
      <c r="F364">
        <v>1.06487539974778E-4</v>
      </c>
    </row>
    <row r="365" spans="1:6" x14ac:dyDescent="0.2">
      <c r="A365" t="s">
        <v>349</v>
      </c>
      <c r="B365" s="1">
        <v>3.4598457278620802E-9</v>
      </c>
      <c r="C365">
        <v>-0.28349223002843099</v>
      </c>
      <c r="D365">
        <v>0.57499999999999996</v>
      </c>
      <c r="E365">
        <v>0.72899999999999998</v>
      </c>
      <c r="F365">
        <v>1.0743858938730101E-4</v>
      </c>
    </row>
    <row r="366" spans="1:6" x14ac:dyDescent="0.2">
      <c r="A366" t="s">
        <v>498</v>
      </c>
      <c r="B366" s="1">
        <v>3.4827925274199902E-9</v>
      </c>
      <c r="C366">
        <v>0.274179849833244</v>
      </c>
      <c r="D366">
        <v>0.79100000000000004</v>
      </c>
      <c r="E366">
        <v>0.76700000000000002</v>
      </c>
      <c r="F366">
        <v>1.08151156353973E-4</v>
      </c>
    </row>
    <row r="367" spans="1:6" x14ac:dyDescent="0.2">
      <c r="A367" t="s">
        <v>412</v>
      </c>
      <c r="B367" s="1">
        <v>4.0354221750018797E-9</v>
      </c>
      <c r="C367">
        <v>-0.40563483969926201</v>
      </c>
      <c r="D367">
        <v>0.17499999999999999</v>
      </c>
      <c r="E367">
        <v>0.313</v>
      </c>
      <c r="F367">
        <v>1.2531196480033399E-4</v>
      </c>
    </row>
    <row r="368" spans="1:6" x14ac:dyDescent="0.2">
      <c r="A368" t="s">
        <v>269</v>
      </c>
      <c r="B368" s="1">
        <v>4.1177706012091699E-9</v>
      </c>
      <c r="C368">
        <v>-0.32356881077844701</v>
      </c>
      <c r="D368">
        <v>0.46899999999999997</v>
      </c>
      <c r="E368">
        <v>0.63400000000000001</v>
      </c>
      <c r="F368">
        <v>1.2786913047934799E-4</v>
      </c>
    </row>
    <row r="369" spans="1:6" x14ac:dyDescent="0.2">
      <c r="A369" t="s">
        <v>737</v>
      </c>
      <c r="B369" s="1">
        <v>4.3696288661523604E-9</v>
      </c>
      <c r="C369">
        <v>0.30272857911620499</v>
      </c>
      <c r="D369">
        <v>0.68500000000000005</v>
      </c>
      <c r="E369">
        <v>0.65100000000000002</v>
      </c>
      <c r="F369">
        <v>1.3569008518062901E-4</v>
      </c>
    </row>
    <row r="370" spans="1:6" x14ac:dyDescent="0.2">
      <c r="A370" t="s">
        <v>1347</v>
      </c>
      <c r="B370" s="1">
        <v>4.4741058848904798E-9</v>
      </c>
      <c r="C370">
        <v>0.207657715874006</v>
      </c>
      <c r="D370">
        <v>0.88700000000000001</v>
      </c>
      <c r="E370">
        <v>0.88200000000000001</v>
      </c>
      <c r="F370">
        <v>1.3893441004350399E-4</v>
      </c>
    </row>
    <row r="371" spans="1:6" x14ac:dyDescent="0.2">
      <c r="A371" t="s">
        <v>325</v>
      </c>
      <c r="B371" s="1">
        <v>4.4817698483126999E-9</v>
      </c>
      <c r="C371">
        <v>-0.20075664933558099</v>
      </c>
      <c r="D371">
        <v>0.83199999999999996</v>
      </c>
      <c r="E371">
        <v>0.90800000000000003</v>
      </c>
      <c r="F371">
        <v>1.39172399099654E-4</v>
      </c>
    </row>
    <row r="372" spans="1:6" x14ac:dyDescent="0.2">
      <c r="A372" t="s">
        <v>262</v>
      </c>
      <c r="B372" s="1">
        <v>4.5891597822508996E-9</v>
      </c>
      <c r="C372">
        <v>-0.36981806135405598</v>
      </c>
      <c r="D372">
        <v>0.35499999999999998</v>
      </c>
      <c r="E372">
        <v>0.51700000000000002</v>
      </c>
      <c r="F372">
        <v>1.4250717871823701E-4</v>
      </c>
    </row>
    <row r="373" spans="1:6" x14ac:dyDescent="0.2">
      <c r="A373" t="s">
        <v>395</v>
      </c>
      <c r="B373" s="1">
        <v>4.8957172253800002E-9</v>
      </c>
      <c r="C373">
        <v>-0.80647395714186598</v>
      </c>
      <c r="D373">
        <v>6.2E-2</v>
      </c>
      <c r="E373">
        <v>0.153</v>
      </c>
      <c r="F373">
        <v>1.52026706999725E-4</v>
      </c>
    </row>
    <row r="374" spans="1:6" x14ac:dyDescent="0.2">
      <c r="A374" t="s">
        <v>1348</v>
      </c>
      <c r="B374" s="1">
        <v>5.3210845375750199E-9</v>
      </c>
      <c r="C374">
        <v>-0.32051774544151401</v>
      </c>
      <c r="D374">
        <v>0.377</v>
      </c>
      <c r="E374">
        <v>0.55200000000000005</v>
      </c>
      <c r="F374">
        <v>1.6523563814531701E-4</v>
      </c>
    </row>
    <row r="375" spans="1:6" x14ac:dyDescent="0.2">
      <c r="A375" t="s">
        <v>405</v>
      </c>
      <c r="B375" s="1">
        <v>6.1290140088291597E-9</v>
      </c>
      <c r="C375">
        <v>-0.71495111689490298</v>
      </c>
      <c r="D375">
        <v>6.5000000000000002E-2</v>
      </c>
      <c r="E375">
        <v>0.156</v>
      </c>
      <c r="F375">
        <v>1.90324272016172E-4</v>
      </c>
    </row>
    <row r="376" spans="1:6" x14ac:dyDescent="0.2">
      <c r="A376" t="s">
        <v>312</v>
      </c>
      <c r="B376" s="1">
        <v>6.3442036707345799E-9</v>
      </c>
      <c r="C376">
        <v>-0.22820502493474701</v>
      </c>
      <c r="D376">
        <v>0.70699999999999996</v>
      </c>
      <c r="E376">
        <v>0.84499999999999997</v>
      </c>
      <c r="F376">
        <v>1.97006556587321E-4</v>
      </c>
    </row>
    <row r="377" spans="1:6" x14ac:dyDescent="0.2">
      <c r="A377" t="s">
        <v>1005</v>
      </c>
      <c r="B377" s="1">
        <v>6.8222993765959396E-9</v>
      </c>
      <c r="C377">
        <v>0.236385937193269</v>
      </c>
      <c r="D377">
        <v>0.82399999999999995</v>
      </c>
      <c r="E377">
        <v>0.81699999999999995</v>
      </c>
      <c r="F377">
        <v>2.1185286254143401E-4</v>
      </c>
    </row>
    <row r="378" spans="1:6" x14ac:dyDescent="0.2">
      <c r="A378" t="s">
        <v>1218</v>
      </c>
      <c r="B378" s="1">
        <v>7.1078213445769898E-9</v>
      </c>
      <c r="C378">
        <v>-0.72860312004794503</v>
      </c>
      <c r="D378">
        <v>0.114</v>
      </c>
      <c r="E378">
        <v>0.22</v>
      </c>
      <c r="F378">
        <v>2.20719176213149E-4</v>
      </c>
    </row>
    <row r="379" spans="1:6" x14ac:dyDescent="0.2">
      <c r="A379" t="s">
        <v>436</v>
      </c>
      <c r="B379" s="1">
        <v>7.4568664776926601E-9</v>
      </c>
      <c r="C379">
        <v>-0.41029294298825097</v>
      </c>
      <c r="D379">
        <v>0.17699999999999999</v>
      </c>
      <c r="E379">
        <v>0.312</v>
      </c>
      <c r="F379">
        <v>2.3155807473178999E-4</v>
      </c>
    </row>
    <row r="380" spans="1:6" x14ac:dyDescent="0.2">
      <c r="A380" t="s">
        <v>362</v>
      </c>
      <c r="B380" s="1">
        <v>7.9427307745642993E-9</v>
      </c>
      <c r="C380">
        <v>-0.47085068745999897</v>
      </c>
      <c r="D380">
        <v>0.109</v>
      </c>
      <c r="E380">
        <v>0.222</v>
      </c>
      <c r="F380">
        <v>2.4664561874254497E-4</v>
      </c>
    </row>
    <row r="381" spans="1:6" x14ac:dyDescent="0.2">
      <c r="A381" t="s">
        <v>1019</v>
      </c>
      <c r="B381" s="1">
        <v>8.2370471553263207E-9</v>
      </c>
      <c r="C381">
        <v>-0.36528029163658599</v>
      </c>
      <c r="D381">
        <v>0.32100000000000001</v>
      </c>
      <c r="E381">
        <v>0.48499999999999999</v>
      </c>
      <c r="F381">
        <v>2.5578502531434802E-4</v>
      </c>
    </row>
    <row r="382" spans="1:6" x14ac:dyDescent="0.2">
      <c r="A382" t="s">
        <v>344</v>
      </c>
      <c r="B382" s="1">
        <v>9.73062608096639E-9</v>
      </c>
      <c r="C382">
        <v>-0.87603972999644597</v>
      </c>
      <c r="D382">
        <v>4.2999999999999997E-2</v>
      </c>
      <c r="E382">
        <v>0.122</v>
      </c>
      <c r="F382">
        <v>3.0216513169224898E-4</v>
      </c>
    </row>
    <row r="383" spans="1:6" x14ac:dyDescent="0.2">
      <c r="A383" t="s">
        <v>1349</v>
      </c>
      <c r="B383" s="1">
        <v>1.00293986562613E-8</v>
      </c>
      <c r="C383">
        <v>-0.25757541725409899</v>
      </c>
      <c r="D383">
        <v>0.63500000000000001</v>
      </c>
      <c r="E383">
        <v>0.77700000000000002</v>
      </c>
      <c r="F383">
        <v>3.1144291647288097E-4</v>
      </c>
    </row>
    <row r="384" spans="1:6" x14ac:dyDescent="0.2">
      <c r="A384" t="s">
        <v>406</v>
      </c>
      <c r="B384" s="1">
        <v>1.0187775521039701E-8</v>
      </c>
      <c r="C384">
        <v>-0.29816476202854902</v>
      </c>
      <c r="D384">
        <v>0.47499999999999998</v>
      </c>
      <c r="E384">
        <v>0.65600000000000003</v>
      </c>
      <c r="F384">
        <v>3.1636099325484601E-4</v>
      </c>
    </row>
    <row r="385" spans="1:6" x14ac:dyDescent="0.2">
      <c r="A385" t="s">
        <v>359</v>
      </c>
      <c r="B385" s="1">
        <v>1.0626103221529401E-8</v>
      </c>
      <c r="C385">
        <v>-0.54417563986796302</v>
      </c>
      <c r="D385">
        <v>0.16200000000000001</v>
      </c>
      <c r="E385">
        <v>0.28299999999999997</v>
      </c>
      <c r="F385">
        <v>3.2997238333815098E-4</v>
      </c>
    </row>
    <row r="386" spans="1:6" x14ac:dyDescent="0.2">
      <c r="A386" t="s">
        <v>604</v>
      </c>
      <c r="B386" s="1">
        <v>1.08312415618492E-8</v>
      </c>
      <c r="C386">
        <v>-0.32573621338234099</v>
      </c>
      <c r="D386">
        <v>0.25</v>
      </c>
      <c r="E386">
        <v>0.4</v>
      </c>
      <c r="F386">
        <v>3.3634254422010399E-4</v>
      </c>
    </row>
    <row r="387" spans="1:6" x14ac:dyDescent="0.2">
      <c r="A387" t="s">
        <v>1350</v>
      </c>
      <c r="B387" s="1">
        <v>1.1070506369876699E-8</v>
      </c>
      <c r="C387">
        <v>-0.24698578756605699</v>
      </c>
      <c r="D387">
        <v>0.55600000000000005</v>
      </c>
      <c r="E387">
        <v>0.70899999999999996</v>
      </c>
      <c r="F387">
        <v>3.4377243430378098E-4</v>
      </c>
    </row>
    <row r="388" spans="1:6" x14ac:dyDescent="0.2">
      <c r="A388" t="s">
        <v>551</v>
      </c>
      <c r="B388" s="1">
        <v>1.11795844979665E-8</v>
      </c>
      <c r="C388">
        <v>-0.55337446354808895</v>
      </c>
      <c r="D388">
        <v>0.128</v>
      </c>
      <c r="E388">
        <v>0.24299999999999999</v>
      </c>
      <c r="F388">
        <v>3.4715963741535502E-4</v>
      </c>
    </row>
    <row r="389" spans="1:6" x14ac:dyDescent="0.2">
      <c r="A389" t="s">
        <v>650</v>
      </c>
      <c r="B389" s="1">
        <v>1.12959090305038E-8</v>
      </c>
      <c r="C389">
        <v>-0.37025987215680201</v>
      </c>
      <c r="D389">
        <v>0.22900000000000001</v>
      </c>
      <c r="E389">
        <v>0.377</v>
      </c>
      <c r="F389">
        <v>3.50771863124235E-4</v>
      </c>
    </row>
    <row r="390" spans="1:6" x14ac:dyDescent="0.2">
      <c r="A390" t="s">
        <v>306</v>
      </c>
      <c r="B390" s="1">
        <v>1.1532995944855E-8</v>
      </c>
      <c r="C390">
        <v>-0.36678879244077001</v>
      </c>
      <c r="D390">
        <v>0.27200000000000002</v>
      </c>
      <c r="E390">
        <v>0.42699999999999999</v>
      </c>
      <c r="F390">
        <v>3.5813412307558301E-4</v>
      </c>
    </row>
    <row r="391" spans="1:6" x14ac:dyDescent="0.2">
      <c r="A391" t="s">
        <v>425</v>
      </c>
      <c r="B391" s="1">
        <v>1.2601868525935501E-8</v>
      </c>
      <c r="C391">
        <v>-0.25653544532699302</v>
      </c>
      <c r="D391">
        <v>0.56699999999999995</v>
      </c>
      <c r="E391">
        <v>0.72099999999999997</v>
      </c>
      <c r="F391">
        <v>3.9132582333587602E-4</v>
      </c>
    </row>
    <row r="392" spans="1:6" x14ac:dyDescent="0.2">
      <c r="A392" t="s">
        <v>270</v>
      </c>
      <c r="B392" s="1">
        <v>1.5618705542038301E-8</v>
      </c>
      <c r="C392">
        <v>-0.65540577399558797</v>
      </c>
      <c r="D392">
        <v>0.113</v>
      </c>
      <c r="E392">
        <v>0.221</v>
      </c>
      <c r="F392">
        <v>4.8500766319691598E-4</v>
      </c>
    </row>
    <row r="393" spans="1:6" x14ac:dyDescent="0.2">
      <c r="A393" t="s">
        <v>332</v>
      </c>
      <c r="B393" s="1">
        <v>1.6189770968079498E-8</v>
      </c>
      <c r="C393">
        <v>-0.79837737128076403</v>
      </c>
      <c r="D393">
        <v>8.5000000000000006E-2</v>
      </c>
      <c r="E393">
        <v>0.18099999999999999</v>
      </c>
      <c r="F393">
        <v>5.02740957871773E-4</v>
      </c>
    </row>
    <row r="394" spans="1:6" x14ac:dyDescent="0.2">
      <c r="A394" t="s">
        <v>451</v>
      </c>
      <c r="B394" s="1">
        <v>1.6890176952543101E-8</v>
      </c>
      <c r="C394">
        <v>-0.26107852897797001</v>
      </c>
      <c r="D394">
        <v>0.61799999999999999</v>
      </c>
      <c r="E394">
        <v>0.76400000000000001</v>
      </c>
      <c r="F394">
        <v>5.2449066490732003E-4</v>
      </c>
    </row>
    <row r="395" spans="1:6" x14ac:dyDescent="0.2">
      <c r="A395" t="s">
        <v>293</v>
      </c>
      <c r="B395" s="1">
        <v>1.6951571129043601E-8</v>
      </c>
      <c r="C395">
        <v>-0.345153884755384</v>
      </c>
      <c r="D395">
        <v>0.27100000000000002</v>
      </c>
      <c r="E395">
        <v>0.42499999999999999</v>
      </c>
      <c r="F395">
        <v>5.2639713827019104E-4</v>
      </c>
    </row>
    <row r="396" spans="1:6" x14ac:dyDescent="0.2">
      <c r="A396" t="s">
        <v>378</v>
      </c>
      <c r="B396" s="1">
        <v>1.9314179639036299E-8</v>
      </c>
      <c r="C396">
        <v>-0.52729932631172705</v>
      </c>
      <c r="D396">
        <v>0.17699999999999999</v>
      </c>
      <c r="E396">
        <v>0.29799999999999999</v>
      </c>
      <c r="F396">
        <v>5.9976322033099597E-4</v>
      </c>
    </row>
    <row r="397" spans="1:6" x14ac:dyDescent="0.2">
      <c r="A397" t="s">
        <v>1313</v>
      </c>
      <c r="B397" s="1">
        <v>1.9497282978765999E-8</v>
      </c>
      <c r="C397">
        <v>-0.20535313445468101</v>
      </c>
      <c r="D397">
        <v>0.747</v>
      </c>
      <c r="E397">
        <v>0.85</v>
      </c>
      <c r="F397">
        <v>6.0544912833962201E-4</v>
      </c>
    </row>
    <row r="398" spans="1:6" x14ac:dyDescent="0.2">
      <c r="A398" t="s">
        <v>432</v>
      </c>
      <c r="B398" s="1">
        <v>2.0251609179561101E-8</v>
      </c>
      <c r="C398">
        <v>-0.31158436025005498</v>
      </c>
      <c r="D398">
        <v>0.312</v>
      </c>
      <c r="E398">
        <v>0.47399999999999998</v>
      </c>
      <c r="F398">
        <v>6.2887321985291198E-4</v>
      </c>
    </row>
    <row r="399" spans="1:6" x14ac:dyDescent="0.2">
      <c r="A399" t="s">
        <v>1351</v>
      </c>
      <c r="B399" s="1">
        <v>2.09281202074838E-8</v>
      </c>
      <c r="C399">
        <v>-0.28920556462332597</v>
      </c>
      <c r="D399">
        <v>0.41199999999999998</v>
      </c>
      <c r="E399">
        <v>0.57899999999999996</v>
      </c>
      <c r="F399">
        <v>6.4988091680299499E-4</v>
      </c>
    </row>
    <row r="400" spans="1:6" x14ac:dyDescent="0.2">
      <c r="A400" t="s">
        <v>365</v>
      </c>
      <c r="B400" s="1">
        <v>2.2576342873191501E-8</v>
      </c>
      <c r="C400">
        <v>-0.32867438332582999</v>
      </c>
      <c r="D400">
        <v>0.622</v>
      </c>
      <c r="E400">
        <v>0.75700000000000001</v>
      </c>
      <c r="F400">
        <v>7.0106317524121502E-4</v>
      </c>
    </row>
    <row r="401" spans="1:6" x14ac:dyDescent="0.2">
      <c r="A401" t="s">
        <v>538</v>
      </c>
      <c r="B401" s="1">
        <v>2.3122940656161202E-8</v>
      </c>
      <c r="C401">
        <v>-0.33903598484254599</v>
      </c>
      <c r="D401">
        <v>0.30299999999999999</v>
      </c>
      <c r="E401">
        <v>0.45300000000000001</v>
      </c>
      <c r="F401">
        <v>7.1803667619577301E-4</v>
      </c>
    </row>
    <row r="402" spans="1:6" x14ac:dyDescent="0.2">
      <c r="A402" t="s">
        <v>629</v>
      </c>
      <c r="B402" s="1">
        <v>2.3291665580023099E-8</v>
      </c>
      <c r="C402">
        <v>-0.47517483337840999</v>
      </c>
      <c r="D402">
        <v>0.154</v>
      </c>
      <c r="E402">
        <v>0.27800000000000002</v>
      </c>
      <c r="F402">
        <v>7.2327609125645901E-4</v>
      </c>
    </row>
    <row r="403" spans="1:6" x14ac:dyDescent="0.2">
      <c r="A403" t="s">
        <v>633</v>
      </c>
      <c r="B403" s="1">
        <v>2.3338423796073602E-8</v>
      </c>
      <c r="C403">
        <v>-0.72384605468127605</v>
      </c>
      <c r="D403">
        <v>8.2000000000000003E-2</v>
      </c>
      <c r="E403">
        <v>0.17499999999999999</v>
      </c>
      <c r="F403">
        <v>7.2472807413947299E-4</v>
      </c>
    </row>
    <row r="404" spans="1:6" x14ac:dyDescent="0.2">
      <c r="A404" t="s">
        <v>398</v>
      </c>
      <c r="B404" s="1">
        <v>2.3714893159783398E-8</v>
      </c>
      <c r="C404">
        <v>-0.77453847619651095</v>
      </c>
      <c r="D404">
        <v>5.7000000000000002E-2</v>
      </c>
      <c r="E404">
        <v>0.14099999999999999</v>
      </c>
      <c r="F404">
        <v>7.3641857729075499E-4</v>
      </c>
    </row>
    <row r="405" spans="1:6" x14ac:dyDescent="0.2">
      <c r="A405" t="s">
        <v>1352</v>
      </c>
      <c r="B405" s="1">
        <v>2.5771317221941801E-8</v>
      </c>
      <c r="C405">
        <v>-0.31820399891564499</v>
      </c>
      <c r="D405">
        <v>0.38700000000000001</v>
      </c>
      <c r="E405">
        <v>0.54600000000000004</v>
      </c>
      <c r="F405">
        <v>8.0027671369295905E-4</v>
      </c>
    </row>
    <row r="406" spans="1:6" x14ac:dyDescent="0.2">
      <c r="A406" t="s">
        <v>249</v>
      </c>
      <c r="B406" s="1">
        <v>2.87303494599571E-8</v>
      </c>
      <c r="C406">
        <v>-0.33477454817136998</v>
      </c>
      <c r="D406">
        <v>0.315</v>
      </c>
      <c r="E406">
        <v>0.47</v>
      </c>
      <c r="F406">
        <v>8.9216354178004798E-4</v>
      </c>
    </row>
    <row r="407" spans="1:6" x14ac:dyDescent="0.2">
      <c r="A407" t="s">
        <v>951</v>
      </c>
      <c r="B407" s="1">
        <v>3.0601571948646901E-8</v>
      </c>
      <c r="C407">
        <v>-0.30056420631064801</v>
      </c>
      <c r="D407">
        <v>0.41599999999999998</v>
      </c>
      <c r="E407">
        <v>0.58499999999999996</v>
      </c>
      <c r="F407">
        <v>9.50270613721333E-4</v>
      </c>
    </row>
    <row r="408" spans="1:6" x14ac:dyDescent="0.2">
      <c r="A408" t="s">
        <v>368</v>
      </c>
      <c r="B408" s="1">
        <v>3.3117134149025297E-8</v>
      </c>
      <c r="C408">
        <v>-0.30894122536604801</v>
      </c>
      <c r="D408">
        <v>0.35</v>
      </c>
      <c r="E408">
        <v>0.50700000000000001</v>
      </c>
      <c r="F408">
        <v>1.0283863667296801E-3</v>
      </c>
    </row>
    <row r="409" spans="1:6" x14ac:dyDescent="0.2">
      <c r="A409" t="s">
        <v>455</v>
      </c>
      <c r="B409" s="1">
        <v>3.3848373020444797E-8</v>
      </c>
      <c r="C409">
        <v>-0.28896928493275897</v>
      </c>
      <c r="D409">
        <v>0.35399999999999998</v>
      </c>
      <c r="E409">
        <v>0.51900000000000002</v>
      </c>
      <c r="F409">
        <v>1.05109352740387E-3</v>
      </c>
    </row>
    <row r="410" spans="1:6" x14ac:dyDescent="0.2">
      <c r="A410" t="s">
        <v>964</v>
      </c>
      <c r="B410" s="1">
        <v>3.7971599093941802E-8</v>
      </c>
      <c r="C410">
        <v>-0.28474228833947002</v>
      </c>
      <c r="D410">
        <v>0.78600000000000003</v>
      </c>
      <c r="E410">
        <v>0.86299999999999999</v>
      </c>
      <c r="F410">
        <v>1.1791320666641699E-3</v>
      </c>
    </row>
    <row r="411" spans="1:6" x14ac:dyDescent="0.2">
      <c r="A411" t="s">
        <v>323</v>
      </c>
      <c r="B411" s="1">
        <v>3.9425345574799699E-8</v>
      </c>
      <c r="C411">
        <v>-0.25534002419708801</v>
      </c>
      <c r="D411">
        <v>0.45200000000000001</v>
      </c>
      <c r="E411">
        <v>0.61699999999999999</v>
      </c>
      <c r="F411">
        <v>1.22427525613426E-3</v>
      </c>
    </row>
    <row r="412" spans="1:6" x14ac:dyDescent="0.2">
      <c r="A412" t="s">
        <v>1353</v>
      </c>
      <c r="B412" s="1">
        <v>4.0688496467245098E-8</v>
      </c>
      <c r="C412">
        <v>-0.62421343010934005</v>
      </c>
      <c r="D412">
        <v>8.7999999999999995E-2</v>
      </c>
      <c r="E412">
        <v>0.183</v>
      </c>
      <c r="F412">
        <v>1.2634998807973599E-3</v>
      </c>
    </row>
    <row r="413" spans="1:6" x14ac:dyDescent="0.2">
      <c r="A413" t="s">
        <v>305</v>
      </c>
      <c r="B413" s="1">
        <v>4.5699949556359198E-8</v>
      </c>
      <c r="C413">
        <v>-0.45030681420455199</v>
      </c>
      <c r="D413">
        <v>0.15</v>
      </c>
      <c r="E413">
        <v>0.26900000000000002</v>
      </c>
      <c r="F413">
        <v>1.41912053357362E-3</v>
      </c>
    </row>
    <row r="414" spans="1:6" x14ac:dyDescent="0.2">
      <c r="A414" t="s">
        <v>453</v>
      </c>
      <c r="B414" s="1">
        <v>4.5904872594082703E-8</v>
      </c>
      <c r="C414">
        <v>-0.43447475450862599</v>
      </c>
      <c r="D414">
        <v>0.155</v>
      </c>
      <c r="E414">
        <v>0.27400000000000002</v>
      </c>
      <c r="F414">
        <v>1.42548400866405E-3</v>
      </c>
    </row>
    <row r="415" spans="1:6" x14ac:dyDescent="0.2">
      <c r="A415" t="s">
        <v>597</v>
      </c>
      <c r="B415" s="1">
        <v>4.6827717533191802E-8</v>
      </c>
      <c r="C415">
        <v>-0.41048160858503802</v>
      </c>
      <c r="D415">
        <v>0.19800000000000001</v>
      </c>
      <c r="E415">
        <v>0.33400000000000002</v>
      </c>
      <c r="F415">
        <v>1.4541411125582101E-3</v>
      </c>
    </row>
    <row r="416" spans="1:6" x14ac:dyDescent="0.2">
      <c r="A416" t="s">
        <v>513</v>
      </c>
      <c r="B416" s="1">
        <v>5.0470933643447001E-8</v>
      </c>
      <c r="C416">
        <v>-0.44835587040328601</v>
      </c>
      <c r="D416">
        <v>0.17399999999999999</v>
      </c>
      <c r="E416">
        <v>0.29499999999999998</v>
      </c>
      <c r="F416">
        <v>1.5672739024299601E-3</v>
      </c>
    </row>
    <row r="417" spans="1:6" x14ac:dyDescent="0.2">
      <c r="A417" t="s">
        <v>1212</v>
      </c>
      <c r="B417" s="1">
        <v>5.24121493810829E-8</v>
      </c>
      <c r="C417">
        <v>-0.24164492243484201</v>
      </c>
      <c r="D417">
        <v>0.56999999999999995</v>
      </c>
      <c r="E417">
        <v>0.71899999999999997</v>
      </c>
      <c r="F417">
        <v>1.6275544747307699E-3</v>
      </c>
    </row>
    <row r="418" spans="1:6" x14ac:dyDescent="0.2">
      <c r="A418" t="s">
        <v>313</v>
      </c>
      <c r="B418" s="1">
        <v>5.4644202338870302E-8</v>
      </c>
      <c r="C418">
        <v>-0.50188719767680201</v>
      </c>
      <c r="D418">
        <v>0.29099999999999998</v>
      </c>
      <c r="E418">
        <v>0.44600000000000001</v>
      </c>
      <c r="F418">
        <v>1.69686641522894E-3</v>
      </c>
    </row>
    <row r="419" spans="1:6" x14ac:dyDescent="0.2">
      <c r="A419" t="s">
        <v>374</v>
      </c>
      <c r="B419" s="1">
        <v>5.51160501889339E-8</v>
      </c>
      <c r="C419">
        <v>-0.37091031675546199</v>
      </c>
      <c r="D419">
        <v>0.25900000000000001</v>
      </c>
      <c r="E419">
        <v>0.39900000000000002</v>
      </c>
      <c r="F419">
        <v>1.7115187065169599E-3</v>
      </c>
    </row>
    <row r="420" spans="1:6" x14ac:dyDescent="0.2">
      <c r="A420" t="s">
        <v>256</v>
      </c>
      <c r="B420" s="1">
        <v>5.7860014146514599E-8</v>
      </c>
      <c r="C420">
        <v>-0.27569574696062898</v>
      </c>
      <c r="D420">
        <v>0.41199999999999998</v>
      </c>
      <c r="E420">
        <v>0.57299999999999995</v>
      </c>
      <c r="F420">
        <v>1.79672701929172E-3</v>
      </c>
    </row>
    <row r="421" spans="1:6" x14ac:dyDescent="0.2">
      <c r="A421" t="s">
        <v>450</v>
      </c>
      <c r="B421" s="1">
        <v>5.8043265461165799E-8</v>
      </c>
      <c r="C421">
        <v>-0.356408375741392</v>
      </c>
      <c r="D421">
        <v>0.247</v>
      </c>
      <c r="E421">
        <v>0.39</v>
      </c>
      <c r="F421">
        <v>1.80241752236558E-3</v>
      </c>
    </row>
    <row r="422" spans="1:6" x14ac:dyDescent="0.2">
      <c r="A422" t="s">
        <v>1354</v>
      </c>
      <c r="B422" s="1">
        <v>5.8430623931826998E-8</v>
      </c>
      <c r="C422">
        <v>-0.21842615157731701</v>
      </c>
      <c r="D422">
        <v>0.86699999999999999</v>
      </c>
      <c r="E422">
        <v>0.93200000000000005</v>
      </c>
      <c r="F422">
        <v>1.8144461649550201E-3</v>
      </c>
    </row>
    <row r="423" spans="1:6" x14ac:dyDescent="0.2">
      <c r="A423" t="s">
        <v>1314</v>
      </c>
      <c r="B423" s="1">
        <v>6.44552527392215E-8</v>
      </c>
      <c r="C423">
        <v>0.29636819164864098</v>
      </c>
      <c r="D423">
        <v>0.67600000000000005</v>
      </c>
      <c r="E423">
        <v>0.624</v>
      </c>
      <c r="F423">
        <v>2.0015289633110401E-3</v>
      </c>
    </row>
    <row r="424" spans="1:6" x14ac:dyDescent="0.2">
      <c r="A424" t="s">
        <v>459</v>
      </c>
      <c r="B424" s="1">
        <v>6.5916062996450703E-8</v>
      </c>
      <c r="C424">
        <v>0.25568507499877702</v>
      </c>
      <c r="D424">
        <v>0.78</v>
      </c>
      <c r="E424">
        <v>0.755</v>
      </c>
      <c r="F424">
        <v>2.0468915042287802E-3</v>
      </c>
    </row>
    <row r="425" spans="1:6" x14ac:dyDescent="0.2">
      <c r="A425" t="s">
        <v>348</v>
      </c>
      <c r="B425" s="1">
        <v>6.6208443088111E-8</v>
      </c>
      <c r="C425">
        <v>-0.28811141545271202</v>
      </c>
      <c r="D425">
        <v>0.224</v>
      </c>
      <c r="E425">
        <v>0.36199999999999999</v>
      </c>
      <c r="F425">
        <v>2.0559707832151098E-3</v>
      </c>
    </row>
    <row r="426" spans="1:6" x14ac:dyDescent="0.2">
      <c r="A426" t="s">
        <v>458</v>
      </c>
      <c r="B426" s="1">
        <v>6.9736169159209094E-8</v>
      </c>
      <c r="C426">
        <v>-0.32795184028423702</v>
      </c>
      <c r="D426">
        <v>0.33400000000000002</v>
      </c>
      <c r="E426">
        <v>0.49299999999999999</v>
      </c>
      <c r="F426">
        <v>2.1655172609009198E-3</v>
      </c>
    </row>
    <row r="427" spans="1:6" x14ac:dyDescent="0.2">
      <c r="A427" t="s">
        <v>369</v>
      </c>
      <c r="B427" s="1">
        <v>6.9849678110884306E-8</v>
      </c>
      <c r="C427">
        <v>0.33432351693554702</v>
      </c>
      <c r="D427">
        <v>0.58699999999999997</v>
      </c>
      <c r="E427">
        <v>0.51400000000000001</v>
      </c>
      <c r="F427">
        <v>2.1690420543772899E-3</v>
      </c>
    </row>
    <row r="428" spans="1:6" x14ac:dyDescent="0.2">
      <c r="A428" t="s">
        <v>1152</v>
      </c>
      <c r="B428" s="1">
        <v>7.7850658516224498E-8</v>
      </c>
      <c r="C428">
        <v>0.28073651407539901</v>
      </c>
      <c r="D428">
        <v>0.67400000000000004</v>
      </c>
      <c r="E428">
        <v>0.65100000000000002</v>
      </c>
      <c r="F428">
        <v>2.4174964989043201E-3</v>
      </c>
    </row>
    <row r="429" spans="1:6" x14ac:dyDescent="0.2">
      <c r="A429" t="s">
        <v>728</v>
      </c>
      <c r="B429" s="1">
        <v>8.0052934236787803E-8</v>
      </c>
      <c r="C429">
        <v>-0.38498780587007198</v>
      </c>
      <c r="D429">
        <v>0.23799999999999999</v>
      </c>
      <c r="E429">
        <v>0.372</v>
      </c>
      <c r="F429">
        <v>2.4858837668549701E-3</v>
      </c>
    </row>
    <row r="430" spans="1:6" x14ac:dyDescent="0.2">
      <c r="A430" t="s">
        <v>263</v>
      </c>
      <c r="B430" s="1">
        <v>8.08323231896878E-8</v>
      </c>
      <c r="C430">
        <v>0.20255163006679999</v>
      </c>
      <c r="D430">
        <v>0.90500000000000003</v>
      </c>
      <c r="E430">
        <v>0.89100000000000001</v>
      </c>
      <c r="F430">
        <v>2.5100861320093799E-3</v>
      </c>
    </row>
    <row r="431" spans="1:6" x14ac:dyDescent="0.2">
      <c r="A431" t="s">
        <v>507</v>
      </c>
      <c r="B431" s="1">
        <v>8.0900108920096697E-8</v>
      </c>
      <c r="C431">
        <v>-0.53541894889066599</v>
      </c>
      <c r="D431">
        <v>0.12</v>
      </c>
      <c r="E431">
        <v>0.22600000000000001</v>
      </c>
      <c r="F431">
        <v>2.51219108229576E-3</v>
      </c>
    </row>
    <row r="432" spans="1:6" x14ac:dyDescent="0.2">
      <c r="A432" t="s">
        <v>411</v>
      </c>
      <c r="B432" s="1">
        <v>8.6106540975676106E-8</v>
      </c>
      <c r="C432">
        <v>-0.30752771577439397</v>
      </c>
      <c r="D432">
        <v>0.41699999999999998</v>
      </c>
      <c r="E432">
        <v>0.57199999999999995</v>
      </c>
      <c r="F432">
        <v>2.6738664169176701E-3</v>
      </c>
    </row>
    <row r="433" spans="1:6" x14ac:dyDescent="0.2">
      <c r="A433" t="s">
        <v>574</v>
      </c>
      <c r="B433" s="1">
        <v>8.9047641038067301E-8</v>
      </c>
      <c r="C433">
        <v>-0.44444718306773401</v>
      </c>
      <c r="D433">
        <v>0.21199999999999999</v>
      </c>
      <c r="E433">
        <v>0.34</v>
      </c>
      <c r="F433">
        <v>2.7651963971551002E-3</v>
      </c>
    </row>
    <row r="434" spans="1:6" x14ac:dyDescent="0.2">
      <c r="A434" t="s">
        <v>483</v>
      </c>
      <c r="B434" s="1">
        <v>9.23685605236597E-8</v>
      </c>
      <c r="C434">
        <v>-0.27559088015710298</v>
      </c>
      <c r="D434">
        <v>0.36499999999999999</v>
      </c>
      <c r="E434">
        <v>0.53500000000000003</v>
      </c>
      <c r="F434">
        <v>2.8683209099411998E-3</v>
      </c>
    </row>
    <row r="435" spans="1:6" x14ac:dyDescent="0.2">
      <c r="A435" t="s">
        <v>416</v>
      </c>
      <c r="B435" s="1">
        <v>9.2763504714596696E-8</v>
      </c>
      <c r="C435">
        <v>-0.44922477762144303</v>
      </c>
      <c r="D435">
        <v>0.185</v>
      </c>
      <c r="E435">
        <v>0.307</v>
      </c>
      <c r="F435">
        <v>2.8805851119023699E-3</v>
      </c>
    </row>
    <row r="436" spans="1:6" x14ac:dyDescent="0.2">
      <c r="A436" t="s">
        <v>1003</v>
      </c>
      <c r="B436" s="1">
        <v>9.5723688542880605E-8</v>
      </c>
      <c r="C436">
        <v>-0.32577027257051</v>
      </c>
      <c r="D436">
        <v>0.28000000000000003</v>
      </c>
      <c r="E436">
        <v>0.43</v>
      </c>
      <c r="F436">
        <v>2.97250770032207E-3</v>
      </c>
    </row>
    <row r="437" spans="1:6" x14ac:dyDescent="0.2">
      <c r="A437" t="s">
        <v>1355</v>
      </c>
      <c r="B437" s="1">
        <v>9.7166262332345098E-8</v>
      </c>
      <c r="C437">
        <v>-0.34482738488862202</v>
      </c>
      <c r="D437">
        <v>0.23400000000000001</v>
      </c>
      <c r="E437">
        <v>0.38</v>
      </c>
      <c r="F437">
        <v>3.0173039442063102E-3</v>
      </c>
    </row>
    <row r="438" spans="1:6" x14ac:dyDescent="0.2">
      <c r="A438" t="s">
        <v>462</v>
      </c>
      <c r="B438" s="1">
        <v>9.7327634662390093E-8</v>
      </c>
      <c r="C438">
        <v>-0.45689801440079503</v>
      </c>
      <c r="D438">
        <v>0.104</v>
      </c>
      <c r="E438">
        <v>0.20399999999999999</v>
      </c>
      <c r="F438">
        <v>3.0223150391711999E-3</v>
      </c>
    </row>
    <row r="439" spans="1:6" x14ac:dyDescent="0.2">
      <c r="A439" t="s">
        <v>366</v>
      </c>
      <c r="B439" s="1">
        <v>9.8627454388961797E-8</v>
      </c>
      <c r="C439">
        <v>-0.27784360886562798</v>
      </c>
      <c r="D439">
        <v>0.34300000000000003</v>
      </c>
      <c r="E439">
        <v>0.503</v>
      </c>
      <c r="F439">
        <v>3.0626783411404298E-3</v>
      </c>
    </row>
    <row r="440" spans="1:6" x14ac:dyDescent="0.2">
      <c r="A440" t="s">
        <v>969</v>
      </c>
      <c r="B440" s="1">
        <v>1.01290968886748E-7</v>
      </c>
      <c r="C440">
        <v>-0.35906180057442499</v>
      </c>
      <c r="D440">
        <v>0.25800000000000001</v>
      </c>
      <c r="E440">
        <v>0.40100000000000002</v>
      </c>
      <c r="F440">
        <v>3.1453884568401901E-3</v>
      </c>
    </row>
    <row r="441" spans="1:6" x14ac:dyDescent="0.2">
      <c r="A441" t="s">
        <v>517</v>
      </c>
      <c r="B441" s="1">
        <v>1.01963006246113E-7</v>
      </c>
      <c r="C441">
        <v>-0.42575711924981002</v>
      </c>
      <c r="D441">
        <v>0.14899999999999999</v>
      </c>
      <c r="E441">
        <v>0.26800000000000002</v>
      </c>
      <c r="F441">
        <v>3.1662572329605601E-3</v>
      </c>
    </row>
    <row r="442" spans="1:6" x14ac:dyDescent="0.2">
      <c r="A442" t="s">
        <v>547</v>
      </c>
      <c r="B442" s="1">
        <v>1.02559727691029E-7</v>
      </c>
      <c r="C442">
        <v>-0.37636583821556902</v>
      </c>
      <c r="D442">
        <v>0.20899999999999999</v>
      </c>
      <c r="E442">
        <v>0.33900000000000002</v>
      </c>
      <c r="F442">
        <v>3.1847872239895401E-3</v>
      </c>
    </row>
    <row r="443" spans="1:6" x14ac:dyDescent="0.2">
      <c r="A443" t="s">
        <v>1356</v>
      </c>
      <c r="B443" s="1">
        <v>1.0771621051722799E-7</v>
      </c>
      <c r="C443">
        <v>-0.395901077935229</v>
      </c>
      <c r="D443">
        <v>0.16600000000000001</v>
      </c>
      <c r="E443">
        <v>0.28399999999999997</v>
      </c>
      <c r="F443">
        <v>3.3449114851914902E-3</v>
      </c>
    </row>
    <row r="444" spans="1:6" x14ac:dyDescent="0.2">
      <c r="A444" t="s">
        <v>620</v>
      </c>
      <c r="B444" s="1">
        <v>1.0821501685166E-7</v>
      </c>
      <c r="C444">
        <v>-0.392776732173784</v>
      </c>
      <c r="D444">
        <v>0.17199999999999999</v>
      </c>
      <c r="E444">
        <v>0.29399999999999998</v>
      </c>
      <c r="F444">
        <v>3.36040091829459E-3</v>
      </c>
    </row>
    <row r="445" spans="1:6" x14ac:dyDescent="0.2">
      <c r="A445" t="s">
        <v>539</v>
      </c>
      <c r="B445" s="1">
        <v>1.18455255904294E-7</v>
      </c>
      <c r="C445">
        <v>0.24513708439521401</v>
      </c>
      <c r="D445">
        <v>0.75600000000000001</v>
      </c>
      <c r="E445">
        <v>0.753</v>
      </c>
      <c r="F445">
        <v>3.6783910615960499E-3</v>
      </c>
    </row>
    <row r="446" spans="1:6" x14ac:dyDescent="0.2">
      <c r="A446" t="s">
        <v>1357</v>
      </c>
      <c r="B446" s="1">
        <v>1.2612014945535899E-7</v>
      </c>
      <c r="C446">
        <v>-0.43106308130186399</v>
      </c>
      <c r="D446">
        <v>0.152</v>
      </c>
      <c r="E446">
        <v>0.27</v>
      </c>
      <c r="F446">
        <v>3.9164090010372597E-3</v>
      </c>
    </row>
    <row r="447" spans="1:6" x14ac:dyDescent="0.2">
      <c r="A447" t="s">
        <v>1272</v>
      </c>
      <c r="B447" s="1">
        <v>1.2756419326103401E-7</v>
      </c>
      <c r="C447">
        <v>-0.36098041891070498</v>
      </c>
      <c r="D447">
        <v>0.29899999999999999</v>
      </c>
      <c r="E447">
        <v>0.442</v>
      </c>
      <c r="F447">
        <v>3.9612508933348804E-3</v>
      </c>
    </row>
    <row r="448" spans="1:6" x14ac:dyDescent="0.2">
      <c r="A448" t="s">
        <v>1358</v>
      </c>
      <c r="B448" s="1">
        <v>1.2993258858360101E-7</v>
      </c>
      <c r="C448">
        <v>-0.41526087319697402</v>
      </c>
      <c r="D448">
        <v>0.111</v>
      </c>
      <c r="E448">
        <v>0.214</v>
      </c>
      <c r="F448">
        <v>4.0347966732865699E-3</v>
      </c>
    </row>
    <row r="449" spans="1:6" x14ac:dyDescent="0.2">
      <c r="A449" t="s">
        <v>649</v>
      </c>
      <c r="B449" s="1">
        <v>1.3895563385134999E-7</v>
      </c>
      <c r="C449">
        <v>-0.33711551312448401</v>
      </c>
      <c r="D449">
        <v>0.218</v>
      </c>
      <c r="E449">
        <v>0.35399999999999998</v>
      </c>
      <c r="F449">
        <v>4.3149892979859796E-3</v>
      </c>
    </row>
    <row r="450" spans="1:6" x14ac:dyDescent="0.2">
      <c r="A450" t="s">
        <v>1359</v>
      </c>
      <c r="B450" s="1">
        <v>1.4154279262484E-7</v>
      </c>
      <c r="C450">
        <v>0.20664474671762301</v>
      </c>
      <c r="D450">
        <v>0.84499999999999997</v>
      </c>
      <c r="E450">
        <v>0.82599999999999996</v>
      </c>
      <c r="F450">
        <v>4.3953283393791398E-3</v>
      </c>
    </row>
    <row r="451" spans="1:6" x14ac:dyDescent="0.2">
      <c r="A451" t="s">
        <v>1360</v>
      </c>
      <c r="B451" s="1">
        <v>1.4715245984191E-7</v>
      </c>
      <c r="C451">
        <v>-0.52995714997444099</v>
      </c>
      <c r="D451">
        <v>9.5000000000000001E-2</v>
      </c>
      <c r="E451">
        <v>0.189</v>
      </c>
      <c r="F451">
        <v>4.56952533547084E-3</v>
      </c>
    </row>
    <row r="452" spans="1:6" x14ac:dyDescent="0.2">
      <c r="A452" t="s">
        <v>222</v>
      </c>
      <c r="B452" s="1">
        <v>1.52732587908154E-7</v>
      </c>
      <c r="C452">
        <v>-0.30848890734630002</v>
      </c>
      <c r="D452">
        <v>0.39100000000000001</v>
      </c>
      <c r="E452">
        <v>0.54800000000000004</v>
      </c>
      <c r="F452">
        <v>4.7428050523118997E-3</v>
      </c>
    </row>
    <row r="453" spans="1:6" x14ac:dyDescent="0.2">
      <c r="A453" s="2">
        <v>37865</v>
      </c>
      <c r="B453" s="1">
        <v>1.5925727528192401E-7</v>
      </c>
      <c r="C453">
        <v>-0.34381611195245199</v>
      </c>
      <c r="D453">
        <v>0.32</v>
      </c>
      <c r="E453">
        <v>0.46100000000000002</v>
      </c>
      <c r="F453">
        <v>4.9454161693295801E-3</v>
      </c>
    </row>
    <row r="454" spans="1:6" x14ac:dyDescent="0.2">
      <c r="A454" t="s">
        <v>407</v>
      </c>
      <c r="B454" s="1">
        <v>1.6241511118540301E-7</v>
      </c>
      <c r="C454">
        <v>-0.469858098713894</v>
      </c>
      <c r="D454">
        <v>0.13</v>
      </c>
      <c r="E454">
        <v>0.23499999999999999</v>
      </c>
      <c r="F454">
        <v>5.0434764476403196E-3</v>
      </c>
    </row>
    <row r="455" spans="1:6" x14ac:dyDescent="0.2">
      <c r="A455" t="s">
        <v>584</v>
      </c>
      <c r="B455" s="1">
        <v>1.7079857928155799E-7</v>
      </c>
      <c r="C455">
        <v>-0.35079201424995099</v>
      </c>
      <c r="D455">
        <v>0.25800000000000001</v>
      </c>
      <c r="E455">
        <v>0.39500000000000002</v>
      </c>
      <c r="F455">
        <v>5.3038082824302104E-3</v>
      </c>
    </row>
    <row r="456" spans="1:6" x14ac:dyDescent="0.2">
      <c r="A456" t="s">
        <v>303</v>
      </c>
      <c r="B456" s="1">
        <v>1.7138524078404601E-7</v>
      </c>
      <c r="C456">
        <v>-0.34891474501082498</v>
      </c>
      <c r="D456">
        <v>0.23699999999999999</v>
      </c>
      <c r="E456">
        <v>0.36899999999999999</v>
      </c>
      <c r="F456">
        <v>5.3220258820669596E-3</v>
      </c>
    </row>
    <row r="457" spans="1:6" x14ac:dyDescent="0.2">
      <c r="A457" t="s">
        <v>339</v>
      </c>
      <c r="B457" s="1">
        <v>2.05250563181493E-7</v>
      </c>
      <c r="C457">
        <v>-0.59129284906680701</v>
      </c>
      <c r="D457">
        <v>0.16300000000000001</v>
      </c>
      <c r="E457">
        <v>0.26700000000000002</v>
      </c>
      <c r="F457">
        <v>6.3736457384748896E-3</v>
      </c>
    </row>
    <row r="458" spans="1:6" x14ac:dyDescent="0.2">
      <c r="A458" t="s">
        <v>844</v>
      </c>
      <c r="B458" s="1">
        <v>2.13277342861235E-7</v>
      </c>
      <c r="C458">
        <v>0.24420309114480199</v>
      </c>
      <c r="D458">
        <v>0.69699999999999995</v>
      </c>
      <c r="E458">
        <v>0.67600000000000005</v>
      </c>
      <c r="F458">
        <v>6.6229013278699296E-3</v>
      </c>
    </row>
    <row r="459" spans="1:6" x14ac:dyDescent="0.2">
      <c r="A459" t="s">
        <v>475</v>
      </c>
      <c r="B459" s="1">
        <v>2.17762987929217E-7</v>
      </c>
      <c r="C459">
        <v>-0.39850528446530897</v>
      </c>
      <c r="D459">
        <v>0.23200000000000001</v>
      </c>
      <c r="E459">
        <v>0.36399999999999999</v>
      </c>
      <c r="F459">
        <v>6.7621940641659703E-3</v>
      </c>
    </row>
    <row r="460" spans="1:6" x14ac:dyDescent="0.2">
      <c r="A460" t="s">
        <v>895</v>
      </c>
      <c r="B460" s="1">
        <v>2.4088208993104398E-7</v>
      </c>
      <c r="C460">
        <v>-0.58226035582653601</v>
      </c>
      <c r="D460">
        <v>0.21099999999999999</v>
      </c>
      <c r="E460">
        <v>0.317</v>
      </c>
      <c r="F460">
        <v>7.4801115386287096E-3</v>
      </c>
    </row>
    <row r="461" spans="1:6" x14ac:dyDescent="0.2">
      <c r="A461" t="s">
        <v>1361</v>
      </c>
      <c r="B461" s="1">
        <v>2.4252199060907301E-7</v>
      </c>
      <c r="C461">
        <v>-0.206332756647572</v>
      </c>
      <c r="D461">
        <v>0.64600000000000002</v>
      </c>
      <c r="E461">
        <v>0.75900000000000001</v>
      </c>
      <c r="F461">
        <v>7.53103537438354E-3</v>
      </c>
    </row>
    <row r="462" spans="1:6" x14ac:dyDescent="0.2">
      <c r="A462" t="s">
        <v>631</v>
      </c>
      <c r="B462" s="1">
        <v>2.5961451775528198E-7</v>
      </c>
      <c r="C462">
        <v>-0.41164450544421199</v>
      </c>
      <c r="D462">
        <v>0.17199999999999999</v>
      </c>
      <c r="E462">
        <v>0.28599999999999998</v>
      </c>
      <c r="F462">
        <v>8.0618096198547696E-3</v>
      </c>
    </row>
    <row r="463" spans="1:6" x14ac:dyDescent="0.2">
      <c r="A463" t="s">
        <v>460</v>
      </c>
      <c r="B463" s="1">
        <v>2.6390880053668402E-7</v>
      </c>
      <c r="C463">
        <v>-0.44478133489560001</v>
      </c>
      <c r="D463">
        <v>0.20200000000000001</v>
      </c>
      <c r="E463">
        <v>0.32400000000000001</v>
      </c>
      <c r="F463">
        <v>8.1951599830656606E-3</v>
      </c>
    </row>
    <row r="464" spans="1:6" x14ac:dyDescent="0.2">
      <c r="A464" t="s">
        <v>372</v>
      </c>
      <c r="B464" s="1">
        <v>2.6687754571559398E-7</v>
      </c>
      <c r="C464">
        <v>-0.36422414377319901</v>
      </c>
      <c r="D464">
        <v>0.22800000000000001</v>
      </c>
      <c r="E464">
        <v>0.36899999999999999</v>
      </c>
      <c r="F464">
        <v>8.2873484271063294E-3</v>
      </c>
    </row>
    <row r="465" spans="1:6" x14ac:dyDescent="0.2">
      <c r="A465" t="s">
        <v>1194</v>
      </c>
      <c r="B465" s="1">
        <v>2.6812948721905002E-7</v>
      </c>
      <c r="C465">
        <v>0.28275333678952602</v>
      </c>
      <c r="D465">
        <v>0.65500000000000003</v>
      </c>
      <c r="E465">
        <v>0.60599999999999998</v>
      </c>
      <c r="F465">
        <v>8.3262249666131594E-3</v>
      </c>
    </row>
    <row r="466" spans="1:6" x14ac:dyDescent="0.2">
      <c r="A466" t="s">
        <v>486</v>
      </c>
      <c r="B466" s="1">
        <v>2.72014096094886E-7</v>
      </c>
      <c r="C466">
        <v>-0.24104267945403299</v>
      </c>
      <c r="D466">
        <v>0.58299999999999996</v>
      </c>
      <c r="E466">
        <v>0.72299999999999998</v>
      </c>
      <c r="F466">
        <v>8.4468537260345006E-3</v>
      </c>
    </row>
    <row r="467" spans="1:6" x14ac:dyDescent="0.2">
      <c r="A467" t="s">
        <v>562</v>
      </c>
      <c r="B467" s="1">
        <v>2.7261135640870499E-7</v>
      </c>
      <c r="C467">
        <v>-0.29303995147331802</v>
      </c>
      <c r="D467">
        <v>0.33200000000000002</v>
      </c>
      <c r="E467">
        <v>0.48199999999999998</v>
      </c>
      <c r="F467">
        <v>8.4654004505595008E-3</v>
      </c>
    </row>
    <row r="468" spans="1:6" x14ac:dyDescent="0.2">
      <c r="A468" t="s">
        <v>1362</v>
      </c>
      <c r="B468" s="1">
        <v>2.7373369721630301E-7</v>
      </c>
      <c r="C468">
        <v>-0.23679746569780999</v>
      </c>
      <c r="D468">
        <v>0.628</v>
      </c>
      <c r="E468">
        <v>0.745</v>
      </c>
      <c r="F468">
        <v>8.5002524996578496E-3</v>
      </c>
    </row>
    <row r="469" spans="1:6" x14ac:dyDescent="0.2">
      <c r="A469" t="s">
        <v>543</v>
      </c>
      <c r="B469" s="1">
        <v>2.7758663698123098E-7</v>
      </c>
      <c r="C469">
        <v>-0.27740636462729001</v>
      </c>
      <c r="D469">
        <v>0.30599999999999999</v>
      </c>
      <c r="E469">
        <v>0.46500000000000002</v>
      </c>
      <c r="F469">
        <v>8.6198978381781706E-3</v>
      </c>
    </row>
    <row r="470" spans="1:6" x14ac:dyDescent="0.2">
      <c r="A470" t="s">
        <v>342</v>
      </c>
      <c r="B470" s="1">
        <v>2.89965040536775E-7</v>
      </c>
      <c r="C470">
        <v>-0.37491992132192098</v>
      </c>
      <c r="D470">
        <v>0.21099999999999999</v>
      </c>
      <c r="E470">
        <v>0.33700000000000002</v>
      </c>
      <c r="F470">
        <v>9.0042844037884692E-3</v>
      </c>
    </row>
    <row r="471" spans="1:6" x14ac:dyDescent="0.2">
      <c r="A471" t="s">
        <v>784</v>
      </c>
      <c r="B471" s="1">
        <v>2.9004965798910103E-7</v>
      </c>
      <c r="C471">
        <v>-0.51061185125922803</v>
      </c>
      <c r="D471">
        <v>0.10199999999999999</v>
      </c>
      <c r="E471">
        <v>0.19600000000000001</v>
      </c>
      <c r="F471">
        <v>9.0069120295355708E-3</v>
      </c>
    </row>
    <row r="472" spans="1:6" x14ac:dyDescent="0.2">
      <c r="A472" t="s">
        <v>408</v>
      </c>
      <c r="B472" s="1">
        <v>2.9390792736771697E-7</v>
      </c>
      <c r="C472">
        <v>-0.43747233048887801</v>
      </c>
      <c r="D472">
        <v>0.13700000000000001</v>
      </c>
      <c r="E472">
        <v>0.24099999999999999</v>
      </c>
      <c r="F472">
        <v>9.1267228685496995E-3</v>
      </c>
    </row>
    <row r="473" spans="1:6" x14ac:dyDescent="0.2">
      <c r="A473" t="s">
        <v>642</v>
      </c>
      <c r="B473" s="1">
        <v>3.07756094053972E-7</v>
      </c>
      <c r="C473">
        <v>-0.50966892210950099</v>
      </c>
      <c r="D473">
        <v>0.113</v>
      </c>
      <c r="E473">
        <v>0.21099999999999999</v>
      </c>
      <c r="F473">
        <v>9.5567499886579903E-3</v>
      </c>
    </row>
    <row r="474" spans="1:6" x14ac:dyDescent="0.2">
      <c r="A474" t="s">
        <v>1363</v>
      </c>
      <c r="B474" s="1">
        <v>3.08807918376745E-7</v>
      </c>
      <c r="C474">
        <v>-0.35106972002405201</v>
      </c>
      <c r="D474">
        <v>0.157</v>
      </c>
      <c r="E474">
        <v>0.27</v>
      </c>
      <c r="F474">
        <v>9.5894122893530696E-3</v>
      </c>
    </row>
    <row r="475" spans="1:6" x14ac:dyDescent="0.2">
      <c r="A475" t="s">
        <v>533</v>
      </c>
      <c r="B475" s="1">
        <v>3.0991338487997702E-7</v>
      </c>
      <c r="C475">
        <v>-0.24399459788432001</v>
      </c>
      <c r="D475">
        <v>0.56599999999999995</v>
      </c>
      <c r="E475">
        <v>0.68899999999999995</v>
      </c>
      <c r="F475">
        <v>9.6237403406779394E-3</v>
      </c>
    </row>
    <row r="476" spans="1:6" x14ac:dyDescent="0.2">
      <c r="A476" t="s">
        <v>488</v>
      </c>
      <c r="B476" s="1">
        <v>3.1134704337597999E-7</v>
      </c>
      <c r="C476">
        <v>-0.321181505215341</v>
      </c>
      <c r="D476">
        <v>0.31</v>
      </c>
      <c r="E476">
        <v>0.45400000000000001</v>
      </c>
      <c r="F476">
        <v>9.6682597379543107E-3</v>
      </c>
    </row>
    <row r="477" spans="1:6" x14ac:dyDescent="0.2">
      <c r="A477" t="s">
        <v>380</v>
      </c>
      <c r="B477" s="1">
        <v>3.1665357894378198E-7</v>
      </c>
      <c r="C477">
        <v>-0.42041323246914503</v>
      </c>
      <c r="D477">
        <v>0.16800000000000001</v>
      </c>
      <c r="E477">
        <v>0.28100000000000003</v>
      </c>
      <c r="F477">
        <v>9.8330435869412609E-3</v>
      </c>
    </row>
    <row r="478" spans="1:6" x14ac:dyDescent="0.2">
      <c r="A478" t="s">
        <v>624</v>
      </c>
      <c r="B478" s="1">
        <v>3.2317151597782102E-7</v>
      </c>
      <c r="C478">
        <v>-0.45122937659502999</v>
      </c>
      <c r="D478">
        <v>9.6000000000000002E-2</v>
      </c>
      <c r="E478">
        <v>0.189</v>
      </c>
      <c r="F478">
        <v>1.00354450856593E-2</v>
      </c>
    </row>
    <row r="479" spans="1:6" x14ac:dyDescent="0.2">
      <c r="A479" t="s">
        <v>281</v>
      </c>
      <c r="B479" s="1">
        <v>3.4056447371525098E-7</v>
      </c>
      <c r="C479">
        <v>-0.39363860125868699</v>
      </c>
      <c r="D479">
        <v>0.249</v>
      </c>
      <c r="E479">
        <v>0.371</v>
      </c>
      <c r="F479">
        <v>1.0575548602279701E-2</v>
      </c>
    </row>
    <row r="480" spans="1:6" x14ac:dyDescent="0.2">
      <c r="A480" t="s">
        <v>393</v>
      </c>
      <c r="B480" s="1">
        <v>3.6038644036420502E-7</v>
      </c>
      <c r="C480">
        <v>-0.30752785195231602</v>
      </c>
      <c r="D480">
        <v>0.434</v>
      </c>
      <c r="E480">
        <v>0.59199999999999997</v>
      </c>
      <c r="F480">
        <v>1.11910801326297E-2</v>
      </c>
    </row>
    <row r="481" spans="1:6" x14ac:dyDescent="0.2">
      <c r="A481" t="s">
        <v>485</v>
      </c>
      <c r="B481" s="1">
        <v>3.73987119072573E-7</v>
      </c>
      <c r="C481">
        <v>-0.2540225522001</v>
      </c>
      <c r="D481">
        <v>0.504</v>
      </c>
      <c r="E481">
        <v>0.64400000000000002</v>
      </c>
      <c r="F481">
        <v>1.16134220085606E-2</v>
      </c>
    </row>
    <row r="482" spans="1:6" x14ac:dyDescent="0.2">
      <c r="A482" t="s">
        <v>1364</v>
      </c>
      <c r="B482" s="1">
        <v>4.1311719197154701E-7</v>
      </c>
      <c r="C482">
        <v>-0.331409972223357</v>
      </c>
      <c r="D482">
        <v>0.28100000000000003</v>
      </c>
      <c r="E482">
        <v>0.41899999999999998</v>
      </c>
      <c r="F482">
        <v>1.2828528162292401E-2</v>
      </c>
    </row>
    <row r="483" spans="1:6" x14ac:dyDescent="0.2">
      <c r="A483" t="s">
        <v>1365</v>
      </c>
      <c r="B483" s="1">
        <v>4.3298110319791802E-7</v>
      </c>
      <c r="C483">
        <v>-0.278025662639244</v>
      </c>
      <c r="D483">
        <v>0.29499999999999998</v>
      </c>
      <c r="E483">
        <v>0.43</v>
      </c>
      <c r="F483">
        <v>1.3445362197605001E-2</v>
      </c>
    </row>
    <row r="484" spans="1:6" x14ac:dyDescent="0.2">
      <c r="A484" t="s">
        <v>1029</v>
      </c>
      <c r="B484" s="1">
        <v>4.4403248779647001E-7</v>
      </c>
      <c r="C484">
        <v>-0.221688804633318</v>
      </c>
      <c r="D484">
        <v>0.40899999999999997</v>
      </c>
      <c r="E484">
        <v>0.56999999999999995</v>
      </c>
      <c r="F484">
        <v>1.3788540843543799E-2</v>
      </c>
    </row>
    <row r="485" spans="1:6" x14ac:dyDescent="0.2">
      <c r="A485" t="s">
        <v>621</v>
      </c>
      <c r="B485" s="1">
        <v>4.5584250397220198E-7</v>
      </c>
      <c r="C485">
        <v>-0.39194760891133201</v>
      </c>
      <c r="D485">
        <v>0.17399999999999999</v>
      </c>
      <c r="E485">
        <v>0.28799999999999998</v>
      </c>
      <c r="F485">
        <v>1.4155277275848799E-2</v>
      </c>
    </row>
    <row r="486" spans="1:6" x14ac:dyDescent="0.2">
      <c r="A486" t="s">
        <v>379</v>
      </c>
      <c r="B486" s="1">
        <v>4.6387471043933002E-7</v>
      </c>
      <c r="C486">
        <v>-0.30432485727884501</v>
      </c>
      <c r="D486">
        <v>0.308</v>
      </c>
      <c r="E486">
        <v>0.45</v>
      </c>
      <c r="F486">
        <v>1.4404701383272499E-2</v>
      </c>
    </row>
    <row r="487" spans="1:6" x14ac:dyDescent="0.2">
      <c r="A487" t="s">
        <v>640</v>
      </c>
      <c r="B487" s="1">
        <v>4.8368840648048304E-7</v>
      </c>
      <c r="C487">
        <v>-0.342573121385294</v>
      </c>
      <c r="D487">
        <v>0.26300000000000001</v>
      </c>
      <c r="E487">
        <v>0.39500000000000002</v>
      </c>
      <c r="F487">
        <v>1.5019976086438401E-2</v>
      </c>
    </row>
    <row r="488" spans="1:6" x14ac:dyDescent="0.2">
      <c r="A488" t="s">
        <v>1366</v>
      </c>
      <c r="B488" s="1">
        <v>4.8971373427364903E-7</v>
      </c>
      <c r="C488">
        <v>-0.36200766345237601</v>
      </c>
      <c r="D488">
        <v>0.158</v>
      </c>
      <c r="E488">
        <v>0.26900000000000002</v>
      </c>
      <c r="F488">
        <v>1.52070805903996E-2</v>
      </c>
    </row>
    <row r="489" spans="1:6" x14ac:dyDescent="0.2">
      <c r="A489" t="s">
        <v>401</v>
      </c>
      <c r="B489" s="1">
        <v>4.9340821023278905E-7</v>
      </c>
      <c r="C489">
        <v>-0.26698078072855402</v>
      </c>
      <c r="D489">
        <v>0.54400000000000004</v>
      </c>
      <c r="E489">
        <v>0.68200000000000005</v>
      </c>
      <c r="F489">
        <v>1.53218051523588E-2</v>
      </c>
    </row>
    <row r="490" spans="1:6" x14ac:dyDescent="0.2">
      <c r="A490" t="s">
        <v>351</v>
      </c>
      <c r="B490" s="1">
        <v>4.9567826427758001E-7</v>
      </c>
      <c r="C490">
        <v>-0.246908264118611</v>
      </c>
      <c r="D490">
        <v>0.41499999999999998</v>
      </c>
      <c r="E490">
        <v>0.57199999999999995</v>
      </c>
      <c r="F490">
        <v>1.53922971406117E-2</v>
      </c>
    </row>
    <row r="491" spans="1:6" x14ac:dyDescent="0.2">
      <c r="A491" t="s">
        <v>364</v>
      </c>
      <c r="B491" s="1">
        <v>5.0886161752743895E-7</v>
      </c>
      <c r="C491">
        <v>-0.31489907929361499</v>
      </c>
      <c r="D491">
        <v>0.35199999999999998</v>
      </c>
      <c r="E491">
        <v>0.497</v>
      </c>
      <c r="F491">
        <v>1.5801679809079601E-2</v>
      </c>
    </row>
    <row r="492" spans="1:6" x14ac:dyDescent="0.2">
      <c r="A492" t="s">
        <v>1367</v>
      </c>
      <c r="B492" s="1">
        <v>5.3163062248460696E-7</v>
      </c>
      <c r="C492">
        <v>-0.37481845905481298</v>
      </c>
      <c r="D492">
        <v>0.153</v>
      </c>
      <c r="E492">
        <v>0.26400000000000001</v>
      </c>
      <c r="F492">
        <v>1.6508725720014501E-2</v>
      </c>
    </row>
    <row r="493" spans="1:6" x14ac:dyDescent="0.2">
      <c r="A493" t="s">
        <v>334</v>
      </c>
      <c r="B493" s="1">
        <v>5.4380706116261103E-7</v>
      </c>
      <c r="C493">
        <v>-0.24696644178389099</v>
      </c>
      <c r="D493">
        <v>0.44700000000000001</v>
      </c>
      <c r="E493">
        <v>0.59599999999999997</v>
      </c>
      <c r="F493">
        <v>1.68868406702826E-2</v>
      </c>
    </row>
    <row r="494" spans="1:6" x14ac:dyDescent="0.2">
      <c r="A494" t="s">
        <v>532</v>
      </c>
      <c r="B494" s="1">
        <v>5.6720513326950104E-7</v>
      </c>
      <c r="C494">
        <v>-0.31818173810955602</v>
      </c>
      <c r="D494">
        <v>0.216</v>
      </c>
      <c r="E494">
        <v>0.34100000000000003</v>
      </c>
      <c r="F494">
        <v>1.7613421003417801E-2</v>
      </c>
    </row>
    <row r="495" spans="1:6" x14ac:dyDescent="0.2">
      <c r="A495" t="s">
        <v>1368</v>
      </c>
      <c r="B495" s="1">
        <v>5.6876511314598002E-7</v>
      </c>
      <c r="C495">
        <v>-0.29194411212582999</v>
      </c>
      <c r="D495">
        <v>0.23100000000000001</v>
      </c>
      <c r="E495">
        <v>0.36899999999999999</v>
      </c>
      <c r="F495">
        <v>1.76618630585221E-2</v>
      </c>
    </row>
    <row r="496" spans="1:6" x14ac:dyDescent="0.2">
      <c r="A496" t="s">
        <v>387</v>
      </c>
      <c r="B496" s="1">
        <v>5.7278738359779702E-7</v>
      </c>
      <c r="C496">
        <v>-0.50583102240916</v>
      </c>
      <c r="D496">
        <v>0.13100000000000001</v>
      </c>
      <c r="E496">
        <v>0.22900000000000001</v>
      </c>
      <c r="F496">
        <v>1.77867666228624E-2</v>
      </c>
    </row>
    <row r="497" spans="1:6" x14ac:dyDescent="0.2">
      <c r="A497" t="s">
        <v>420</v>
      </c>
      <c r="B497" s="1">
        <v>5.7321367019297698E-7</v>
      </c>
      <c r="C497">
        <v>-0.50958952663464896</v>
      </c>
      <c r="D497">
        <v>9.2999999999999999E-2</v>
      </c>
      <c r="E497">
        <v>0.182</v>
      </c>
      <c r="F497">
        <v>1.78000041005025E-2</v>
      </c>
    </row>
    <row r="498" spans="1:6" x14ac:dyDescent="0.2">
      <c r="A498" t="s">
        <v>1246</v>
      </c>
      <c r="B498" s="1">
        <v>5.7375466703112804E-7</v>
      </c>
      <c r="C498">
        <v>-0.22241361830296999</v>
      </c>
      <c r="D498">
        <v>0.497</v>
      </c>
      <c r="E498">
        <v>0.66500000000000004</v>
      </c>
      <c r="F498">
        <v>1.78168036753176E-2</v>
      </c>
    </row>
    <row r="499" spans="1:6" x14ac:dyDescent="0.2">
      <c r="A499" t="s">
        <v>448</v>
      </c>
      <c r="B499" s="1">
        <v>5.7617852404519504E-7</v>
      </c>
      <c r="C499">
        <v>-0.243651307122459</v>
      </c>
      <c r="D499">
        <v>0.58699999999999997</v>
      </c>
      <c r="E499">
        <v>0.71699999999999997</v>
      </c>
      <c r="F499">
        <v>1.7892071707175401E-2</v>
      </c>
    </row>
    <row r="500" spans="1:6" x14ac:dyDescent="0.2">
      <c r="A500" t="s">
        <v>1369</v>
      </c>
      <c r="B500" s="1">
        <v>5.7851297431821397E-7</v>
      </c>
      <c r="C500">
        <v>-0.33347122704245402</v>
      </c>
      <c r="D500">
        <v>0.26400000000000001</v>
      </c>
      <c r="E500">
        <v>0.39600000000000002</v>
      </c>
      <c r="F500">
        <v>1.7964563391503499E-2</v>
      </c>
    </row>
    <row r="501" spans="1:6" x14ac:dyDescent="0.2">
      <c r="A501" t="s">
        <v>1370</v>
      </c>
      <c r="B501" s="1">
        <v>5.8925198546814898E-7</v>
      </c>
      <c r="C501">
        <v>-0.25735702639809199</v>
      </c>
      <c r="D501">
        <v>0.39400000000000002</v>
      </c>
      <c r="E501">
        <v>0.55200000000000005</v>
      </c>
      <c r="F501">
        <v>1.82980419047424E-2</v>
      </c>
    </row>
    <row r="502" spans="1:6" x14ac:dyDescent="0.2">
      <c r="A502" t="s">
        <v>1371</v>
      </c>
      <c r="B502" s="1">
        <v>6.1320321161613496E-7</v>
      </c>
      <c r="C502">
        <v>0.23314058894634801</v>
      </c>
      <c r="D502">
        <v>0.78400000000000003</v>
      </c>
      <c r="E502">
        <v>0.76300000000000001</v>
      </c>
      <c r="F502">
        <v>1.9041799330315801E-2</v>
      </c>
    </row>
    <row r="503" spans="1:6" x14ac:dyDescent="0.2">
      <c r="A503" t="s">
        <v>1074</v>
      </c>
      <c r="B503" s="1">
        <v>6.1407707297128E-7</v>
      </c>
      <c r="C503">
        <v>-0.21093451662339399</v>
      </c>
      <c r="D503">
        <v>0.50900000000000001</v>
      </c>
      <c r="E503">
        <v>0.65400000000000003</v>
      </c>
      <c r="F503">
        <v>1.9068935346977199E-2</v>
      </c>
    </row>
    <row r="504" spans="1:6" x14ac:dyDescent="0.2">
      <c r="A504" t="s">
        <v>931</v>
      </c>
      <c r="B504" s="1">
        <v>6.2566896924319902E-7</v>
      </c>
      <c r="C504">
        <v>0.209386338849266</v>
      </c>
      <c r="D504">
        <v>0.81699999999999995</v>
      </c>
      <c r="E504">
        <v>0.8</v>
      </c>
      <c r="F504">
        <v>1.9428898501909101E-2</v>
      </c>
    </row>
    <row r="505" spans="1:6" x14ac:dyDescent="0.2">
      <c r="A505" t="s">
        <v>708</v>
      </c>
      <c r="B505" s="1">
        <v>6.6363786772565802E-7</v>
      </c>
      <c r="C505">
        <v>-0.71878793871713298</v>
      </c>
      <c r="D505">
        <v>5.6000000000000001E-2</v>
      </c>
      <c r="E505">
        <v>0.127</v>
      </c>
      <c r="F505">
        <v>2.06079467064848E-2</v>
      </c>
    </row>
    <row r="506" spans="1:6" x14ac:dyDescent="0.2">
      <c r="A506" t="s">
        <v>1372</v>
      </c>
      <c r="B506" s="1">
        <v>6.6451671660640605E-7</v>
      </c>
      <c r="C506">
        <v>-0.29861106608494797</v>
      </c>
      <c r="D506">
        <v>0.28899999999999998</v>
      </c>
      <c r="E506">
        <v>0.438</v>
      </c>
      <c r="F506">
        <v>2.0635237600778698E-2</v>
      </c>
    </row>
    <row r="507" spans="1:6" x14ac:dyDescent="0.2">
      <c r="A507" t="s">
        <v>590</v>
      </c>
      <c r="B507" s="1">
        <v>6.7375765955733598E-7</v>
      </c>
      <c r="C507">
        <v>-0.33319132276365798</v>
      </c>
      <c r="D507">
        <v>0.26600000000000001</v>
      </c>
      <c r="E507">
        <v>0.39800000000000002</v>
      </c>
      <c r="F507">
        <v>2.0922196602233999E-2</v>
      </c>
    </row>
    <row r="508" spans="1:6" x14ac:dyDescent="0.2">
      <c r="A508" t="s">
        <v>1373</v>
      </c>
      <c r="B508" s="1">
        <v>6.8198004746210002E-7</v>
      </c>
      <c r="C508">
        <v>-0.35065493835171602</v>
      </c>
      <c r="D508">
        <v>0.17100000000000001</v>
      </c>
      <c r="E508">
        <v>0.28599999999999998</v>
      </c>
      <c r="F508">
        <v>2.1177526413840599E-2</v>
      </c>
    </row>
    <row r="509" spans="1:6" x14ac:dyDescent="0.2">
      <c r="A509" t="s">
        <v>1374</v>
      </c>
      <c r="B509" s="1">
        <v>6.9297934953631302E-7</v>
      </c>
      <c r="C509">
        <v>0.20438012636612601</v>
      </c>
      <c r="D509">
        <v>0.81699999999999995</v>
      </c>
      <c r="E509">
        <v>0.80400000000000005</v>
      </c>
      <c r="F509">
        <v>2.1519087741151102E-2</v>
      </c>
    </row>
    <row r="510" spans="1:6" x14ac:dyDescent="0.2">
      <c r="A510" t="s">
        <v>967</v>
      </c>
      <c r="B510" s="1">
        <v>6.9849045110922103E-7</v>
      </c>
      <c r="C510">
        <v>0.219434450914441</v>
      </c>
      <c r="D510">
        <v>0.82499999999999996</v>
      </c>
      <c r="E510">
        <v>0.82899999999999996</v>
      </c>
      <c r="F510">
        <v>2.16902239782946E-2</v>
      </c>
    </row>
    <row r="511" spans="1:6" x14ac:dyDescent="0.2">
      <c r="A511" t="s">
        <v>1262</v>
      </c>
      <c r="B511" s="1">
        <v>7.1156953466255702E-7</v>
      </c>
      <c r="C511">
        <v>-0.33872173558343899</v>
      </c>
      <c r="D511">
        <v>0.247</v>
      </c>
      <c r="E511">
        <v>0.379</v>
      </c>
      <c r="F511">
        <v>2.20963687598764E-2</v>
      </c>
    </row>
    <row r="512" spans="1:6" x14ac:dyDescent="0.2">
      <c r="A512" t="s">
        <v>1375</v>
      </c>
      <c r="B512" s="1">
        <v>7.3061120040962801E-7</v>
      </c>
      <c r="C512">
        <v>-0.27279416213226898</v>
      </c>
      <c r="D512">
        <v>0.32900000000000001</v>
      </c>
      <c r="E512">
        <v>0.47</v>
      </c>
      <c r="F512">
        <v>2.2687669606320199E-2</v>
      </c>
    </row>
    <row r="513" spans="1:6" x14ac:dyDescent="0.2">
      <c r="A513" t="s">
        <v>1376</v>
      </c>
      <c r="B513" s="1">
        <v>7.6346724231484505E-7</v>
      </c>
      <c r="C513">
        <v>-0.30793550186790702</v>
      </c>
      <c r="D513">
        <v>0.251</v>
      </c>
      <c r="E513">
        <v>0.38400000000000001</v>
      </c>
      <c r="F513">
        <v>2.3707948275602901E-2</v>
      </c>
    </row>
    <row r="514" spans="1:6" x14ac:dyDescent="0.2">
      <c r="A514" t="s">
        <v>1377</v>
      </c>
      <c r="B514" s="1">
        <v>7.7214639828607198E-7</v>
      </c>
      <c r="C514">
        <v>-0.27332487794010701</v>
      </c>
      <c r="D514">
        <v>0.27300000000000002</v>
      </c>
      <c r="E514">
        <v>0.41199999999999998</v>
      </c>
      <c r="F514">
        <v>2.3977462105977398E-2</v>
      </c>
    </row>
    <row r="515" spans="1:6" x14ac:dyDescent="0.2">
      <c r="A515" t="s">
        <v>506</v>
      </c>
      <c r="B515" s="1">
        <v>7.7693405780892304E-7</v>
      </c>
      <c r="C515">
        <v>-0.373283789691293</v>
      </c>
      <c r="D515">
        <v>0.16300000000000001</v>
      </c>
      <c r="E515">
        <v>0.27700000000000002</v>
      </c>
      <c r="F515">
        <v>2.4126133297140501E-2</v>
      </c>
    </row>
    <row r="516" spans="1:6" x14ac:dyDescent="0.2">
      <c r="A516" t="s">
        <v>658</v>
      </c>
      <c r="B516" s="1">
        <v>7.89815458483643E-7</v>
      </c>
      <c r="C516">
        <v>-0.39021633914473602</v>
      </c>
      <c r="D516">
        <v>0.17499999999999999</v>
      </c>
      <c r="E516">
        <v>0.28699999999999998</v>
      </c>
      <c r="F516">
        <v>2.45261394322926E-2</v>
      </c>
    </row>
    <row r="517" spans="1:6" x14ac:dyDescent="0.2">
      <c r="A517" t="s">
        <v>1378</v>
      </c>
      <c r="B517" s="1">
        <v>7.9367215690537099E-7</v>
      </c>
      <c r="C517">
        <v>-0.29809306469645602</v>
      </c>
      <c r="D517">
        <v>0.26200000000000001</v>
      </c>
      <c r="E517">
        <v>0.39400000000000002</v>
      </c>
      <c r="F517">
        <v>2.4645901488382499E-2</v>
      </c>
    </row>
    <row r="518" spans="1:6" x14ac:dyDescent="0.2">
      <c r="A518" t="s">
        <v>613</v>
      </c>
      <c r="B518" s="1">
        <v>8.0192868471669604E-7</v>
      </c>
      <c r="C518">
        <v>-0.31225118261687501</v>
      </c>
      <c r="D518">
        <v>0.245</v>
      </c>
      <c r="E518">
        <v>0.377</v>
      </c>
      <c r="F518">
        <v>2.4902291446507501E-2</v>
      </c>
    </row>
    <row r="519" spans="1:6" x14ac:dyDescent="0.2">
      <c r="A519" t="s">
        <v>376</v>
      </c>
      <c r="B519" s="1">
        <v>8.1008988086177303E-7</v>
      </c>
      <c r="C519">
        <v>-0.54984403012115601</v>
      </c>
      <c r="D519">
        <v>5.1999999999999998E-2</v>
      </c>
      <c r="E519">
        <v>0.123</v>
      </c>
      <c r="F519">
        <v>2.5155721070400601E-2</v>
      </c>
    </row>
    <row r="520" spans="1:6" x14ac:dyDescent="0.2">
      <c r="A520" t="s">
        <v>435</v>
      </c>
      <c r="B520" s="1">
        <v>8.1062455351301105E-7</v>
      </c>
      <c r="C520">
        <v>-0.27409179714627602</v>
      </c>
      <c r="D520">
        <v>0.56999999999999995</v>
      </c>
      <c r="E520">
        <v>0.69899999999999995</v>
      </c>
      <c r="F520">
        <v>2.5172324260239499E-2</v>
      </c>
    </row>
    <row r="521" spans="1:6" x14ac:dyDescent="0.2">
      <c r="A521" t="s">
        <v>763</v>
      </c>
      <c r="B521" s="1">
        <v>8.1240504379031003E-7</v>
      </c>
      <c r="C521">
        <v>-0.68288472826109003</v>
      </c>
      <c r="D521">
        <v>6.2E-2</v>
      </c>
      <c r="E521">
        <v>0.13600000000000001</v>
      </c>
      <c r="F521">
        <v>2.52276138248205E-2</v>
      </c>
    </row>
    <row r="522" spans="1:6" x14ac:dyDescent="0.2">
      <c r="A522" t="s">
        <v>1379</v>
      </c>
      <c r="B522" s="1">
        <v>8.3901930380616601E-7</v>
      </c>
      <c r="C522">
        <v>-0.40986417588269403</v>
      </c>
      <c r="D522">
        <v>0.127</v>
      </c>
      <c r="E522">
        <v>0.223</v>
      </c>
      <c r="F522">
        <v>2.6054066441092899E-2</v>
      </c>
    </row>
    <row r="523" spans="1:6" x14ac:dyDescent="0.2">
      <c r="A523" t="s">
        <v>431</v>
      </c>
      <c r="B523" s="1">
        <v>8.3949098138419495E-7</v>
      </c>
      <c r="C523">
        <v>-0.43478575409988901</v>
      </c>
      <c r="D523">
        <v>8.8999999999999996E-2</v>
      </c>
      <c r="E523">
        <v>0.17699999999999999</v>
      </c>
      <c r="F523">
        <v>2.6068713444923401E-2</v>
      </c>
    </row>
    <row r="524" spans="1:6" x14ac:dyDescent="0.2">
      <c r="A524" t="s">
        <v>1380</v>
      </c>
      <c r="B524" s="1">
        <v>8.4076190766412704E-7</v>
      </c>
      <c r="C524">
        <v>-0.30594533788383099</v>
      </c>
      <c r="D524">
        <v>0.34799999999999998</v>
      </c>
      <c r="E524">
        <v>0.49</v>
      </c>
      <c r="F524">
        <v>2.61081795186941E-2</v>
      </c>
    </row>
    <row r="525" spans="1:6" x14ac:dyDescent="0.2">
      <c r="A525" t="s">
        <v>1381</v>
      </c>
      <c r="B525" s="1">
        <v>8.6435240870686295E-7</v>
      </c>
      <c r="C525">
        <v>-0.35632985810051798</v>
      </c>
      <c r="D525">
        <v>0.23200000000000001</v>
      </c>
      <c r="E525">
        <v>0.36</v>
      </c>
      <c r="F525">
        <v>2.68407353475742E-2</v>
      </c>
    </row>
    <row r="526" spans="1:6" x14ac:dyDescent="0.2">
      <c r="A526" t="s">
        <v>1382</v>
      </c>
      <c r="B526" s="1">
        <v>8.6435614112749103E-7</v>
      </c>
      <c r="C526">
        <v>-0.22738171701557999</v>
      </c>
      <c r="D526">
        <v>0.22700000000000001</v>
      </c>
      <c r="E526">
        <v>0.35699999999999998</v>
      </c>
      <c r="F526">
        <v>2.6840851250432E-2</v>
      </c>
    </row>
    <row r="527" spans="1:6" x14ac:dyDescent="0.2">
      <c r="A527" t="s">
        <v>1147</v>
      </c>
      <c r="B527" s="1">
        <v>8.8115835192947195E-7</v>
      </c>
      <c r="C527">
        <v>-0.32560662404916602</v>
      </c>
      <c r="D527">
        <v>0.28100000000000003</v>
      </c>
      <c r="E527">
        <v>0.41299999999999998</v>
      </c>
      <c r="F527">
        <v>2.7362610302465899E-2</v>
      </c>
    </row>
    <row r="528" spans="1:6" x14ac:dyDescent="0.2">
      <c r="A528" t="s">
        <v>572</v>
      </c>
      <c r="B528" s="1">
        <v>8.8707603357297399E-7</v>
      </c>
      <c r="C528">
        <v>-0.29803636324013499</v>
      </c>
      <c r="D528">
        <v>0.22700000000000001</v>
      </c>
      <c r="E528">
        <v>0.35599999999999998</v>
      </c>
      <c r="F528">
        <v>2.75463720705416E-2</v>
      </c>
    </row>
    <row r="529" spans="1:6" x14ac:dyDescent="0.2">
      <c r="A529" t="s">
        <v>1266</v>
      </c>
      <c r="B529" s="1">
        <v>9.1067596168224995E-7</v>
      </c>
      <c r="C529">
        <v>-0.28997884826599801</v>
      </c>
      <c r="D529">
        <v>0.23699999999999999</v>
      </c>
      <c r="E529">
        <v>0.36599999999999999</v>
      </c>
      <c r="F529">
        <v>2.8279220638118899E-2</v>
      </c>
    </row>
    <row r="530" spans="1:6" x14ac:dyDescent="0.2">
      <c r="A530" t="s">
        <v>531</v>
      </c>
      <c r="B530" s="1">
        <v>9.2764534247239595E-7</v>
      </c>
      <c r="C530">
        <v>-0.25082784568570898</v>
      </c>
      <c r="D530">
        <v>0.54400000000000004</v>
      </c>
      <c r="E530">
        <v>0.7</v>
      </c>
      <c r="F530">
        <v>2.88061708197953E-2</v>
      </c>
    </row>
    <row r="531" spans="1:6" x14ac:dyDescent="0.2">
      <c r="A531" t="s">
        <v>847</v>
      </c>
      <c r="B531" s="1">
        <v>9.6826936865680498E-7</v>
      </c>
      <c r="C531">
        <v>-0.42877316550252298</v>
      </c>
      <c r="D531">
        <v>9.2999999999999999E-2</v>
      </c>
      <c r="E531">
        <v>0.17799999999999999</v>
      </c>
      <c r="F531">
        <v>3.0067668704899801E-2</v>
      </c>
    </row>
    <row r="532" spans="1:6" x14ac:dyDescent="0.2">
      <c r="A532" t="s">
        <v>1383</v>
      </c>
      <c r="B532" s="1">
        <v>9.7286602789845096E-7</v>
      </c>
      <c r="C532">
        <v>-0.21279967280593101</v>
      </c>
      <c r="D532">
        <v>0.623</v>
      </c>
      <c r="E532">
        <v>0.76200000000000001</v>
      </c>
      <c r="F532">
        <v>3.02104087643306E-2</v>
      </c>
    </row>
    <row r="533" spans="1:6" x14ac:dyDescent="0.2">
      <c r="A533" t="s">
        <v>476</v>
      </c>
      <c r="B533" s="1">
        <v>9.9517285537023505E-7</v>
      </c>
      <c r="C533">
        <v>-0.241070153380185</v>
      </c>
      <c r="D533">
        <v>0.33800000000000002</v>
      </c>
      <c r="E533">
        <v>0.48499999999999999</v>
      </c>
      <c r="F533">
        <v>3.0903102677811899E-2</v>
      </c>
    </row>
    <row r="534" spans="1:6" x14ac:dyDescent="0.2">
      <c r="A534" t="s">
        <v>494</v>
      </c>
      <c r="B534" s="1">
        <v>1.00673627572595E-6</v>
      </c>
      <c r="C534">
        <v>-0.32597306826758599</v>
      </c>
      <c r="D534">
        <v>0.223</v>
      </c>
      <c r="E534">
        <v>0.35199999999999998</v>
      </c>
      <c r="F534">
        <v>3.12621815701178E-2</v>
      </c>
    </row>
    <row r="535" spans="1:6" x14ac:dyDescent="0.2">
      <c r="A535" t="s">
        <v>1384</v>
      </c>
      <c r="B535" s="1">
        <v>1.03317961304899E-6</v>
      </c>
      <c r="C535">
        <v>-0.31215557486352402</v>
      </c>
      <c r="D535">
        <v>0.16700000000000001</v>
      </c>
      <c r="E535">
        <v>0.28100000000000003</v>
      </c>
      <c r="F535">
        <v>3.2083326524010303E-2</v>
      </c>
    </row>
    <row r="536" spans="1:6" x14ac:dyDescent="0.2">
      <c r="A536" t="s">
        <v>1385</v>
      </c>
      <c r="B536" s="1">
        <v>1.0440463485574001E-6</v>
      </c>
      <c r="C536">
        <v>-0.21639941157083101</v>
      </c>
      <c r="D536">
        <v>0.47699999999999998</v>
      </c>
      <c r="E536">
        <v>0.63500000000000001</v>
      </c>
      <c r="F536">
        <v>3.2420771261753002E-2</v>
      </c>
    </row>
    <row r="537" spans="1:6" x14ac:dyDescent="0.2">
      <c r="A537" t="s">
        <v>1386</v>
      </c>
      <c r="B537" s="1">
        <v>1.04979210780338E-6</v>
      </c>
      <c r="C537">
        <v>-0.53386183302185597</v>
      </c>
      <c r="D537">
        <v>7.3999999999999996E-2</v>
      </c>
      <c r="E537">
        <v>0.152</v>
      </c>
      <c r="F537">
        <v>3.25991943236182E-2</v>
      </c>
    </row>
    <row r="538" spans="1:6" x14ac:dyDescent="0.2">
      <c r="A538" t="s">
        <v>477</v>
      </c>
      <c r="B538" s="1">
        <v>1.05045473744593E-6</v>
      </c>
      <c r="C538">
        <v>-0.25036189052668201</v>
      </c>
      <c r="D538">
        <v>0.28599999999999998</v>
      </c>
      <c r="E538">
        <v>0.434</v>
      </c>
      <c r="F538">
        <v>3.2619770961908399E-2</v>
      </c>
    </row>
    <row r="539" spans="1:6" x14ac:dyDescent="0.2">
      <c r="A539" t="s">
        <v>757</v>
      </c>
      <c r="B539" s="1">
        <v>1.0556500091353901E-6</v>
      </c>
      <c r="C539">
        <v>-0.42227867920383799</v>
      </c>
      <c r="D539">
        <v>0.155</v>
      </c>
      <c r="E539">
        <v>0.26100000000000001</v>
      </c>
      <c r="F539">
        <v>3.27810997336812E-2</v>
      </c>
    </row>
    <row r="540" spans="1:6" x14ac:dyDescent="0.2">
      <c r="A540" t="s">
        <v>509</v>
      </c>
      <c r="B540" s="1">
        <v>1.0630816979528799E-6</v>
      </c>
      <c r="C540">
        <v>-0.26125849881093499</v>
      </c>
      <c r="D540">
        <v>0.435</v>
      </c>
      <c r="E540">
        <v>0.57899999999999996</v>
      </c>
      <c r="F540">
        <v>3.30118759665309E-2</v>
      </c>
    </row>
    <row r="541" spans="1:6" x14ac:dyDescent="0.2">
      <c r="A541" t="s">
        <v>511</v>
      </c>
      <c r="B541" s="1">
        <v>1.07890279930515E-6</v>
      </c>
      <c r="C541">
        <v>-0.30092890640337</v>
      </c>
      <c r="D541">
        <v>0.222</v>
      </c>
      <c r="E541">
        <v>0.34899999999999998</v>
      </c>
      <c r="F541">
        <v>3.3503168626823003E-2</v>
      </c>
    </row>
    <row r="542" spans="1:6" x14ac:dyDescent="0.2">
      <c r="A542" t="s">
        <v>1151</v>
      </c>
      <c r="B542" s="1">
        <v>1.1148444461418799E-6</v>
      </c>
      <c r="C542">
        <v>-0.30624969862447099</v>
      </c>
      <c r="D542">
        <v>0.193</v>
      </c>
      <c r="E542">
        <v>0.315</v>
      </c>
      <c r="F542">
        <v>3.4619264586043801E-2</v>
      </c>
    </row>
    <row r="543" spans="1:6" x14ac:dyDescent="0.2">
      <c r="A543" t="s">
        <v>1154</v>
      </c>
      <c r="B543" s="1">
        <v>1.1301974296101101E-6</v>
      </c>
      <c r="C543">
        <v>-0.41585513309139799</v>
      </c>
      <c r="D543">
        <v>0.13500000000000001</v>
      </c>
      <c r="E543">
        <v>0.23499999999999999</v>
      </c>
      <c r="F543">
        <v>3.50960207816828E-2</v>
      </c>
    </row>
    <row r="544" spans="1:6" x14ac:dyDescent="0.2">
      <c r="A544" t="s">
        <v>677</v>
      </c>
      <c r="B544" s="1">
        <v>1.1443026143045401E-6</v>
      </c>
      <c r="C544">
        <v>-0.30548774454073702</v>
      </c>
      <c r="D544">
        <v>0.26700000000000002</v>
      </c>
      <c r="E544">
        <v>0.39800000000000002</v>
      </c>
      <c r="F544">
        <v>3.5534029081998701E-2</v>
      </c>
    </row>
    <row r="545" spans="1:6" x14ac:dyDescent="0.2">
      <c r="A545" t="s">
        <v>875</v>
      </c>
      <c r="B545" s="1">
        <v>1.2098566959289101E-6</v>
      </c>
      <c r="C545">
        <v>0.30364772752567099</v>
      </c>
      <c r="D545">
        <v>0.54100000000000004</v>
      </c>
      <c r="E545">
        <v>0.48199999999999998</v>
      </c>
      <c r="F545">
        <v>3.7569679978680499E-2</v>
      </c>
    </row>
    <row r="546" spans="1:6" x14ac:dyDescent="0.2">
      <c r="A546" t="s">
        <v>736</v>
      </c>
      <c r="B546" s="1">
        <v>1.2143529977338499E-6</v>
      </c>
      <c r="C546">
        <v>-0.38165176464593198</v>
      </c>
      <c r="D546">
        <v>0.105</v>
      </c>
      <c r="E546">
        <v>0.19700000000000001</v>
      </c>
      <c r="F546">
        <v>3.7709303638629302E-2</v>
      </c>
    </row>
    <row r="547" spans="1:6" x14ac:dyDescent="0.2">
      <c r="A547" t="s">
        <v>924</v>
      </c>
      <c r="B547" s="1">
        <v>1.2487082040653701E-6</v>
      </c>
      <c r="C547">
        <v>-0.29976608739986099</v>
      </c>
      <c r="D547">
        <v>0.29899999999999999</v>
      </c>
      <c r="E547">
        <v>0.441</v>
      </c>
      <c r="F547">
        <v>3.8776135860841901E-2</v>
      </c>
    </row>
    <row r="548" spans="1:6" x14ac:dyDescent="0.2">
      <c r="A548" t="s">
        <v>1387</v>
      </c>
      <c r="B548" s="1">
        <v>1.2511112413405401E-6</v>
      </c>
      <c r="C548">
        <v>-0.52275431449918996</v>
      </c>
      <c r="D548">
        <v>9.5000000000000001E-2</v>
      </c>
      <c r="E548">
        <v>0.18099999999999999</v>
      </c>
      <c r="F548">
        <v>3.8850757377347903E-2</v>
      </c>
    </row>
    <row r="549" spans="1:6" x14ac:dyDescent="0.2">
      <c r="A549" t="s">
        <v>501</v>
      </c>
      <c r="B549" s="1">
        <v>1.2669965124251E-6</v>
      </c>
      <c r="C549">
        <v>-0.24329901259011699</v>
      </c>
      <c r="D549">
        <v>0.35599999999999998</v>
      </c>
      <c r="E549">
        <v>0.505</v>
      </c>
      <c r="F549">
        <v>3.9344042700336597E-2</v>
      </c>
    </row>
    <row r="550" spans="1:6" x14ac:dyDescent="0.2">
      <c r="A550" t="s">
        <v>1004</v>
      </c>
      <c r="B550" s="1">
        <v>1.28984328014576E-6</v>
      </c>
      <c r="C550">
        <v>-0.25987918919615199</v>
      </c>
      <c r="D550">
        <v>0.40400000000000003</v>
      </c>
      <c r="E550">
        <v>0.55600000000000005</v>
      </c>
      <c r="F550">
        <v>4.0053503378366197E-2</v>
      </c>
    </row>
    <row r="551" spans="1:6" x14ac:dyDescent="0.2">
      <c r="A551" t="s">
        <v>1388</v>
      </c>
      <c r="B551" s="1">
        <v>1.3158263274382401E-6</v>
      </c>
      <c r="C551">
        <v>-0.267372894995207</v>
      </c>
      <c r="D551">
        <v>0.214</v>
      </c>
      <c r="E551">
        <v>0.34</v>
      </c>
      <c r="F551">
        <v>4.08603549459398E-2</v>
      </c>
    </row>
    <row r="552" spans="1:6" x14ac:dyDescent="0.2">
      <c r="A552" t="s">
        <v>314</v>
      </c>
      <c r="B552" s="1">
        <v>1.33598900068631E-6</v>
      </c>
      <c r="C552">
        <v>-0.51185551474365898</v>
      </c>
      <c r="D552">
        <v>0.10199999999999999</v>
      </c>
      <c r="E552">
        <v>0.19</v>
      </c>
      <c r="F552">
        <v>4.1486466438311997E-2</v>
      </c>
    </row>
    <row r="553" spans="1:6" x14ac:dyDescent="0.2">
      <c r="A553" t="s">
        <v>545</v>
      </c>
      <c r="B553" s="1">
        <v>1.38290455963587E-6</v>
      </c>
      <c r="C553">
        <v>-0.34756846526227902</v>
      </c>
      <c r="D553">
        <v>0.17</v>
      </c>
      <c r="E553">
        <v>0.28100000000000003</v>
      </c>
      <c r="F553">
        <v>4.2943335290372697E-2</v>
      </c>
    </row>
    <row r="554" spans="1:6" x14ac:dyDescent="0.2">
      <c r="A554" t="s">
        <v>338</v>
      </c>
      <c r="B554" s="1">
        <v>1.39413775360899E-6</v>
      </c>
      <c r="C554">
        <v>-0.25165570414196903</v>
      </c>
      <c r="D554">
        <v>0.40899999999999997</v>
      </c>
      <c r="E554">
        <v>0.55600000000000005</v>
      </c>
      <c r="F554">
        <v>4.32921596628199E-2</v>
      </c>
    </row>
    <row r="555" spans="1:6" x14ac:dyDescent="0.2">
      <c r="A555" t="s">
        <v>1389</v>
      </c>
      <c r="B555" s="1">
        <v>1.4247498356226401E-6</v>
      </c>
      <c r="C555">
        <v>-0.32756272111874601</v>
      </c>
      <c r="D555">
        <v>0.17199999999999999</v>
      </c>
      <c r="E555">
        <v>0.28299999999999997</v>
      </c>
      <c r="F555">
        <v>4.4242756645589701E-2</v>
      </c>
    </row>
    <row r="556" spans="1:6" x14ac:dyDescent="0.2">
      <c r="A556" t="s">
        <v>664</v>
      </c>
      <c r="B556" s="1">
        <v>1.4446653585268101E-6</v>
      </c>
      <c r="C556">
        <v>-0.34588096197755103</v>
      </c>
      <c r="D556">
        <v>0.253</v>
      </c>
      <c r="E556">
        <v>0.378</v>
      </c>
      <c r="F556">
        <v>4.4861193378333102E-2</v>
      </c>
    </row>
    <row r="557" spans="1:6" x14ac:dyDescent="0.2">
      <c r="A557" t="s">
        <v>423</v>
      </c>
      <c r="B557" s="1">
        <v>1.45228724997933E-6</v>
      </c>
      <c r="C557">
        <v>-0.50636375866179395</v>
      </c>
      <c r="D557">
        <v>0.105</v>
      </c>
      <c r="E557">
        <v>0.193</v>
      </c>
      <c r="F557">
        <v>4.5097875973608301E-2</v>
      </c>
    </row>
    <row r="558" spans="1:6" x14ac:dyDescent="0.2">
      <c r="A558" t="s">
        <v>1390</v>
      </c>
      <c r="B558" s="1">
        <v>1.4971064002097799E-6</v>
      </c>
      <c r="C558">
        <v>-0.25396911048790699</v>
      </c>
      <c r="D558">
        <v>0.28399999999999997</v>
      </c>
      <c r="E558">
        <v>0.42799999999999999</v>
      </c>
      <c r="F558">
        <v>4.6489645045714199E-2</v>
      </c>
    </row>
    <row r="559" spans="1:6" x14ac:dyDescent="0.2">
      <c r="A559" t="s">
        <v>685</v>
      </c>
      <c r="B559" s="1">
        <v>1.50760918842226E-6</v>
      </c>
      <c r="C559">
        <v>-0.28230943200581599</v>
      </c>
      <c r="D559">
        <v>0.246</v>
      </c>
      <c r="E559">
        <v>0.374</v>
      </c>
      <c r="F559">
        <v>4.6815788128076602E-2</v>
      </c>
    </row>
    <row r="560" spans="1:6" x14ac:dyDescent="0.2">
      <c r="A560" t="s">
        <v>1391</v>
      </c>
      <c r="B560" s="1">
        <v>1.53051001435963E-6</v>
      </c>
      <c r="C560">
        <v>-0.25966114038208199</v>
      </c>
      <c r="D560">
        <v>0.24399999999999999</v>
      </c>
      <c r="E560">
        <v>0.371</v>
      </c>
      <c r="F560">
        <v>4.7526927475909503E-2</v>
      </c>
    </row>
    <row r="561" spans="1:6" x14ac:dyDescent="0.2">
      <c r="A561" t="s">
        <v>1392</v>
      </c>
      <c r="B561" s="1">
        <v>1.5378330697360499E-6</v>
      </c>
      <c r="C561">
        <v>-0.416041963687662</v>
      </c>
      <c r="D561">
        <v>0.14399999999999999</v>
      </c>
      <c r="E561">
        <v>0.247</v>
      </c>
      <c r="F561">
        <v>4.77543303145136E-2</v>
      </c>
    </row>
    <row r="562" spans="1:6" x14ac:dyDescent="0.2">
      <c r="A562" t="s">
        <v>426</v>
      </c>
      <c r="B562" s="1">
        <v>1.6051531533100599E-6</v>
      </c>
      <c r="C562">
        <v>-0.36273994743392601</v>
      </c>
      <c r="D562">
        <v>0.13100000000000001</v>
      </c>
      <c r="E562">
        <v>0.22900000000000001</v>
      </c>
      <c r="F562">
        <v>4.9844820869737398E-2</v>
      </c>
    </row>
  </sheetData>
  <autoFilter ref="A1:F1" xr:uid="{2B816D91-E4F7-584A-97E2-33B24F08025F}">
    <sortState ref="A2:F562">
      <sortCondition ref="F1:F562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3ED1B-9CC9-4B4E-9AAA-2471AD3AACBD}">
  <dimension ref="A1:F368"/>
  <sheetViews>
    <sheetView workbookViewId="0">
      <selection activeCell="K26" sqref="K26"/>
    </sheetView>
  </sheetViews>
  <sheetFormatPr baseColWidth="10" defaultRowHeight="16" x14ac:dyDescent="0.2"/>
  <sheetData>
    <row r="1" spans="1:6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 t="s">
        <v>62</v>
      </c>
      <c r="B2" s="1">
        <v>8.0445626418209003E-268</v>
      </c>
      <c r="C2">
        <v>-6.0657213756721502</v>
      </c>
      <c r="D2">
        <v>1.0999999999999999E-2</v>
      </c>
      <c r="E2">
        <v>0.91</v>
      </c>
      <c r="F2" s="1">
        <v>2.4980780371646401E-263</v>
      </c>
    </row>
    <row r="3" spans="1:6" x14ac:dyDescent="0.2">
      <c r="A3" t="s">
        <v>56</v>
      </c>
      <c r="B3" s="1">
        <v>1.08516663649253E-235</v>
      </c>
      <c r="C3">
        <v>-1.9782059634661</v>
      </c>
      <c r="D3">
        <v>0.55900000000000005</v>
      </c>
      <c r="E3">
        <v>0.99</v>
      </c>
      <c r="F3" s="1">
        <v>3.3697679563002699E-231</v>
      </c>
    </row>
    <row r="4" spans="1:6" x14ac:dyDescent="0.2">
      <c r="A4" t="s">
        <v>54</v>
      </c>
      <c r="B4" s="1">
        <v>2.16926730948636E-157</v>
      </c>
      <c r="C4">
        <v>-1.54370441906809</v>
      </c>
      <c r="D4">
        <v>0.52300000000000002</v>
      </c>
      <c r="E4">
        <v>0.93100000000000005</v>
      </c>
      <c r="F4" s="1">
        <v>6.73622577614798E-153</v>
      </c>
    </row>
    <row r="5" spans="1:6" x14ac:dyDescent="0.2">
      <c r="A5" t="s">
        <v>38</v>
      </c>
      <c r="B5" s="1">
        <v>3.6056698550793502E-135</v>
      </c>
      <c r="C5">
        <v>-1.0302172421761</v>
      </c>
      <c r="D5">
        <v>0.746</v>
      </c>
      <c r="E5">
        <v>0.95599999999999996</v>
      </c>
      <c r="F5" s="1">
        <v>1.1196686600977901E-130</v>
      </c>
    </row>
    <row r="6" spans="1:6" x14ac:dyDescent="0.2">
      <c r="A6" t="s">
        <v>50</v>
      </c>
      <c r="B6" s="1">
        <v>4.5802745578525898E-121</v>
      </c>
      <c r="C6">
        <v>-1.2953406865567301</v>
      </c>
      <c r="D6">
        <v>0.55400000000000005</v>
      </c>
      <c r="E6">
        <v>0.92200000000000004</v>
      </c>
      <c r="F6" s="1">
        <v>1.42231265844997E-116</v>
      </c>
    </row>
    <row r="7" spans="1:6" x14ac:dyDescent="0.2">
      <c r="A7" t="s">
        <v>61</v>
      </c>
      <c r="B7" s="1">
        <v>1.73066527555639E-120</v>
      </c>
      <c r="C7">
        <v>-3.1345117006421299</v>
      </c>
      <c r="D7">
        <v>3.5999999999999997E-2</v>
      </c>
      <c r="E7">
        <v>0.55800000000000005</v>
      </c>
      <c r="F7" s="1">
        <v>5.3742348801852698E-116</v>
      </c>
    </row>
    <row r="8" spans="1:6" x14ac:dyDescent="0.2">
      <c r="A8" t="s">
        <v>52</v>
      </c>
      <c r="B8" s="1">
        <v>4.9969697732734697E-110</v>
      </c>
      <c r="C8">
        <v>-1.61712213156715</v>
      </c>
      <c r="D8">
        <v>0.38400000000000001</v>
      </c>
      <c r="E8">
        <v>0.82199999999999995</v>
      </c>
      <c r="F8" s="1">
        <v>1.55170902369461E-105</v>
      </c>
    </row>
    <row r="9" spans="1:6" x14ac:dyDescent="0.2">
      <c r="A9" t="s">
        <v>59</v>
      </c>
      <c r="B9" s="1">
        <v>1.80580502619715E-97</v>
      </c>
      <c r="C9">
        <v>-1.9702103538431399</v>
      </c>
      <c r="D9">
        <v>0.11</v>
      </c>
      <c r="E9">
        <v>0.60599999999999998</v>
      </c>
      <c r="F9" s="1">
        <v>5.6075663478500203E-93</v>
      </c>
    </row>
    <row r="10" spans="1:6" x14ac:dyDescent="0.2">
      <c r="A10" t="s">
        <v>47</v>
      </c>
      <c r="B10" s="1">
        <v>2.6407079682626702E-93</v>
      </c>
      <c r="C10">
        <v>-1.2861378944997801</v>
      </c>
      <c r="D10">
        <v>0.47199999999999998</v>
      </c>
      <c r="E10">
        <v>0.85</v>
      </c>
      <c r="F10" s="1">
        <v>8.2001904538460597E-89</v>
      </c>
    </row>
    <row r="11" spans="1:6" x14ac:dyDescent="0.2">
      <c r="A11" t="s">
        <v>44</v>
      </c>
      <c r="B11" s="1">
        <v>1.3341470059848601E-91</v>
      </c>
      <c r="C11">
        <v>-1.22091630209341</v>
      </c>
      <c r="D11">
        <v>0.42799999999999999</v>
      </c>
      <c r="E11">
        <v>0.81899999999999995</v>
      </c>
      <c r="F11" s="1">
        <v>4.1429266976847999E-87</v>
      </c>
    </row>
    <row r="12" spans="1:6" x14ac:dyDescent="0.2">
      <c r="A12" t="s">
        <v>36</v>
      </c>
      <c r="B12" s="1">
        <v>9.1545717862088801E-85</v>
      </c>
      <c r="C12">
        <v>-1.0602629297753301</v>
      </c>
      <c r="D12">
        <v>0.49099999999999999</v>
      </c>
      <c r="E12">
        <v>0.84599999999999997</v>
      </c>
      <c r="F12" s="1">
        <v>2.8427691767714399E-80</v>
      </c>
    </row>
    <row r="13" spans="1:6" x14ac:dyDescent="0.2">
      <c r="A13" t="s">
        <v>46</v>
      </c>
      <c r="B13" s="1">
        <v>2.6950749820415102E-84</v>
      </c>
      <c r="C13">
        <v>-1.1717105446037901</v>
      </c>
      <c r="D13">
        <v>0.41499999999999998</v>
      </c>
      <c r="E13">
        <v>0.79900000000000004</v>
      </c>
      <c r="F13" s="1">
        <v>8.3690163417335097E-80</v>
      </c>
    </row>
    <row r="14" spans="1:6" x14ac:dyDescent="0.2">
      <c r="A14" t="s">
        <v>5</v>
      </c>
      <c r="B14" s="1">
        <v>3.0535338351206299E-80</v>
      </c>
      <c r="C14">
        <v>0.31706619218640603</v>
      </c>
      <c r="D14">
        <v>0.999</v>
      </c>
      <c r="E14">
        <v>0.997</v>
      </c>
      <c r="F14" s="1">
        <v>9.4821386182000801E-76</v>
      </c>
    </row>
    <row r="15" spans="1:6" x14ac:dyDescent="0.2">
      <c r="A15" t="s">
        <v>55</v>
      </c>
      <c r="B15" s="1">
        <v>3.05769886273337E-80</v>
      </c>
      <c r="C15">
        <v>-1.9574564854243901</v>
      </c>
      <c r="D15">
        <v>8.7999999999999995E-2</v>
      </c>
      <c r="E15">
        <v>0.52100000000000002</v>
      </c>
      <c r="F15" s="1">
        <v>9.4950722784459394E-76</v>
      </c>
    </row>
    <row r="16" spans="1:6" x14ac:dyDescent="0.2">
      <c r="A16" t="s">
        <v>51</v>
      </c>
      <c r="B16" s="1">
        <v>3.0593559635587999E-80</v>
      </c>
      <c r="C16">
        <v>-1.4708881166385801</v>
      </c>
      <c r="D16">
        <v>0.27</v>
      </c>
      <c r="E16">
        <v>0.69599999999999995</v>
      </c>
      <c r="F16" s="1">
        <v>9.5002180736391296E-76</v>
      </c>
    </row>
    <row r="17" spans="1:6" x14ac:dyDescent="0.2">
      <c r="A17" t="s">
        <v>39</v>
      </c>
      <c r="B17" s="1">
        <v>2.0119948383127201E-66</v>
      </c>
      <c r="C17">
        <v>-1.1012462944674</v>
      </c>
      <c r="D17">
        <v>0.38900000000000001</v>
      </c>
      <c r="E17">
        <v>0.75</v>
      </c>
      <c r="F17" s="1">
        <v>6.2478475714124899E-62</v>
      </c>
    </row>
    <row r="18" spans="1:6" x14ac:dyDescent="0.2">
      <c r="A18" t="s">
        <v>57</v>
      </c>
      <c r="B18" s="1">
        <v>2.05376342215866E-66</v>
      </c>
      <c r="C18">
        <v>-2.1084703001854201</v>
      </c>
      <c r="D18">
        <v>6.4000000000000001E-2</v>
      </c>
      <c r="E18">
        <v>0.42399999999999999</v>
      </c>
      <c r="F18" s="1">
        <v>6.3775515548293004E-62</v>
      </c>
    </row>
    <row r="19" spans="1:6" x14ac:dyDescent="0.2">
      <c r="A19" t="s">
        <v>6</v>
      </c>
      <c r="B19" s="1">
        <v>3.9137194538750004E-65</v>
      </c>
      <c r="C19">
        <v>-0.34933092945330302</v>
      </c>
      <c r="D19">
        <v>0.997</v>
      </c>
      <c r="E19">
        <v>0.999</v>
      </c>
      <c r="F19" s="1">
        <v>1.2153273020118E-60</v>
      </c>
    </row>
    <row r="20" spans="1:6" x14ac:dyDescent="0.2">
      <c r="A20" t="s">
        <v>14</v>
      </c>
      <c r="B20" s="1">
        <v>6.8454703472959399E-65</v>
      </c>
      <c r="C20">
        <v>-0.62156771656841103</v>
      </c>
      <c r="D20">
        <v>0.76800000000000002</v>
      </c>
      <c r="E20">
        <v>0.93100000000000005</v>
      </c>
      <c r="F20" s="1">
        <v>2.12572390694581E-60</v>
      </c>
    </row>
    <row r="21" spans="1:6" x14ac:dyDescent="0.2">
      <c r="A21" t="s">
        <v>42</v>
      </c>
      <c r="B21" s="1">
        <v>5.4627684042594404E-60</v>
      </c>
      <c r="C21">
        <v>-1.49416302787911</v>
      </c>
      <c r="D21">
        <v>0.16300000000000001</v>
      </c>
      <c r="E21">
        <v>0.53700000000000003</v>
      </c>
      <c r="F21" s="1">
        <v>1.6963534725746801E-55</v>
      </c>
    </row>
    <row r="22" spans="1:6" x14ac:dyDescent="0.2">
      <c r="A22" t="s">
        <v>12</v>
      </c>
      <c r="B22" s="1">
        <v>1.6579176526736E-52</v>
      </c>
      <c r="C22">
        <v>-0.62247228450508296</v>
      </c>
      <c r="D22">
        <v>0.83099999999999996</v>
      </c>
      <c r="E22">
        <v>0.95299999999999996</v>
      </c>
      <c r="F22" s="1">
        <v>5.1483316868473302E-48</v>
      </c>
    </row>
    <row r="23" spans="1:6" x14ac:dyDescent="0.2">
      <c r="A23" t="s">
        <v>20</v>
      </c>
      <c r="B23" s="1">
        <v>5.12482245732037E-52</v>
      </c>
      <c r="C23">
        <v>-0.67920549976525402</v>
      </c>
      <c r="D23">
        <v>0.66400000000000003</v>
      </c>
      <c r="E23">
        <v>0.88</v>
      </c>
      <c r="F23" s="1">
        <v>1.59141111767169E-47</v>
      </c>
    </row>
    <row r="24" spans="1:6" x14ac:dyDescent="0.2">
      <c r="A24" t="s">
        <v>13</v>
      </c>
      <c r="B24" s="1">
        <v>3.6340278778411601E-49</v>
      </c>
      <c r="C24">
        <v>-0.62094742608548803</v>
      </c>
      <c r="D24">
        <v>0.69499999999999995</v>
      </c>
      <c r="E24">
        <v>0.89100000000000001</v>
      </c>
      <c r="F24" s="1">
        <v>1.12847467690601E-44</v>
      </c>
    </row>
    <row r="25" spans="1:6" x14ac:dyDescent="0.2">
      <c r="A25" t="s">
        <v>9</v>
      </c>
      <c r="B25" s="1">
        <v>1.3034528904576499E-48</v>
      </c>
      <c r="C25">
        <v>-0.55745605266529297</v>
      </c>
      <c r="D25">
        <v>0.81699999999999995</v>
      </c>
      <c r="E25">
        <v>0.93</v>
      </c>
      <c r="F25" s="1">
        <v>4.0476122607381399E-44</v>
      </c>
    </row>
    <row r="26" spans="1:6" x14ac:dyDescent="0.2">
      <c r="A26" t="s">
        <v>198</v>
      </c>
      <c r="B26" s="1">
        <v>3.9192987197029901E-47</v>
      </c>
      <c r="C26">
        <v>-1.2450672317356799</v>
      </c>
      <c r="D26">
        <v>0.28799999999999998</v>
      </c>
      <c r="E26">
        <v>0.60599999999999998</v>
      </c>
      <c r="F26" s="1">
        <v>1.2170598314293701E-42</v>
      </c>
    </row>
    <row r="27" spans="1:6" x14ac:dyDescent="0.2">
      <c r="A27" t="s">
        <v>15</v>
      </c>
      <c r="B27" s="1">
        <v>1.15143946205521E-45</v>
      </c>
      <c r="C27">
        <v>-0.64353280163946402</v>
      </c>
      <c r="D27">
        <v>0.7</v>
      </c>
      <c r="E27">
        <v>0.86899999999999999</v>
      </c>
      <c r="F27" s="1">
        <v>3.5755649615200498E-41</v>
      </c>
    </row>
    <row r="28" spans="1:6" x14ac:dyDescent="0.2">
      <c r="A28" t="s">
        <v>53</v>
      </c>
      <c r="B28" s="1">
        <v>7.3557506794531302E-43</v>
      </c>
      <c r="C28">
        <v>-1.6934516554364301</v>
      </c>
      <c r="D28">
        <v>7.4999999999999997E-2</v>
      </c>
      <c r="E28">
        <v>0.34899999999999998</v>
      </c>
      <c r="F28" s="1">
        <v>2.2841812584905799E-38</v>
      </c>
    </row>
    <row r="29" spans="1:6" x14ac:dyDescent="0.2">
      <c r="A29" t="s">
        <v>33</v>
      </c>
      <c r="B29" s="1">
        <v>5.5584298304171505E-41</v>
      </c>
      <c r="C29">
        <v>-0.93364808561808899</v>
      </c>
      <c r="D29">
        <v>0.33800000000000002</v>
      </c>
      <c r="E29">
        <v>0.64500000000000002</v>
      </c>
      <c r="F29" s="1">
        <v>1.7260592152394401E-36</v>
      </c>
    </row>
    <row r="30" spans="1:6" x14ac:dyDescent="0.2">
      <c r="A30" t="s">
        <v>41</v>
      </c>
      <c r="B30" s="1">
        <v>4.2559719709018101E-40</v>
      </c>
      <c r="C30">
        <v>-1.1353933229709701</v>
      </c>
      <c r="D30">
        <v>0.188</v>
      </c>
      <c r="E30">
        <v>0.499</v>
      </c>
      <c r="F30" s="1">
        <v>1.3216069761241401E-35</v>
      </c>
    </row>
    <row r="31" spans="1:6" x14ac:dyDescent="0.2">
      <c r="A31" t="s">
        <v>37</v>
      </c>
      <c r="B31" s="1">
        <v>5.13855318650872E-40</v>
      </c>
      <c r="C31">
        <v>-0.98418990545929796</v>
      </c>
      <c r="D31">
        <v>0.28499999999999998</v>
      </c>
      <c r="E31">
        <v>0.59899999999999998</v>
      </c>
      <c r="F31" s="1">
        <v>1.59567492100655E-35</v>
      </c>
    </row>
    <row r="32" spans="1:6" x14ac:dyDescent="0.2">
      <c r="A32" t="s">
        <v>40</v>
      </c>
      <c r="B32" s="1">
        <v>6.6886050428687603E-40</v>
      </c>
      <c r="C32">
        <v>-1.00485200280792</v>
      </c>
      <c r="D32">
        <v>0.26800000000000002</v>
      </c>
      <c r="E32">
        <v>0.58699999999999997</v>
      </c>
      <c r="F32" s="1">
        <v>2.07701252396203E-35</v>
      </c>
    </row>
    <row r="33" spans="1:6" x14ac:dyDescent="0.2">
      <c r="A33" t="s">
        <v>29</v>
      </c>
      <c r="B33" s="1">
        <v>1.8044368228862201E-39</v>
      </c>
      <c r="C33">
        <v>-1.0352092877466199</v>
      </c>
      <c r="D33">
        <v>0.23100000000000001</v>
      </c>
      <c r="E33">
        <v>0.54500000000000004</v>
      </c>
      <c r="F33" s="1">
        <v>5.6033176661085699E-35</v>
      </c>
    </row>
    <row r="34" spans="1:6" x14ac:dyDescent="0.2">
      <c r="A34" t="s">
        <v>45</v>
      </c>
      <c r="B34" s="1">
        <v>7.5100583978862595E-39</v>
      </c>
      <c r="C34">
        <v>-1.11689528355128</v>
      </c>
      <c r="D34">
        <v>0.2</v>
      </c>
      <c r="E34">
        <v>0.50800000000000001</v>
      </c>
      <c r="F34" s="1">
        <v>2.33209843429562E-34</v>
      </c>
    </row>
    <row r="35" spans="1:6" x14ac:dyDescent="0.2">
      <c r="A35" t="s">
        <v>30</v>
      </c>
      <c r="B35" s="1">
        <v>1.06560756621552E-38</v>
      </c>
      <c r="C35">
        <v>-0.95001600385480001</v>
      </c>
      <c r="D35">
        <v>0.317</v>
      </c>
      <c r="E35">
        <v>0.627</v>
      </c>
      <c r="F35" s="1">
        <v>3.3090311753690701E-34</v>
      </c>
    </row>
    <row r="36" spans="1:6" x14ac:dyDescent="0.2">
      <c r="A36" t="s">
        <v>26</v>
      </c>
      <c r="B36" s="1">
        <v>1.81159239836754E-38</v>
      </c>
      <c r="C36">
        <v>-0.760090278485413</v>
      </c>
      <c r="D36">
        <v>0.39400000000000002</v>
      </c>
      <c r="E36">
        <v>0.68899999999999995</v>
      </c>
      <c r="F36" s="1">
        <v>5.62553787465072E-34</v>
      </c>
    </row>
    <row r="37" spans="1:6" x14ac:dyDescent="0.2">
      <c r="A37" t="s">
        <v>23</v>
      </c>
      <c r="B37" s="1">
        <v>5.1508163585215403E-38</v>
      </c>
      <c r="C37">
        <v>-0.74078960107651703</v>
      </c>
      <c r="D37">
        <v>0.40400000000000003</v>
      </c>
      <c r="E37">
        <v>0.70899999999999996</v>
      </c>
      <c r="F37" s="1">
        <v>1.5994830038117001E-33</v>
      </c>
    </row>
    <row r="38" spans="1:6" x14ac:dyDescent="0.2">
      <c r="A38" t="s">
        <v>25</v>
      </c>
      <c r="B38" s="1">
        <v>1.5542574008728099E-37</v>
      </c>
      <c r="C38">
        <v>-0.881250920868348</v>
      </c>
      <c r="D38">
        <v>0.35199999999999998</v>
      </c>
      <c r="E38">
        <v>0.65900000000000003</v>
      </c>
      <c r="F38" s="1">
        <v>4.8264355069303302E-33</v>
      </c>
    </row>
    <row r="39" spans="1:6" x14ac:dyDescent="0.2">
      <c r="A39" t="s">
        <v>71</v>
      </c>
      <c r="B39" s="1">
        <v>2.5721139478925499E-37</v>
      </c>
      <c r="C39">
        <v>-0.83843640679838205</v>
      </c>
      <c r="D39">
        <v>0.28100000000000003</v>
      </c>
      <c r="E39">
        <v>0.60099999999999998</v>
      </c>
      <c r="F39" s="1">
        <v>7.9871854423907395E-33</v>
      </c>
    </row>
    <row r="40" spans="1:6" x14ac:dyDescent="0.2">
      <c r="A40" t="s">
        <v>8</v>
      </c>
      <c r="B40" s="1">
        <v>4.3417559425684899E-37</v>
      </c>
      <c r="C40">
        <v>-0.47410446504463599</v>
      </c>
      <c r="D40">
        <v>0.81699999999999995</v>
      </c>
      <c r="E40">
        <v>0.95</v>
      </c>
      <c r="F40" s="1">
        <v>1.3482454728457901E-32</v>
      </c>
    </row>
    <row r="41" spans="1:6" x14ac:dyDescent="0.2">
      <c r="A41" t="s">
        <v>21</v>
      </c>
      <c r="B41" s="1">
        <v>4.34431713711332E-37</v>
      </c>
      <c r="C41">
        <v>-0.74161470663879803</v>
      </c>
      <c r="D41">
        <v>0.439</v>
      </c>
      <c r="E41">
        <v>0.71799999999999997</v>
      </c>
      <c r="F41" s="1">
        <v>1.3490408005877999E-32</v>
      </c>
    </row>
    <row r="42" spans="1:6" x14ac:dyDescent="0.2">
      <c r="A42" t="s">
        <v>17</v>
      </c>
      <c r="B42" s="1">
        <v>5.4466043108527202E-37</v>
      </c>
      <c r="C42">
        <v>-0.61102918490495495</v>
      </c>
      <c r="D42">
        <v>0.60199999999999998</v>
      </c>
      <c r="E42">
        <v>0.82799999999999996</v>
      </c>
      <c r="F42" s="1">
        <v>1.69133403664909E-32</v>
      </c>
    </row>
    <row r="43" spans="1:6" x14ac:dyDescent="0.2">
      <c r="A43" t="s">
        <v>7</v>
      </c>
      <c r="B43" s="1">
        <v>5.6102865186916498E-37</v>
      </c>
      <c r="C43">
        <v>-0.52149434510026604</v>
      </c>
      <c r="D43">
        <v>0.72899999999999998</v>
      </c>
      <c r="E43">
        <v>0.90200000000000002</v>
      </c>
      <c r="F43" s="1">
        <v>1.7421622726493199E-32</v>
      </c>
    </row>
    <row r="44" spans="1:6" x14ac:dyDescent="0.2">
      <c r="A44" t="s">
        <v>58</v>
      </c>
      <c r="B44" s="1">
        <v>6.0299014848596398E-37</v>
      </c>
      <c r="C44">
        <v>-2.0795368615658698</v>
      </c>
      <c r="D44">
        <v>3.5999999999999997E-2</v>
      </c>
      <c r="E44">
        <v>0.253</v>
      </c>
      <c r="F44" s="1">
        <v>1.87246530809347E-32</v>
      </c>
    </row>
    <row r="45" spans="1:6" x14ac:dyDescent="0.2">
      <c r="A45" t="s">
        <v>49</v>
      </c>
      <c r="B45" s="1">
        <v>1.10484757074447E-35</v>
      </c>
      <c r="C45">
        <v>-1.26201764885846</v>
      </c>
      <c r="D45">
        <v>0.127</v>
      </c>
      <c r="E45">
        <v>0.39600000000000002</v>
      </c>
      <c r="F45" s="1">
        <v>3.43088316143279E-31</v>
      </c>
    </row>
    <row r="46" spans="1:6" x14ac:dyDescent="0.2">
      <c r="A46" t="s">
        <v>22</v>
      </c>
      <c r="B46" s="1">
        <v>1.5263506897133599E-35</v>
      </c>
      <c r="C46">
        <v>-0.70584004184656202</v>
      </c>
      <c r="D46">
        <v>0.497</v>
      </c>
      <c r="E46">
        <v>0.76100000000000001</v>
      </c>
      <c r="F46" s="1">
        <v>4.7397767967669099E-31</v>
      </c>
    </row>
    <row r="47" spans="1:6" x14ac:dyDescent="0.2">
      <c r="A47" t="s">
        <v>18</v>
      </c>
      <c r="B47" s="1">
        <v>4.8546989736648002E-35</v>
      </c>
      <c r="C47">
        <v>-0.69130857813589497</v>
      </c>
      <c r="D47">
        <v>0.59399999999999997</v>
      </c>
      <c r="E47">
        <v>0.80800000000000005</v>
      </c>
      <c r="F47" s="1">
        <v>1.5075296722921299E-30</v>
      </c>
    </row>
    <row r="48" spans="1:6" x14ac:dyDescent="0.2">
      <c r="A48" t="s">
        <v>27</v>
      </c>
      <c r="B48" s="1">
        <v>1.00832896668952E-34</v>
      </c>
      <c r="C48">
        <v>-0.92165136412031701</v>
      </c>
      <c r="D48">
        <v>0.27300000000000002</v>
      </c>
      <c r="E48">
        <v>0.57299999999999995</v>
      </c>
      <c r="F48" s="1">
        <v>3.13116394026097E-30</v>
      </c>
    </row>
    <row r="49" spans="1:6" x14ac:dyDescent="0.2">
      <c r="A49" t="s">
        <v>19</v>
      </c>
      <c r="B49" s="1">
        <v>4.1640709185167803E-34</v>
      </c>
      <c r="C49">
        <v>-0.74144791092921902</v>
      </c>
      <c r="D49">
        <v>0.48199999999999998</v>
      </c>
      <c r="E49">
        <v>0.73599999999999999</v>
      </c>
      <c r="F49" s="1">
        <v>1.29306894232702E-29</v>
      </c>
    </row>
    <row r="50" spans="1:6" x14ac:dyDescent="0.2">
      <c r="A50" t="s">
        <v>81</v>
      </c>
      <c r="B50" s="1">
        <v>4.7238445915527598E-34</v>
      </c>
      <c r="C50">
        <v>-0.86818684285999903</v>
      </c>
      <c r="D50">
        <v>0.33300000000000002</v>
      </c>
      <c r="E50">
        <v>0.621</v>
      </c>
      <c r="F50" s="1">
        <v>1.46689546101488E-29</v>
      </c>
    </row>
    <row r="51" spans="1:6" x14ac:dyDescent="0.2">
      <c r="A51" t="s">
        <v>11</v>
      </c>
      <c r="B51" s="1">
        <v>5.5259028800969803E-34</v>
      </c>
      <c r="C51">
        <v>-0.56541368336605802</v>
      </c>
      <c r="D51">
        <v>0.72899999999999998</v>
      </c>
      <c r="E51">
        <v>0.86799999999999999</v>
      </c>
      <c r="F51" s="1">
        <v>1.7159586213565201E-29</v>
      </c>
    </row>
    <row r="52" spans="1:6" x14ac:dyDescent="0.2">
      <c r="A52" t="s">
        <v>78</v>
      </c>
      <c r="B52" s="1">
        <v>6.1288095821203596E-34</v>
      </c>
      <c r="C52">
        <v>-0.60449431816313104</v>
      </c>
      <c r="D52">
        <v>0.65300000000000002</v>
      </c>
      <c r="E52">
        <v>0.83399999999999996</v>
      </c>
      <c r="F52" s="1">
        <v>1.9031792395358301E-29</v>
      </c>
    </row>
    <row r="53" spans="1:6" x14ac:dyDescent="0.2">
      <c r="A53" t="s">
        <v>32</v>
      </c>
      <c r="B53" s="1">
        <v>9.7222796047315593E-34</v>
      </c>
      <c r="C53">
        <v>-0.85510987038998698</v>
      </c>
      <c r="D53">
        <v>0.28799999999999998</v>
      </c>
      <c r="E53">
        <v>0.57399999999999995</v>
      </c>
      <c r="F53" s="1">
        <v>3.0190594856572898E-29</v>
      </c>
    </row>
    <row r="54" spans="1:6" x14ac:dyDescent="0.2">
      <c r="A54" t="s">
        <v>43</v>
      </c>
      <c r="B54" s="1">
        <v>1.32713239438708E-33</v>
      </c>
      <c r="C54">
        <v>-1.2012220068510799</v>
      </c>
      <c r="D54">
        <v>0.14599999999999999</v>
      </c>
      <c r="E54">
        <v>0.41299999999999998</v>
      </c>
      <c r="F54" s="1">
        <v>4.1211442242902101E-29</v>
      </c>
    </row>
    <row r="55" spans="1:6" x14ac:dyDescent="0.2">
      <c r="A55" t="s">
        <v>68</v>
      </c>
      <c r="B55" s="1">
        <v>3.1148119700274497E-33</v>
      </c>
      <c r="C55">
        <v>-0.74582452213040396</v>
      </c>
      <c r="D55">
        <v>0.41199999999999998</v>
      </c>
      <c r="E55">
        <v>0.68700000000000006</v>
      </c>
      <c r="F55" s="1">
        <v>9.6724256105262399E-29</v>
      </c>
    </row>
    <row r="56" spans="1:6" x14ac:dyDescent="0.2">
      <c r="A56" t="s">
        <v>60</v>
      </c>
      <c r="B56" s="1">
        <v>3.42038644841114E-33</v>
      </c>
      <c r="C56">
        <v>-2.0607922108590002</v>
      </c>
      <c r="D56">
        <v>3.2000000000000001E-2</v>
      </c>
      <c r="E56">
        <v>0.22900000000000001</v>
      </c>
      <c r="F56" s="1">
        <v>1.06213260382511E-28</v>
      </c>
    </row>
    <row r="57" spans="1:6" x14ac:dyDescent="0.2">
      <c r="A57" t="s">
        <v>34</v>
      </c>
      <c r="B57" s="1">
        <v>6.7063188371781396E-32</v>
      </c>
      <c r="C57">
        <v>-1.0251817068721101</v>
      </c>
      <c r="D57">
        <v>0.17100000000000001</v>
      </c>
      <c r="E57">
        <v>0.443</v>
      </c>
      <c r="F57" s="1">
        <v>2.0825131885089299E-27</v>
      </c>
    </row>
    <row r="58" spans="1:6" x14ac:dyDescent="0.2">
      <c r="A58" t="s">
        <v>80</v>
      </c>
      <c r="B58" s="1">
        <v>3.1873418903089599E-31</v>
      </c>
      <c r="C58">
        <v>0.30100301639829202</v>
      </c>
      <c r="D58">
        <v>0.98799999999999999</v>
      </c>
      <c r="E58">
        <v>0.98199999999999998</v>
      </c>
      <c r="F58" s="1">
        <v>9.8976527719764194E-27</v>
      </c>
    </row>
    <row r="59" spans="1:6" x14ac:dyDescent="0.2">
      <c r="A59" t="s">
        <v>63</v>
      </c>
      <c r="B59" s="1">
        <v>2.0227719331682E-30</v>
      </c>
      <c r="C59">
        <v>-0.33787087212302702</v>
      </c>
      <c r="D59">
        <v>0.91500000000000004</v>
      </c>
      <c r="E59">
        <v>0.95</v>
      </c>
      <c r="F59" s="1">
        <v>6.2813136840672095E-26</v>
      </c>
    </row>
    <row r="60" spans="1:6" x14ac:dyDescent="0.2">
      <c r="A60" t="s">
        <v>28</v>
      </c>
      <c r="B60" s="1">
        <v>1.07787989053824E-29</v>
      </c>
      <c r="C60">
        <v>-0.79645724997120504</v>
      </c>
      <c r="D60">
        <v>0.28299999999999997</v>
      </c>
      <c r="E60">
        <v>0.56799999999999995</v>
      </c>
      <c r="F60" s="1">
        <v>3.3471404240884102E-25</v>
      </c>
    </row>
    <row r="61" spans="1:6" x14ac:dyDescent="0.2">
      <c r="A61" t="s">
        <v>16</v>
      </c>
      <c r="B61" s="1">
        <v>1.0849137288732401E-29</v>
      </c>
      <c r="C61">
        <v>-0.663720352268094</v>
      </c>
      <c r="D61">
        <v>0.433</v>
      </c>
      <c r="E61">
        <v>0.7</v>
      </c>
      <c r="F61" s="1">
        <v>3.3689826022700598E-25</v>
      </c>
    </row>
    <row r="62" spans="1:6" x14ac:dyDescent="0.2">
      <c r="A62" t="s">
        <v>31</v>
      </c>
      <c r="B62" s="1">
        <v>4.9378420489111301E-29</v>
      </c>
      <c r="C62">
        <v>-0.807662109908998</v>
      </c>
      <c r="D62">
        <v>0.24199999999999999</v>
      </c>
      <c r="E62">
        <v>0.51700000000000002</v>
      </c>
      <c r="F62" s="1">
        <v>1.53334809144837E-24</v>
      </c>
    </row>
    <row r="63" spans="1:6" x14ac:dyDescent="0.2">
      <c r="A63" t="s">
        <v>67</v>
      </c>
      <c r="B63" s="1">
        <v>1.3680589210964701E-28</v>
      </c>
      <c r="C63">
        <v>-0.84906534249156995</v>
      </c>
      <c r="D63">
        <v>0.27200000000000002</v>
      </c>
      <c r="E63">
        <v>0.54</v>
      </c>
      <c r="F63" s="1">
        <v>4.2482333676808703E-24</v>
      </c>
    </row>
    <row r="64" spans="1:6" x14ac:dyDescent="0.2">
      <c r="A64" t="s">
        <v>65</v>
      </c>
      <c r="B64" s="1">
        <v>3.3832118213601801E-27</v>
      </c>
      <c r="C64">
        <v>-0.751416736080736</v>
      </c>
      <c r="D64">
        <v>0.33900000000000002</v>
      </c>
      <c r="E64">
        <v>0.60599999999999998</v>
      </c>
      <c r="F64" s="1">
        <v>1.05058876688698E-22</v>
      </c>
    </row>
    <row r="65" spans="1:6" x14ac:dyDescent="0.2">
      <c r="A65" t="s">
        <v>76</v>
      </c>
      <c r="B65" s="1">
        <v>1.58863185364618E-26</v>
      </c>
      <c r="C65">
        <v>-0.49130981883137298</v>
      </c>
      <c r="D65">
        <v>0.61599999999999999</v>
      </c>
      <c r="E65">
        <v>0.81200000000000006</v>
      </c>
      <c r="F65" s="1">
        <v>4.9331784951274903E-22</v>
      </c>
    </row>
    <row r="66" spans="1:6" x14ac:dyDescent="0.2">
      <c r="A66" t="s">
        <v>10</v>
      </c>
      <c r="B66" s="1">
        <v>1.6807941060539299E-26</v>
      </c>
      <c r="C66">
        <v>-0.560412781003784</v>
      </c>
      <c r="D66">
        <v>0.58899999999999997</v>
      </c>
      <c r="E66">
        <v>0.79700000000000004</v>
      </c>
      <c r="F66" s="1">
        <v>5.2193699375292601E-22</v>
      </c>
    </row>
    <row r="67" spans="1:6" x14ac:dyDescent="0.2">
      <c r="A67" t="s">
        <v>69</v>
      </c>
      <c r="B67" s="1">
        <v>2.1820580583093199E-26</v>
      </c>
      <c r="C67">
        <v>-0.44887515560869701</v>
      </c>
      <c r="D67">
        <v>0.72699999999999998</v>
      </c>
      <c r="E67">
        <v>0.89700000000000002</v>
      </c>
      <c r="F67" s="1">
        <v>6.7759448884679398E-22</v>
      </c>
    </row>
    <row r="68" spans="1:6" x14ac:dyDescent="0.2">
      <c r="A68" t="s">
        <v>70</v>
      </c>
      <c r="B68" s="1">
        <v>2.9949097479133799E-26</v>
      </c>
      <c r="C68">
        <v>-0.75806949322487804</v>
      </c>
      <c r="D68">
        <v>0.28299999999999997</v>
      </c>
      <c r="E68">
        <v>0.54</v>
      </c>
      <c r="F68" s="1">
        <v>9.3000932401954107E-22</v>
      </c>
    </row>
    <row r="69" spans="1:6" x14ac:dyDescent="0.2">
      <c r="A69" t="s">
        <v>66</v>
      </c>
      <c r="B69" s="1">
        <v>9.5256392937765699E-26</v>
      </c>
      <c r="C69">
        <v>-0.21961749409779799</v>
      </c>
      <c r="D69">
        <v>0.997</v>
      </c>
      <c r="E69">
        <v>1</v>
      </c>
      <c r="F69" s="1">
        <v>2.9579967698964401E-21</v>
      </c>
    </row>
    <row r="70" spans="1:6" x14ac:dyDescent="0.2">
      <c r="A70" t="s">
        <v>1159</v>
      </c>
      <c r="B70" s="1">
        <v>1.3088141623685999E-25</v>
      </c>
      <c r="C70">
        <v>-0.202679185418877</v>
      </c>
      <c r="D70">
        <v>0.998</v>
      </c>
      <c r="E70">
        <v>0.997</v>
      </c>
      <c r="F70" s="1">
        <v>4.0642606184032299E-21</v>
      </c>
    </row>
    <row r="71" spans="1:6" x14ac:dyDescent="0.2">
      <c r="A71" t="s">
        <v>102</v>
      </c>
      <c r="B71" s="1">
        <v>1.5584797743289301E-25</v>
      </c>
      <c r="C71">
        <v>-0.76264747085768203</v>
      </c>
      <c r="D71">
        <v>0.22500000000000001</v>
      </c>
      <c r="E71">
        <v>0.48</v>
      </c>
      <c r="F71" s="1">
        <v>4.8395472432236402E-21</v>
      </c>
    </row>
    <row r="72" spans="1:6" x14ac:dyDescent="0.2">
      <c r="A72" t="s">
        <v>79</v>
      </c>
      <c r="B72" s="1">
        <v>3.7030452945482301E-25</v>
      </c>
      <c r="C72">
        <v>-0.45168985793766198</v>
      </c>
      <c r="D72">
        <v>0.63300000000000001</v>
      </c>
      <c r="E72">
        <v>0.81799999999999995</v>
      </c>
      <c r="F72" s="1">
        <v>1.1499066553160601E-20</v>
      </c>
    </row>
    <row r="73" spans="1:6" x14ac:dyDescent="0.2">
      <c r="A73" t="s">
        <v>73</v>
      </c>
      <c r="B73" s="1">
        <v>7.0926976772121097E-25</v>
      </c>
      <c r="C73">
        <v>-0.94593850431129001</v>
      </c>
      <c r="D73">
        <v>0.14899999999999999</v>
      </c>
      <c r="E73">
        <v>0.377</v>
      </c>
      <c r="F73" s="1">
        <v>2.2024954097046799E-20</v>
      </c>
    </row>
    <row r="74" spans="1:6" x14ac:dyDescent="0.2">
      <c r="A74" t="s">
        <v>155</v>
      </c>
      <c r="B74" s="1">
        <v>2.4800786046949601E-24</v>
      </c>
      <c r="C74">
        <v>-0.64317460413210203</v>
      </c>
      <c r="D74">
        <v>0.35199999999999998</v>
      </c>
      <c r="E74">
        <v>0.60799999999999998</v>
      </c>
      <c r="F74" s="1">
        <v>7.7013880911592704E-20</v>
      </c>
    </row>
    <row r="75" spans="1:6" x14ac:dyDescent="0.2">
      <c r="A75" t="s">
        <v>24</v>
      </c>
      <c r="B75" s="1">
        <v>2.5925748705816299E-24</v>
      </c>
      <c r="C75">
        <v>-0.64995882805131</v>
      </c>
      <c r="D75">
        <v>0.36799999999999999</v>
      </c>
      <c r="E75">
        <v>0.624</v>
      </c>
      <c r="F75" s="1">
        <v>8.0507227456171396E-20</v>
      </c>
    </row>
    <row r="76" spans="1:6" x14ac:dyDescent="0.2">
      <c r="A76" t="s">
        <v>122</v>
      </c>
      <c r="B76" s="1">
        <v>2.8139333595007E-24</v>
      </c>
      <c r="C76">
        <v>-0.68275560051316697</v>
      </c>
      <c r="D76">
        <v>0.30199999999999999</v>
      </c>
      <c r="E76">
        <v>0.55700000000000005</v>
      </c>
      <c r="F76" s="1">
        <v>8.73810726125752E-20</v>
      </c>
    </row>
    <row r="77" spans="1:6" x14ac:dyDescent="0.2">
      <c r="A77" t="s">
        <v>86</v>
      </c>
      <c r="B77" s="1">
        <v>2.84793935353957E-24</v>
      </c>
      <c r="C77">
        <v>-1.1988480655175799</v>
      </c>
      <c r="D77">
        <v>8.1000000000000003E-2</v>
      </c>
      <c r="E77">
        <v>0.27600000000000002</v>
      </c>
      <c r="F77" s="1">
        <v>8.8437060745464094E-20</v>
      </c>
    </row>
    <row r="78" spans="1:6" x14ac:dyDescent="0.2">
      <c r="A78" t="s">
        <v>89</v>
      </c>
      <c r="B78" s="1">
        <v>3.0206487506444398E-24</v>
      </c>
      <c r="C78">
        <v>-0.95663623644963203</v>
      </c>
      <c r="D78">
        <v>0.13600000000000001</v>
      </c>
      <c r="E78">
        <v>0.35499999999999998</v>
      </c>
      <c r="F78" s="1">
        <v>9.3800205653761899E-20</v>
      </c>
    </row>
    <row r="79" spans="1:6" x14ac:dyDescent="0.2">
      <c r="A79" t="s">
        <v>85</v>
      </c>
      <c r="B79" s="1">
        <v>1.3261319734114099E-23</v>
      </c>
      <c r="C79">
        <v>-1.4058149874588901</v>
      </c>
      <c r="D79">
        <v>7.0999999999999994E-2</v>
      </c>
      <c r="E79">
        <v>0.254</v>
      </c>
      <c r="F79" s="1">
        <v>4.1180376170344698E-19</v>
      </c>
    </row>
    <row r="80" spans="1:6" x14ac:dyDescent="0.2">
      <c r="A80" t="s">
        <v>92</v>
      </c>
      <c r="B80" s="1">
        <v>1.4524778440054701E-23</v>
      </c>
      <c r="C80">
        <v>-0.34931233044139198</v>
      </c>
      <c r="D80">
        <v>0.80300000000000005</v>
      </c>
      <c r="E80">
        <v>0.89600000000000002</v>
      </c>
      <c r="F80" s="1">
        <v>4.5103794489901899E-19</v>
      </c>
    </row>
    <row r="81" spans="1:6" x14ac:dyDescent="0.2">
      <c r="A81" t="s">
        <v>48</v>
      </c>
      <c r="B81" s="1">
        <v>3.4797824224982599E-23</v>
      </c>
      <c r="C81">
        <v>-1.14635412847729</v>
      </c>
      <c r="D81">
        <v>8.6999999999999994E-2</v>
      </c>
      <c r="E81">
        <v>0.28000000000000003</v>
      </c>
      <c r="F81" s="1">
        <v>1.08057683565838E-18</v>
      </c>
    </row>
    <row r="82" spans="1:6" x14ac:dyDescent="0.2">
      <c r="A82" t="s">
        <v>109</v>
      </c>
      <c r="B82" s="1">
        <v>9.4780858734261597E-23</v>
      </c>
      <c r="C82">
        <v>-0.82638742147517297</v>
      </c>
      <c r="D82">
        <v>0.19600000000000001</v>
      </c>
      <c r="E82">
        <v>0.42899999999999999</v>
      </c>
      <c r="F82" s="1">
        <v>2.9432300062750301E-18</v>
      </c>
    </row>
    <row r="83" spans="1:6" x14ac:dyDescent="0.2">
      <c r="A83" t="s">
        <v>83</v>
      </c>
      <c r="B83" s="1">
        <v>4.2906355165661598E-22</v>
      </c>
      <c r="C83">
        <v>-0.59973797258566797</v>
      </c>
      <c r="D83">
        <v>0.43</v>
      </c>
      <c r="E83">
        <v>0.67100000000000004</v>
      </c>
      <c r="F83" s="1">
        <v>1.33237104695929E-17</v>
      </c>
    </row>
    <row r="84" spans="1:6" x14ac:dyDescent="0.2">
      <c r="A84" t="s">
        <v>106</v>
      </c>
      <c r="B84" s="1">
        <v>5.7888368501396398E-22</v>
      </c>
      <c r="C84">
        <v>-0.86694967463587702</v>
      </c>
      <c r="D84">
        <v>0.14699999999999999</v>
      </c>
      <c r="E84">
        <v>0.36299999999999999</v>
      </c>
      <c r="F84" s="1">
        <v>1.7976075070738599E-17</v>
      </c>
    </row>
    <row r="85" spans="1:6" x14ac:dyDescent="0.2">
      <c r="A85" t="s">
        <v>194</v>
      </c>
      <c r="B85" s="1">
        <v>2.718336007204E-21</v>
      </c>
      <c r="C85">
        <v>-0.85548016121634396</v>
      </c>
      <c r="D85">
        <v>0.223</v>
      </c>
      <c r="E85">
        <v>0.442</v>
      </c>
      <c r="F85" s="1">
        <v>8.4412488031705805E-17</v>
      </c>
    </row>
    <row r="86" spans="1:6" x14ac:dyDescent="0.2">
      <c r="A86" t="s">
        <v>35</v>
      </c>
      <c r="B86" s="1">
        <v>3.1428260638338801E-21</v>
      </c>
      <c r="C86">
        <v>-0.96851987056355204</v>
      </c>
      <c r="D86">
        <v>0.23400000000000001</v>
      </c>
      <c r="E86">
        <v>0.44900000000000001</v>
      </c>
      <c r="F86" s="1">
        <v>9.7594177760233403E-17</v>
      </c>
    </row>
    <row r="87" spans="1:6" x14ac:dyDescent="0.2">
      <c r="A87" t="s">
        <v>64</v>
      </c>
      <c r="B87" s="1">
        <v>4.7115807384608902E-21</v>
      </c>
      <c r="C87">
        <v>-0.67864887948581998</v>
      </c>
      <c r="D87">
        <v>0.33</v>
      </c>
      <c r="E87">
        <v>0.54800000000000004</v>
      </c>
      <c r="F87" s="1">
        <v>1.46308716671426E-16</v>
      </c>
    </row>
    <row r="88" spans="1:6" x14ac:dyDescent="0.2">
      <c r="A88" t="s">
        <v>93</v>
      </c>
      <c r="B88" s="1">
        <v>4.8052684792089498E-21</v>
      </c>
      <c r="C88">
        <v>-0.72811873816893802</v>
      </c>
      <c r="D88">
        <v>0.21</v>
      </c>
      <c r="E88">
        <v>0.443</v>
      </c>
      <c r="F88" s="1">
        <v>1.49218002084876E-16</v>
      </c>
    </row>
    <row r="89" spans="1:6" x14ac:dyDescent="0.2">
      <c r="A89" t="s">
        <v>110</v>
      </c>
      <c r="B89" s="1">
        <v>1.21702999342352E-20</v>
      </c>
      <c r="C89">
        <v>-0.74330190777948002</v>
      </c>
      <c r="D89">
        <v>0.151</v>
      </c>
      <c r="E89">
        <v>0.36099999999999999</v>
      </c>
      <c r="F89" s="1">
        <v>3.7792432385780499E-16</v>
      </c>
    </row>
    <row r="90" spans="1:6" x14ac:dyDescent="0.2">
      <c r="A90" t="s">
        <v>231</v>
      </c>
      <c r="B90" s="1">
        <v>1.42438030885059E-20</v>
      </c>
      <c r="C90">
        <v>-0.58206799222917005</v>
      </c>
      <c r="D90">
        <v>0.39</v>
      </c>
      <c r="E90">
        <v>0.62</v>
      </c>
      <c r="F90" s="1">
        <v>4.4231281730737498E-16</v>
      </c>
    </row>
    <row r="91" spans="1:6" x14ac:dyDescent="0.2">
      <c r="A91" t="s">
        <v>124</v>
      </c>
      <c r="B91" s="1">
        <v>3.5025682575276E-20</v>
      </c>
      <c r="C91">
        <v>-0.72890442499072505</v>
      </c>
      <c r="D91">
        <v>0.26</v>
      </c>
      <c r="E91">
        <v>0.49299999999999999</v>
      </c>
      <c r="F91" s="1">
        <v>1.08765252101005E-15</v>
      </c>
    </row>
    <row r="92" spans="1:6" x14ac:dyDescent="0.2">
      <c r="A92" t="s">
        <v>133</v>
      </c>
      <c r="B92" s="1">
        <v>5.0423827301413598E-20</v>
      </c>
      <c r="C92">
        <v>-0.79302984474471006</v>
      </c>
      <c r="D92">
        <v>0.16400000000000001</v>
      </c>
      <c r="E92">
        <v>0.373</v>
      </c>
      <c r="F92" s="1">
        <v>1.5658111091908E-15</v>
      </c>
    </row>
    <row r="93" spans="1:6" x14ac:dyDescent="0.2">
      <c r="A93" t="s">
        <v>157</v>
      </c>
      <c r="B93" s="1">
        <v>5.89527234961245E-20</v>
      </c>
      <c r="C93">
        <v>-0.87884292720242296</v>
      </c>
      <c r="D93">
        <v>0.122</v>
      </c>
      <c r="E93">
        <v>0.313</v>
      </c>
      <c r="F93" s="1">
        <v>1.8306589227251601E-15</v>
      </c>
    </row>
    <row r="94" spans="1:6" x14ac:dyDescent="0.2">
      <c r="A94" t="s">
        <v>189</v>
      </c>
      <c r="B94" s="1">
        <v>8.3364973647768402E-20</v>
      </c>
      <c r="C94">
        <v>-1.0611446340961901</v>
      </c>
      <c r="D94">
        <v>0.105</v>
      </c>
      <c r="E94">
        <v>0.28799999999999998</v>
      </c>
      <c r="F94" s="1">
        <v>2.5887325266841499E-15</v>
      </c>
    </row>
    <row r="95" spans="1:6" x14ac:dyDescent="0.2">
      <c r="A95" t="s">
        <v>134</v>
      </c>
      <c r="B95" s="1">
        <v>1.1016234818917701E-19</v>
      </c>
      <c r="C95">
        <v>-0.85833647868501295</v>
      </c>
      <c r="D95">
        <v>0.10299999999999999</v>
      </c>
      <c r="E95">
        <v>0.28499999999999998</v>
      </c>
      <c r="F95" s="1">
        <v>3.4208713983185202E-15</v>
      </c>
    </row>
    <row r="96" spans="1:6" x14ac:dyDescent="0.2">
      <c r="A96" t="s">
        <v>90</v>
      </c>
      <c r="B96" s="1">
        <v>1.4879755547168699E-19</v>
      </c>
      <c r="C96">
        <v>-1.1579065469812699</v>
      </c>
      <c r="D96">
        <v>8.6999999999999994E-2</v>
      </c>
      <c r="E96">
        <v>0.25600000000000001</v>
      </c>
      <c r="F96" s="1">
        <v>4.6206104900623002E-15</v>
      </c>
    </row>
    <row r="97" spans="1:6" x14ac:dyDescent="0.2">
      <c r="A97" t="s">
        <v>116</v>
      </c>
      <c r="B97" s="1">
        <v>2.08730996577441E-19</v>
      </c>
      <c r="C97">
        <v>-0.56055829783251199</v>
      </c>
      <c r="D97">
        <v>0.38600000000000001</v>
      </c>
      <c r="E97">
        <v>0.623</v>
      </c>
      <c r="F97" s="1">
        <v>6.4817236367192704E-15</v>
      </c>
    </row>
    <row r="98" spans="1:6" x14ac:dyDescent="0.2">
      <c r="A98" t="s">
        <v>75</v>
      </c>
      <c r="B98" s="1">
        <v>4.5284462570654E-19</v>
      </c>
      <c r="C98">
        <v>-0.21934389314408301</v>
      </c>
      <c r="D98">
        <v>0.99199999999999999</v>
      </c>
      <c r="E98">
        <v>0.996</v>
      </c>
      <c r="F98" s="1">
        <v>1.40621841620652E-14</v>
      </c>
    </row>
    <row r="99" spans="1:6" x14ac:dyDescent="0.2">
      <c r="A99" t="s">
        <v>84</v>
      </c>
      <c r="B99" s="1">
        <v>9.4218204110132006E-19</v>
      </c>
      <c r="C99">
        <v>-0.22097425844865901</v>
      </c>
      <c r="D99">
        <v>0.98799999999999999</v>
      </c>
      <c r="E99">
        <v>0.99</v>
      </c>
      <c r="F99" s="1">
        <v>2.9257578922319302E-14</v>
      </c>
    </row>
    <row r="100" spans="1:6" x14ac:dyDescent="0.2">
      <c r="A100" t="s">
        <v>130</v>
      </c>
      <c r="B100" s="1">
        <v>1.17985120959762E-18</v>
      </c>
      <c r="C100">
        <v>-0.63709957106771997</v>
      </c>
      <c r="D100">
        <v>0.26100000000000001</v>
      </c>
      <c r="E100">
        <v>0.47699999999999998</v>
      </c>
      <c r="F100" s="1">
        <v>3.6637919611635002E-14</v>
      </c>
    </row>
    <row r="101" spans="1:6" x14ac:dyDescent="0.2">
      <c r="A101" t="s">
        <v>74</v>
      </c>
      <c r="B101" s="1">
        <v>1.2105513939614001E-18</v>
      </c>
      <c r="C101">
        <v>-0.388844619810777</v>
      </c>
      <c r="D101">
        <v>0.68600000000000005</v>
      </c>
      <c r="E101">
        <v>0.83099999999999996</v>
      </c>
      <c r="F101" s="1">
        <v>3.7591252436683398E-14</v>
      </c>
    </row>
    <row r="102" spans="1:6" x14ac:dyDescent="0.2">
      <c r="A102" t="s">
        <v>146</v>
      </c>
      <c r="B102" s="1">
        <v>1.93325965920098E-18</v>
      </c>
      <c r="C102">
        <v>-0.90645226255817801</v>
      </c>
      <c r="D102">
        <v>0.14899999999999999</v>
      </c>
      <c r="E102">
        <v>0.34699999999999998</v>
      </c>
      <c r="F102" s="1">
        <v>6.0033512197167904E-14</v>
      </c>
    </row>
    <row r="103" spans="1:6" x14ac:dyDescent="0.2">
      <c r="A103" t="s">
        <v>107</v>
      </c>
      <c r="B103" s="1">
        <v>2.7869074669404499E-18</v>
      </c>
      <c r="C103">
        <v>-0.976955382222635</v>
      </c>
      <c r="D103">
        <v>0.127</v>
      </c>
      <c r="E103">
        <v>0.308</v>
      </c>
      <c r="F103" s="1">
        <v>8.6541837570901799E-14</v>
      </c>
    </row>
    <row r="104" spans="1:6" x14ac:dyDescent="0.2">
      <c r="A104" t="s">
        <v>152</v>
      </c>
      <c r="B104" s="1">
        <v>2.7933429175902999E-18</v>
      </c>
      <c r="C104">
        <v>-0.66968982050008197</v>
      </c>
      <c r="D104">
        <v>0.23699999999999999</v>
      </c>
      <c r="E104">
        <v>0.45200000000000001</v>
      </c>
      <c r="F104" s="1">
        <v>8.6741677619931706E-14</v>
      </c>
    </row>
    <row r="105" spans="1:6" x14ac:dyDescent="0.2">
      <c r="A105" t="s">
        <v>149</v>
      </c>
      <c r="B105" s="1">
        <v>6.35364749043315E-18</v>
      </c>
      <c r="C105">
        <v>-0.48919714915073598</v>
      </c>
      <c r="D105">
        <v>0.57399999999999995</v>
      </c>
      <c r="E105">
        <v>0.73299999999999998</v>
      </c>
      <c r="F105" s="1">
        <v>1.97299815520421E-13</v>
      </c>
    </row>
    <row r="106" spans="1:6" x14ac:dyDescent="0.2">
      <c r="A106" t="s">
        <v>190</v>
      </c>
      <c r="B106" s="1">
        <v>6.5436125215404599E-18</v>
      </c>
      <c r="C106">
        <v>-0.76039439228615002</v>
      </c>
      <c r="D106">
        <v>0.20100000000000001</v>
      </c>
      <c r="E106">
        <v>0.39900000000000002</v>
      </c>
      <c r="F106" s="1">
        <v>2.0319879963139599E-13</v>
      </c>
    </row>
    <row r="107" spans="1:6" x14ac:dyDescent="0.2">
      <c r="A107" t="s">
        <v>98</v>
      </c>
      <c r="B107" s="1">
        <v>7.8271932849549506E-18</v>
      </c>
      <c r="C107">
        <v>-1.0428155389863001</v>
      </c>
      <c r="D107">
        <v>8.2000000000000003E-2</v>
      </c>
      <c r="E107">
        <v>0.24099999999999999</v>
      </c>
      <c r="F107" s="1">
        <v>2.4305783307770599E-13</v>
      </c>
    </row>
    <row r="108" spans="1:6" x14ac:dyDescent="0.2">
      <c r="A108" t="s">
        <v>136</v>
      </c>
      <c r="B108" s="1">
        <v>8.8618694530709398E-18</v>
      </c>
      <c r="C108">
        <v>-0.452471084942907</v>
      </c>
      <c r="D108">
        <v>0.52200000000000002</v>
      </c>
      <c r="E108">
        <v>0.70499999999999996</v>
      </c>
      <c r="F108" s="1">
        <v>2.7518763212621202E-13</v>
      </c>
    </row>
    <row r="109" spans="1:6" x14ac:dyDescent="0.2">
      <c r="A109" t="s">
        <v>164</v>
      </c>
      <c r="B109" s="1">
        <v>9.0055840616502403E-18</v>
      </c>
      <c r="C109">
        <v>-0.240883505129212</v>
      </c>
      <c r="D109">
        <v>0.95299999999999996</v>
      </c>
      <c r="E109">
        <v>0.96899999999999997</v>
      </c>
      <c r="F109" s="1">
        <v>2.7965040186642501E-13</v>
      </c>
    </row>
    <row r="110" spans="1:6" x14ac:dyDescent="0.2">
      <c r="A110" t="s">
        <v>117</v>
      </c>
      <c r="B110" s="1">
        <v>9.4431084952870999E-18</v>
      </c>
      <c r="C110">
        <v>-0.58537596875937103</v>
      </c>
      <c r="D110">
        <v>0.36199999999999999</v>
      </c>
      <c r="E110">
        <v>0.57399999999999995</v>
      </c>
      <c r="F110" s="1">
        <v>2.9323684810415002E-13</v>
      </c>
    </row>
    <row r="111" spans="1:6" x14ac:dyDescent="0.2">
      <c r="A111" t="s">
        <v>108</v>
      </c>
      <c r="B111" s="1">
        <v>1.0896892750522E-17</v>
      </c>
      <c r="C111">
        <v>-1.10971848449925</v>
      </c>
      <c r="D111">
        <v>4.2000000000000003E-2</v>
      </c>
      <c r="E111">
        <v>0.17499999999999999</v>
      </c>
      <c r="F111" s="1">
        <v>3.3838121058196002E-13</v>
      </c>
    </row>
    <row r="112" spans="1:6" x14ac:dyDescent="0.2">
      <c r="A112" t="s">
        <v>77</v>
      </c>
      <c r="B112" s="1">
        <v>1.2160080494642701E-17</v>
      </c>
      <c r="C112">
        <v>-0.26429707344993297</v>
      </c>
      <c r="D112">
        <v>0.92100000000000004</v>
      </c>
      <c r="E112">
        <v>0.96799999999999997</v>
      </c>
      <c r="F112" s="1">
        <v>3.7760697960013901E-13</v>
      </c>
    </row>
    <row r="113" spans="1:6" x14ac:dyDescent="0.2">
      <c r="A113" t="s">
        <v>1393</v>
      </c>
      <c r="B113" s="1">
        <v>1.9764673262287401E-17</v>
      </c>
      <c r="C113">
        <v>-1.4351998927382199</v>
      </c>
      <c r="D113">
        <v>0.105</v>
      </c>
      <c r="E113">
        <v>0.26300000000000001</v>
      </c>
      <c r="F113" s="1">
        <v>6.1375239881381003E-13</v>
      </c>
    </row>
    <row r="114" spans="1:6" x14ac:dyDescent="0.2">
      <c r="A114" t="s">
        <v>141</v>
      </c>
      <c r="B114" s="1">
        <v>2.73348603368267E-17</v>
      </c>
      <c r="C114">
        <v>-1.5347912734608</v>
      </c>
      <c r="D114">
        <v>3.6999999999999998E-2</v>
      </c>
      <c r="E114">
        <v>0.16</v>
      </c>
      <c r="F114" s="1">
        <v>8.4882941803947901E-13</v>
      </c>
    </row>
    <row r="115" spans="1:6" x14ac:dyDescent="0.2">
      <c r="A115" t="s">
        <v>131</v>
      </c>
      <c r="B115" s="1">
        <v>3.2858954494506402E-17</v>
      </c>
      <c r="C115">
        <v>-1.2908759443639499</v>
      </c>
      <c r="D115">
        <v>6.6000000000000003E-2</v>
      </c>
      <c r="E115">
        <v>0.20899999999999999</v>
      </c>
      <c r="F115" s="1">
        <v>1.0203691139179101E-12</v>
      </c>
    </row>
    <row r="116" spans="1:6" x14ac:dyDescent="0.2">
      <c r="A116" s="2">
        <v>39873</v>
      </c>
      <c r="B116" s="1">
        <v>4.7779846221385599E-17</v>
      </c>
      <c r="C116">
        <v>-1.36603492590029</v>
      </c>
      <c r="D116">
        <v>3.6999999999999998E-2</v>
      </c>
      <c r="E116">
        <v>0.16</v>
      </c>
      <c r="F116" s="1">
        <v>1.4837075647126899E-12</v>
      </c>
    </row>
    <row r="117" spans="1:6" x14ac:dyDescent="0.2">
      <c r="A117" t="s">
        <v>172</v>
      </c>
      <c r="B117" s="1">
        <v>6.4145913465650699E-17</v>
      </c>
      <c r="C117">
        <v>-0.71580842982961002</v>
      </c>
      <c r="D117">
        <v>0.16400000000000001</v>
      </c>
      <c r="E117">
        <v>0.35399999999999998</v>
      </c>
      <c r="F117" s="1">
        <v>1.9919230508488501E-12</v>
      </c>
    </row>
    <row r="118" spans="1:6" x14ac:dyDescent="0.2">
      <c r="A118" t="s">
        <v>99</v>
      </c>
      <c r="B118" s="1">
        <v>7.2961873877980099E-17</v>
      </c>
      <c r="C118">
        <v>-0.71483786015735196</v>
      </c>
      <c r="D118">
        <v>0.20499999999999999</v>
      </c>
      <c r="E118">
        <v>0.39900000000000002</v>
      </c>
      <c r="F118" s="1">
        <v>2.26568506953292E-12</v>
      </c>
    </row>
    <row r="119" spans="1:6" x14ac:dyDescent="0.2">
      <c r="A119" t="s">
        <v>88</v>
      </c>
      <c r="B119" s="1">
        <v>7.7513922904857404E-17</v>
      </c>
      <c r="C119">
        <v>-0.47776936021234601</v>
      </c>
      <c r="D119">
        <v>0.52</v>
      </c>
      <c r="E119">
        <v>0.70299999999999996</v>
      </c>
      <c r="F119" s="1">
        <v>2.4070398479645401E-12</v>
      </c>
    </row>
    <row r="120" spans="1:6" x14ac:dyDescent="0.2">
      <c r="A120" t="s">
        <v>112</v>
      </c>
      <c r="B120" s="1">
        <v>8.3267200630166096E-17</v>
      </c>
      <c r="C120">
        <v>-0.20372565147171701</v>
      </c>
      <c r="D120">
        <v>0.999</v>
      </c>
      <c r="E120">
        <v>0.996</v>
      </c>
      <c r="F120" s="1">
        <v>2.5856963811685501E-12</v>
      </c>
    </row>
    <row r="121" spans="1:6" x14ac:dyDescent="0.2">
      <c r="A121" t="s">
        <v>162</v>
      </c>
      <c r="B121" s="1">
        <v>8.7302520086557404E-17</v>
      </c>
      <c r="C121">
        <v>-0.25151535660527302</v>
      </c>
      <c r="D121">
        <v>0.93300000000000005</v>
      </c>
      <c r="E121">
        <v>0.96799999999999997</v>
      </c>
      <c r="F121" s="1">
        <v>2.7110051562478699E-12</v>
      </c>
    </row>
    <row r="122" spans="1:6" x14ac:dyDescent="0.2">
      <c r="A122" t="s">
        <v>126</v>
      </c>
      <c r="B122" s="1">
        <v>1.2361699105589E-16</v>
      </c>
      <c r="C122">
        <v>-1.12536185136231</v>
      </c>
      <c r="D122">
        <v>5.5E-2</v>
      </c>
      <c r="E122">
        <v>0.191</v>
      </c>
      <c r="F122" s="1">
        <v>3.8386784232585597E-12</v>
      </c>
    </row>
    <row r="123" spans="1:6" x14ac:dyDescent="0.2">
      <c r="A123" t="s">
        <v>123</v>
      </c>
      <c r="B123" s="1">
        <v>1.7960172035070499E-16</v>
      </c>
      <c r="C123">
        <v>-0.736704971807839</v>
      </c>
      <c r="D123">
        <v>0.16500000000000001</v>
      </c>
      <c r="E123">
        <v>0.34699999999999998</v>
      </c>
      <c r="F123" s="1">
        <v>5.5771722220504503E-12</v>
      </c>
    </row>
    <row r="124" spans="1:6" x14ac:dyDescent="0.2">
      <c r="A124" t="s">
        <v>100</v>
      </c>
      <c r="B124" s="1">
        <v>1.8408427304051701E-16</v>
      </c>
      <c r="C124">
        <v>-0.53831802458332101</v>
      </c>
      <c r="D124">
        <v>0.39700000000000002</v>
      </c>
      <c r="E124">
        <v>0.59299999999999997</v>
      </c>
      <c r="F124" s="1">
        <v>5.7163689307271699E-12</v>
      </c>
    </row>
    <row r="125" spans="1:6" x14ac:dyDescent="0.2">
      <c r="A125" t="s">
        <v>115</v>
      </c>
      <c r="B125" s="1">
        <v>1.8845375811370901E-16</v>
      </c>
      <c r="C125">
        <v>-0.68864389433119799</v>
      </c>
      <c r="D125">
        <v>0.23300000000000001</v>
      </c>
      <c r="E125">
        <v>0.42599999999999999</v>
      </c>
      <c r="F125" s="1">
        <v>5.8520545507050096E-12</v>
      </c>
    </row>
    <row r="126" spans="1:6" x14ac:dyDescent="0.2">
      <c r="A126" t="s">
        <v>154</v>
      </c>
      <c r="B126" s="1">
        <v>2.9738029457300498E-16</v>
      </c>
      <c r="C126">
        <v>-0.34350447033888099</v>
      </c>
      <c r="D126">
        <v>0.76900000000000002</v>
      </c>
      <c r="E126">
        <v>0.86799999999999999</v>
      </c>
      <c r="F126" s="1">
        <v>9.2345502873755192E-12</v>
      </c>
    </row>
    <row r="127" spans="1:6" x14ac:dyDescent="0.2">
      <c r="A127" t="s">
        <v>125</v>
      </c>
      <c r="B127" s="1">
        <v>3.4335696226659901E-16</v>
      </c>
      <c r="C127">
        <v>-0.58096097915022304</v>
      </c>
      <c r="D127">
        <v>0.34599999999999997</v>
      </c>
      <c r="E127">
        <v>0.54800000000000004</v>
      </c>
      <c r="F127" s="1">
        <v>1.0662263749264699E-11</v>
      </c>
    </row>
    <row r="128" spans="1:6" x14ac:dyDescent="0.2">
      <c r="A128" t="s">
        <v>91</v>
      </c>
      <c r="B128" s="1">
        <v>4.09831343542422E-16</v>
      </c>
      <c r="C128">
        <v>-0.61085097655773402</v>
      </c>
      <c r="D128">
        <v>0.23599999999999999</v>
      </c>
      <c r="E128">
        <v>0.43</v>
      </c>
      <c r="F128" s="1">
        <v>1.2726492711022799E-11</v>
      </c>
    </row>
    <row r="129" spans="1:6" x14ac:dyDescent="0.2">
      <c r="A129" t="s">
        <v>82</v>
      </c>
      <c r="B129" s="1">
        <v>4.5924111538117299E-16</v>
      </c>
      <c r="C129">
        <v>-0.80507659678549304</v>
      </c>
      <c r="D129">
        <v>0.157</v>
      </c>
      <c r="E129">
        <v>0.33300000000000002</v>
      </c>
      <c r="F129" s="1">
        <v>1.42608143559316E-11</v>
      </c>
    </row>
    <row r="130" spans="1:6" x14ac:dyDescent="0.2">
      <c r="A130" t="s">
        <v>188</v>
      </c>
      <c r="B130" s="1">
        <v>4.9994466210449003E-16</v>
      </c>
      <c r="C130">
        <v>-0.53497328542413802</v>
      </c>
      <c r="D130">
        <v>0.33800000000000002</v>
      </c>
      <c r="E130">
        <v>0.53300000000000003</v>
      </c>
      <c r="F130" s="1">
        <v>1.5524781592330701E-11</v>
      </c>
    </row>
    <row r="131" spans="1:6" x14ac:dyDescent="0.2">
      <c r="A131" t="s">
        <v>97</v>
      </c>
      <c r="B131" s="1">
        <v>6.1373906312658301E-16</v>
      </c>
      <c r="C131">
        <v>-0.59407367064003003</v>
      </c>
      <c r="D131">
        <v>0.29499999999999998</v>
      </c>
      <c r="E131">
        <v>0.496</v>
      </c>
      <c r="F131" s="1">
        <v>1.9058439127269799E-11</v>
      </c>
    </row>
    <row r="132" spans="1:6" x14ac:dyDescent="0.2">
      <c r="A132" t="s">
        <v>135</v>
      </c>
      <c r="B132" s="1">
        <v>6.7081884838013205E-16</v>
      </c>
      <c r="C132">
        <v>-0.536687284600743</v>
      </c>
      <c r="D132">
        <v>0.318</v>
      </c>
      <c r="E132">
        <v>0.52900000000000003</v>
      </c>
      <c r="F132" s="1">
        <v>2.08309376987482E-11</v>
      </c>
    </row>
    <row r="133" spans="1:6" x14ac:dyDescent="0.2">
      <c r="A133" t="s">
        <v>72</v>
      </c>
      <c r="B133" s="1">
        <v>8.3054215517209995E-16</v>
      </c>
      <c r="C133">
        <v>-0.952255370750557</v>
      </c>
      <c r="D133">
        <v>0.109</v>
      </c>
      <c r="E133">
        <v>0.26600000000000001</v>
      </c>
      <c r="F133" s="1">
        <v>2.5790825544559199E-11</v>
      </c>
    </row>
    <row r="134" spans="1:6" x14ac:dyDescent="0.2">
      <c r="A134" t="s">
        <v>104</v>
      </c>
      <c r="B134" s="1">
        <v>8.7876197553485001E-16</v>
      </c>
      <c r="C134">
        <v>-0.306788232685832</v>
      </c>
      <c r="D134">
        <v>0.81</v>
      </c>
      <c r="E134">
        <v>0.90900000000000003</v>
      </c>
      <c r="F134" s="1">
        <v>2.7288195626283699E-11</v>
      </c>
    </row>
    <row r="135" spans="1:6" x14ac:dyDescent="0.2">
      <c r="A135" t="s">
        <v>132</v>
      </c>
      <c r="B135" s="1">
        <v>1.05422746405018E-15</v>
      </c>
      <c r="C135">
        <v>-0.32521170174212199</v>
      </c>
      <c r="D135">
        <v>0.755</v>
      </c>
      <c r="E135">
        <v>0.88</v>
      </c>
      <c r="F135" s="1">
        <v>3.2736925441150397E-11</v>
      </c>
    </row>
    <row r="136" spans="1:6" x14ac:dyDescent="0.2">
      <c r="A136" t="s">
        <v>143</v>
      </c>
      <c r="B136" s="1">
        <v>2.7265215073899E-15</v>
      </c>
      <c r="C136">
        <v>-0.37993852717974302</v>
      </c>
      <c r="D136">
        <v>0.55600000000000005</v>
      </c>
      <c r="E136">
        <v>0.72399999999999998</v>
      </c>
      <c r="F136" s="1">
        <v>8.4666672368978396E-11</v>
      </c>
    </row>
    <row r="137" spans="1:6" x14ac:dyDescent="0.2">
      <c r="A137" t="s">
        <v>148</v>
      </c>
      <c r="B137" s="1">
        <v>3.6384042921356099E-15</v>
      </c>
      <c r="C137">
        <v>-0.59585902018479797</v>
      </c>
      <c r="D137">
        <v>0.27100000000000002</v>
      </c>
      <c r="E137">
        <v>0.47</v>
      </c>
      <c r="F137" s="1">
        <v>1.12983368483687E-10</v>
      </c>
    </row>
    <row r="138" spans="1:6" x14ac:dyDescent="0.2">
      <c r="A138" t="s">
        <v>145</v>
      </c>
      <c r="B138" s="1">
        <v>4.3682395861860203E-15</v>
      </c>
      <c r="C138">
        <v>-0.56912269204486698</v>
      </c>
      <c r="D138">
        <v>0.30499999999999999</v>
      </c>
      <c r="E138">
        <v>0.51200000000000001</v>
      </c>
      <c r="F138" s="1">
        <v>1.3564694386983399E-10</v>
      </c>
    </row>
    <row r="139" spans="1:6" x14ac:dyDescent="0.2">
      <c r="A139" t="s">
        <v>204</v>
      </c>
      <c r="B139" s="1">
        <v>4.4001099853853203E-15</v>
      </c>
      <c r="C139">
        <v>-0.35136659321852698</v>
      </c>
      <c r="D139">
        <v>0.67700000000000005</v>
      </c>
      <c r="E139">
        <v>0.82199999999999995</v>
      </c>
      <c r="F139" s="1">
        <v>1.3663661537617E-10</v>
      </c>
    </row>
    <row r="140" spans="1:6" x14ac:dyDescent="0.2">
      <c r="A140" t="s">
        <v>1161</v>
      </c>
      <c r="B140" s="1">
        <v>5.7704095372596999E-15</v>
      </c>
      <c r="C140">
        <v>-0.24107919349398199</v>
      </c>
      <c r="D140">
        <v>0.96499999999999997</v>
      </c>
      <c r="E140">
        <v>0.98199999999999998</v>
      </c>
      <c r="F140" s="1">
        <v>1.79188527360525E-10</v>
      </c>
    </row>
    <row r="141" spans="1:6" x14ac:dyDescent="0.2">
      <c r="A141" t="s">
        <v>211</v>
      </c>
      <c r="B141" s="1">
        <v>5.9833334300987499E-15</v>
      </c>
      <c r="C141">
        <v>-0.35586240892434501</v>
      </c>
      <c r="D141">
        <v>0.69299999999999995</v>
      </c>
      <c r="E141">
        <v>0.83</v>
      </c>
      <c r="F141" s="1">
        <v>1.8580045300485699E-10</v>
      </c>
    </row>
    <row r="142" spans="1:6" x14ac:dyDescent="0.2">
      <c r="A142" t="s">
        <v>163</v>
      </c>
      <c r="B142" s="1">
        <v>6.7819252386538603E-15</v>
      </c>
      <c r="C142">
        <v>-0.60769125394645096</v>
      </c>
      <c r="D142">
        <v>0.193</v>
      </c>
      <c r="E142">
        <v>0.373</v>
      </c>
      <c r="F142" s="1">
        <v>2.1059912443591799E-10</v>
      </c>
    </row>
    <row r="143" spans="1:6" x14ac:dyDescent="0.2">
      <c r="A143" t="s">
        <v>128</v>
      </c>
      <c r="B143" s="1">
        <v>8.3286942021497194E-15</v>
      </c>
      <c r="C143">
        <v>-0.64075731996299301</v>
      </c>
      <c r="D143">
        <v>0.14499999999999999</v>
      </c>
      <c r="E143">
        <v>0.317</v>
      </c>
      <c r="F143" s="1">
        <v>2.5863094105935497E-10</v>
      </c>
    </row>
    <row r="144" spans="1:6" x14ac:dyDescent="0.2">
      <c r="A144" t="s">
        <v>160</v>
      </c>
      <c r="B144" s="1">
        <v>1.05956570858938E-14</v>
      </c>
      <c r="C144">
        <v>-0.64932080651942603</v>
      </c>
      <c r="D144">
        <v>0.28899999999999998</v>
      </c>
      <c r="E144">
        <v>0.47299999999999998</v>
      </c>
      <c r="F144" s="1">
        <v>3.2902693948826101E-10</v>
      </c>
    </row>
    <row r="145" spans="1:6" x14ac:dyDescent="0.2">
      <c r="A145" t="s">
        <v>147</v>
      </c>
      <c r="B145" s="1">
        <v>1.2419834513267E-14</v>
      </c>
      <c r="C145">
        <v>-0.76443426052115904</v>
      </c>
      <c r="D145">
        <v>0.14799999999999999</v>
      </c>
      <c r="E145">
        <v>0.316</v>
      </c>
      <c r="F145" s="1">
        <v>3.8567312114047999E-10</v>
      </c>
    </row>
    <row r="146" spans="1:6" x14ac:dyDescent="0.2">
      <c r="A146" t="s">
        <v>210</v>
      </c>
      <c r="B146" s="1">
        <v>1.4002734207883001E-14</v>
      </c>
      <c r="C146">
        <v>-0.46622092687821298</v>
      </c>
      <c r="D146">
        <v>0.42099999999999999</v>
      </c>
      <c r="E146">
        <v>0.61499999999999999</v>
      </c>
      <c r="F146" s="1">
        <v>4.3482690535739099E-10</v>
      </c>
    </row>
    <row r="147" spans="1:6" x14ac:dyDescent="0.2">
      <c r="A147" t="s">
        <v>909</v>
      </c>
      <c r="B147" s="1">
        <v>2.60519493062614E-14</v>
      </c>
      <c r="C147">
        <v>-1.4986236021210899</v>
      </c>
      <c r="D147">
        <v>2.5000000000000001E-2</v>
      </c>
      <c r="E147">
        <v>0.122</v>
      </c>
      <c r="F147" s="1">
        <v>8.0899118180733597E-10</v>
      </c>
    </row>
    <row r="148" spans="1:6" x14ac:dyDescent="0.2">
      <c r="A148" t="s">
        <v>142</v>
      </c>
      <c r="B148" s="1">
        <v>3.9978770407680202E-14</v>
      </c>
      <c r="C148">
        <v>-0.448032572566611</v>
      </c>
      <c r="D148">
        <v>0.36499999999999999</v>
      </c>
      <c r="E148">
        <v>0.56999999999999995</v>
      </c>
      <c r="F148" s="1">
        <v>1.2414607574696899E-9</v>
      </c>
    </row>
    <row r="149" spans="1:6" x14ac:dyDescent="0.2">
      <c r="A149" t="s">
        <v>290</v>
      </c>
      <c r="B149" s="1">
        <v>4.4030804808142297E-14</v>
      </c>
      <c r="C149">
        <v>-0.800145864381407</v>
      </c>
      <c r="D149">
        <v>0.14699999999999999</v>
      </c>
      <c r="E149">
        <v>0.30499999999999999</v>
      </c>
      <c r="F149" s="1">
        <v>1.36728858170724E-9</v>
      </c>
    </row>
    <row r="150" spans="1:6" x14ac:dyDescent="0.2">
      <c r="A150" t="s">
        <v>206</v>
      </c>
      <c r="B150" s="1">
        <v>5.4664891827581601E-14</v>
      </c>
      <c r="C150">
        <v>-0.52721392822417901</v>
      </c>
      <c r="D150">
        <v>0.26300000000000001</v>
      </c>
      <c r="E150">
        <v>0.46</v>
      </c>
      <c r="F150" s="1">
        <v>1.6975088859218901E-9</v>
      </c>
    </row>
    <row r="151" spans="1:6" x14ac:dyDescent="0.2">
      <c r="A151" t="s">
        <v>140</v>
      </c>
      <c r="B151" s="1">
        <v>9.1936410575113805E-14</v>
      </c>
      <c r="C151">
        <v>-0.66761448602742901</v>
      </c>
      <c r="D151">
        <v>0.129</v>
      </c>
      <c r="E151">
        <v>0.28299999999999997</v>
      </c>
      <c r="F151" s="1">
        <v>2.85490135758901E-9</v>
      </c>
    </row>
    <row r="152" spans="1:6" x14ac:dyDescent="0.2">
      <c r="A152" t="s">
        <v>236</v>
      </c>
      <c r="B152" s="1">
        <v>9.2552064867729705E-14</v>
      </c>
      <c r="C152">
        <v>-0.61684631591665395</v>
      </c>
      <c r="D152">
        <v>0.19</v>
      </c>
      <c r="E152">
        <v>0.36299999999999999</v>
      </c>
      <c r="F152" s="1">
        <v>2.8740192703376099E-9</v>
      </c>
    </row>
    <row r="153" spans="1:6" x14ac:dyDescent="0.2">
      <c r="A153" t="s">
        <v>118</v>
      </c>
      <c r="B153" s="1">
        <v>1.1581180664932901E-13</v>
      </c>
      <c r="C153">
        <v>-0.64889269661714399</v>
      </c>
      <c r="D153">
        <v>0.182</v>
      </c>
      <c r="E153">
        <v>0.35499999999999998</v>
      </c>
      <c r="F153" s="1">
        <v>3.59630403188162E-9</v>
      </c>
    </row>
    <row r="154" spans="1:6" x14ac:dyDescent="0.2">
      <c r="A154" t="s">
        <v>138</v>
      </c>
      <c r="B154" s="1">
        <v>1.2590717005298801E-13</v>
      </c>
      <c r="C154">
        <v>-0.50192739920062401</v>
      </c>
      <c r="D154">
        <v>0.35599999999999998</v>
      </c>
      <c r="E154">
        <v>0.54600000000000004</v>
      </c>
      <c r="F154" s="1">
        <v>3.90979535165543E-9</v>
      </c>
    </row>
    <row r="155" spans="1:6" x14ac:dyDescent="0.2">
      <c r="A155" t="s">
        <v>173</v>
      </c>
      <c r="B155" s="1">
        <v>1.87168574052859E-13</v>
      </c>
      <c r="C155">
        <v>-0.81938465164437801</v>
      </c>
      <c r="D155">
        <v>0.09</v>
      </c>
      <c r="E155">
        <v>0.22600000000000001</v>
      </c>
      <c r="F155" s="1">
        <v>5.8121457300634297E-9</v>
      </c>
    </row>
    <row r="156" spans="1:6" x14ac:dyDescent="0.2">
      <c r="A156" t="s">
        <v>225</v>
      </c>
      <c r="B156" s="1">
        <v>2.24515418891727E-13</v>
      </c>
      <c r="C156">
        <v>-0.54919377500961997</v>
      </c>
      <c r="D156">
        <v>0.30499999999999999</v>
      </c>
      <c r="E156">
        <v>0.48899999999999999</v>
      </c>
      <c r="F156" s="1">
        <v>6.97187730284479E-9</v>
      </c>
    </row>
    <row r="157" spans="1:6" x14ac:dyDescent="0.2">
      <c r="A157" t="s">
        <v>166</v>
      </c>
      <c r="B157" s="1">
        <v>2.8879273671566399E-13</v>
      </c>
      <c r="C157">
        <v>-0.52000200743515901</v>
      </c>
      <c r="D157">
        <v>0.315</v>
      </c>
      <c r="E157">
        <v>0.504</v>
      </c>
      <c r="F157" s="1">
        <v>8.9678808532315007E-9</v>
      </c>
    </row>
    <row r="158" spans="1:6" x14ac:dyDescent="0.2">
      <c r="A158" t="s">
        <v>137</v>
      </c>
      <c r="B158" s="1">
        <v>3.8548440291473099E-13</v>
      </c>
      <c r="C158">
        <v>-0.71015052085552199</v>
      </c>
      <c r="D158">
        <v>0.125</v>
      </c>
      <c r="E158">
        <v>0.27500000000000002</v>
      </c>
      <c r="F158" s="1">
        <v>1.1970447163711099E-8</v>
      </c>
    </row>
    <row r="159" spans="1:6" x14ac:dyDescent="0.2">
      <c r="A159" t="s">
        <v>174</v>
      </c>
      <c r="B159" s="1">
        <v>3.9168960299498602E-13</v>
      </c>
      <c r="C159">
        <v>-0.66685044323172304</v>
      </c>
      <c r="D159">
        <v>0.16300000000000001</v>
      </c>
      <c r="E159">
        <v>0.32500000000000001</v>
      </c>
      <c r="F159" s="1">
        <v>1.21631372418033E-8</v>
      </c>
    </row>
    <row r="160" spans="1:6" x14ac:dyDescent="0.2">
      <c r="A160" t="s">
        <v>195</v>
      </c>
      <c r="B160" s="1">
        <v>4.0258508019567202E-13</v>
      </c>
      <c r="C160">
        <v>-0.376941974773772</v>
      </c>
      <c r="D160">
        <v>0.58099999999999996</v>
      </c>
      <c r="E160">
        <v>0.74199999999999999</v>
      </c>
      <c r="F160" s="1">
        <v>1.25014744953162E-8</v>
      </c>
    </row>
    <row r="161" spans="1:6" x14ac:dyDescent="0.2">
      <c r="A161" t="s">
        <v>215</v>
      </c>
      <c r="B161" s="1">
        <v>4.0283037297614398E-13</v>
      </c>
      <c r="C161">
        <v>-0.252202210118119</v>
      </c>
      <c r="D161">
        <v>0.93100000000000005</v>
      </c>
      <c r="E161">
        <v>0.95899999999999996</v>
      </c>
      <c r="F161" s="1">
        <v>1.25090915720282E-8</v>
      </c>
    </row>
    <row r="162" spans="1:6" x14ac:dyDescent="0.2">
      <c r="A162" t="s">
        <v>169</v>
      </c>
      <c r="B162" s="1">
        <v>4.15328604170924E-13</v>
      </c>
      <c r="C162">
        <v>-0.55639689361428202</v>
      </c>
      <c r="D162">
        <v>0.29399999999999998</v>
      </c>
      <c r="E162">
        <v>0.47699999999999998</v>
      </c>
      <c r="F162" s="1">
        <v>1.2897199145319701E-8</v>
      </c>
    </row>
    <row r="163" spans="1:6" x14ac:dyDescent="0.2">
      <c r="A163" t="s">
        <v>247</v>
      </c>
      <c r="B163" s="1">
        <v>4.6436782822253201E-13</v>
      </c>
      <c r="C163">
        <v>-0.72534816653416101</v>
      </c>
      <c r="D163">
        <v>0.107</v>
      </c>
      <c r="E163">
        <v>0.248</v>
      </c>
      <c r="F163" s="1">
        <v>1.44200141697943E-8</v>
      </c>
    </row>
    <row r="164" spans="1:6" x14ac:dyDescent="0.2">
      <c r="A164" t="s">
        <v>178</v>
      </c>
      <c r="B164" s="1">
        <v>6.9820309878598802E-13</v>
      </c>
      <c r="C164">
        <v>0.22755453206867299</v>
      </c>
      <c r="D164">
        <v>0.95399999999999996</v>
      </c>
      <c r="E164">
        <v>0.94699999999999995</v>
      </c>
      <c r="F164" s="1">
        <v>2.1681300826601299E-8</v>
      </c>
    </row>
    <row r="165" spans="1:6" x14ac:dyDescent="0.2">
      <c r="A165" t="s">
        <v>249</v>
      </c>
      <c r="B165" s="1">
        <v>7.4609867006548502E-13</v>
      </c>
      <c r="C165">
        <v>-0.52321027807513898</v>
      </c>
      <c r="D165">
        <v>0.28999999999999998</v>
      </c>
      <c r="E165">
        <v>0.47699999999999998</v>
      </c>
      <c r="F165" s="1">
        <v>2.3168602001543499E-8</v>
      </c>
    </row>
    <row r="166" spans="1:6" x14ac:dyDescent="0.2">
      <c r="A166" t="s">
        <v>111</v>
      </c>
      <c r="B166" s="1">
        <v>8.2816138004703399E-13</v>
      </c>
      <c r="C166">
        <v>-0.46627399075022602</v>
      </c>
      <c r="D166">
        <v>0.34399999999999997</v>
      </c>
      <c r="E166">
        <v>0.53600000000000003</v>
      </c>
      <c r="F166" s="1">
        <v>2.57168953346006E-8</v>
      </c>
    </row>
    <row r="167" spans="1:6" x14ac:dyDescent="0.2">
      <c r="A167" t="s">
        <v>144</v>
      </c>
      <c r="B167" s="1">
        <v>8.7426860662430405E-13</v>
      </c>
      <c r="C167">
        <v>-0.84119285653408704</v>
      </c>
      <c r="D167">
        <v>9.6000000000000002E-2</v>
      </c>
      <c r="E167">
        <v>0.22900000000000001</v>
      </c>
      <c r="F167" s="1">
        <v>2.7148663041504501E-8</v>
      </c>
    </row>
    <row r="168" spans="1:6" x14ac:dyDescent="0.2">
      <c r="A168" t="s">
        <v>87</v>
      </c>
      <c r="B168" s="1">
        <v>9.5260731605382497E-13</v>
      </c>
      <c r="C168">
        <v>-0.49790888853294601</v>
      </c>
      <c r="D168">
        <v>0.35</v>
      </c>
      <c r="E168">
        <v>0.52700000000000002</v>
      </c>
      <c r="F168" s="1">
        <v>2.95813149854194E-8</v>
      </c>
    </row>
    <row r="169" spans="1:6" x14ac:dyDescent="0.2">
      <c r="A169" t="s">
        <v>182</v>
      </c>
      <c r="B169" s="1">
        <v>9.8901188987376291E-13</v>
      </c>
      <c r="C169">
        <v>-0.27550274798020902</v>
      </c>
      <c r="D169">
        <v>0.95</v>
      </c>
      <c r="E169">
        <v>0.96599999999999997</v>
      </c>
      <c r="F169" s="1">
        <v>3.0711786216250002E-8</v>
      </c>
    </row>
    <row r="170" spans="1:6" x14ac:dyDescent="0.2">
      <c r="A170" t="s">
        <v>129</v>
      </c>
      <c r="B170" s="1">
        <v>9.9772284200576602E-13</v>
      </c>
      <c r="C170">
        <v>-0.47374825079629002</v>
      </c>
      <c r="D170">
        <v>0.32100000000000001</v>
      </c>
      <c r="E170">
        <v>0.502</v>
      </c>
      <c r="F170" s="1">
        <v>3.0982287412805002E-8</v>
      </c>
    </row>
    <row r="171" spans="1:6" x14ac:dyDescent="0.2">
      <c r="A171" t="s">
        <v>286</v>
      </c>
      <c r="B171" s="1">
        <v>1.3127366572803401E-12</v>
      </c>
      <c r="C171">
        <v>-0.33021496576222198</v>
      </c>
      <c r="D171">
        <v>0.93500000000000005</v>
      </c>
      <c r="E171">
        <v>0.95</v>
      </c>
      <c r="F171" s="1">
        <v>4.07644114185263E-8</v>
      </c>
    </row>
    <row r="172" spans="1:6" x14ac:dyDescent="0.2">
      <c r="A172" t="s">
        <v>167</v>
      </c>
      <c r="B172" s="1">
        <v>1.8089431285187201E-12</v>
      </c>
      <c r="C172">
        <v>-0.76130517984884805</v>
      </c>
      <c r="D172">
        <v>0.09</v>
      </c>
      <c r="E172">
        <v>0.222</v>
      </c>
      <c r="F172" s="1">
        <v>5.61731109698917E-8</v>
      </c>
    </row>
    <row r="173" spans="1:6" x14ac:dyDescent="0.2">
      <c r="A173" t="s">
        <v>1318</v>
      </c>
      <c r="B173" s="1">
        <v>2.0688088935882001E-12</v>
      </c>
      <c r="C173">
        <v>-0.85710643009290399</v>
      </c>
      <c r="D173">
        <v>0.115</v>
      </c>
      <c r="E173">
        <v>0.251</v>
      </c>
      <c r="F173" s="1">
        <v>6.4242722572594298E-8</v>
      </c>
    </row>
    <row r="174" spans="1:6" x14ac:dyDescent="0.2">
      <c r="A174" t="s">
        <v>175</v>
      </c>
      <c r="B174" s="1">
        <v>2.2926453516938701E-12</v>
      </c>
      <c r="C174">
        <v>-0.53286573152846906</v>
      </c>
      <c r="D174">
        <v>0.253</v>
      </c>
      <c r="E174">
        <v>0.42899999999999999</v>
      </c>
      <c r="F174" s="1">
        <v>7.1193516106149706E-8</v>
      </c>
    </row>
    <row r="175" spans="1:6" x14ac:dyDescent="0.2">
      <c r="A175" t="s">
        <v>200</v>
      </c>
      <c r="B175" s="1">
        <v>2.4184605181867501E-12</v>
      </c>
      <c r="C175">
        <v>-0.72748704238244299</v>
      </c>
      <c r="D175">
        <v>0.14899999999999999</v>
      </c>
      <c r="E175">
        <v>0.29799999999999999</v>
      </c>
      <c r="F175" s="1">
        <v>7.5100454471253103E-8</v>
      </c>
    </row>
    <row r="176" spans="1:6" x14ac:dyDescent="0.2">
      <c r="A176" t="s">
        <v>214</v>
      </c>
      <c r="B176" s="1">
        <v>2.7893846476906101E-12</v>
      </c>
      <c r="C176">
        <v>-0.74072822531592597</v>
      </c>
      <c r="D176">
        <v>0.127</v>
      </c>
      <c r="E176">
        <v>0.27</v>
      </c>
      <c r="F176" s="1">
        <v>8.6618761464736494E-8</v>
      </c>
    </row>
    <row r="177" spans="1:6" x14ac:dyDescent="0.2">
      <c r="A177" t="s">
        <v>192</v>
      </c>
      <c r="B177" s="1">
        <v>3.49499845436031E-12</v>
      </c>
      <c r="C177">
        <v>-0.82329629544434602</v>
      </c>
      <c r="D177">
        <v>0.105</v>
      </c>
      <c r="E177">
        <v>0.23599999999999999</v>
      </c>
      <c r="F177" s="1">
        <v>1.08530187003251E-7</v>
      </c>
    </row>
    <row r="178" spans="1:6" x14ac:dyDescent="0.2">
      <c r="A178" t="s">
        <v>224</v>
      </c>
      <c r="B178" s="1">
        <v>3.5102574824418998E-12</v>
      </c>
      <c r="C178">
        <v>0.26231310119338402</v>
      </c>
      <c r="D178">
        <v>0.86699999999999999</v>
      </c>
      <c r="E178">
        <v>0.83299999999999996</v>
      </c>
      <c r="F178" s="1">
        <v>1.0900402560226801E-7</v>
      </c>
    </row>
    <row r="179" spans="1:6" x14ac:dyDescent="0.2">
      <c r="A179" t="s">
        <v>196</v>
      </c>
      <c r="B179" s="1">
        <v>3.6779988187382997E-12</v>
      </c>
      <c r="C179">
        <v>-0.405782149737419</v>
      </c>
      <c r="D179">
        <v>0.6</v>
      </c>
      <c r="E179">
        <v>0.73</v>
      </c>
      <c r="F179" s="1">
        <v>1.1421289731828E-7</v>
      </c>
    </row>
    <row r="180" spans="1:6" x14ac:dyDescent="0.2">
      <c r="A180" t="s">
        <v>179</v>
      </c>
      <c r="B180" s="1">
        <v>3.68853117665335E-12</v>
      </c>
      <c r="C180">
        <v>-0.682439748089679</v>
      </c>
      <c r="D180">
        <v>0.17699999999999999</v>
      </c>
      <c r="E180">
        <v>0.32900000000000001</v>
      </c>
      <c r="F180" s="1">
        <v>1.14539958628617E-7</v>
      </c>
    </row>
    <row r="181" spans="1:6" x14ac:dyDescent="0.2">
      <c r="A181" t="s">
        <v>274</v>
      </c>
      <c r="B181" s="1">
        <v>4.1686976604881296E-12</v>
      </c>
      <c r="C181">
        <v>-0.49425425701159198</v>
      </c>
      <c r="D181">
        <v>0.36699999999999999</v>
      </c>
      <c r="E181">
        <v>0.55100000000000005</v>
      </c>
      <c r="F181" s="1">
        <v>1.2945056845113801E-7</v>
      </c>
    </row>
    <row r="182" spans="1:6" x14ac:dyDescent="0.2">
      <c r="A182" t="s">
        <v>453</v>
      </c>
      <c r="B182" s="1">
        <v>4.5337001656511599E-12</v>
      </c>
      <c r="C182">
        <v>-0.87349068902849603</v>
      </c>
      <c r="D182">
        <v>9.5000000000000001E-2</v>
      </c>
      <c r="E182">
        <v>0.22</v>
      </c>
      <c r="F182" s="1">
        <v>1.40784991243966E-7</v>
      </c>
    </row>
    <row r="183" spans="1:6" x14ac:dyDescent="0.2">
      <c r="A183" t="s">
        <v>96</v>
      </c>
      <c r="B183" s="1">
        <v>5.1004991963555103E-12</v>
      </c>
      <c r="C183">
        <v>-0.69066976308695305</v>
      </c>
      <c r="D183">
        <v>0.59499999999999997</v>
      </c>
      <c r="E183">
        <v>0.70299999999999996</v>
      </c>
      <c r="F183" s="1">
        <v>1.5838580154442801E-7</v>
      </c>
    </row>
    <row r="184" spans="1:6" x14ac:dyDescent="0.2">
      <c r="A184" t="s">
        <v>932</v>
      </c>
      <c r="B184" s="1">
        <v>5.6485906915922998E-12</v>
      </c>
      <c r="C184">
        <v>-0.87530285094941696</v>
      </c>
      <c r="D184">
        <v>2.5999999999999999E-2</v>
      </c>
      <c r="E184">
        <v>0.112</v>
      </c>
      <c r="F184" s="1">
        <v>1.7540568674601601E-7</v>
      </c>
    </row>
    <row r="185" spans="1:6" x14ac:dyDescent="0.2">
      <c r="A185" t="s">
        <v>94</v>
      </c>
      <c r="B185" s="1">
        <v>6.1548668838043499E-12</v>
      </c>
      <c r="C185">
        <v>-0.29687561166102799</v>
      </c>
      <c r="D185">
        <v>0.64800000000000002</v>
      </c>
      <c r="E185">
        <v>0.79400000000000004</v>
      </c>
      <c r="F185" s="1">
        <v>1.9112708134277699E-7</v>
      </c>
    </row>
    <row r="186" spans="1:6" x14ac:dyDescent="0.2">
      <c r="A186" t="s">
        <v>101</v>
      </c>
      <c r="B186" s="1">
        <v>7.40016319564451E-12</v>
      </c>
      <c r="C186">
        <v>0.29611015860234602</v>
      </c>
      <c r="D186">
        <v>0.70099999999999996</v>
      </c>
      <c r="E186">
        <v>0.55500000000000005</v>
      </c>
      <c r="F186" s="1">
        <v>2.2979726771434899E-7</v>
      </c>
    </row>
    <row r="187" spans="1:6" x14ac:dyDescent="0.2">
      <c r="A187" t="s">
        <v>177</v>
      </c>
      <c r="B187" s="1">
        <v>7.5692439442290606E-12</v>
      </c>
      <c r="C187">
        <v>-0.56438061211330004</v>
      </c>
      <c r="D187">
        <v>0.14599999999999999</v>
      </c>
      <c r="E187">
        <v>0.29699999999999999</v>
      </c>
      <c r="F187" s="1">
        <v>2.35047732200145E-7</v>
      </c>
    </row>
    <row r="188" spans="1:6" x14ac:dyDescent="0.2">
      <c r="A188" t="s">
        <v>186</v>
      </c>
      <c r="B188" s="1">
        <v>9.0675754610428905E-12</v>
      </c>
      <c r="C188">
        <v>-0.51740848308427001</v>
      </c>
      <c r="D188">
        <v>0.309</v>
      </c>
      <c r="E188">
        <v>0.47</v>
      </c>
      <c r="F188" s="1">
        <v>2.8157542079176502E-7</v>
      </c>
    </row>
    <row r="189" spans="1:6" x14ac:dyDescent="0.2">
      <c r="A189" t="s">
        <v>273</v>
      </c>
      <c r="B189" s="1">
        <v>1.02992403396945E-11</v>
      </c>
      <c r="C189">
        <v>-0.24228212215062001</v>
      </c>
      <c r="D189">
        <v>0.76500000000000001</v>
      </c>
      <c r="E189">
        <v>0.84699999999999998</v>
      </c>
      <c r="F189" s="1">
        <v>3.1982231026853298E-7</v>
      </c>
    </row>
    <row r="190" spans="1:6" x14ac:dyDescent="0.2">
      <c r="A190" t="s">
        <v>180</v>
      </c>
      <c r="B190" s="1">
        <v>1.4149808260787099E-11</v>
      </c>
      <c r="C190">
        <v>-0.60234258728149803</v>
      </c>
      <c r="D190">
        <v>0.182</v>
      </c>
      <c r="E190">
        <v>0.33600000000000002</v>
      </c>
      <c r="F190" s="1">
        <v>4.3939399592222301E-7</v>
      </c>
    </row>
    <row r="191" spans="1:6" x14ac:dyDescent="0.2">
      <c r="A191" t="s">
        <v>201</v>
      </c>
      <c r="B191" s="1">
        <v>1.7447416761525701E-11</v>
      </c>
      <c r="C191">
        <v>-0.536738287713311</v>
      </c>
      <c r="D191">
        <v>0.28100000000000003</v>
      </c>
      <c r="E191">
        <v>0.45500000000000002</v>
      </c>
      <c r="F191" s="1">
        <v>5.4179463269565805E-7</v>
      </c>
    </row>
    <row r="192" spans="1:6" x14ac:dyDescent="0.2">
      <c r="A192" t="s">
        <v>113</v>
      </c>
      <c r="B192" s="1">
        <v>1.7780148982272499E-11</v>
      </c>
      <c r="C192">
        <v>-0.39285640036220199</v>
      </c>
      <c r="D192">
        <v>0.35899999999999999</v>
      </c>
      <c r="E192">
        <v>0.53900000000000003</v>
      </c>
      <c r="F192" s="1">
        <v>5.5212696634650695E-7</v>
      </c>
    </row>
    <row r="193" spans="1:6" x14ac:dyDescent="0.2">
      <c r="A193" t="s">
        <v>245</v>
      </c>
      <c r="B193" s="1">
        <v>1.9235547177044001E-11</v>
      </c>
      <c r="C193">
        <v>-0.81047391236662103</v>
      </c>
      <c r="D193">
        <v>8.2000000000000003E-2</v>
      </c>
      <c r="E193">
        <v>0.20300000000000001</v>
      </c>
      <c r="F193" s="1">
        <v>5.9732144648874898E-7</v>
      </c>
    </row>
    <row r="194" spans="1:6" x14ac:dyDescent="0.2">
      <c r="A194" t="s">
        <v>221</v>
      </c>
      <c r="B194" s="1">
        <v>2.0674630880519001E-11</v>
      </c>
      <c r="C194">
        <v>-0.70727344691259098</v>
      </c>
      <c r="D194">
        <v>0.123</v>
      </c>
      <c r="E194">
        <v>0.25600000000000001</v>
      </c>
      <c r="F194" s="1">
        <v>6.4200931273275598E-7</v>
      </c>
    </row>
    <row r="195" spans="1:6" x14ac:dyDescent="0.2">
      <c r="A195" t="s">
        <v>331</v>
      </c>
      <c r="B195" s="1">
        <v>2.0860784754994001E-11</v>
      </c>
      <c r="C195">
        <v>-0.52023831240848295</v>
      </c>
      <c r="D195">
        <v>0.26100000000000001</v>
      </c>
      <c r="E195">
        <v>0.42899999999999999</v>
      </c>
      <c r="F195" s="1">
        <v>6.4778994899683001E-7</v>
      </c>
    </row>
    <row r="196" spans="1:6" x14ac:dyDescent="0.2">
      <c r="A196" t="s">
        <v>171</v>
      </c>
      <c r="B196" s="1">
        <v>2.6073616517665002E-11</v>
      </c>
      <c r="C196">
        <v>-0.47178082021930901</v>
      </c>
      <c r="D196">
        <v>0.255</v>
      </c>
      <c r="E196">
        <v>0.41699999999999998</v>
      </c>
      <c r="F196" s="1">
        <v>8.09664013723051E-7</v>
      </c>
    </row>
    <row r="197" spans="1:6" x14ac:dyDescent="0.2">
      <c r="A197" t="s">
        <v>232</v>
      </c>
      <c r="B197" s="1">
        <v>3.5755934849522599E-11</v>
      </c>
      <c r="C197">
        <v>-0.43676615455054102</v>
      </c>
      <c r="D197">
        <v>0.35599999999999998</v>
      </c>
      <c r="E197">
        <v>0.52900000000000003</v>
      </c>
      <c r="F197" s="1">
        <v>1.11032904488223E-6</v>
      </c>
    </row>
    <row r="198" spans="1:6" x14ac:dyDescent="0.2">
      <c r="A198" t="s">
        <v>170</v>
      </c>
      <c r="B198" s="1">
        <v>3.5980224714387597E-11</v>
      </c>
      <c r="C198">
        <v>-0.32939419943255099</v>
      </c>
      <c r="D198">
        <v>0.498</v>
      </c>
      <c r="E198">
        <v>0.67400000000000004</v>
      </c>
      <c r="F198" s="1">
        <v>1.1172939180558801E-6</v>
      </c>
    </row>
    <row r="199" spans="1:6" x14ac:dyDescent="0.2">
      <c r="A199" t="s">
        <v>114</v>
      </c>
      <c r="B199" s="1">
        <v>3.6671679985649697E-11</v>
      </c>
      <c r="C199">
        <v>-0.30476909201854002</v>
      </c>
      <c r="D199">
        <v>0.65100000000000002</v>
      </c>
      <c r="E199">
        <v>0.79700000000000004</v>
      </c>
      <c r="F199" s="1">
        <v>1.13876567859438E-6</v>
      </c>
    </row>
    <row r="200" spans="1:6" x14ac:dyDescent="0.2">
      <c r="A200" t="s">
        <v>656</v>
      </c>
      <c r="B200" s="1">
        <v>4.0354704954600997E-11</v>
      </c>
      <c r="C200">
        <v>-0.52278912572224701</v>
      </c>
      <c r="D200">
        <v>0.217</v>
      </c>
      <c r="E200">
        <v>0.38500000000000001</v>
      </c>
      <c r="F200" s="1">
        <v>1.25313465295523E-6</v>
      </c>
    </row>
    <row r="201" spans="1:6" x14ac:dyDescent="0.2">
      <c r="A201" t="s">
        <v>203</v>
      </c>
      <c r="B201" s="1">
        <v>4.4185355719011398E-11</v>
      </c>
      <c r="C201">
        <v>-0.60143218323427206</v>
      </c>
      <c r="D201">
        <v>0.11799999999999999</v>
      </c>
      <c r="E201">
        <v>0.251</v>
      </c>
      <c r="F201" s="1">
        <v>1.37208785114246E-6</v>
      </c>
    </row>
    <row r="202" spans="1:6" x14ac:dyDescent="0.2">
      <c r="A202" t="s">
        <v>119</v>
      </c>
      <c r="B202" s="1">
        <v>4.5697513524072498E-11</v>
      </c>
      <c r="C202">
        <v>-0.42467805645613599</v>
      </c>
      <c r="D202">
        <v>0.35799999999999998</v>
      </c>
      <c r="E202">
        <v>0.53</v>
      </c>
      <c r="F202" s="1">
        <v>1.4190448874630199E-6</v>
      </c>
    </row>
    <row r="203" spans="1:6" x14ac:dyDescent="0.2">
      <c r="A203" t="s">
        <v>504</v>
      </c>
      <c r="B203" s="1">
        <v>5.8273172631756199E-11</v>
      </c>
      <c r="C203">
        <v>-0.54447524760409505</v>
      </c>
      <c r="D203">
        <v>0.182</v>
      </c>
      <c r="E203">
        <v>0.33500000000000002</v>
      </c>
      <c r="F203" s="1">
        <v>1.80955682973392E-6</v>
      </c>
    </row>
    <row r="204" spans="1:6" x14ac:dyDescent="0.2">
      <c r="A204" t="s">
        <v>239</v>
      </c>
      <c r="B204" s="1">
        <v>6.5358753068242302E-11</v>
      </c>
      <c r="C204">
        <v>-1.0804541387197999</v>
      </c>
      <c r="D204">
        <v>4.2999999999999997E-2</v>
      </c>
      <c r="E204">
        <v>0.13700000000000001</v>
      </c>
      <c r="F204" s="1">
        <v>2.0295853590281299E-6</v>
      </c>
    </row>
    <row r="205" spans="1:6" x14ac:dyDescent="0.2">
      <c r="A205" t="s">
        <v>255</v>
      </c>
      <c r="B205" s="1">
        <v>7.3895146144533696E-11</v>
      </c>
      <c r="C205">
        <v>-0.442245470275551</v>
      </c>
      <c r="D205">
        <v>0.35099999999999998</v>
      </c>
      <c r="E205">
        <v>0.51800000000000002</v>
      </c>
      <c r="F205" s="1">
        <v>2.2946659732262001E-6</v>
      </c>
    </row>
    <row r="206" spans="1:6" x14ac:dyDescent="0.2">
      <c r="A206" t="s">
        <v>168</v>
      </c>
      <c r="B206" s="1">
        <v>7.8034213640991598E-11</v>
      </c>
      <c r="C206">
        <v>-0.51292823529971598</v>
      </c>
      <c r="D206">
        <v>0.158</v>
      </c>
      <c r="E206">
        <v>0.30399999999999999</v>
      </c>
      <c r="F206" s="1">
        <v>2.4231964361937098E-6</v>
      </c>
    </row>
    <row r="207" spans="1:6" x14ac:dyDescent="0.2">
      <c r="A207" t="s">
        <v>268</v>
      </c>
      <c r="B207" s="1">
        <v>7.8882928418194006E-11</v>
      </c>
      <c r="C207">
        <v>-0.60872014053930601</v>
      </c>
      <c r="D207">
        <v>0.14899999999999999</v>
      </c>
      <c r="E207">
        <v>0.28499999999999998</v>
      </c>
      <c r="F207" s="1">
        <v>2.4495515761701798E-6</v>
      </c>
    </row>
    <row r="208" spans="1:6" x14ac:dyDescent="0.2">
      <c r="A208" t="s">
        <v>159</v>
      </c>
      <c r="B208" s="1">
        <v>9.9119211313516606E-11</v>
      </c>
      <c r="C208">
        <v>-0.46122045752936203</v>
      </c>
      <c r="D208">
        <v>0.26300000000000001</v>
      </c>
      <c r="E208">
        <v>0.42699999999999999</v>
      </c>
      <c r="F208" s="1">
        <v>3.0779488689186301E-6</v>
      </c>
    </row>
    <row r="209" spans="1:6" x14ac:dyDescent="0.2">
      <c r="A209" t="s">
        <v>153</v>
      </c>
      <c r="B209" s="1">
        <v>1.22997203525485E-10</v>
      </c>
      <c r="C209">
        <v>-0.63325072759854395</v>
      </c>
      <c r="D209">
        <v>0.17699999999999999</v>
      </c>
      <c r="E209">
        <v>0.31900000000000001</v>
      </c>
      <c r="F209" s="1">
        <v>3.8194321610768897E-6</v>
      </c>
    </row>
    <row r="210" spans="1:6" x14ac:dyDescent="0.2">
      <c r="A210" t="s">
        <v>251</v>
      </c>
      <c r="B210" s="1">
        <v>1.2425391507527701E-10</v>
      </c>
      <c r="C210">
        <v>-0.50520733546597396</v>
      </c>
      <c r="D210">
        <v>0.25</v>
      </c>
      <c r="E210">
        <v>0.41</v>
      </c>
      <c r="F210" s="1">
        <v>3.8584568248325797E-6</v>
      </c>
    </row>
    <row r="211" spans="1:6" x14ac:dyDescent="0.2">
      <c r="A211" t="s">
        <v>217</v>
      </c>
      <c r="B211" s="1">
        <v>1.34923016111235E-10</v>
      </c>
      <c r="C211">
        <v>-1.1273049635318999</v>
      </c>
      <c r="D211">
        <v>3.3000000000000002E-2</v>
      </c>
      <c r="E211">
        <v>0.11700000000000001</v>
      </c>
      <c r="F211" s="1">
        <v>4.1897644193021899E-6</v>
      </c>
    </row>
    <row r="212" spans="1:6" x14ac:dyDescent="0.2">
      <c r="A212" t="s">
        <v>151</v>
      </c>
      <c r="B212" s="1">
        <v>1.4070221450846401E-10</v>
      </c>
      <c r="C212">
        <v>-0.70044355000261405</v>
      </c>
      <c r="D212">
        <v>9.7000000000000003E-2</v>
      </c>
      <c r="E212">
        <v>0.214</v>
      </c>
      <c r="F212" s="1">
        <v>4.3692258671313201E-6</v>
      </c>
    </row>
    <row r="213" spans="1:6" x14ac:dyDescent="0.2">
      <c r="A213" t="s">
        <v>362</v>
      </c>
      <c r="B213" s="1">
        <v>1.4273354536472901E-10</v>
      </c>
      <c r="C213">
        <v>-0.77990625279707304</v>
      </c>
      <c r="D213">
        <v>0.11</v>
      </c>
      <c r="E213">
        <v>0.23100000000000001</v>
      </c>
      <c r="F213" s="1">
        <v>4.4323047842109302E-6</v>
      </c>
    </row>
    <row r="214" spans="1:6" x14ac:dyDescent="0.2">
      <c r="A214" t="s">
        <v>212</v>
      </c>
      <c r="B214" s="1">
        <v>1.42929258181779E-10</v>
      </c>
      <c r="C214">
        <v>-0.46993982287703701</v>
      </c>
      <c r="D214">
        <v>0.3</v>
      </c>
      <c r="E214">
        <v>0.46</v>
      </c>
      <c r="F214" s="1">
        <v>4.4383822543188003E-6</v>
      </c>
    </row>
    <row r="215" spans="1:6" x14ac:dyDescent="0.2">
      <c r="A215" t="s">
        <v>243</v>
      </c>
      <c r="B215" s="1">
        <v>1.6601238132294101E-10</v>
      </c>
      <c r="C215">
        <v>-0.81875261952682998</v>
      </c>
      <c r="D215">
        <v>0.11799999999999999</v>
      </c>
      <c r="E215">
        <v>0.24199999999999999</v>
      </c>
      <c r="F215" s="1">
        <v>5.1551824772213001E-6</v>
      </c>
    </row>
    <row r="216" spans="1:6" x14ac:dyDescent="0.2">
      <c r="A216" t="s">
        <v>443</v>
      </c>
      <c r="B216" s="1">
        <v>1.8447875045521001E-10</v>
      </c>
      <c r="C216">
        <v>-0.44058638027612901</v>
      </c>
      <c r="D216">
        <v>0.32300000000000001</v>
      </c>
      <c r="E216">
        <v>0.48599999999999999</v>
      </c>
      <c r="F216" s="1">
        <v>5.7286186378856198E-6</v>
      </c>
    </row>
    <row r="217" spans="1:6" x14ac:dyDescent="0.2">
      <c r="A217" t="s">
        <v>337</v>
      </c>
      <c r="B217" s="1">
        <v>1.85274070912016E-10</v>
      </c>
      <c r="C217">
        <v>-0.44815057328994901</v>
      </c>
      <c r="D217">
        <v>0.32</v>
      </c>
      <c r="E217">
        <v>0.49299999999999999</v>
      </c>
      <c r="F217" s="1">
        <v>5.75331572403084E-6</v>
      </c>
    </row>
    <row r="218" spans="1:6" x14ac:dyDescent="0.2">
      <c r="A218" t="s">
        <v>222</v>
      </c>
      <c r="B218" s="1">
        <v>1.9443268437591199E-10</v>
      </c>
      <c r="C218">
        <v>-0.49224884681560899</v>
      </c>
      <c r="D218">
        <v>0.23699999999999999</v>
      </c>
      <c r="E218">
        <v>0.39400000000000002</v>
      </c>
      <c r="F218" s="1">
        <v>6.0377181479251799E-6</v>
      </c>
    </row>
    <row r="219" spans="1:6" x14ac:dyDescent="0.2">
      <c r="A219" t="s">
        <v>120</v>
      </c>
      <c r="B219" s="1">
        <v>2.4958944484668603E-10</v>
      </c>
      <c r="C219">
        <v>-0.27798605178372199</v>
      </c>
      <c r="D219">
        <v>0.74099999999999999</v>
      </c>
      <c r="E219">
        <v>0.83299999999999996</v>
      </c>
      <c r="F219" s="1">
        <v>7.7505010308241498E-6</v>
      </c>
    </row>
    <row r="220" spans="1:6" x14ac:dyDescent="0.2">
      <c r="A220" t="s">
        <v>176</v>
      </c>
      <c r="B220" s="1">
        <v>3.3036362384145999E-10</v>
      </c>
      <c r="C220">
        <v>-0.52185426254992595</v>
      </c>
      <c r="D220">
        <v>0.22500000000000001</v>
      </c>
      <c r="E220">
        <v>0.377</v>
      </c>
      <c r="F220" s="1">
        <v>1.02587816111489E-5</v>
      </c>
    </row>
    <row r="221" spans="1:6" x14ac:dyDescent="0.2">
      <c r="A221" t="s">
        <v>139</v>
      </c>
      <c r="B221" s="1">
        <v>3.3125197221114198E-10</v>
      </c>
      <c r="C221">
        <v>-0.66059128499074804</v>
      </c>
      <c r="D221">
        <v>0.115</v>
      </c>
      <c r="E221">
        <v>0.23899999999999999</v>
      </c>
      <c r="F221" s="1">
        <v>1.02863674930726E-5</v>
      </c>
    </row>
    <row r="222" spans="1:6" x14ac:dyDescent="0.2">
      <c r="A222" t="s">
        <v>197</v>
      </c>
      <c r="B222" s="1">
        <v>3.5203786832085099E-10</v>
      </c>
      <c r="C222">
        <v>-0.41377584567506298</v>
      </c>
      <c r="D222">
        <v>0.40400000000000003</v>
      </c>
      <c r="E222">
        <v>0.57699999999999996</v>
      </c>
      <c r="F222" s="1">
        <v>1.0931831924967401E-5</v>
      </c>
    </row>
    <row r="223" spans="1:6" x14ac:dyDescent="0.2">
      <c r="A223" t="s">
        <v>237</v>
      </c>
      <c r="B223" s="1">
        <v>3.7638929866059701E-10</v>
      </c>
      <c r="C223">
        <v>-0.434792552539359</v>
      </c>
      <c r="D223">
        <v>0.28399999999999997</v>
      </c>
      <c r="E223">
        <v>0.44500000000000001</v>
      </c>
      <c r="F223" s="1">
        <v>1.1688016891307499E-5</v>
      </c>
    </row>
    <row r="224" spans="1:6" x14ac:dyDescent="0.2">
      <c r="A224" t="s">
        <v>321</v>
      </c>
      <c r="B224" s="1">
        <v>4.1565360861716397E-10</v>
      </c>
      <c r="C224">
        <v>-0.43419393820874802</v>
      </c>
      <c r="D224">
        <v>0.35699999999999998</v>
      </c>
      <c r="E224">
        <v>0.51800000000000002</v>
      </c>
      <c r="F224" s="1">
        <v>1.29072915083888E-5</v>
      </c>
    </row>
    <row r="225" spans="1:6" x14ac:dyDescent="0.2">
      <c r="A225" t="s">
        <v>227</v>
      </c>
      <c r="B225" s="1">
        <v>4.3091094042131598E-10</v>
      </c>
      <c r="C225">
        <v>-0.367681002451201</v>
      </c>
      <c r="D225">
        <v>0.45</v>
      </c>
      <c r="E225">
        <v>0.62</v>
      </c>
      <c r="F225" s="1">
        <v>1.33810774329031E-5</v>
      </c>
    </row>
    <row r="226" spans="1:6" x14ac:dyDescent="0.2">
      <c r="A226" t="s">
        <v>391</v>
      </c>
      <c r="B226" s="1">
        <v>4.4082206069252999E-10</v>
      </c>
      <c r="C226">
        <v>-0.44933790885946601</v>
      </c>
      <c r="D226">
        <v>0.30499999999999999</v>
      </c>
      <c r="E226">
        <v>0.46500000000000002</v>
      </c>
      <c r="F226" s="1">
        <v>1.36888474506851E-5</v>
      </c>
    </row>
    <row r="227" spans="1:6" x14ac:dyDescent="0.2">
      <c r="A227" t="s">
        <v>269</v>
      </c>
      <c r="B227" s="1">
        <v>5.2880555541004998E-10</v>
      </c>
      <c r="C227">
        <v>-0.41025688072430699</v>
      </c>
      <c r="D227">
        <v>0.30499999999999999</v>
      </c>
      <c r="E227">
        <v>0.47099999999999997</v>
      </c>
      <c r="F227" s="1">
        <v>1.6420998912148299E-5</v>
      </c>
    </row>
    <row r="228" spans="1:6" x14ac:dyDescent="0.2">
      <c r="A228" t="s">
        <v>264</v>
      </c>
      <c r="B228" s="1">
        <v>5.6165238067678395E-10</v>
      </c>
      <c r="C228">
        <v>-0.44384005354571798</v>
      </c>
      <c r="D228">
        <v>0.307</v>
      </c>
      <c r="E228">
        <v>0.47299999999999998</v>
      </c>
      <c r="F228" s="1">
        <v>1.7440991377156199E-5</v>
      </c>
    </row>
    <row r="229" spans="1:6" x14ac:dyDescent="0.2">
      <c r="A229" t="s">
        <v>293</v>
      </c>
      <c r="B229" s="1">
        <v>5.71625847524989E-10</v>
      </c>
      <c r="C229">
        <v>-0.58775763706963402</v>
      </c>
      <c r="D229">
        <v>0.23300000000000001</v>
      </c>
      <c r="E229">
        <v>0.376</v>
      </c>
      <c r="F229" s="1">
        <v>1.7750697443193501E-5</v>
      </c>
    </row>
    <row r="230" spans="1:6" x14ac:dyDescent="0.2">
      <c r="A230" t="s">
        <v>191</v>
      </c>
      <c r="B230" s="1">
        <v>6.3094153251102399E-10</v>
      </c>
      <c r="C230">
        <v>-1.0948249178232801</v>
      </c>
      <c r="D230">
        <v>3.3000000000000002E-2</v>
      </c>
      <c r="E230">
        <v>0.113</v>
      </c>
      <c r="F230" s="1">
        <v>1.9592627409064801E-5</v>
      </c>
    </row>
    <row r="231" spans="1:6" x14ac:dyDescent="0.2">
      <c r="A231" t="s">
        <v>905</v>
      </c>
      <c r="B231" s="1">
        <v>6.6985848373820802E-10</v>
      </c>
      <c r="C231">
        <v>0.26936145916982501</v>
      </c>
      <c r="D231">
        <v>0.84399999999999997</v>
      </c>
      <c r="E231">
        <v>0.82399999999999995</v>
      </c>
      <c r="F231" s="1">
        <v>2.08011154955226E-5</v>
      </c>
    </row>
    <row r="232" spans="1:6" x14ac:dyDescent="0.2">
      <c r="A232" t="s">
        <v>161</v>
      </c>
      <c r="B232" s="1">
        <v>7.7425667464567299E-10</v>
      </c>
      <c r="C232">
        <v>-0.54519137555942299</v>
      </c>
      <c r="D232">
        <v>0.29299999999999998</v>
      </c>
      <c r="E232">
        <v>0.44600000000000001</v>
      </c>
      <c r="F232" s="1">
        <v>2.4042992517772099E-5</v>
      </c>
    </row>
    <row r="233" spans="1:6" x14ac:dyDescent="0.2">
      <c r="A233" t="s">
        <v>256</v>
      </c>
      <c r="B233" s="1">
        <v>7.76340745304311E-10</v>
      </c>
      <c r="C233">
        <v>-0.36815524535115701</v>
      </c>
      <c r="D233">
        <v>0.40100000000000002</v>
      </c>
      <c r="E233">
        <v>0.56100000000000005</v>
      </c>
      <c r="F233" s="1">
        <v>2.4107709163934802E-5</v>
      </c>
    </row>
    <row r="234" spans="1:6" x14ac:dyDescent="0.2">
      <c r="A234" t="s">
        <v>219</v>
      </c>
      <c r="B234" s="1">
        <v>8.0246458781929601E-10</v>
      </c>
      <c r="C234">
        <v>-0.69979271340821603</v>
      </c>
      <c r="D234">
        <v>9.9000000000000005E-2</v>
      </c>
      <c r="E234">
        <v>0.21299999999999999</v>
      </c>
      <c r="F234" s="1">
        <v>2.4918932845552598E-5</v>
      </c>
    </row>
    <row r="235" spans="1:6" x14ac:dyDescent="0.2">
      <c r="A235" t="s">
        <v>304</v>
      </c>
      <c r="B235" s="1">
        <v>9.1054347608855502E-10</v>
      </c>
      <c r="C235">
        <v>0.33465968977659399</v>
      </c>
      <c r="D235">
        <v>0.70799999999999996</v>
      </c>
      <c r="E235">
        <v>0.63400000000000001</v>
      </c>
      <c r="F235" s="1">
        <v>2.82751065629779E-5</v>
      </c>
    </row>
    <row r="236" spans="1:6" x14ac:dyDescent="0.2">
      <c r="A236" t="s">
        <v>378</v>
      </c>
      <c r="B236" s="1">
        <v>1.5429396802501201E-9</v>
      </c>
      <c r="C236">
        <v>-0.62940307294170905</v>
      </c>
      <c r="D236">
        <v>0.14699999999999999</v>
      </c>
      <c r="E236">
        <v>0.27</v>
      </c>
      <c r="F236" s="1">
        <v>4.7912905890807E-5</v>
      </c>
    </row>
    <row r="237" spans="1:6" x14ac:dyDescent="0.2">
      <c r="A237" t="s">
        <v>158</v>
      </c>
      <c r="B237" s="1">
        <v>1.62804384451443E-9</v>
      </c>
      <c r="C237">
        <v>-0.66169857706503898</v>
      </c>
      <c r="D237">
        <v>0.193</v>
      </c>
      <c r="E237">
        <v>0.32300000000000001</v>
      </c>
      <c r="F237" s="1">
        <v>5.0555645503706598E-5</v>
      </c>
    </row>
    <row r="238" spans="1:6" x14ac:dyDescent="0.2">
      <c r="A238" t="s">
        <v>279</v>
      </c>
      <c r="B238" s="1">
        <v>1.65156634266093E-9</v>
      </c>
      <c r="C238">
        <v>-0.58476076862319004</v>
      </c>
      <c r="D238">
        <v>0.11700000000000001</v>
      </c>
      <c r="E238">
        <v>0.23200000000000001</v>
      </c>
      <c r="F238" s="1">
        <v>5.1286089638649798E-5</v>
      </c>
    </row>
    <row r="239" spans="1:6" x14ac:dyDescent="0.2">
      <c r="A239" t="s">
        <v>916</v>
      </c>
      <c r="B239" s="1">
        <v>1.77440028090401E-9</v>
      </c>
      <c r="C239">
        <v>-0.28522279919807297</v>
      </c>
      <c r="D239">
        <v>0.64700000000000002</v>
      </c>
      <c r="E239">
        <v>0.752</v>
      </c>
      <c r="F239" s="1">
        <v>5.5100451922912298E-5</v>
      </c>
    </row>
    <row r="240" spans="1:6" x14ac:dyDescent="0.2">
      <c r="A240" t="s">
        <v>1394</v>
      </c>
      <c r="B240" s="1">
        <v>1.8043961138355899E-9</v>
      </c>
      <c r="C240">
        <v>-0.73576155701024804</v>
      </c>
      <c r="D240">
        <v>6.2E-2</v>
      </c>
      <c r="E240">
        <v>0.157</v>
      </c>
      <c r="F240" s="1">
        <v>5.6031912522936702E-5</v>
      </c>
    </row>
    <row r="241" spans="1:6" x14ac:dyDescent="0.2">
      <c r="A241" t="s">
        <v>305</v>
      </c>
      <c r="B241" s="1">
        <v>1.8568283022460699E-9</v>
      </c>
      <c r="C241">
        <v>-0.75562166893178495</v>
      </c>
      <c r="D241">
        <v>9.7000000000000003E-2</v>
      </c>
      <c r="E241">
        <v>0.20599999999999999</v>
      </c>
      <c r="F241" s="1">
        <v>5.7660089269647101E-5</v>
      </c>
    </row>
    <row r="242" spans="1:6" x14ac:dyDescent="0.2">
      <c r="A242" t="s">
        <v>280</v>
      </c>
      <c r="B242" s="1">
        <v>2.0038930879870702E-9</v>
      </c>
      <c r="C242">
        <v>-0.27354823265464301</v>
      </c>
      <c r="D242">
        <v>0.76400000000000001</v>
      </c>
      <c r="E242">
        <v>0.84399999999999997</v>
      </c>
      <c r="F242" s="1">
        <v>6.2226892061262597E-5</v>
      </c>
    </row>
    <row r="243" spans="1:6" x14ac:dyDescent="0.2">
      <c r="A243" t="s">
        <v>328</v>
      </c>
      <c r="B243" s="1">
        <v>2.1609380839591399E-9</v>
      </c>
      <c r="C243">
        <v>-0.32000496733766298</v>
      </c>
      <c r="D243">
        <v>0.6</v>
      </c>
      <c r="E243">
        <v>0.73899999999999999</v>
      </c>
      <c r="F243" s="1">
        <v>6.7103610321183306E-5</v>
      </c>
    </row>
    <row r="244" spans="1:6" x14ac:dyDescent="0.2">
      <c r="A244" t="s">
        <v>314</v>
      </c>
      <c r="B244" s="1">
        <v>2.2339759915161301E-9</v>
      </c>
      <c r="C244">
        <v>-0.755656320717631</v>
      </c>
      <c r="D244">
        <v>8.8999999999999996E-2</v>
      </c>
      <c r="E244">
        <v>0.19500000000000001</v>
      </c>
      <c r="F244" s="1">
        <v>6.93716564645504E-5</v>
      </c>
    </row>
    <row r="245" spans="1:6" x14ac:dyDescent="0.2">
      <c r="A245" t="s">
        <v>252</v>
      </c>
      <c r="B245" s="1">
        <v>2.3198071839986899E-9</v>
      </c>
      <c r="C245">
        <v>-1.12646369197413</v>
      </c>
      <c r="D245">
        <v>0.03</v>
      </c>
      <c r="E245">
        <v>0.104</v>
      </c>
      <c r="F245" s="1">
        <v>7.2036972484711302E-5</v>
      </c>
    </row>
    <row r="246" spans="1:6" x14ac:dyDescent="0.2">
      <c r="A246" t="s">
        <v>199</v>
      </c>
      <c r="B246" s="1">
        <v>2.56930425011348E-9</v>
      </c>
      <c r="C246">
        <v>-0.46753926460282202</v>
      </c>
      <c r="D246">
        <v>0.14000000000000001</v>
      </c>
      <c r="E246">
        <v>0.26600000000000001</v>
      </c>
      <c r="F246" s="1">
        <v>7.9784604878773894E-5</v>
      </c>
    </row>
    <row r="247" spans="1:6" x14ac:dyDescent="0.2">
      <c r="A247" t="s">
        <v>483</v>
      </c>
      <c r="B247" s="1">
        <v>3.1240852360424301E-9</v>
      </c>
      <c r="C247">
        <v>-0.527619835377658</v>
      </c>
      <c r="D247">
        <v>0.222</v>
      </c>
      <c r="E247">
        <v>0.36399999999999999</v>
      </c>
      <c r="F247" s="1">
        <v>9.7012218834825504E-5</v>
      </c>
    </row>
    <row r="248" spans="1:6" x14ac:dyDescent="0.2">
      <c r="A248" t="s">
        <v>183</v>
      </c>
      <c r="B248" s="1">
        <v>3.49659790873385E-9</v>
      </c>
      <c r="C248">
        <v>-0.71367916013352795</v>
      </c>
      <c r="D248">
        <v>5.7000000000000002E-2</v>
      </c>
      <c r="E248">
        <v>0.14499999999999999</v>
      </c>
      <c r="F248">
        <v>1.08579854859912E-4</v>
      </c>
    </row>
    <row r="249" spans="1:6" x14ac:dyDescent="0.2">
      <c r="A249" t="s">
        <v>312</v>
      </c>
      <c r="B249" s="1">
        <v>3.6417918671832899E-9</v>
      </c>
      <c r="C249">
        <v>-0.315326631242972</v>
      </c>
      <c r="D249">
        <v>0.55000000000000004</v>
      </c>
      <c r="E249">
        <v>0.70299999999999996</v>
      </c>
      <c r="F249">
        <v>1.13088562851643E-4</v>
      </c>
    </row>
    <row r="250" spans="1:6" x14ac:dyDescent="0.2">
      <c r="A250" t="s">
        <v>1163</v>
      </c>
      <c r="B250" s="1">
        <v>5.1678000719592798E-9</v>
      </c>
      <c r="C250">
        <v>-0.227309284095223</v>
      </c>
      <c r="D250">
        <v>0.80800000000000005</v>
      </c>
      <c r="E250">
        <v>0.89700000000000002</v>
      </c>
      <c r="F250">
        <v>1.60475695634551E-4</v>
      </c>
    </row>
    <row r="251" spans="1:6" x14ac:dyDescent="0.2">
      <c r="A251" t="s">
        <v>253</v>
      </c>
      <c r="B251" s="1">
        <v>5.3199316069567299E-9</v>
      </c>
      <c r="C251">
        <v>-0.45373526662411001</v>
      </c>
      <c r="D251">
        <v>0.26900000000000002</v>
      </c>
      <c r="E251">
        <v>0.41599999999999998</v>
      </c>
      <c r="F251">
        <v>1.6519983619082699E-4</v>
      </c>
    </row>
    <row r="252" spans="1:6" x14ac:dyDescent="0.2">
      <c r="A252" t="s">
        <v>300</v>
      </c>
      <c r="B252" s="1">
        <v>5.5307697305573102E-9</v>
      </c>
      <c r="C252">
        <v>-0.66886685995774398</v>
      </c>
      <c r="D252">
        <v>0.126</v>
      </c>
      <c r="E252">
        <v>0.24199999999999999</v>
      </c>
      <c r="F252">
        <v>1.7174699244299599E-4</v>
      </c>
    </row>
    <row r="253" spans="1:6" x14ac:dyDescent="0.2">
      <c r="A253" t="s">
        <v>344</v>
      </c>
      <c r="B253" s="1">
        <v>5.7840376030165096E-9</v>
      </c>
      <c r="C253">
        <v>-0.63411601466502598</v>
      </c>
      <c r="D253">
        <v>0.155</v>
      </c>
      <c r="E253">
        <v>0.27500000000000002</v>
      </c>
      <c r="F253">
        <v>1.79611719686472E-4</v>
      </c>
    </row>
    <row r="254" spans="1:6" x14ac:dyDescent="0.2">
      <c r="A254" t="s">
        <v>1395</v>
      </c>
      <c r="B254" s="1">
        <v>6.3366624491505697E-9</v>
      </c>
      <c r="C254">
        <v>0.25362204991568099</v>
      </c>
      <c r="D254">
        <v>0.82599999999999996</v>
      </c>
      <c r="E254">
        <v>0.81599999999999995</v>
      </c>
      <c r="F254">
        <v>1.9677237903347299E-4</v>
      </c>
    </row>
    <row r="255" spans="1:6" x14ac:dyDescent="0.2">
      <c r="A255" t="s">
        <v>260</v>
      </c>
      <c r="B255" s="1">
        <v>7.6697928617260093E-9</v>
      </c>
      <c r="C255">
        <v>-0.427349845367401</v>
      </c>
      <c r="D255">
        <v>0.22500000000000001</v>
      </c>
      <c r="E255">
        <v>0.373</v>
      </c>
      <c r="F255">
        <v>2.38170077735178E-4</v>
      </c>
    </row>
    <row r="256" spans="1:6" x14ac:dyDescent="0.2">
      <c r="A256" t="s">
        <v>349</v>
      </c>
      <c r="B256" s="1">
        <v>8.4204931298837297E-9</v>
      </c>
      <c r="C256">
        <v>-0.306200712787213</v>
      </c>
      <c r="D256">
        <v>0.45900000000000002</v>
      </c>
      <c r="E256">
        <v>0.61699999999999999</v>
      </c>
      <c r="F256">
        <v>2.6148157316227999E-4</v>
      </c>
    </row>
    <row r="257" spans="1:6" x14ac:dyDescent="0.2">
      <c r="A257" t="s">
        <v>121</v>
      </c>
      <c r="B257" s="1">
        <v>8.6952206763984E-9</v>
      </c>
      <c r="C257">
        <v>0.74032344689164398</v>
      </c>
      <c r="D257">
        <v>0.55200000000000005</v>
      </c>
      <c r="E257">
        <v>0.44500000000000001</v>
      </c>
      <c r="F257">
        <v>2.7001268766420003E-4</v>
      </c>
    </row>
    <row r="258" spans="1:6" x14ac:dyDescent="0.2">
      <c r="A258" t="s">
        <v>230</v>
      </c>
      <c r="B258" s="1">
        <v>8.8154740752756497E-9</v>
      </c>
      <c r="C258">
        <v>-0.37317567845175897</v>
      </c>
      <c r="D258">
        <v>0.22600000000000001</v>
      </c>
      <c r="E258">
        <v>0.36599999999999999</v>
      </c>
      <c r="F258">
        <v>2.73746916459535E-4</v>
      </c>
    </row>
    <row r="259" spans="1:6" x14ac:dyDescent="0.2">
      <c r="A259" t="s">
        <v>202</v>
      </c>
      <c r="B259" s="1">
        <v>9.3822523950405297E-9</v>
      </c>
      <c r="C259">
        <v>-0.89857368478186705</v>
      </c>
      <c r="D259">
        <v>5.3999999999999999E-2</v>
      </c>
      <c r="E259">
        <v>0.13800000000000001</v>
      </c>
      <c r="F259">
        <v>2.91347083623194E-4</v>
      </c>
    </row>
    <row r="260" spans="1:6" x14ac:dyDescent="0.2">
      <c r="A260" t="s">
        <v>193</v>
      </c>
      <c r="B260" s="1">
        <v>9.5365429063772295E-9</v>
      </c>
      <c r="C260">
        <v>-0.68311853202113704</v>
      </c>
      <c r="D260">
        <v>0.10100000000000001</v>
      </c>
      <c r="E260">
        <v>0.20699999999999999</v>
      </c>
      <c r="F260">
        <v>2.96138266871732E-4</v>
      </c>
    </row>
    <row r="261" spans="1:6" x14ac:dyDescent="0.2">
      <c r="A261" t="s">
        <v>322</v>
      </c>
      <c r="B261" s="1">
        <v>9.6680964859976804E-9</v>
      </c>
      <c r="C261">
        <v>-0.65405511354273105</v>
      </c>
      <c r="D261">
        <v>7.6999999999999999E-2</v>
      </c>
      <c r="E261">
        <v>0.17299999999999999</v>
      </c>
      <c r="F261">
        <v>3.0022340017968601E-4</v>
      </c>
    </row>
    <row r="262" spans="1:6" x14ac:dyDescent="0.2">
      <c r="A262" t="s">
        <v>238</v>
      </c>
      <c r="B262" s="1">
        <v>1.0673023732795E-8</v>
      </c>
      <c r="C262">
        <v>-0.35347585106832802</v>
      </c>
      <c r="D262">
        <v>0.35899999999999999</v>
      </c>
      <c r="E262">
        <v>0.50700000000000001</v>
      </c>
      <c r="F262">
        <v>3.3142940597448401E-4</v>
      </c>
    </row>
    <row r="263" spans="1:6" x14ac:dyDescent="0.2">
      <c r="A263" t="s">
        <v>471</v>
      </c>
      <c r="B263" s="1">
        <v>1.1225836308729999E-8</v>
      </c>
      <c r="C263">
        <v>-0.87035893730108504</v>
      </c>
      <c r="D263">
        <v>7.3999999999999996E-2</v>
      </c>
      <c r="E263">
        <v>0.16600000000000001</v>
      </c>
      <c r="F263">
        <v>3.4859589489499198E-4</v>
      </c>
    </row>
    <row r="264" spans="1:6" x14ac:dyDescent="0.2">
      <c r="A264" t="s">
        <v>223</v>
      </c>
      <c r="B264" s="1">
        <v>1.1768251797796699E-8</v>
      </c>
      <c r="C264">
        <v>-0.282372494375288</v>
      </c>
      <c r="D264">
        <v>0.45400000000000001</v>
      </c>
      <c r="E264">
        <v>0.628</v>
      </c>
      <c r="F264">
        <v>3.6543952307698001E-4</v>
      </c>
    </row>
    <row r="265" spans="1:6" x14ac:dyDescent="0.2">
      <c r="A265" t="s">
        <v>606</v>
      </c>
      <c r="B265" s="1">
        <v>1.18058732815427E-8</v>
      </c>
      <c r="C265">
        <v>-0.68648667110107697</v>
      </c>
      <c r="D265">
        <v>0.11899999999999999</v>
      </c>
      <c r="E265">
        <v>0.23100000000000001</v>
      </c>
      <c r="F265">
        <v>3.6660778301174601E-4</v>
      </c>
    </row>
    <row r="266" spans="1:6" x14ac:dyDescent="0.2">
      <c r="A266" t="s">
        <v>1396</v>
      </c>
      <c r="B266" s="1">
        <v>1.23370091778637E-8</v>
      </c>
      <c r="C266">
        <v>0.22372569228151401</v>
      </c>
      <c r="D266">
        <v>0.89300000000000002</v>
      </c>
      <c r="E266">
        <v>0.875</v>
      </c>
      <c r="F266">
        <v>3.83101146000202E-4</v>
      </c>
    </row>
    <row r="267" spans="1:6" x14ac:dyDescent="0.2">
      <c r="A267" t="s">
        <v>1397</v>
      </c>
      <c r="B267" s="1">
        <v>1.31855111981166E-8</v>
      </c>
      <c r="C267">
        <v>0.22838867649934499</v>
      </c>
      <c r="D267">
        <v>0.85299999999999998</v>
      </c>
      <c r="E267">
        <v>0.82799999999999996</v>
      </c>
      <c r="F267">
        <v>4.0944967923511497E-4</v>
      </c>
    </row>
    <row r="268" spans="1:6" x14ac:dyDescent="0.2">
      <c r="A268" t="s">
        <v>241</v>
      </c>
      <c r="B268" s="1">
        <v>1.3472921837906399E-8</v>
      </c>
      <c r="C268">
        <v>-0.41972814264310698</v>
      </c>
      <c r="D268">
        <v>0.27200000000000002</v>
      </c>
      <c r="E268">
        <v>0.42</v>
      </c>
      <c r="F268">
        <v>4.1837464183250799E-4</v>
      </c>
    </row>
    <row r="269" spans="1:6" x14ac:dyDescent="0.2">
      <c r="A269" t="s">
        <v>333</v>
      </c>
      <c r="B269" s="1">
        <v>1.36617577470804E-8</v>
      </c>
      <c r="C269">
        <v>-0.44348201309694602</v>
      </c>
      <c r="D269">
        <v>0.23200000000000001</v>
      </c>
      <c r="E269">
        <v>0.374</v>
      </c>
      <c r="F269">
        <v>4.2423856332008699E-4</v>
      </c>
    </row>
    <row r="270" spans="1:6" x14ac:dyDescent="0.2">
      <c r="A270" t="s">
        <v>507</v>
      </c>
      <c r="B270" s="1">
        <v>1.5045806021690398E-8</v>
      </c>
      <c r="C270">
        <v>-0.78464520403900795</v>
      </c>
      <c r="D270">
        <v>8.6999999999999994E-2</v>
      </c>
      <c r="E270">
        <v>0.184</v>
      </c>
      <c r="F270">
        <v>4.6721741439155099E-4</v>
      </c>
    </row>
    <row r="271" spans="1:6" x14ac:dyDescent="0.2">
      <c r="A271" t="s">
        <v>263</v>
      </c>
      <c r="B271" s="1">
        <v>1.5083692451962201E-8</v>
      </c>
      <c r="C271">
        <v>0.22912110218729501</v>
      </c>
      <c r="D271">
        <v>0.85699999999999998</v>
      </c>
      <c r="E271">
        <v>0.81599999999999995</v>
      </c>
      <c r="F271">
        <v>4.6839390171078102E-4</v>
      </c>
    </row>
    <row r="272" spans="1:6" x14ac:dyDescent="0.2">
      <c r="A272" t="s">
        <v>294</v>
      </c>
      <c r="B272" s="1">
        <v>1.582115866826E-8</v>
      </c>
      <c r="C272">
        <v>-0.25823749574222998</v>
      </c>
      <c r="D272">
        <v>0.71599999999999997</v>
      </c>
      <c r="E272">
        <v>0.82399999999999995</v>
      </c>
      <c r="F272">
        <v>4.9129444012547597E-4</v>
      </c>
    </row>
    <row r="273" spans="1:6" x14ac:dyDescent="0.2">
      <c r="A273" t="s">
        <v>258</v>
      </c>
      <c r="B273" s="1">
        <v>1.91738099734858E-8</v>
      </c>
      <c r="C273">
        <v>-0.332327238607943</v>
      </c>
      <c r="D273">
        <v>0.41099999999999998</v>
      </c>
      <c r="E273">
        <v>0.55400000000000005</v>
      </c>
      <c r="F273">
        <v>5.9540432110665299E-4</v>
      </c>
    </row>
    <row r="274" spans="1:6" x14ac:dyDescent="0.2">
      <c r="A274" t="s">
        <v>165</v>
      </c>
      <c r="B274" s="1">
        <v>1.9338174230464E-8</v>
      </c>
      <c r="C274">
        <v>-0.25439967200997898</v>
      </c>
      <c r="D274">
        <v>0.61199999999999999</v>
      </c>
      <c r="E274">
        <v>0.752</v>
      </c>
      <c r="F274">
        <v>6.0050832437859802E-4</v>
      </c>
    </row>
    <row r="275" spans="1:6" x14ac:dyDescent="0.2">
      <c r="A275" t="s">
        <v>1398</v>
      </c>
      <c r="B275" s="1">
        <v>2.0683994503861598E-8</v>
      </c>
      <c r="C275">
        <v>-1.1052334031381801</v>
      </c>
      <c r="D275">
        <v>0.06</v>
      </c>
      <c r="E275">
        <v>0.14399999999999999</v>
      </c>
      <c r="F275">
        <v>6.4230008132841303E-4</v>
      </c>
    </row>
    <row r="276" spans="1:6" x14ac:dyDescent="0.2">
      <c r="A276" t="s">
        <v>208</v>
      </c>
      <c r="B276" s="1">
        <v>2.10135407988763E-8</v>
      </c>
      <c r="C276">
        <v>-0.59210338148328701</v>
      </c>
      <c r="D276">
        <v>0.13600000000000001</v>
      </c>
      <c r="E276">
        <v>0.25</v>
      </c>
      <c r="F276">
        <v>6.5253348242750599E-4</v>
      </c>
    </row>
    <row r="277" spans="1:6" x14ac:dyDescent="0.2">
      <c r="A277" t="s">
        <v>127</v>
      </c>
      <c r="B277" s="1">
        <v>2.1902602768387701E-8</v>
      </c>
      <c r="C277">
        <v>-0.70958469753124098</v>
      </c>
      <c r="D277">
        <v>0.11</v>
      </c>
      <c r="E277">
        <v>0.214</v>
      </c>
      <c r="F277">
        <v>6.8014152376674405E-4</v>
      </c>
    </row>
    <row r="278" spans="1:6" x14ac:dyDescent="0.2">
      <c r="A278" t="s">
        <v>284</v>
      </c>
      <c r="B278" s="1">
        <v>2.27429014478673E-8</v>
      </c>
      <c r="C278">
        <v>-0.39288317635583497</v>
      </c>
      <c r="D278">
        <v>0.51600000000000001</v>
      </c>
      <c r="E278">
        <v>0.65500000000000003</v>
      </c>
      <c r="F278">
        <v>7.0623531866062397E-4</v>
      </c>
    </row>
    <row r="279" spans="1:6" x14ac:dyDescent="0.2">
      <c r="A279" t="s">
        <v>297</v>
      </c>
      <c r="B279" s="1">
        <v>2.49980569518594E-8</v>
      </c>
      <c r="C279">
        <v>-0.49983035366835898</v>
      </c>
      <c r="D279">
        <v>0.186</v>
      </c>
      <c r="E279">
        <v>0.31</v>
      </c>
      <c r="F279">
        <v>7.7626466252608904E-4</v>
      </c>
    </row>
    <row r="280" spans="1:6" x14ac:dyDescent="0.2">
      <c r="A280" t="s">
        <v>234</v>
      </c>
      <c r="B280" s="1">
        <v>2.6693125253707599E-8</v>
      </c>
      <c r="C280">
        <v>-0.57903989560289904</v>
      </c>
      <c r="D280">
        <v>0.17399999999999999</v>
      </c>
      <c r="E280">
        <v>0.29399999999999998</v>
      </c>
      <c r="F280">
        <v>8.2890161850338203E-4</v>
      </c>
    </row>
    <row r="281" spans="1:6" x14ac:dyDescent="0.2">
      <c r="A281" t="s">
        <v>424</v>
      </c>
      <c r="B281" s="1">
        <v>2.79100329386275E-8</v>
      </c>
      <c r="C281">
        <v>-0.75538384110762502</v>
      </c>
      <c r="D281">
        <v>0.10299999999999999</v>
      </c>
      <c r="E281">
        <v>0.20399999999999999</v>
      </c>
      <c r="F281">
        <v>8.6669025284320095E-4</v>
      </c>
    </row>
    <row r="282" spans="1:6" x14ac:dyDescent="0.2">
      <c r="A282" t="s">
        <v>501</v>
      </c>
      <c r="B282" s="1">
        <v>3.0036874488697901E-8</v>
      </c>
      <c r="C282">
        <v>-0.35131273920620298</v>
      </c>
      <c r="D282">
        <v>0.33300000000000002</v>
      </c>
      <c r="E282">
        <v>0.496</v>
      </c>
      <c r="F282">
        <v>9.32735063497535E-4</v>
      </c>
    </row>
    <row r="283" spans="1:6" x14ac:dyDescent="0.2">
      <c r="A283" t="s">
        <v>373</v>
      </c>
      <c r="B283" s="1">
        <v>3.3493210075939199E-8</v>
      </c>
      <c r="C283">
        <v>-0.67183163577834204</v>
      </c>
      <c r="D283">
        <v>8.5000000000000006E-2</v>
      </c>
      <c r="E283">
        <v>0.18099999999999999</v>
      </c>
      <c r="F283">
        <v>1.04006465248814E-3</v>
      </c>
    </row>
    <row r="284" spans="1:6" x14ac:dyDescent="0.2">
      <c r="A284" t="s">
        <v>296</v>
      </c>
      <c r="B284" s="1">
        <v>3.35202135893057E-8</v>
      </c>
      <c r="C284">
        <v>-0.55049813631093203</v>
      </c>
      <c r="D284">
        <v>0.159</v>
      </c>
      <c r="E284">
        <v>0.27800000000000002</v>
      </c>
      <c r="F284">
        <v>1.0409031925887101E-3</v>
      </c>
    </row>
    <row r="285" spans="1:6" x14ac:dyDescent="0.2">
      <c r="A285" t="s">
        <v>216</v>
      </c>
      <c r="B285" s="1">
        <v>3.60114328623964E-8</v>
      </c>
      <c r="C285">
        <v>-0.47447228045289402</v>
      </c>
      <c r="D285">
        <v>0.18099999999999999</v>
      </c>
      <c r="E285">
        <v>0.30199999999999999</v>
      </c>
      <c r="F285">
        <v>1.11826302467599E-3</v>
      </c>
    </row>
    <row r="286" spans="1:6" x14ac:dyDescent="0.2">
      <c r="A286" t="s">
        <v>187</v>
      </c>
      <c r="B286" s="1">
        <v>3.6862715767730099E-8</v>
      </c>
      <c r="C286">
        <v>-0.63725703466224803</v>
      </c>
      <c r="D286">
        <v>0.128</v>
      </c>
      <c r="E286">
        <v>0.23599999999999999</v>
      </c>
      <c r="F286">
        <v>1.1446979127353199E-3</v>
      </c>
    </row>
    <row r="287" spans="1:6" x14ac:dyDescent="0.2">
      <c r="A287" t="s">
        <v>310</v>
      </c>
      <c r="B287" s="1">
        <v>3.9206950427531601E-8</v>
      </c>
      <c r="C287">
        <v>-0.44619398529334398</v>
      </c>
      <c r="D287">
        <v>0.23</v>
      </c>
      <c r="E287">
        <v>0.36699999999999999</v>
      </c>
      <c r="F287">
        <v>1.21749343162614E-3</v>
      </c>
    </row>
    <row r="288" spans="1:6" x14ac:dyDescent="0.2">
      <c r="A288" t="s">
        <v>377</v>
      </c>
      <c r="B288" s="1">
        <v>4.4624326800036E-8</v>
      </c>
      <c r="C288">
        <v>-0.62031111371777903</v>
      </c>
      <c r="D288">
        <v>6.4000000000000001E-2</v>
      </c>
      <c r="E288">
        <v>0.14799999999999999</v>
      </c>
      <c r="F288">
        <v>1.3857192201215201E-3</v>
      </c>
    </row>
    <row r="289" spans="1:6" x14ac:dyDescent="0.2">
      <c r="A289" t="s">
        <v>156</v>
      </c>
      <c r="B289" s="1">
        <v>4.6128686434863997E-8</v>
      </c>
      <c r="C289">
        <v>-0.48814356367036699</v>
      </c>
      <c r="D289">
        <v>0.20799999999999999</v>
      </c>
      <c r="E289">
        <v>0.33500000000000002</v>
      </c>
      <c r="F289">
        <v>1.43243409986183E-3</v>
      </c>
    </row>
    <row r="290" spans="1:6" x14ac:dyDescent="0.2">
      <c r="A290" t="s">
        <v>1331</v>
      </c>
      <c r="B290" s="1">
        <v>4.70518337639106E-8</v>
      </c>
      <c r="C290">
        <v>-0.210849347064445</v>
      </c>
      <c r="D290">
        <v>0.78500000000000003</v>
      </c>
      <c r="E290">
        <v>0.86199999999999999</v>
      </c>
      <c r="F290">
        <v>1.4611005938707201E-3</v>
      </c>
    </row>
    <row r="291" spans="1:6" x14ac:dyDescent="0.2">
      <c r="A291" t="s">
        <v>1155</v>
      </c>
      <c r="B291" s="1">
        <v>5.5495419347258401E-8</v>
      </c>
      <c r="C291">
        <v>-0.81626278576731504</v>
      </c>
      <c r="D291">
        <v>0.06</v>
      </c>
      <c r="E291">
        <v>0.14199999999999999</v>
      </c>
      <c r="F291">
        <v>1.72329925699041E-3</v>
      </c>
    </row>
    <row r="292" spans="1:6" x14ac:dyDescent="0.2">
      <c r="A292" t="s">
        <v>393</v>
      </c>
      <c r="B292" s="1">
        <v>5.6448670100243099E-8</v>
      </c>
      <c r="C292">
        <v>-0.38840031068488701</v>
      </c>
      <c r="D292">
        <v>0.33900000000000002</v>
      </c>
      <c r="E292">
        <v>0.49</v>
      </c>
      <c r="F292">
        <v>1.75290055262285E-3</v>
      </c>
    </row>
    <row r="293" spans="1:6" x14ac:dyDescent="0.2">
      <c r="A293" t="s">
        <v>292</v>
      </c>
      <c r="B293" s="1">
        <v>5.8617540708790601E-8</v>
      </c>
      <c r="C293">
        <v>-0.81118453780519595</v>
      </c>
      <c r="D293">
        <v>9.6000000000000002E-2</v>
      </c>
      <c r="E293">
        <v>0.189</v>
      </c>
      <c r="F293">
        <v>1.82025049163007E-3</v>
      </c>
    </row>
    <row r="294" spans="1:6" x14ac:dyDescent="0.2">
      <c r="A294" t="s">
        <v>351</v>
      </c>
      <c r="B294" s="1">
        <v>5.9341877358638601E-8</v>
      </c>
      <c r="C294">
        <v>-0.34571181936260298</v>
      </c>
      <c r="D294">
        <v>0.36099999999999999</v>
      </c>
      <c r="E294">
        <v>0.50700000000000001</v>
      </c>
      <c r="F294">
        <v>1.8427433176178001E-3</v>
      </c>
    </row>
    <row r="295" spans="1:6" x14ac:dyDescent="0.2">
      <c r="A295" t="s">
        <v>246</v>
      </c>
      <c r="B295" s="1">
        <v>6.5321564383423705E-8</v>
      </c>
      <c r="C295">
        <v>-0.53066880475016098</v>
      </c>
      <c r="D295">
        <v>0.22</v>
      </c>
      <c r="E295">
        <v>0.33800000000000002</v>
      </c>
      <c r="F295">
        <v>2.0284305387984602E-3</v>
      </c>
    </row>
    <row r="296" spans="1:6" x14ac:dyDescent="0.2">
      <c r="A296" t="s">
        <v>462</v>
      </c>
      <c r="B296" s="1">
        <v>6.7367068176832797E-8</v>
      </c>
      <c r="C296">
        <v>-0.72802810903946003</v>
      </c>
      <c r="D296">
        <v>8.6999999999999994E-2</v>
      </c>
      <c r="E296">
        <v>0.17799999999999999</v>
      </c>
      <c r="F296">
        <v>2.0919495680951899E-3</v>
      </c>
    </row>
    <row r="297" spans="1:6" x14ac:dyDescent="0.2">
      <c r="A297" t="s">
        <v>542</v>
      </c>
      <c r="B297" s="1">
        <v>7.1124655793231799E-8</v>
      </c>
      <c r="C297">
        <v>-0.41431026203507298</v>
      </c>
      <c r="D297">
        <v>0.29899999999999999</v>
      </c>
      <c r="E297">
        <v>0.436</v>
      </c>
      <c r="F297">
        <v>2.20863393634723E-3</v>
      </c>
    </row>
    <row r="298" spans="1:6" x14ac:dyDescent="0.2">
      <c r="A298" t="s">
        <v>233</v>
      </c>
      <c r="B298" s="1">
        <v>7.3175874223377106E-8</v>
      </c>
      <c r="C298">
        <v>-0.58244671386386704</v>
      </c>
      <c r="D298">
        <v>0.11899999999999999</v>
      </c>
      <c r="E298">
        <v>0.22500000000000001</v>
      </c>
      <c r="F298">
        <v>2.2723304222585301E-3</v>
      </c>
    </row>
    <row r="299" spans="1:6" x14ac:dyDescent="0.2">
      <c r="A299" t="s">
        <v>1254</v>
      </c>
      <c r="B299" s="1">
        <v>7.6282068189114204E-8</v>
      </c>
      <c r="C299">
        <v>-0.26772099059098797</v>
      </c>
      <c r="D299">
        <v>0.56000000000000005</v>
      </c>
      <c r="E299">
        <v>0.70799999999999996</v>
      </c>
      <c r="F299">
        <v>2.3687870634765602E-3</v>
      </c>
    </row>
    <row r="300" spans="1:6" x14ac:dyDescent="0.2">
      <c r="A300" t="s">
        <v>388</v>
      </c>
      <c r="B300" s="1">
        <v>7.8624150708940906E-8</v>
      </c>
      <c r="C300">
        <v>-0.33982297916472098</v>
      </c>
      <c r="D300">
        <v>0.33</v>
      </c>
      <c r="E300">
        <v>0.47299999999999998</v>
      </c>
      <c r="F300">
        <v>2.44151575196474E-3</v>
      </c>
    </row>
    <row r="301" spans="1:6" x14ac:dyDescent="0.2">
      <c r="A301" t="s">
        <v>1399</v>
      </c>
      <c r="B301" s="1">
        <v>7.9884178072483004E-8</v>
      </c>
      <c r="C301">
        <v>-0.36576894493283801</v>
      </c>
      <c r="D301">
        <v>0.307</v>
      </c>
      <c r="E301">
        <v>0.45100000000000001</v>
      </c>
      <c r="F301">
        <v>2.4806433816848199E-3</v>
      </c>
    </row>
    <row r="302" spans="1:6" x14ac:dyDescent="0.2">
      <c r="A302" t="s">
        <v>205</v>
      </c>
      <c r="B302" s="1">
        <v>8.3912894659632404E-8</v>
      </c>
      <c r="C302">
        <v>-0.373757913759938</v>
      </c>
      <c r="D302">
        <v>0.24399999999999999</v>
      </c>
      <c r="E302">
        <v>0.379</v>
      </c>
      <c r="F302">
        <v>2.60574711786557E-3</v>
      </c>
    </row>
    <row r="303" spans="1:6" x14ac:dyDescent="0.2">
      <c r="A303" t="s">
        <v>307</v>
      </c>
      <c r="B303" s="1">
        <v>8.6296258062820202E-8</v>
      </c>
      <c r="C303">
        <v>-0.40455116801872198</v>
      </c>
      <c r="D303">
        <v>0.31900000000000001</v>
      </c>
      <c r="E303">
        <v>0.45400000000000001</v>
      </c>
      <c r="F303">
        <v>2.6797577016247601E-3</v>
      </c>
    </row>
    <row r="304" spans="1:6" x14ac:dyDescent="0.2">
      <c r="A304" t="s">
        <v>1400</v>
      </c>
      <c r="B304" s="1">
        <v>8.9846311482724102E-8</v>
      </c>
      <c r="C304">
        <v>-0.45039407334992998</v>
      </c>
      <c r="D304">
        <v>0.20200000000000001</v>
      </c>
      <c r="E304">
        <v>0.32500000000000001</v>
      </c>
      <c r="F304">
        <v>2.78999751047303E-3</v>
      </c>
    </row>
    <row r="305" spans="1:6" x14ac:dyDescent="0.2">
      <c r="A305" t="s">
        <v>1401</v>
      </c>
      <c r="B305" s="1">
        <v>9.1038534643398394E-8</v>
      </c>
      <c r="C305">
        <v>-1.1260043517212499</v>
      </c>
      <c r="D305">
        <v>0.10299999999999999</v>
      </c>
      <c r="E305">
        <v>0.19400000000000001</v>
      </c>
      <c r="F305">
        <v>2.82701961628145E-3</v>
      </c>
    </row>
    <row r="306" spans="1:6" x14ac:dyDescent="0.2">
      <c r="A306" t="s">
        <v>454</v>
      </c>
      <c r="B306" s="1">
        <v>9.8262143554228003E-8</v>
      </c>
      <c r="C306">
        <v>-0.58964626421891098</v>
      </c>
      <c r="D306">
        <v>0.157</v>
      </c>
      <c r="E306">
        <v>0.26900000000000002</v>
      </c>
      <c r="F306">
        <v>3.0513343437894398E-3</v>
      </c>
    </row>
    <row r="307" spans="1:6" x14ac:dyDescent="0.2">
      <c r="A307" t="s">
        <v>634</v>
      </c>
      <c r="B307" s="1">
        <v>1.00764633270892E-7</v>
      </c>
      <c r="C307">
        <v>-0.438439202417792</v>
      </c>
      <c r="D307">
        <v>0.223</v>
      </c>
      <c r="E307">
        <v>0.35099999999999998</v>
      </c>
      <c r="F307">
        <v>3.1290441569609998E-3</v>
      </c>
    </row>
    <row r="308" spans="1:6" x14ac:dyDescent="0.2">
      <c r="A308" t="s">
        <v>638</v>
      </c>
      <c r="B308" s="1">
        <v>1.01864228257409E-7</v>
      </c>
      <c r="C308">
        <v>-0.54860145198836796</v>
      </c>
      <c r="D308">
        <v>9.7000000000000003E-2</v>
      </c>
      <c r="E308">
        <v>0.19400000000000001</v>
      </c>
      <c r="F308">
        <v>3.1631898800773099E-3</v>
      </c>
    </row>
    <row r="309" spans="1:6" x14ac:dyDescent="0.2">
      <c r="A309" t="s">
        <v>577</v>
      </c>
      <c r="B309" s="1">
        <v>1.0519587738408E-7</v>
      </c>
      <c r="C309">
        <v>-0.430120181719019</v>
      </c>
      <c r="D309">
        <v>0.27</v>
      </c>
      <c r="E309">
        <v>0.40699999999999997</v>
      </c>
      <c r="F309">
        <v>3.26664758040783E-3</v>
      </c>
    </row>
    <row r="310" spans="1:6" x14ac:dyDescent="0.2">
      <c r="A310" t="s">
        <v>278</v>
      </c>
      <c r="B310" s="1">
        <v>1.11261699761692E-7</v>
      </c>
      <c r="C310">
        <v>-0.417322266777644</v>
      </c>
      <c r="D310">
        <v>0.13700000000000001</v>
      </c>
      <c r="E310">
        <v>0.25</v>
      </c>
      <c r="F310">
        <v>3.4550095626998201E-3</v>
      </c>
    </row>
    <row r="311" spans="1:6" x14ac:dyDescent="0.2">
      <c r="A311" t="s">
        <v>910</v>
      </c>
      <c r="B311" s="1">
        <v>1.15020725282294E-7</v>
      </c>
      <c r="C311">
        <v>-0.218973172440103</v>
      </c>
      <c r="D311">
        <v>0.81599999999999995</v>
      </c>
      <c r="E311">
        <v>0.86499999999999999</v>
      </c>
      <c r="F311">
        <v>3.5717385821910702E-3</v>
      </c>
    </row>
    <row r="312" spans="1:6" x14ac:dyDescent="0.2">
      <c r="A312" t="s">
        <v>254</v>
      </c>
      <c r="B312" s="1">
        <v>1.15512565839143E-7</v>
      </c>
      <c r="C312">
        <v>-0.36478026314306899</v>
      </c>
      <c r="D312">
        <v>0.378</v>
      </c>
      <c r="E312">
        <v>0.51500000000000001</v>
      </c>
      <c r="F312">
        <v>3.5870117070029E-3</v>
      </c>
    </row>
    <row r="313" spans="1:6" x14ac:dyDescent="0.2">
      <c r="A313" t="s">
        <v>412</v>
      </c>
      <c r="B313" s="1">
        <v>1.17883482188629E-7</v>
      </c>
      <c r="C313">
        <v>-0.38261278450405201</v>
      </c>
      <c r="D313">
        <v>0.193</v>
      </c>
      <c r="E313">
        <v>0.32</v>
      </c>
      <c r="F313">
        <v>3.6606357724035098E-3</v>
      </c>
    </row>
    <row r="314" spans="1:6" x14ac:dyDescent="0.2">
      <c r="A314" t="s">
        <v>1402</v>
      </c>
      <c r="B314" s="1">
        <v>1.2077891492212401E-7</v>
      </c>
      <c r="C314">
        <v>-0.64696226240378396</v>
      </c>
      <c r="D314">
        <v>0.11</v>
      </c>
      <c r="E314">
        <v>0.20899999999999999</v>
      </c>
      <c r="F314">
        <v>3.7505476450767098E-3</v>
      </c>
    </row>
    <row r="315" spans="1:6" x14ac:dyDescent="0.2">
      <c r="A315" t="s">
        <v>603</v>
      </c>
      <c r="B315" s="1">
        <v>1.2897503243708399E-7</v>
      </c>
      <c r="C315">
        <v>-0.55416635765397504</v>
      </c>
      <c r="D315">
        <v>8.5999999999999993E-2</v>
      </c>
      <c r="E315">
        <v>0.17599999999999999</v>
      </c>
      <c r="F315">
        <v>4.0050616822687804E-3</v>
      </c>
    </row>
    <row r="316" spans="1:6" x14ac:dyDescent="0.2">
      <c r="A316" t="s">
        <v>306</v>
      </c>
      <c r="B316" s="1">
        <v>1.3606978974619399E-7</v>
      </c>
      <c r="C316">
        <v>-0.448642127341152</v>
      </c>
      <c r="D316">
        <v>0.19400000000000001</v>
      </c>
      <c r="E316">
        <v>0.31900000000000001</v>
      </c>
      <c r="F316">
        <v>4.22537518098856E-3</v>
      </c>
    </row>
    <row r="317" spans="1:6" x14ac:dyDescent="0.2">
      <c r="A317" t="s">
        <v>1403</v>
      </c>
      <c r="B317" s="1">
        <v>1.3944506064829E-7</v>
      </c>
      <c r="C317">
        <v>-1.4841138550174</v>
      </c>
      <c r="D317">
        <v>6.0999999999999999E-2</v>
      </c>
      <c r="E317">
        <v>0.13800000000000001</v>
      </c>
      <c r="F317">
        <v>4.3301874683113603E-3</v>
      </c>
    </row>
    <row r="318" spans="1:6" x14ac:dyDescent="0.2">
      <c r="A318" t="s">
        <v>873</v>
      </c>
      <c r="B318" s="1">
        <v>1.3953382284084201E-7</v>
      </c>
      <c r="C318">
        <v>0.58850116563474897</v>
      </c>
      <c r="D318">
        <v>0.47399999999999998</v>
      </c>
      <c r="E318">
        <v>0.36699999999999999</v>
      </c>
      <c r="F318">
        <v>4.3329438006766601E-3</v>
      </c>
    </row>
    <row r="319" spans="1:6" x14ac:dyDescent="0.2">
      <c r="A319" t="s">
        <v>327</v>
      </c>
      <c r="B319" s="1">
        <v>1.6919352544486199E-7</v>
      </c>
      <c r="C319">
        <v>-0.48647030363563798</v>
      </c>
      <c r="D319">
        <v>0.125</v>
      </c>
      <c r="E319">
        <v>0.23100000000000001</v>
      </c>
      <c r="F319">
        <v>5.2539665456393103E-3</v>
      </c>
    </row>
    <row r="320" spans="1:6" x14ac:dyDescent="0.2">
      <c r="A320" t="s">
        <v>150</v>
      </c>
      <c r="B320" s="1">
        <v>1.7863151935304101E-7</v>
      </c>
      <c r="C320">
        <v>-0.33074544048425703</v>
      </c>
      <c r="D320">
        <v>0.317</v>
      </c>
      <c r="E320">
        <v>0.47</v>
      </c>
      <c r="F320">
        <v>5.5470445704699899E-3</v>
      </c>
    </row>
    <row r="321" spans="1:6" x14ac:dyDescent="0.2">
      <c r="A321" t="s">
        <v>1404</v>
      </c>
      <c r="B321" s="1">
        <v>2.1342474530602E-7</v>
      </c>
      <c r="C321">
        <v>-0.25846417069030603</v>
      </c>
      <c r="D321">
        <v>0.623</v>
      </c>
      <c r="E321">
        <v>0.75800000000000001</v>
      </c>
      <c r="F321">
        <v>6.6274786159878397E-3</v>
      </c>
    </row>
    <row r="322" spans="1:6" x14ac:dyDescent="0.2">
      <c r="A322" t="s">
        <v>379</v>
      </c>
      <c r="B322" s="1">
        <v>2.2501445258726499E-7</v>
      </c>
      <c r="C322">
        <v>-0.29361490689388497</v>
      </c>
      <c r="D322">
        <v>0.40799999999999997</v>
      </c>
      <c r="E322">
        <v>0.54500000000000004</v>
      </c>
      <c r="F322">
        <v>6.9873737961923497E-3</v>
      </c>
    </row>
    <row r="323" spans="1:6" x14ac:dyDescent="0.2">
      <c r="A323" t="s">
        <v>1000</v>
      </c>
      <c r="B323" s="1">
        <v>2.2657120276054201E-7</v>
      </c>
      <c r="C323">
        <v>-0.297801396121258</v>
      </c>
      <c r="D323">
        <v>0.315</v>
      </c>
      <c r="E323">
        <v>0.45800000000000002</v>
      </c>
      <c r="F323">
        <v>7.0357155593231101E-3</v>
      </c>
    </row>
    <row r="324" spans="1:6" x14ac:dyDescent="0.2">
      <c r="A324" t="s">
        <v>1405</v>
      </c>
      <c r="B324" s="1">
        <v>2.2753643965950299E-7</v>
      </c>
      <c r="C324">
        <v>-0.37560142806921398</v>
      </c>
      <c r="D324">
        <v>0.224</v>
      </c>
      <c r="E324">
        <v>0.34899999999999998</v>
      </c>
      <c r="F324">
        <v>7.0656890607465397E-3</v>
      </c>
    </row>
    <row r="325" spans="1:6" x14ac:dyDescent="0.2">
      <c r="A325" t="s">
        <v>262</v>
      </c>
      <c r="B325" s="1">
        <v>2.3780539622719399E-7</v>
      </c>
      <c r="C325">
        <v>-0.243884893250743</v>
      </c>
      <c r="D325">
        <v>0.29099999999999998</v>
      </c>
      <c r="E325">
        <v>0.438</v>
      </c>
      <c r="F325">
        <v>7.3845709690430498E-3</v>
      </c>
    </row>
    <row r="326" spans="1:6" x14ac:dyDescent="0.2">
      <c r="A326" t="s">
        <v>794</v>
      </c>
      <c r="B326" s="1">
        <v>2.8044505255870499E-7</v>
      </c>
      <c r="C326">
        <v>-0.43132691698345199</v>
      </c>
      <c r="D326">
        <v>0.14499999999999999</v>
      </c>
      <c r="E326">
        <v>0.254</v>
      </c>
      <c r="F326">
        <v>8.7086602171054604E-3</v>
      </c>
    </row>
    <row r="327" spans="1:6" x14ac:dyDescent="0.2">
      <c r="A327" t="s">
        <v>270</v>
      </c>
      <c r="B327" s="1">
        <v>2.9393331064788298E-7</v>
      </c>
      <c r="C327">
        <v>-0.82860285086791996</v>
      </c>
      <c r="D327">
        <v>8.1000000000000003E-2</v>
      </c>
      <c r="E327">
        <v>0.16600000000000001</v>
      </c>
      <c r="F327">
        <v>9.1275110955487092E-3</v>
      </c>
    </row>
    <row r="328" spans="1:6" x14ac:dyDescent="0.2">
      <c r="A328" t="s">
        <v>369</v>
      </c>
      <c r="B328" s="1">
        <v>3.99947383305541E-7</v>
      </c>
      <c r="C328">
        <v>0.42463529032980901</v>
      </c>
      <c r="D328">
        <v>0.48799999999999999</v>
      </c>
      <c r="E328">
        <v>0.40400000000000003</v>
      </c>
      <c r="F328">
        <v>1.2419566093787001E-2</v>
      </c>
    </row>
    <row r="329" spans="1:6" x14ac:dyDescent="0.2">
      <c r="A329" t="s">
        <v>319</v>
      </c>
      <c r="B329" s="1">
        <v>4.2842441106936298E-7</v>
      </c>
      <c r="C329">
        <v>-0.55286598969187195</v>
      </c>
      <c r="D329">
        <v>0.185</v>
      </c>
      <c r="E329">
        <v>0.29399999999999998</v>
      </c>
      <c r="F329">
        <v>1.33038632369369E-2</v>
      </c>
    </row>
    <row r="330" spans="1:6" x14ac:dyDescent="0.2">
      <c r="A330" t="s">
        <v>298</v>
      </c>
      <c r="B330" s="1">
        <v>4.29447418177225E-7</v>
      </c>
      <c r="C330">
        <v>-0.58503564281828202</v>
      </c>
      <c r="D330">
        <v>6.2E-2</v>
      </c>
      <c r="E330">
        <v>0.14000000000000001</v>
      </c>
      <c r="F330">
        <v>1.33356306766574E-2</v>
      </c>
    </row>
    <row r="331" spans="1:6" x14ac:dyDescent="0.2">
      <c r="A331" t="s">
        <v>616</v>
      </c>
      <c r="B331" s="1">
        <v>4.3171019127619902E-7</v>
      </c>
      <c r="C331">
        <v>-0.70912584570415105</v>
      </c>
      <c r="D331">
        <v>5.6000000000000001E-2</v>
      </c>
      <c r="E331">
        <v>0.129</v>
      </c>
      <c r="F331">
        <v>1.34058965696998E-2</v>
      </c>
    </row>
    <row r="332" spans="1:6" x14ac:dyDescent="0.2">
      <c r="A332" t="s">
        <v>209</v>
      </c>
      <c r="B332" s="1">
        <v>4.6421611641825799E-7</v>
      </c>
      <c r="C332">
        <v>-0.366811581497896</v>
      </c>
      <c r="D332">
        <v>0.216</v>
      </c>
      <c r="E332">
        <v>0.33200000000000002</v>
      </c>
      <c r="F332">
        <v>1.44153030631362E-2</v>
      </c>
    </row>
    <row r="333" spans="1:6" x14ac:dyDescent="0.2">
      <c r="A333" t="s">
        <v>348</v>
      </c>
      <c r="B333" s="1">
        <v>4.8757959356804696E-7</v>
      </c>
      <c r="C333">
        <v>-0.40658958166169101</v>
      </c>
      <c r="D333">
        <v>0.191</v>
      </c>
      <c r="E333">
        <v>0.307</v>
      </c>
      <c r="F333">
        <v>1.51408091190686E-2</v>
      </c>
    </row>
    <row r="334" spans="1:6" x14ac:dyDescent="0.2">
      <c r="A334" t="s">
        <v>301</v>
      </c>
      <c r="B334" s="1">
        <v>5.5531629412774096E-7</v>
      </c>
      <c r="C334">
        <v>-0.38708377346149703</v>
      </c>
      <c r="D334">
        <v>0.25600000000000001</v>
      </c>
      <c r="E334">
        <v>0.38</v>
      </c>
      <c r="F334">
        <v>1.7244236881548799E-2</v>
      </c>
    </row>
    <row r="335" spans="1:6" x14ac:dyDescent="0.2">
      <c r="A335" t="s">
        <v>429</v>
      </c>
      <c r="B335" s="1">
        <v>5.7345194830127402E-7</v>
      </c>
      <c r="C335">
        <v>-0.32583529868021799</v>
      </c>
      <c r="D335">
        <v>0.31</v>
      </c>
      <c r="E335">
        <v>0.45100000000000001</v>
      </c>
      <c r="F335">
        <v>1.78074033505995E-2</v>
      </c>
    </row>
    <row r="336" spans="1:6" x14ac:dyDescent="0.2">
      <c r="A336" t="s">
        <v>1406</v>
      </c>
      <c r="B336" s="1">
        <v>5.8689172427100797E-7</v>
      </c>
      <c r="C336">
        <v>-0.26567969435051803</v>
      </c>
      <c r="D336">
        <v>0.67800000000000005</v>
      </c>
      <c r="E336">
        <v>0.77100000000000002</v>
      </c>
      <c r="F336">
        <v>1.8224748713787601E-2</v>
      </c>
    </row>
    <row r="337" spans="1:6" x14ac:dyDescent="0.2">
      <c r="A337" t="s">
        <v>426</v>
      </c>
      <c r="B337" s="1">
        <v>6.05416339585415E-7</v>
      </c>
      <c r="C337">
        <v>-0.56795436884730599</v>
      </c>
      <c r="D337">
        <v>0.10299999999999999</v>
      </c>
      <c r="E337">
        <v>0.19400000000000001</v>
      </c>
      <c r="F337">
        <v>1.8799993593145901E-2</v>
      </c>
    </row>
    <row r="338" spans="1:6" x14ac:dyDescent="0.2">
      <c r="A338" t="s">
        <v>1407</v>
      </c>
      <c r="B338" s="1">
        <v>6.1799390351994097E-7</v>
      </c>
      <c r="C338">
        <v>-0.259286559708227</v>
      </c>
      <c r="D338">
        <v>0.32300000000000001</v>
      </c>
      <c r="E338">
        <v>0.46800000000000003</v>
      </c>
      <c r="F338">
        <v>1.9190564686004701E-2</v>
      </c>
    </row>
    <row r="339" spans="1:6" x14ac:dyDescent="0.2">
      <c r="A339" t="s">
        <v>1408</v>
      </c>
      <c r="B339" s="1">
        <v>6.20984724957609E-7</v>
      </c>
      <c r="C339">
        <v>-0.38289268306582602</v>
      </c>
      <c r="D339">
        <v>0.20200000000000001</v>
      </c>
      <c r="E339">
        <v>0.32200000000000001</v>
      </c>
      <c r="F339">
        <v>1.9283438664108601E-2</v>
      </c>
    </row>
    <row r="340" spans="1:6" x14ac:dyDescent="0.2">
      <c r="A340" t="s">
        <v>381</v>
      </c>
      <c r="B340" s="1">
        <v>6.3337179091511703E-7</v>
      </c>
      <c r="C340">
        <v>-0.335883895875139</v>
      </c>
      <c r="D340">
        <v>0.29199999999999998</v>
      </c>
      <c r="E340">
        <v>0.42099999999999999</v>
      </c>
      <c r="F340">
        <v>1.9668094223287101E-2</v>
      </c>
    </row>
    <row r="341" spans="1:6" x14ac:dyDescent="0.2">
      <c r="A341" t="s">
        <v>291</v>
      </c>
      <c r="B341" s="1">
        <v>6.3821556569114099E-7</v>
      </c>
      <c r="C341">
        <v>-0.29074657384070002</v>
      </c>
      <c r="D341">
        <v>0.38100000000000001</v>
      </c>
      <c r="E341">
        <v>0.52300000000000002</v>
      </c>
      <c r="F341">
        <v>1.9818507961407002E-2</v>
      </c>
    </row>
    <row r="342" spans="1:6" x14ac:dyDescent="0.2">
      <c r="A342" t="s">
        <v>244</v>
      </c>
      <c r="B342" s="1">
        <v>6.4474948467404498E-7</v>
      </c>
      <c r="C342">
        <v>-0.54251426201370601</v>
      </c>
      <c r="D342">
        <v>0.125</v>
      </c>
      <c r="E342">
        <v>0.222</v>
      </c>
      <c r="F342">
        <v>2.0021405747583099E-2</v>
      </c>
    </row>
    <row r="343" spans="1:6" x14ac:dyDescent="0.2">
      <c r="A343" t="s">
        <v>309</v>
      </c>
      <c r="B343" s="1">
        <v>6.5905864435651297E-7</v>
      </c>
      <c r="C343">
        <v>-0.403419351921744</v>
      </c>
      <c r="D343">
        <v>0.188</v>
      </c>
      <c r="E343">
        <v>0.30399999999999999</v>
      </c>
      <c r="F343">
        <v>2.0465748083202801E-2</v>
      </c>
    </row>
    <row r="344" spans="1:6" x14ac:dyDescent="0.2">
      <c r="A344" t="s">
        <v>516</v>
      </c>
      <c r="B344" s="1">
        <v>6.7042133591097204E-7</v>
      </c>
      <c r="C344">
        <v>-0.33892380174327003</v>
      </c>
      <c r="D344">
        <v>0.23599999999999999</v>
      </c>
      <c r="E344">
        <v>0.35799999999999998</v>
      </c>
      <c r="F344">
        <v>2.08185937440434E-2</v>
      </c>
    </row>
    <row r="345" spans="1:6" x14ac:dyDescent="0.2">
      <c r="A345" t="s">
        <v>1409</v>
      </c>
      <c r="B345" s="1">
        <v>6.77201122257966E-7</v>
      </c>
      <c r="C345">
        <v>0.202142324362625</v>
      </c>
      <c r="D345">
        <v>0.80200000000000005</v>
      </c>
      <c r="E345">
        <v>0.75900000000000001</v>
      </c>
      <c r="F345">
        <v>2.10291264494766E-2</v>
      </c>
    </row>
    <row r="346" spans="1:6" x14ac:dyDescent="0.2">
      <c r="A346" t="s">
        <v>342</v>
      </c>
      <c r="B346" s="1">
        <v>7.2542746897142797E-7</v>
      </c>
      <c r="C346">
        <v>-0.39422010114353701</v>
      </c>
      <c r="D346">
        <v>0.245</v>
      </c>
      <c r="E346">
        <v>0.36699999999999999</v>
      </c>
      <c r="F346">
        <v>2.2526699193969799E-2</v>
      </c>
    </row>
    <row r="347" spans="1:6" x14ac:dyDescent="0.2">
      <c r="A347" t="s">
        <v>354</v>
      </c>
      <c r="B347" s="1">
        <v>7.6247152846347796E-7</v>
      </c>
      <c r="C347">
        <v>-0.30423859537890402</v>
      </c>
      <c r="D347">
        <v>0.24199999999999999</v>
      </c>
      <c r="E347">
        <v>0.37</v>
      </c>
      <c r="F347">
        <v>2.3677028373376399E-2</v>
      </c>
    </row>
    <row r="348" spans="1:6" x14ac:dyDescent="0.2">
      <c r="A348" t="s">
        <v>420</v>
      </c>
      <c r="B348" s="1">
        <v>8.0066860407182802E-7</v>
      </c>
      <c r="C348">
        <v>-0.42531047461208099</v>
      </c>
      <c r="D348">
        <v>0.11700000000000001</v>
      </c>
      <c r="E348">
        <v>0.21299999999999999</v>
      </c>
      <c r="F348">
        <v>2.4863162162242498E-2</v>
      </c>
    </row>
    <row r="349" spans="1:6" x14ac:dyDescent="0.2">
      <c r="A349" t="s">
        <v>1410</v>
      </c>
      <c r="B349" s="1">
        <v>8.5308072953323001E-7</v>
      </c>
      <c r="C349">
        <v>-0.31222541543429799</v>
      </c>
      <c r="D349">
        <v>0.254</v>
      </c>
      <c r="E349">
        <v>0.38</v>
      </c>
      <c r="F349">
        <v>2.64907158941954E-2</v>
      </c>
    </row>
    <row r="350" spans="1:6" x14ac:dyDescent="0.2">
      <c r="A350" t="s">
        <v>313</v>
      </c>
      <c r="B350" s="1">
        <v>8.5344988508047E-7</v>
      </c>
      <c r="C350">
        <v>-0.40184389134264398</v>
      </c>
      <c r="D350">
        <v>0.222</v>
      </c>
      <c r="E350">
        <v>0.34399999999999997</v>
      </c>
      <c r="F350">
        <v>2.65021792814038E-2</v>
      </c>
    </row>
    <row r="351" spans="1:6" x14ac:dyDescent="0.2">
      <c r="A351" t="s">
        <v>497</v>
      </c>
      <c r="B351" s="1">
        <v>8.8451407292092405E-7</v>
      </c>
      <c r="C351">
        <v>-0.536056552643566</v>
      </c>
      <c r="D351">
        <v>0.10100000000000001</v>
      </c>
      <c r="E351">
        <v>0.191</v>
      </c>
      <c r="F351">
        <v>2.74668155064135E-2</v>
      </c>
    </row>
    <row r="352" spans="1:6" x14ac:dyDescent="0.2">
      <c r="A352" t="s">
        <v>558</v>
      </c>
      <c r="B352" s="1">
        <v>8.9415268267839497E-7</v>
      </c>
      <c r="C352">
        <v>-0.47288805067624101</v>
      </c>
      <c r="D352">
        <v>0.122</v>
      </c>
      <c r="E352">
        <v>0.22</v>
      </c>
      <c r="F352">
        <v>2.7766123255212199E-2</v>
      </c>
    </row>
    <row r="353" spans="1:6" x14ac:dyDescent="0.2">
      <c r="A353" t="s">
        <v>277</v>
      </c>
      <c r="B353" s="1">
        <v>9.16410723077675E-7</v>
      </c>
      <c r="C353">
        <v>-0.380370844893476</v>
      </c>
      <c r="D353">
        <v>0.28799999999999998</v>
      </c>
      <c r="E353">
        <v>0.41899999999999998</v>
      </c>
      <c r="F353">
        <v>2.8457302183730999E-2</v>
      </c>
    </row>
    <row r="354" spans="1:6" x14ac:dyDescent="0.2">
      <c r="A354" t="s">
        <v>473</v>
      </c>
      <c r="B354" s="1">
        <v>9.18377382521672E-7</v>
      </c>
      <c r="C354">
        <v>-0.29525254354596198</v>
      </c>
      <c r="D354">
        <v>0.45500000000000002</v>
      </c>
      <c r="E354">
        <v>0.57599999999999996</v>
      </c>
      <c r="F354">
        <v>2.8518372859445501E-2</v>
      </c>
    </row>
    <row r="355" spans="1:6" x14ac:dyDescent="0.2">
      <c r="A355" t="s">
        <v>229</v>
      </c>
      <c r="B355" s="1">
        <v>9.2514480608573503E-7</v>
      </c>
      <c r="C355">
        <v>-0.28869792727964699</v>
      </c>
      <c r="D355">
        <v>0.35</v>
      </c>
      <c r="E355">
        <v>0.495</v>
      </c>
      <c r="F355">
        <v>2.8728521663380299E-2</v>
      </c>
    </row>
    <row r="356" spans="1:6" x14ac:dyDescent="0.2">
      <c r="A356" t="s">
        <v>482</v>
      </c>
      <c r="B356" s="1">
        <v>9.5146322171314701E-7</v>
      </c>
      <c r="C356">
        <v>-0.368432104882364</v>
      </c>
      <c r="D356">
        <v>0.23400000000000001</v>
      </c>
      <c r="E356">
        <v>0.35399999999999998</v>
      </c>
      <c r="F356">
        <v>2.95457874238583E-2</v>
      </c>
    </row>
    <row r="357" spans="1:6" x14ac:dyDescent="0.2">
      <c r="A357" t="s">
        <v>819</v>
      </c>
      <c r="B357" s="1">
        <v>9.7421251664555198E-7</v>
      </c>
      <c r="C357">
        <v>-0.33695270929123899</v>
      </c>
      <c r="D357">
        <v>0.48599999999999999</v>
      </c>
      <c r="E357">
        <v>0.61199999999999999</v>
      </c>
      <c r="F357">
        <v>3.0252221279394299E-2</v>
      </c>
    </row>
    <row r="358" spans="1:6" x14ac:dyDescent="0.2">
      <c r="A358" t="s">
        <v>330</v>
      </c>
      <c r="B358" s="1">
        <v>1.00302280537439E-6</v>
      </c>
      <c r="C358">
        <v>-0.402445737274574</v>
      </c>
      <c r="D358">
        <v>0.23100000000000001</v>
      </c>
      <c r="E358">
        <v>0.34799999999999998</v>
      </c>
      <c r="F358">
        <v>3.1146867175290801E-2</v>
      </c>
    </row>
    <row r="359" spans="1:6" x14ac:dyDescent="0.2">
      <c r="A359" t="s">
        <v>608</v>
      </c>
      <c r="B359" s="1">
        <v>1.0085017849827701E-6</v>
      </c>
      <c r="C359">
        <v>-0.670246182526963</v>
      </c>
      <c r="D359">
        <v>6.0999999999999999E-2</v>
      </c>
      <c r="E359">
        <v>0.13500000000000001</v>
      </c>
      <c r="F359">
        <v>3.1317005929069802E-2</v>
      </c>
    </row>
    <row r="360" spans="1:6" x14ac:dyDescent="0.2">
      <c r="A360" t="s">
        <v>318</v>
      </c>
      <c r="B360" s="1">
        <v>1.0657003814125701E-6</v>
      </c>
      <c r="C360">
        <v>-0.42176918046641099</v>
      </c>
      <c r="D360">
        <v>0.13200000000000001</v>
      </c>
      <c r="E360">
        <v>0.23200000000000001</v>
      </c>
      <c r="F360">
        <v>3.3093193944004597E-2</v>
      </c>
    </row>
    <row r="361" spans="1:6" x14ac:dyDescent="0.2">
      <c r="A361" t="s">
        <v>367</v>
      </c>
      <c r="B361" s="1">
        <v>1.09979966228433E-6</v>
      </c>
      <c r="C361">
        <v>-0.47179671960498998</v>
      </c>
      <c r="D361">
        <v>6.9000000000000006E-2</v>
      </c>
      <c r="E361">
        <v>0.14799999999999999</v>
      </c>
      <c r="F361">
        <v>3.4152078912915301E-2</v>
      </c>
    </row>
    <row r="362" spans="1:6" x14ac:dyDescent="0.2">
      <c r="A362" t="s">
        <v>438</v>
      </c>
      <c r="B362" s="1">
        <v>1.14798881384774E-6</v>
      </c>
      <c r="C362">
        <v>-0.46111086467430001</v>
      </c>
      <c r="D362">
        <v>0.16800000000000001</v>
      </c>
      <c r="E362">
        <v>0.27300000000000002</v>
      </c>
      <c r="F362">
        <v>3.5648496636414E-2</v>
      </c>
    </row>
    <row r="363" spans="1:6" x14ac:dyDescent="0.2">
      <c r="A363" t="s">
        <v>257</v>
      </c>
      <c r="B363" s="1">
        <v>1.3165213330857E-6</v>
      </c>
      <c r="C363">
        <v>-0.42075983209994899</v>
      </c>
      <c r="D363">
        <v>0.24399999999999999</v>
      </c>
      <c r="E363">
        <v>0.36099999999999999</v>
      </c>
      <c r="F363">
        <v>4.0881936956310198E-2</v>
      </c>
    </row>
    <row r="364" spans="1:6" x14ac:dyDescent="0.2">
      <c r="A364" t="s">
        <v>317</v>
      </c>
      <c r="B364" s="1">
        <v>1.3827784350772199E-6</v>
      </c>
      <c r="C364">
        <v>-0.23871498440748701</v>
      </c>
      <c r="D364">
        <v>0.26300000000000001</v>
      </c>
      <c r="E364">
        <v>0.39200000000000002</v>
      </c>
      <c r="F364">
        <v>4.2939418744452798E-2</v>
      </c>
    </row>
    <row r="365" spans="1:6" x14ac:dyDescent="0.2">
      <c r="A365" t="s">
        <v>585</v>
      </c>
      <c r="B365" s="1">
        <v>1.46709196951401E-6</v>
      </c>
      <c r="C365">
        <v>-0.39958660665840401</v>
      </c>
      <c r="D365">
        <v>0.188</v>
      </c>
      <c r="E365">
        <v>0.30099999999999999</v>
      </c>
      <c r="F365">
        <v>4.5557606929318498E-2</v>
      </c>
    </row>
    <row r="366" spans="1:6" x14ac:dyDescent="0.2">
      <c r="A366" t="s">
        <v>441</v>
      </c>
      <c r="B366" s="1">
        <v>1.5292573793077499E-6</v>
      </c>
      <c r="C366">
        <v>-0.312636775711925</v>
      </c>
      <c r="D366">
        <v>0.376</v>
      </c>
      <c r="E366">
        <v>0.504</v>
      </c>
      <c r="F366">
        <v>4.7488029399643403E-2</v>
      </c>
    </row>
    <row r="367" spans="1:6" x14ac:dyDescent="0.2">
      <c r="A367" t="s">
        <v>384</v>
      </c>
      <c r="B367" s="1">
        <v>1.5498172854814299E-6</v>
      </c>
      <c r="C367">
        <v>-0.33724778201094302</v>
      </c>
      <c r="D367">
        <v>0.27300000000000002</v>
      </c>
      <c r="E367">
        <v>0.40100000000000002</v>
      </c>
      <c r="F367">
        <v>4.81264761660549E-2</v>
      </c>
    </row>
    <row r="368" spans="1:6" x14ac:dyDescent="0.2">
      <c r="A368" t="s">
        <v>917</v>
      </c>
      <c r="B368" s="1">
        <v>1.5927794106659501E-6</v>
      </c>
      <c r="C368">
        <v>0.21238119311067399</v>
      </c>
      <c r="D368">
        <v>0.80500000000000005</v>
      </c>
      <c r="E368">
        <v>0.76200000000000001</v>
      </c>
      <c r="F368">
        <v>4.9460579039409702E-2</v>
      </c>
    </row>
  </sheetData>
  <autoFilter ref="A1:F1" xr:uid="{073966EB-79A5-934A-A8DD-A751C27BEE01}">
    <sortState ref="A2:F368">
      <sortCondition ref="F1:F368"/>
    </sortState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952B4-F37A-2D4A-AE5D-1B16339E4572}">
  <dimension ref="A1:F631"/>
  <sheetViews>
    <sheetView topLeftCell="A84" workbookViewId="0">
      <selection activeCell="A102" sqref="A102"/>
    </sheetView>
  </sheetViews>
  <sheetFormatPr baseColWidth="10" defaultRowHeight="16" x14ac:dyDescent="0.2"/>
  <sheetData>
    <row r="1" spans="1:6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2">
      <c r="A2" t="s">
        <v>56</v>
      </c>
      <c r="B2">
        <v>0</v>
      </c>
      <c r="C2">
        <v>-1.8545232866333901</v>
      </c>
      <c r="D2">
        <v>0.60499999999999998</v>
      </c>
      <c r="E2">
        <v>0.99299999999999999</v>
      </c>
      <c r="F2">
        <v>0</v>
      </c>
    </row>
    <row r="3" spans="1:6" x14ac:dyDescent="0.2">
      <c r="A3" t="s">
        <v>62</v>
      </c>
      <c r="B3">
        <v>0</v>
      </c>
      <c r="C3">
        <v>-7.23348680189277</v>
      </c>
      <c r="D3">
        <v>4.0000000000000001E-3</v>
      </c>
      <c r="E3">
        <v>0.97699999999999998</v>
      </c>
      <c r="F3">
        <v>0</v>
      </c>
    </row>
    <row r="4" spans="1:6" x14ac:dyDescent="0.2">
      <c r="A4" t="s">
        <v>54</v>
      </c>
      <c r="B4" s="1">
        <v>1.97966267339428E-266</v>
      </c>
      <c r="C4">
        <v>-1.6121602990549599</v>
      </c>
      <c r="D4">
        <v>0.47799999999999998</v>
      </c>
      <c r="E4">
        <v>0.94099999999999995</v>
      </c>
      <c r="F4" s="1">
        <v>6.1474464996912696E-262</v>
      </c>
    </row>
    <row r="5" spans="1:6" x14ac:dyDescent="0.2">
      <c r="A5" t="s">
        <v>47</v>
      </c>
      <c r="B5" s="1">
        <v>3.1223992084176301E-205</v>
      </c>
      <c r="C5">
        <v>-1.2260506153360899</v>
      </c>
      <c r="D5">
        <v>0.622</v>
      </c>
      <c r="E5">
        <v>0.93100000000000005</v>
      </c>
      <c r="F5" s="1">
        <v>9.6959862618992804E-201</v>
      </c>
    </row>
    <row r="6" spans="1:6" x14ac:dyDescent="0.2">
      <c r="A6" t="s">
        <v>50</v>
      </c>
      <c r="B6" s="1">
        <v>1.03632519052161E-202</v>
      </c>
      <c r="C6">
        <v>-1.36969371566609</v>
      </c>
      <c r="D6">
        <v>0.54800000000000004</v>
      </c>
      <c r="E6">
        <v>0.93100000000000005</v>
      </c>
      <c r="F6" s="1">
        <v>3.21810061412676E-198</v>
      </c>
    </row>
    <row r="7" spans="1:6" x14ac:dyDescent="0.2">
      <c r="A7" t="s">
        <v>52</v>
      </c>
      <c r="B7" s="1">
        <v>2.8385735072389501E-194</v>
      </c>
      <c r="C7">
        <v>-1.65118687322599</v>
      </c>
      <c r="D7">
        <v>0.41799999999999998</v>
      </c>
      <c r="E7">
        <v>0.875</v>
      </c>
      <c r="F7" s="1">
        <v>8.8146223120291303E-190</v>
      </c>
    </row>
    <row r="8" spans="1:6" x14ac:dyDescent="0.2">
      <c r="A8" t="s">
        <v>38</v>
      </c>
      <c r="B8" s="1">
        <v>8.9034514316106202E-187</v>
      </c>
      <c r="C8">
        <v>-1.0058626969623501</v>
      </c>
      <c r="D8">
        <v>0.751</v>
      </c>
      <c r="E8">
        <v>0.94599999999999995</v>
      </c>
      <c r="F8" s="1">
        <v>2.7647887730580401E-182</v>
      </c>
    </row>
    <row r="9" spans="1:6" x14ac:dyDescent="0.2">
      <c r="A9" t="s">
        <v>5</v>
      </c>
      <c r="B9" s="1">
        <v>2.2911565781447501E-165</v>
      </c>
      <c r="C9">
        <v>0.50615745186115901</v>
      </c>
      <c r="D9">
        <v>1</v>
      </c>
      <c r="E9">
        <v>0.998</v>
      </c>
      <c r="F9" s="1">
        <v>7.1147285221129E-161</v>
      </c>
    </row>
    <row r="10" spans="1:6" x14ac:dyDescent="0.2">
      <c r="A10" t="s">
        <v>46</v>
      </c>
      <c r="B10" s="1">
        <v>1.6903521806121801E-142</v>
      </c>
      <c r="C10">
        <v>-1.3020630347108599</v>
      </c>
      <c r="D10">
        <v>0.33200000000000002</v>
      </c>
      <c r="E10">
        <v>0.79200000000000004</v>
      </c>
      <c r="F10" s="1">
        <v>5.24905062645501E-138</v>
      </c>
    </row>
    <row r="11" spans="1:6" x14ac:dyDescent="0.2">
      <c r="A11" t="s">
        <v>44</v>
      </c>
      <c r="B11" s="1">
        <v>3.8427591857803996E-139</v>
      </c>
      <c r="C11">
        <v>-1.22495117506574</v>
      </c>
      <c r="D11">
        <v>0.37</v>
      </c>
      <c r="E11">
        <v>0.81100000000000005</v>
      </c>
      <c r="F11" s="1">
        <v>1.1932920099603901E-134</v>
      </c>
    </row>
    <row r="12" spans="1:6" x14ac:dyDescent="0.2">
      <c r="A12" t="s">
        <v>36</v>
      </c>
      <c r="B12" s="1">
        <v>2.3965550275120299E-118</v>
      </c>
      <c r="C12">
        <v>-1.0798890352388799</v>
      </c>
      <c r="D12">
        <v>0.42799999999999999</v>
      </c>
      <c r="E12">
        <v>0.81100000000000005</v>
      </c>
      <c r="F12" s="1">
        <v>7.4420223269331198E-114</v>
      </c>
    </row>
    <row r="13" spans="1:6" x14ac:dyDescent="0.2">
      <c r="A13" t="s">
        <v>59</v>
      </c>
      <c r="B13" s="1">
        <v>5.0674128874759702E-113</v>
      </c>
      <c r="C13">
        <v>-1.94002993230311</v>
      </c>
      <c r="D13">
        <v>8.3000000000000004E-2</v>
      </c>
      <c r="E13">
        <v>0.51300000000000001</v>
      </c>
      <c r="F13" s="1">
        <v>1.57358372394791E-108</v>
      </c>
    </row>
    <row r="14" spans="1:6" x14ac:dyDescent="0.2">
      <c r="A14" t="s">
        <v>20</v>
      </c>
      <c r="B14" s="1">
        <v>3.9878366401235102E-112</v>
      </c>
      <c r="C14">
        <v>-0.79178398022142304</v>
      </c>
      <c r="D14">
        <v>0.65200000000000002</v>
      </c>
      <c r="E14">
        <v>0.91400000000000003</v>
      </c>
      <c r="F14" s="1">
        <v>1.2383429118575499E-107</v>
      </c>
    </row>
    <row r="15" spans="1:6" x14ac:dyDescent="0.2">
      <c r="A15" t="s">
        <v>6</v>
      </c>
      <c r="B15" s="1">
        <v>2.60323817075028E-101</v>
      </c>
      <c r="C15">
        <v>-0.34218675145810001</v>
      </c>
      <c r="D15">
        <v>0.996</v>
      </c>
      <c r="E15">
        <v>0.99299999999999999</v>
      </c>
      <c r="F15" s="1">
        <v>8.0838354916308301E-97</v>
      </c>
    </row>
    <row r="16" spans="1:6" x14ac:dyDescent="0.2">
      <c r="A16" t="s">
        <v>12</v>
      </c>
      <c r="B16" s="1">
        <v>6.2652691428630504E-100</v>
      </c>
      <c r="C16">
        <v>-0.512633369178075</v>
      </c>
      <c r="D16">
        <v>0.93899999999999995</v>
      </c>
      <c r="E16">
        <v>0.99099999999999999</v>
      </c>
      <c r="F16" s="1">
        <v>1.94555402693326E-95</v>
      </c>
    </row>
    <row r="17" spans="1:6" x14ac:dyDescent="0.2">
      <c r="A17" t="s">
        <v>61</v>
      </c>
      <c r="B17" s="1">
        <v>6.68141421931544E-97</v>
      </c>
      <c r="C17">
        <v>-3.6625883427105399</v>
      </c>
      <c r="D17">
        <v>1.4E-2</v>
      </c>
      <c r="E17">
        <v>0.35299999999999998</v>
      </c>
      <c r="F17" s="1">
        <v>2.07477955752402E-92</v>
      </c>
    </row>
    <row r="18" spans="1:6" x14ac:dyDescent="0.2">
      <c r="A18" t="s">
        <v>57</v>
      </c>
      <c r="B18" s="1">
        <v>7.7091536373802606E-95</v>
      </c>
      <c r="C18">
        <v>-2.02142757203071</v>
      </c>
      <c r="D18">
        <v>4.9000000000000002E-2</v>
      </c>
      <c r="E18">
        <v>0.41899999999999998</v>
      </c>
      <c r="F18" s="1">
        <v>2.39392347901569E-90</v>
      </c>
    </row>
    <row r="19" spans="1:6" x14ac:dyDescent="0.2">
      <c r="A19" t="s">
        <v>35</v>
      </c>
      <c r="B19" s="1">
        <v>4.6440511135764602E-94</v>
      </c>
      <c r="C19">
        <v>-1.0020958267699001</v>
      </c>
      <c r="D19">
        <v>0.61899999999999999</v>
      </c>
      <c r="E19">
        <v>0.84099999999999997</v>
      </c>
      <c r="F19" s="1">
        <v>1.4421171922988999E-89</v>
      </c>
    </row>
    <row r="20" spans="1:6" x14ac:dyDescent="0.2">
      <c r="A20" t="s">
        <v>14</v>
      </c>
      <c r="B20" s="1">
        <v>4.8993282123200298E-94</v>
      </c>
      <c r="C20">
        <v>-0.66313288087911504</v>
      </c>
      <c r="D20">
        <v>0.70599999999999996</v>
      </c>
      <c r="E20">
        <v>0.91400000000000003</v>
      </c>
      <c r="F20" s="1">
        <v>1.52138838977174E-89</v>
      </c>
    </row>
    <row r="21" spans="1:6" x14ac:dyDescent="0.2">
      <c r="A21" t="s">
        <v>51</v>
      </c>
      <c r="B21" s="1">
        <v>1.0113170541351599E-93</v>
      </c>
      <c r="C21">
        <v>-1.37592417731687</v>
      </c>
      <c r="D21">
        <v>0.20200000000000001</v>
      </c>
      <c r="E21">
        <v>0.59899999999999998</v>
      </c>
      <c r="F21" s="1">
        <v>3.14044284820591E-89</v>
      </c>
    </row>
    <row r="22" spans="1:6" x14ac:dyDescent="0.2">
      <c r="A22" t="s">
        <v>17</v>
      </c>
      <c r="B22" s="1">
        <v>1.04324527776827E-85</v>
      </c>
      <c r="C22">
        <v>-0.74882724848638305</v>
      </c>
      <c r="D22">
        <v>0.59199999999999997</v>
      </c>
      <c r="E22">
        <v>0.86899999999999999</v>
      </c>
      <c r="F22" s="1">
        <v>3.2395895610538101E-81</v>
      </c>
    </row>
    <row r="23" spans="1:6" x14ac:dyDescent="0.2">
      <c r="A23" t="s">
        <v>55</v>
      </c>
      <c r="B23" s="1">
        <v>1.2437356121778599E-85</v>
      </c>
      <c r="C23">
        <v>-1.8343670823212399</v>
      </c>
      <c r="D23">
        <v>7.6999999999999999E-2</v>
      </c>
      <c r="E23">
        <v>0.434</v>
      </c>
      <c r="F23" s="1">
        <v>3.8621721964959102E-81</v>
      </c>
    </row>
    <row r="24" spans="1:6" x14ac:dyDescent="0.2">
      <c r="A24" t="s">
        <v>39</v>
      </c>
      <c r="B24" s="1">
        <v>1.2095200857812901E-84</v>
      </c>
      <c r="C24">
        <v>-1.0340711697368701</v>
      </c>
      <c r="D24">
        <v>0.30299999999999999</v>
      </c>
      <c r="E24">
        <v>0.69099999999999995</v>
      </c>
      <c r="F24" s="1">
        <v>3.7559227223766403E-80</v>
      </c>
    </row>
    <row r="25" spans="1:6" x14ac:dyDescent="0.2">
      <c r="A25" t="s">
        <v>15</v>
      </c>
      <c r="B25" s="1">
        <v>1.0537389233122801E-83</v>
      </c>
      <c r="C25">
        <v>-0.66516045859637896</v>
      </c>
      <c r="D25">
        <v>0.66700000000000004</v>
      </c>
      <c r="E25">
        <v>0.89900000000000002</v>
      </c>
      <c r="F25" s="1">
        <v>3.2721754785616301E-79</v>
      </c>
    </row>
    <row r="26" spans="1:6" x14ac:dyDescent="0.2">
      <c r="A26" t="s">
        <v>22</v>
      </c>
      <c r="B26" s="1">
        <v>3.5289505166652001E-82</v>
      </c>
      <c r="C26">
        <v>-0.745310939657023</v>
      </c>
      <c r="D26">
        <v>0.54800000000000004</v>
      </c>
      <c r="E26">
        <v>0.85099999999999998</v>
      </c>
      <c r="F26" s="1">
        <v>1.0958450039400399E-77</v>
      </c>
    </row>
    <row r="27" spans="1:6" x14ac:dyDescent="0.2">
      <c r="A27" t="s">
        <v>30</v>
      </c>
      <c r="B27" s="1">
        <v>4.3507853054314902E-79</v>
      </c>
      <c r="C27">
        <v>-1.02437832867458</v>
      </c>
      <c r="D27">
        <v>0.33100000000000002</v>
      </c>
      <c r="E27">
        <v>0.69199999999999995</v>
      </c>
      <c r="F27" s="1">
        <v>1.3510493608956401E-74</v>
      </c>
    </row>
    <row r="28" spans="1:6" x14ac:dyDescent="0.2">
      <c r="A28" t="s">
        <v>13</v>
      </c>
      <c r="B28" s="1">
        <v>7.4729859599487197E-79</v>
      </c>
      <c r="C28">
        <v>-0.64275228913306703</v>
      </c>
      <c r="D28">
        <v>0.67300000000000004</v>
      </c>
      <c r="E28">
        <v>0.88600000000000001</v>
      </c>
      <c r="F28" s="1">
        <v>2.3205863301428802E-74</v>
      </c>
    </row>
    <row r="29" spans="1:6" x14ac:dyDescent="0.2">
      <c r="A29" t="s">
        <v>45</v>
      </c>
      <c r="B29" s="1">
        <v>1.27140457207625E-76</v>
      </c>
      <c r="C29">
        <v>-1.2998152451910501</v>
      </c>
      <c r="D29">
        <v>0.14699999999999999</v>
      </c>
      <c r="E29">
        <v>0.51</v>
      </c>
      <c r="F29" s="1">
        <v>3.9480926176683702E-72</v>
      </c>
    </row>
    <row r="30" spans="1:6" x14ac:dyDescent="0.2">
      <c r="A30" t="s">
        <v>9</v>
      </c>
      <c r="B30" s="1">
        <v>2.1563197178403001E-74</v>
      </c>
      <c r="C30">
        <v>-0.55269428772214702</v>
      </c>
      <c r="D30">
        <v>0.79300000000000004</v>
      </c>
      <c r="E30">
        <v>0.92900000000000005</v>
      </c>
      <c r="F30" s="1">
        <v>6.6960196198094903E-70</v>
      </c>
    </row>
    <row r="31" spans="1:6" x14ac:dyDescent="0.2">
      <c r="A31" t="s">
        <v>11</v>
      </c>
      <c r="B31" s="1">
        <v>1.8382070849068999E-73</v>
      </c>
      <c r="C31">
        <v>-0.55606041000675699</v>
      </c>
      <c r="D31">
        <v>0.78300000000000003</v>
      </c>
      <c r="E31">
        <v>0.93300000000000005</v>
      </c>
      <c r="F31" s="1">
        <v>5.7081844607613899E-69</v>
      </c>
    </row>
    <row r="32" spans="1:6" x14ac:dyDescent="0.2">
      <c r="A32" t="s">
        <v>95</v>
      </c>
      <c r="B32" s="1">
        <v>2.8744850026725801E-72</v>
      </c>
      <c r="C32">
        <v>-0.98463434003470396</v>
      </c>
      <c r="D32">
        <v>0.29699999999999999</v>
      </c>
      <c r="E32">
        <v>0.65900000000000003</v>
      </c>
      <c r="F32" s="1">
        <v>8.9261382787991805E-68</v>
      </c>
    </row>
    <row r="33" spans="1:6" x14ac:dyDescent="0.2">
      <c r="A33" t="s">
        <v>43</v>
      </c>
      <c r="B33" s="1">
        <v>5.4893328759024196E-72</v>
      </c>
      <c r="C33">
        <v>-1.30715981479989</v>
      </c>
      <c r="D33">
        <v>0.183</v>
      </c>
      <c r="E33">
        <v>0.53</v>
      </c>
      <c r="F33" s="1">
        <v>1.70460253795398E-67</v>
      </c>
    </row>
    <row r="34" spans="1:6" x14ac:dyDescent="0.2">
      <c r="A34" t="s">
        <v>37</v>
      </c>
      <c r="B34" s="1">
        <v>2.8014476053266499E-70</v>
      </c>
      <c r="C34">
        <v>-1.0298868213714401</v>
      </c>
      <c r="D34">
        <v>0.28699999999999998</v>
      </c>
      <c r="E34">
        <v>0.63400000000000001</v>
      </c>
      <c r="F34" s="1">
        <v>8.6993352488208398E-66</v>
      </c>
    </row>
    <row r="35" spans="1:6" x14ac:dyDescent="0.2">
      <c r="A35" t="s">
        <v>18</v>
      </c>
      <c r="B35" s="1">
        <v>1.9288691656118199E-69</v>
      </c>
      <c r="C35">
        <v>-0.72331918241719895</v>
      </c>
      <c r="D35">
        <v>0.52900000000000003</v>
      </c>
      <c r="E35">
        <v>0.83499999999999996</v>
      </c>
      <c r="F35" s="1">
        <v>5.9897174199743802E-65</v>
      </c>
    </row>
    <row r="36" spans="1:6" x14ac:dyDescent="0.2">
      <c r="A36" t="s">
        <v>40</v>
      </c>
      <c r="B36" s="1">
        <v>3.7622691829973402E-68</v>
      </c>
      <c r="C36">
        <v>-1.03351728554488</v>
      </c>
      <c r="D36">
        <v>0.253</v>
      </c>
      <c r="E36">
        <v>0.61</v>
      </c>
      <c r="F36" s="1">
        <v>1.16829744939616E-63</v>
      </c>
    </row>
    <row r="37" spans="1:6" x14ac:dyDescent="0.2">
      <c r="A37" t="s">
        <v>53</v>
      </c>
      <c r="B37" s="1">
        <v>1.6423594409778599E-67</v>
      </c>
      <c r="C37">
        <v>-1.8687241112318</v>
      </c>
      <c r="D37">
        <v>5.7000000000000002E-2</v>
      </c>
      <c r="E37">
        <v>0.34899999999999998</v>
      </c>
      <c r="F37" s="1">
        <v>5.1000187720685398E-63</v>
      </c>
    </row>
    <row r="38" spans="1:6" x14ac:dyDescent="0.2">
      <c r="A38" t="s">
        <v>8</v>
      </c>
      <c r="B38" s="1">
        <v>4.9004453316973799E-65</v>
      </c>
      <c r="C38">
        <v>-0.493520484636019</v>
      </c>
      <c r="D38">
        <v>0.85899999999999999</v>
      </c>
      <c r="E38">
        <v>0.95799999999999996</v>
      </c>
      <c r="F38" s="1">
        <v>1.5217352888519899E-60</v>
      </c>
    </row>
    <row r="39" spans="1:6" x14ac:dyDescent="0.2">
      <c r="A39" t="s">
        <v>23</v>
      </c>
      <c r="B39" s="1">
        <v>2.76573657592629E-63</v>
      </c>
      <c r="C39">
        <v>-0.82762807368261504</v>
      </c>
      <c r="D39">
        <v>0.34499999999999997</v>
      </c>
      <c r="E39">
        <v>0.69399999999999995</v>
      </c>
      <c r="F39" s="1">
        <v>8.5884417892239191E-59</v>
      </c>
    </row>
    <row r="40" spans="1:6" x14ac:dyDescent="0.2">
      <c r="A40" t="s">
        <v>33</v>
      </c>
      <c r="B40" s="1">
        <v>1.88581520693335E-59</v>
      </c>
      <c r="C40">
        <v>-0.87060851575987097</v>
      </c>
      <c r="D40">
        <v>0.314</v>
      </c>
      <c r="E40">
        <v>0.63600000000000001</v>
      </c>
      <c r="F40" s="1">
        <v>5.85602196209012E-55</v>
      </c>
    </row>
    <row r="41" spans="1:6" x14ac:dyDescent="0.2">
      <c r="A41" t="s">
        <v>41</v>
      </c>
      <c r="B41" s="1">
        <v>3.5082466590586501E-59</v>
      </c>
      <c r="C41">
        <v>-1.2154475982444899</v>
      </c>
      <c r="D41">
        <v>0.159</v>
      </c>
      <c r="E41">
        <v>0.47</v>
      </c>
      <c r="F41" s="1">
        <v>1.08941583503748E-54</v>
      </c>
    </row>
    <row r="42" spans="1:6" x14ac:dyDescent="0.2">
      <c r="A42" t="s">
        <v>66</v>
      </c>
      <c r="B42" s="1">
        <v>6.2599546618807504E-59</v>
      </c>
      <c r="C42">
        <v>-0.25184090119307101</v>
      </c>
      <c r="D42">
        <v>0.999</v>
      </c>
      <c r="E42">
        <v>0.999</v>
      </c>
      <c r="F42" s="1">
        <v>1.9439037211538299E-54</v>
      </c>
    </row>
    <row r="43" spans="1:6" x14ac:dyDescent="0.2">
      <c r="A43" t="s">
        <v>31</v>
      </c>
      <c r="B43" s="1">
        <v>5.7286392854585602E-57</v>
      </c>
      <c r="C43">
        <v>-1.01055394860794</v>
      </c>
      <c r="D43">
        <v>0.21099999999999999</v>
      </c>
      <c r="E43">
        <v>0.53300000000000003</v>
      </c>
      <c r="F43" s="1">
        <v>1.77891435731345E-52</v>
      </c>
    </row>
    <row r="44" spans="1:6" x14ac:dyDescent="0.2">
      <c r="A44" t="s">
        <v>32</v>
      </c>
      <c r="B44" s="1">
        <v>1.02267909940584E-55</v>
      </c>
      <c r="C44">
        <v>-0.954939727999633</v>
      </c>
      <c r="D44">
        <v>0.24299999999999999</v>
      </c>
      <c r="E44">
        <v>0.56000000000000005</v>
      </c>
      <c r="F44" s="1">
        <v>3.1757254073849398E-51</v>
      </c>
    </row>
    <row r="45" spans="1:6" x14ac:dyDescent="0.2">
      <c r="A45" t="s">
        <v>65</v>
      </c>
      <c r="B45" s="1">
        <v>1.79018067145342E-54</v>
      </c>
      <c r="C45">
        <v>-0.81025458321606603</v>
      </c>
      <c r="D45">
        <v>0.33500000000000002</v>
      </c>
      <c r="E45">
        <v>0.65600000000000003</v>
      </c>
      <c r="F45" s="1">
        <v>5.55904803906431E-50</v>
      </c>
    </row>
    <row r="46" spans="1:6" x14ac:dyDescent="0.2">
      <c r="A46" t="s">
        <v>19</v>
      </c>
      <c r="B46" s="1">
        <v>8.67734344430211E-54</v>
      </c>
      <c r="C46">
        <v>-0.67176379757321003</v>
      </c>
      <c r="D46">
        <v>0.46500000000000002</v>
      </c>
      <c r="E46">
        <v>0.76300000000000001</v>
      </c>
      <c r="F46" s="1">
        <v>2.69457545975913E-49</v>
      </c>
    </row>
    <row r="47" spans="1:6" x14ac:dyDescent="0.2">
      <c r="A47" t="s">
        <v>28</v>
      </c>
      <c r="B47" s="1">
        <v>2.5973197840912201E-52</v>
      </c>
      <c r="C47">
        <v>-0.85975457873067496</v>
      </c>
      <c r="D47">
        <v>0.26800000000000002</v>
      </c>
      <c r="E47">
        <v>0.58399999999999996</v>
      </c>
      <c r="F47" s="1">
        <v>8.0654571255384706E-48</v>
      </c>
    </row>
    <row r="48" spans="1:6" x14ac:dyDescent="0.2">
      <c r="A48" t="s">
        <v>21</v>
      </c>
      <c r="B48" s="1">
        <v>5.50569313644251E-52</v>
      </c>
      <c r="C48">
        <v>-0.71059279309225698</v>
      </c>
      <c r="D48">
        <v>0.42199999999999999</v>
      </c>
      <c r="E48">
        <v>0.71499999999999997</v>
      </c>
      <c r="F48" s="1">
        <v>1.7096828896594901E-47</v>
      </c>
    </row>
    <row r="49" spans="1:6" x14ac:dyDescent="0.2">
      <c r="A49" t="s">
        <v>42</v>
      </c>
      <c r="B49" s="1">
        <v>3.38681377570154E-51</v>
      </c>
      <c r="C49">
        <v>-1.2648028607149799</v>
      </c>
      <c r="D49">
        <v>0.123</v>
      </c>
      <c r="E49">
        <v>0.4</v>
      </c>
      <c r="F49" s="1">
        <v>1.0517072817685999E-46</v>
      </c>
    </row>
    <row r="50" spans="1:6" x14ac:dyDescent="0.2">
      <c r="A50" t="s">
        <v>27</v>
      </c>
      <c r="B50" s="1">
        <v>9.8579290785576305E-51</v>
      </c>
      <c r="C50">
        <v>-0.80852070376116103</v>
      </c>
      <c r="D50">
        <v>0.29799999999999999</v>
      </c>
      <c r="E50">
        <v>0.61499999999999999</v>
      </c>
      <c r="F50" s="1">
        <v>3.0611827167645E-46</v>
      </c>
    </row>
    <row r="51" spans="1:6" x14ac:dyDescent="0.2">
      <c r="A51" t="s">
        <v>7</v>
      </c>
      <c r="B51" s="1">
        <v>2.2605249038191499E-50</v>
      </c>
      <c r="C51">
        <v>-0.45889016644512398</v>
      </c>
      <c r="D51">
        <v>0.73399999999999999</v>
      </c>
      <c r="E51">
        <v>0.89100000000000001</v>
      </c>
      <c r="F51" s="1">
        <v>7.0196079838296008E-46</v>
      </c>
    </row>
    <row r="52" spans="1:6" x14ac:dyDescent="0.2">
      <c r="A52" t="s">
        <v>26</v>
      </c>
      <c r="B52" s="1">
        <v>4.8572939978565996E-50</v>
      </c>
      <c r="C52">
        <v>-0.813897949466033</v>
      </c>
      <c r="D52">
        <v>0.30499999999999999</v>
      </c>
      <c r="E52">
        <v>0.61299999999999999</v>
      </c>
      <c r="F52" s="1">
        <v>1.5083355051544102E-45</v>
      </c>
    </row>
    <row r="53" spans="1:6" x14ac:dyDescent="0.2">
      <c r="A53" t="s">
        <v>58</v>
      </c>
      <c r="B53" s="1">
        <v>5.3187038655140396E-50</v>
      </c>
      <c r="C53">
        <v>-2.0788331951069399</v>
      </c>
      <c r="D53">
        <v>3.1E-2</v>
      </c>
      <c r="E53">
        <v>0.245</v>
      </c>
      <c r="F53" s="1">
        <v>1.65161711135807E-45</v>
      </c>
    </row>
    <row r="54" spans="1:6" x14ac:dyDescent="0.2">
      <c r="A54" t="s">
        <v>25</v>
      </c>
      <c r="B54" s="1">
        <v>7.8012401345121097E-50</v>
      </c>
      <c r="C54">
        <v>-0.784833108615688</v>
      </c>
      <c r="D54">
        <v>0.34399999999999997</v>
      </c>
      <c r="E54">
        <v>0.63600000000000001</v>
      </c>
      <c r="F54" s="1">
        <v>2.42251909897005E-45</v>
      </c>
    </row>
    <row r="55" spans="1:6" x14ac:dyDescent="0.2">
      <c r="A55" t="s">
        <v>60</v>
      </c>
      <c r="B55" s="1">
        <v>9.6538158108632796E-50</v>
      </c>
      <c r="C55">
        <v>-2.5191666254422</v>
      </c>
      <c r="D55">
        <v>0.02</v>
      </c>
      <c r="E55">
        <v>0.221</v>
      </c>
      <c r="F55" s="1">
        <v>2.9977994237473701E-45</v>
      </c>
    </row>
    <row r="56" spans="1:6" x14ac:dyDescent="0.2">
      <c r="A56" t="s">
        <v>1159</v>
      </c>
      <c r="B56" s="1">
        <v>7.3257364585165407E-49</v>
      </c>
      <c r="C56">
        <v>-0.21148047888886401</v>
      </c>
      <c r="D56">
        <v>0.996</v>
      </c>
      <c r="E56">
        <v>0.999</v>
      </c>
      <c r="F56" s="1">
        <v>2.27486094246314E-44</v>
      </c>
    </row>
    <row r="57" spans="1:6" x14ac:dyDescent="0.2">
      <c r="A57" t="s">
        <v>80</v>
      </c>
      <c r="B57" s="1">
        <v>4.8582848772111097E-48</v>
      </c>
      <c r="C57">
        <v>0.296085616027224</v>
      </c>
      <c r="D57">
        <v>0.98799999999999999</v>
      </c>
      <c r="E57">
        <v>0.98099999999999998</v>
      </c>
      <c r="F57" s="1">
        <v>1.50864320292037E-43</v>
      </c>
    </row>
    <row r="58" spans="1:6" x14ac:dyDescent="0.2">
      <c r="A58" t="s">
        <v>74</v>
      </c>
      <c r="B58" s="1">
        <v>8.7597648795113003E-48</v>
      </c>
      <c r="C58">
        <v>-0.52565301393891195</v>
      </c>
      <c r="D58">
        <v>0.623</v>
      </c>
      <c r="E58">
        <v>0.83599999999999997</v>
      </c>
      <c r="F58" s="1">
        <v>2.7201697880346399E-43</v>
      </c>
    </row>
    <row r="59" spans="1:6" x14ac:dyDescent="0.2">
      <c r="A59" t="s">
        <v>69</v>
      </c>
      <c r="B59" s="1">
        <v>1.4588724266340699E-47</v>
      </c>
      <c r="C59">
        <v>-0.48667323662362399</v>
      </c>
      <c r="D59">
        <v>0.68300000000000005</v>
      </c>
      <c r="E59">
        <v>0.86799999999999999</v>
      </c>
      <c r="F59" s="1">
        <v>4.5302365464267698E-43</v>
      </c>
    </row>
    <row r="60" spans="1:6" x14ac:dyDescent="0.2">
      <c r="A60" t="s">
        <v>68</v>
      </c>
      <c r="B60" s="1">
        <v>7.6715659002458803E-47</v>
      </c>
      <c r="C60">
        <v>-0.63822753250592901</v>
      </c>
      <c r="D60">
        <v>0.437</v>
      </c>
      <c r="E60">
        <v>0.72499999999999998</v>
      </c>
      <c r="F60" s="1">
        <v>2.3822513590033499E-42</v>
      </c>
    </row>
    <row r="61" spans="1:6" x14ac:dyDescent="0.2">
      <c r="A61" t="s">
        <v>75</v>
      </c>
      <c r="B61" s="1">
        <v>3.5017715556274001E-46</v>
      </c>
      <c r="C61">
        <v>-0.32559296269714899</v>
      </c>
      <c r="D61">
        <v>0.98399999999999999</v>
      </c>
      <c r="E61">
        <v>0.99099999999999999</v>
      </c>
      <c r="F61" s="1">
        <v>1.08740512116898E-41</v>
      </c>
    </row>
    <row r="62" spans="1:6" x14ac:dyDescent="0.2">
      <c r="A62" t="s">
        <v>85</v>
      </c>
      <c r="B62" s="1">
        <v>1.8678315619167601E-45</v>
      </c>
      <c r="C62">
        <v>-1.3190988647838999</v>
      </c>
      <c r="D62">
        <v>9.4E-2</v>
      </c>
      <c r="E62">
        <v>0.33700000000000002</v>
      </c>
      <c r="F62" s="1">
        <v>5.8001773492201202E-41</v>
      </c>
    </row>
    <row r="63" spans="1:6" x14ac:dyDescent="0.2">
      <c r="A63" t="s">
        <v>70</v>
      </c>
      <c r="B63" s="1">
        <v>1.3628864936344899E-44</v>
      </c>
      <c r="C63">
        <v>-0.83794795794161403</v>
      </c>
      <c r="D63">
        <v>0.21199999999999999</v>
      </c>
      <c r="E63">
        <v>0.497</v>
      </c>
      <c r="F63" s="1">
        <v>4.23217142868317E-40</v>
      </c>
    </row>
    <row r="64" spans="1:6" x14ac:dyDescent="0.2">
      <c r="A64" t="s">
        <v>86</v>
      </c>
      <c r="B64" s="1">
        <v>4.2169476815030598E-44</v>
      </c>
      <c r="C64">
        <v>-1.60434231547512</v>
      </c>
      <c r="D64">
        <v>4.7E-2</v>
      </c>
      <c r="E64">
        <v>0.25800000000000001</v>
      </c>
      <c r="F64" s="1">
        <v>1.30948876353715E-39</v>
      </c>
    </row>
    <row r="65" spans="1:6" x14ac:dyDescent="0.2">
      <c r="A65" t="s">
        <v>10</v>
      </c>
      <c r="B65" s="1">
        <v>5.9179546110149298E-44</v>
      </c>
      <c r="C65">
        <v>-0.53772738261715203</v>
      </c>
      <c r="D65">
        <v>0.63</v>
      </c>
      <c r="E65">
        <v>0.83799999999999997</v>
      </c>
      <c r="F65" s="1">
        <v>1.83770244535847E-39</v>
      </c>
    </row>
    <row r="66" spans="1:6" x14ac:dyDescent="0.2">
      <c r="A66" t="s">
        <v>49</v>
      </c>
      <c r="B66" s="1">
        <v>9.8685927740194504E-44</v>
      </c>
      <c r="C66">
        <v>-1.20790207155973</v>
      </c>
      <c r="D66">
        <v>9.2999999999999999E-2</v>
      </c>
      <c r="E66">
        <v>0.33200000000000002</v>
      </c>
      <c r="F66" s="1">
        <v>3.0644941141162601E-39</v>
      </c>
    </row>
    <row r="67" spans="1:6" x14ac:dyDescent="0.2">
      <c r="A67" t="s">
        <v>29</v>
      </c>
      <c r="B67" s="1">
        <v>3.93545616913039E-43</v>
      </c>
      <c r="C67">
        <v>-0.91273187691101099</v>
      </c>
      <c r="D67">
        <v>0.19700000000000001</v>
      </c>
      <c r="E67">
        <v>0.47199999999999998</v>
      </c>
      <c r="F67" s="1">
        <v>1.2220772042000601E-38</v>
      </c>
    </row>
    <row r="68" spans="1:6" x14ac:dyDescent="0.2">
      <c r="A68" t="s">
        <v>24</v>
      </c>
      <c r="B68" s="1">
        <v>9.5091875865724407E-43</v>
      </c>
      <c r="C68">
        <v>-0.76757345371976604</v>
      </c>
      <c r="D68">
        <v>0.31900000000000001</v>
      </c>
      <c r="E68">
        <v>0.59599999999999997</v>
      </c>
      <c r="F68" s="1">
        <v>2.95288802125834E-38</v>
      </c>
    </row>
    <row r="69" spans="1:6" x14ac:dyDescent="0.2">
      <c r="A69" t="s">
        <v>79</v>
      </c>
      <c r="B69" s="1">
        <v>9.5997608919435407E-43</v>
      </c>
      <c r="C69">
        <v>-0.44017805869616999</v>
      </c>
      <c r="D69">
        <v>0.68500000000000005</v>
      </c>
      <c r="E69">
        <v>0.86199999999999999</v>
      </c>
      <c r="F69" s="1">
        <v>2.9810137497752299E-38</v>
      </c>
    </row>
    <row r="70" spans="1:6" x14ac:dyDescent="0.2">
      <c r="A70" t="s">
        <v>112</v>
      </c>
      <c r="B70" s="1">
        <v>2.3614460096409099E-42</v>
      </c>
      <c r="C70">
        <v>-0.231437413638689</v>
      </c>
      <c r="D70">
        <v>0.997</v>
      </c>
      <c r="E70">
        <v>0.999</v>
      </c>
      <c r="F70" s="1">
        <v>7.3329982937379298E-38</v>
      </c>
    </row>
    <row r="71" spans="1:6" x14ac:dyDescent="0.2">
      <c r="A71" t="s">
        <v>16</v>
      </c>
      <c r="B71" s="1">
        <v>2.8707803123922497E-42</v>
      </c>
      <c r="C71">
        <v>-0.65170633942354605</v>
      </c>
      <c r="D71">
        <v>0.41099999999999998</v>
      </c>
      <c r="E71">
        <v>0.68700000000000006</v>
      </c>
      <c r="F71" s="1">
        <v>8.9146341040716399E-38</v>
      </c>
    </row>
    <row r="72" spans="1:6" x14ac:dyDescent="0.2">
      <c r="A72" t="s">
        <v>48</v>
      </c>
      <c r="B72" s="1">
        <v>1.51696343101834E-41</v>
      </c>
      <c r="C72">
        <v>-1.23039361091053</v>
      </c>
      <c r="D72">
        <v>8.5999999999999993E-2</v>
      </c>
      <c r="E72">
        <v>0.316</v>
      </c>
      <c r="F72" s="1">
        <v>4.7106265423412496E-37</v>
      </c>
    </row>
    <row r="73" spans="1:6" x14ac:dyDescent="0.2">
      <c r="A73" t="s">
        <v>72</v>
      </c>
      <c r="B73" s="1">
        <v>1.9979288465925099E-41</v>
      </c>
      <c r="C73">
        <v>-1.08168778348621</v>
      </c>
      <c r="D73">
        <v>0.14399999999999999</v>
      </c>
      <c r="E73">
        <v>0.39500000000000002</v>
      </c>
      <c r="F73" s="1">
        <v>6.2041684473237204E-37</v>
      </c>
    </row>
    <row r="74" spans="1:6" x14ac:dyDescent="0.2">
      <c r="A74" t="s">
        <v>64</v>
      </c>
      <c r="B74" s="1">
        <v>3.7620980392340498E-41</v>
      </c>
      <c r="C74">
        <v>-0.74906268584371805</v>
      </c>
      <c r="D74">
        <v>0.32700000000000001</v>
      </c>
      <c r="E74">
        <v>0.59599999999999997</v>
      </c>
      <c r="F74" s="1">
        <v>1.16824430412335E-36</v>
      </c>
    </row>
    <row r="75" spans="1:6" x14ac:dyDescent="0.2">
      <c r="A75" t="s">
        <v>81</v>
      </c>
      <c r="B75" s="1">
        <v>1.6530249843074601E-40</v>
      </c>
      <c r="C75">
        <v>-0.86993475566108902</v>
      </c>
      <c r="D75">
        <v>0.223</v>
      </c>
      <c r="E75">
        <v>0.48899999999999999</v>
      </c>
      <c r="F75" s="1">
        <v>5.1331384837699703E-36</v>
      </c>
    </row>
    <row r="76" spans="1:6" x14ac:dyDescent="0.2">
      <c r="A76" t="s">
        <v>78</v>
      </c>
      <c r="B76" s="1">
        <v>7.7589402813373502E-38</v>
      </c>
      <c r="C76">
        <v>-0.55308163547863098</v>
      </c>
      <c r="D76">
        <v>0.46700000000000003</v>
      </c>
      <c r="E76">
        <v>0.71699999999999997</v>
      </c>
      <c r="F76" s="1">
        <v>2.4093837255636901E-33</v>
      </c>
    </row>
    <row r="77" spans="1:6" x14ac:dyDescent="0.2">
      <c r="A77" t="s">
        <v>73</v>
      </c>
      <c r="B77" s="1">
        <v>9.7406092146159396E-38</v>
      </c>
      <c r="C77">
        <v>-1.0210491092826</v>
      </c>
      <c r="D77">
        <v>0.13</v>
      </c>
      <c r="E77">
        <v>0.36499999999999999</v>
      </c>
      <c r="F77" s="1">
        <v>3.0247513794146899E-33</v>
      </c>
    </row>
    <row r="78" spans="1:6" x14ac:dyDescent="0.2">
      <c r="A78" t="s">
        <v>77</v>
      </c>
      <c r="B78" s="1">
        <v>1.1671375485329999E-37</v>
      </c>
      <c r="C78">
        <v>-0.29247623949110901</v>
      </c>
      <c r="D78">
        <v>0.95899999999999996</v>
      </c>
      <c r="E78">
        <v>0.98299999999999998</v>
      </c>
      <c r="F78" s="1">
        <v>3.6243122294595299E-33</v>
      </c>
    </row>
    <row r="79" spans="1:6" x14ac:dyDescent="0.2">
      <c r="A79" t="s">
        <v>76</v>
      </c>
      <c r="B79" s="1">
        <v>1.35278219866943E-37</v>
      </c>
      <c r="C79">
        <v>-0.48336648626418399</v>
      </c>
      <c r="D79">
        <v>0.55800000000000005</v>
      </c>
      <c r="E79">
        <v>0.78300000000000003</v>
      </c>
      <c r="F79" s="1">
        <v>4.2007945615281797E-33</v>
      </c>
    </row>
    <row r="80" spans="1:6" x14ac:dyDescent="0.2">
      <c r="A80" t="s">
        <v>1158</v>
      </c>
      <c r="B80" s="1">
        <v>3.6714210326973E-37</v>
      </c>
      <c r="C80">
        <v>-0.22203727649512001</v>
      </c>
      <c r="D80">
        <v>0.996</v>
      </c>
      <c r="E80">
        <v>0.996</v>
      </c>
      <c r="F80" s="1">
        <v>1.14008637328349E-32</v>
      </c>
    </row>
    <row r="81" spans="1:6" x14ac:dyDescent="0.2">
      <c r="A81" t="s">
        <v>87</v>
      </c>
      <c r="B81" s="1">
        <v>1.5165193847564498E-36</v>
      </c>
      <c r="C81">
        <v>-0.73124530108174901</v>
      </c>
      <c r="D81">
        <v>0.311</v>
      </c>
      <c r="E81">
        <v>0.55900000000000005</v>
      </c>
      <c r="F81" s="1">
        <v>4.7092476454841999E-32</v>
      </c>
    </row>
    <row r="82" spans="1:6" x14ac:dyDescent="0.2">
      <c r="A82" t="s">
        <v>67</v>
      </c>
      <c r="B82" s="1">
        <v>2.6576076512594499E-36</v>
      </c>
      <c r="C82">
        <v>-0.77554299356552203</v>
      </c>
      <c r="D82">
        <v>0.23499999999999999</v>
      </c>
      <c r="E82">
        <v>0.497</v>
      </c>
      <c r="F82" s="1">
        <v>8.2526690394559604E-32</v>
      </c>
    </row>
    <row r="83" spans="1:6" x14ac:dyDescent="0.2">
      <c r="A83" t="s">
        <v>63</v>
      </c>
      <c r="B83" s="1">
        <v>6.3408421628113805E-36</v>
      </c>
      <c r="C83">
        <v>-0.29277730071732799</v>
      </c>
      <c r="D83">
        <v>0.90500000000000003</v>
      </c>
      <c r="E83">
        <v>0.96299999999999997</v>
      </c>
      <c r="F83" s="1">
        <v>1.96902171681782E-31</v>
      </c>
    </row>
    <row r="84" spans="1:6" x14ac:dyDescent="0.2">
      <c r="A84" t="s">
        <v>92</v>
      </c>
      <c r="B84" s="1">
        <v>2.20980276666338E-35</v>
      </c>
      <c r="C84">
        <v>-0.357294018841324</v>
      </c>
      <c r="D84">
        <v>0.79500000000000004</v>
      </c>
      <c r="E84">
        <v>0.91700000000000004</v>
      </c>
      <c r="F84" s="1">
        <v>6.8621005313198002E-31</v>
      </c>
    </row>
    <row r="85" spans="1:6" x14ac:dyDescent="0.2">
      <c r="A85" t="s">
        <v>71</v>
      </c>
      <c r="B85" s="1">
        <v>2.5415175345978E-35</v>
      </c>
      <c r="C85">
        <v>-0.73370839080577699</v>
      </c>
      <c r="D85">
        <v>0.26500000000000001</v>
      </c>
      <c r="E85">
        <v>0.52100000000000002</v>
      </c>
      <c r="F85" s="1">
        <v>7.8921744001865298E-31</v>
      </c>
    </row>
    <row r="86" spans="1:6" x14ac:dyDescent="0.2">
      <c r="A86" t="s">
        <v>160</v>
      </c>
      <c r="B86" s="1">
        <v>7.9234453500911E-35</v>
      </c>
      <c r="C86">
        <v>-0.50837159599839099</v>
      </c>
      <c r="D86">
        <v>0.629</v>
      </c>
      <c r="E86">
        <v>0.82499999999999996</v>
      </c>
      <c r="F86" s="1">
        <v>2.4604674845637898E-30</v>
      </c>
    </row>
    <row r="87" spans="1:6" x14ac:dyDescent="0.2">
      <c r="A87" t="s">
        <v>82</v>
      </c>
      <c r="B87" s="1">
        <v>1.2644227372093901E-34</v>
      </c>
      <c r="C87">
        <v>-0.83013037525224997</v>
      </c>
      <c r="D87">
        <v>0.19900000000000001</v>
      </c>
      <c r="E87">
        <v>0.442</v>
      </c>
      <c r="F87" s="1">
        <v>3.9264119258563297E-30</v>
      </c>
    </row>
    <row r="88" spans="1:6" x14ac:dyDescent="0.2">
      <c r="A88" t="s">
        <v>97</v>
      </c>
      <c r="B88" s="1">
        <v>6.5697503937129599E-34</v>
      </c>
      <c r="C88">
        <v>-0.72042083672316304</v>
      </c>
      <c r="D88">
        <v>0.27600000000000002</v>
      </c>
      <c r="E88">
        <v>0.53500000000000003</v>
      </c>
      <c r="F88" s="1">
        <v>2.0401045897596799E-29</v>
      </c>
    </row>
    <row r="89" spans="1:6" x14ac:dyDescent="0.2">
      <c r="A89" t="s">
        <v>88</v>
      </c>
      <c r="B89" s="1">
        <v>8.7888771303417003E-34</v>
      </c>
      <c r="C89">
        <v>-0.50391467489656705</v>
      </c>
      <c r="D89">
        <v>0.51</v>
      </c>
      <c r="E89">
        <v>0.73</v>
      </c>
      <c r="F89" s="1">
        <v>2.72921001528501E-29</v>
      </c>
    </row>
    <row r="90" spans="1:6" x14ac:dyDescent="0.2">
      <c r="A90" t="s">
        <v>34</v>
      </c>
      <c r="B90" s="1">
        <v>1.03476769267971E-33</v>
      </c>
      <c r="C90">
        <v>-0.82729790599323805</v>
      </c>
      <c r="D90">
        <v>0.17799999999999999</v>
      </c>
      <c r="E90">
        <v>0.41799999999999998</v>
      </c>
      <c r="F90" s="1">
        <v>3.2132641160783198E-29</v>
      </c>
    </row>
    <row r="91" spans="1:6" x14ac:dyDescent="0.2">
      <c r="A91" t="s">
        <v>108</v>
      </c>
      <c r="B91" s="1">
        <v>1.04664499135005E-33</v>
      </c>
      <c r="C91">
        <v>-1.6975223071158601</v>
      </c>
      <c r="D91">
        <v>3.3000000000000002E-2</v>
      </c>
      <c r="E91">
        <v>0.193</v>
      </c>
      <c r="F91" s="1">
        <v>3.2501466916393198E-29</v>
      </c>
    </row>
    <row r="92" spans="1:6" x14ac:dyDescent="0.2">
      <c r="A92" t="s">
        <v>93</v>
      </c>
      <c r="B92" s="1">
        <v>4.3541635719689601E-32</v>
      </c>
      <c r="C92">
        <v>-0.80459697443795697</v>
      </c>
      <c r="D92">
        <v>0.187</v>
      </c>
      <c r="E92">
        <v>0.42199999999999999</v>
      </c>
      <c r="F92" s="1">
        <v>1.3520984140035199E-27</v>
      </c>
    </row>
    <row r="93" spans="1:6" x14ac:dyDescent="0.2">
      <c r="A93" t="s">
        <v>110</v>
      </c>
      <c r="B93" s="1">
        <v>5.7929413940666E-32</v>
      </c>
      <c r="C93">
        <v>-0.74508813914538596</v>
      </c>
      <c r="D93">
        <v>0.20899999999999999</v>
      </c>
      <c r="E93">
        <v>0.44800000000000001</v>
      </c>
      <c r="F93" s="1">
        <v>1.7988820910995001E-27</v>
      </c>
    </row>
    <row r="94" spans="1:6" x14ac:dyDescent="0.2">
      <c r="A94" t="s">
        <v>83</v>
      </c>
      <c r="B94" s="1">
        <v>1.7816644766928099E-31</v>
      </c>
      <c r="C94">
        <v>-0.519801183589362</v>
      </c>
      <c r="D94">
        <v>0.47499999999999998</v>
      </c>
      <c r="E94">
        <v>0.70499999999999996</v>
      </c>
      <c r="F94" s="1">
        <v>5.5326026994741901E-27</v>
      </c>
    </row>
    <row r="95" spans="1:6" x14ac:dyDescent="0.2">
      <c r="A95" t="s">
        <v>109</v>
      </c>
      <c r="B95" s="1">
        <v>8.65151187663442E-31</v>
      </c>
      <c r="C95">
        <v>-0.72070433596316896</v>
      </c>
      <c r="D95">
        <v>0.223</v>
      </c>
      <c r="E95">
        <v>0.45900000000000002</v>
      </c>
      <c r="F95" s="1">
        <v>2.68655398305129E-26</v>
      </c>
    </row>
    <row r="96" spans="1:6" x14ac:dyDescent="0.2">
      <c r="A96" t="s">
        <v>107</v>
      </c>
      <c r="B96" s="1">
        <v>1.55554542723562E-30</v>
      </c>
      <c r="C96">
        <v>-0.95577156063663404</v>
      </c>
      <c r="D96">
        <v>9.8000000000000004E-2</v>
      </c>
      <c r="E96">
        <v>0.29299999999999998</v>
      </c>
      <c r="F96" s="1">
        <v>4.8304352151947902E-26</v>
      </c>
    </row>
    <row r="97" spans="1:6" x14ac:dyDescent="0.2">
      <c r="A97" t="s">
        <v>185</v>
      </c>
      <c r="B97" s="1">
        <v>1.6416334351285801E-30</v>
      </c>
      <c r="C97">
        <v>-0.38037733535693102</v>
      </c>
      <c r="D97">
        <v>0.66</v>
      </c>
      <c r="E97">
        <v>0.83799999999999997</v>
      </c>
      <c r="F97" s="1">
        <v>5.0977643061047799E-26</v>
      </c>
    </row>
    <row r="98" spans="1:6" x14ac:dyDescent="0.2">
      <c r="A98" t="s">
        <v>91</v>
      </c>
      <c r="B98" s="1">
        <v>1.7982656052159299E-30</v>
      </c>
      <c r="C98">
        <v>-0.73180477826606904</v>
      </c>
      <c r="D98">
        <v>0.19400000000000001</v>
      </c>
      <c r="E98">
        <v>0.42099999999999999</v>
      </c>
      <c r="F98" s="1">
        <v>5.5841541838770206E-26</v>
      </c>
    </row>
    <row r="99" spans="1:6" x14ac:dyDescent="0.2">
      <c r="A99" t="s">
        <v>89</v>
      </c>
      <c r="B99" s="1">
        <v>1.9306865258053399E-30</v>
      </c>
      <c r="C99">
        <v>-0.78722423603718095</v>
      </c>
      <c r="D99">
        <v>0.19500000000000001</v>
      </c>
      <c r="E99">
        <v>0.42199999999999999</v>
      </c>
      <c r="F99" s="1">
        <v>5.9953608685833195E-26</v>
      </c>
    </row>
    <row r="100" spans="1:6" x14ac:dyDescent="0.2">
      <c r="A100" t="s">
        <v>122</v>
      </c>
      <c r="B100" s="1">
        <v>2.7604504238299201E-30</v>
      </c>
      <c r="C100">
        <v>-0.76240517258719698</v>
      </c>
      <c r="D100">
        <v>0.155</v>
      </c>
      <c r="E100">
        <v>0.378</v>
      </c>
      <c r="F100" s="1">
        <v>8.5720267011190498E-26</v>
      </c>
    </row>
    <row r="101" spans="1:6" x14ac:dyDescent="0.2">
      <c r="A101" t="s">
        <v>94</v>
      </c>
      <c r="B101" s="1">
        <v>4.7681929790658299E-30</v>
      </c>
      <c r="C101">
        <v>-0.39566058662048398</v>
      </c>
      <c r="D101">
        <v>0.67100000000000004</v>
      </c>
      <c r="E101">
        <v>0.82499999999999996</v>
      </c>
      <c r="F101" s="1">
        <v>1.48066696578931E-25</v>
      </c>
    </row>
    <row r="102" spans="1:6" x14ac:dyDescent="0.2">
      <c r="A102" t="s">
        <v>228</v>
      </c>
      <c r="B102" s="1">
        <v>1.45553034551151E-28</v>
      </c>
      <c r="C102">
        <v>-0.67720204889125502</v>
      </c>
      <c r="D102">
        <v>0.45300000000000001</v>
      </c>
      <c r="E102">
        <v>0.61199999999999999</v>
      </c>
      <c r="F102" s="1">
        <v>4.5198583819169102E-24</v>
      </c>
    </row>
    <row r="103" spans="1:6" x14ac:dyDescent="0.2">
      <c r="A103" t="s">
        <v>116</v>
      </c>
      <c r="B103" s="1">
        <v>1.6255343558713501E-28</v>
      </c>
      <c r="C103">
        <v>-0.59015979541285302</v>
      </c>
      <c r="D103">
        <v>0.318</v>
      </c>
      <c r="E103">
        <v>0.54700000000000004</v>
      </c>
      <c r="F103" s="1">
        <v>5.0477718352873199E-24</v>
      </c>
    </row>
    <row r="104" spans="1:6" x14ac:dyDescent="0.2">
      <c r="A104" t="s">
        <v>119</v>
      </c>
      <c r="B104" s="1">
        <v>2.15870658007567E-28</v>
      </c>
      <c r="C104">
        <v>-0.59728789707368801</v>
      </c>
      <c r="D104">
        <v>0.307</v>
      </c>
      <c r="E104">
        <v>0.54500000000000004</v>
      </c>
      <c r="F104" s="1">
        <v>6.7034315431089604E-24</v>
      </c>
    </row>
    <row r="105" spans="1:6" x14ac:dyDescent="0.2">
      <c r="A105" t="s">
        <v>84</v>
      </c>
      <c r="B105" s="1">
        <v>9.3330071640777396E-28</v>
      </c>
      <c r="C105">
        <v>-0.229421653208535</v>
      </c>
      <c r="D105">
        <v>0.99</v>
      </c>
      <c r="E105">
        <v>0.99299999999999999</v>
      </c>
      <c r="F105" s="1">
        <v>2.8981787146610599E-23</v>
      </c>
    </row>
    <row r="106" spans="1:6" x14ac:dyDescent="0.2">
      <c r="A106" t="s">
        <v>135</v>
      </c>
      <c r="B106" s="1">
        <v>1.09701067828347E-27</v>
      </c>
      <c r="C106">
        <v>-0.57751775099561697</v>
      </c>
      <c r="D106">
        <v>0.312</v>
      </c>
      <c r="E106">
        <v>0.55300000000000005</v>
      </c>
      <c r="F106" s="1">
        <v>3.4065472592736598E-23</v>
      </c>
    </row>
    <row r="107" spans="1:6" x14ac:dyDescent="0.2">
      <c r="A107" t="s">
        <v>140</v>
      </c>
      <c r="B107" s="1">
        <v>5.7367911926249699E-27</v>
      </c>
      <c r="C107">
        <v>-0.96027495405354202</v>
      </c>
      <c r="D107">
        <v>8.5000000000000006E-2</v>
      </c>
      <c r="E107">
        <v>0.25700000000000001</v>
      </c>
      <c r="F107" s="1">
        <v>1.7814457690458301E-22</v>
      </c>
    </row>
    <row r="108" spans="1:6" x14ac:dyDescent="0.2">
      <c r="A108" t="s">
        <v>148</v>
      </c>
      <c r="B108" s="1">
        <v>9.9145121863851701E-27</v>
      </c>
      <c r="C108">
        <v>-0.72712744732188705</v>
      </c>
      <c r="D108">
        <v>0.21199999999999999</v>
      </c>
      <c r="E108">
        <v>0.42099999999999999</v>
      </c>
      <c r="F108" s="1">
        <v>3.0787534692381902E-22</v>
      </c>
    </row>
    <row r="109" spans="1:6" x14ac:dyDescent="0.2">
      <c r="A109" t="s">
        <v>96</v>
      </c>
      <c r="B109" s="1">
        <v>1.05762537136644E-26</v>
      </c>
      <c r="C109">
        <v>-0.46303601786801801</v>
      </c>
      <c r="D109">
        <v>0.67200000000000004</v>
      </c>
      <c r="E109">
        <v>0.82</v>
      </c>
      <c r="F109" s="1">
        <v>3.2842440657042001E-22</v>
      </c>
    </row>
    <row r="110" spans="1:6" x14ac:dyDescent="0.2">
      <c r="A110" t="s">
        <v>153</v>
      </c>
      <c r="B110" s="1">
        <v>1.42720230845138E-26</v>
      </c>
      <c r="C110">
        <v>-0.83836836971503004</v>
      </c>
      <c r="D110">
        <v>0.127</v>
      </c>
      <c r="E110">
        <v>0.316</v>
      </c>
      <c r="F110" s="1">
        <v>4.4318913284340796E-22</v>
      </c>
    </row>
    <row r="111" spans="1:6" x14ac:dyDescent="0.2">
      <c r="A111" t="s">
        <v>127</v>
      </c>
      <c r="B111" s="1">
        <v>5.04811605481104E-26</v>
      </c>
      <c r="C111">
        <v>-0.76253707501021695</v>
      </c>
      <c r="D111">
        <v>0.114</v>
      </c>
      <c r="E111">
        <v>0.3</v>
      </c>
      <c r="F111" s="1">
        <v>1.56759147850047E-21</v>
      </c>
    </row>
    <row r="112" spans="1:6" x14ac:dyDescent="0.2">
      <c r="A112" t="s">
        <v>150</v>
      </c>
      <c r="B112" s="1">
        <v>6.7405595415843205E-26</v>
      </c>
      <c r="C112">
        <v>-0.59962291553194902</v>
      </c>
      <c r="D112">
        <v>0.27400000000000002</v>
      </c>
      <c r="E112">
        <v>0.499</v>
      </c>
      <c r="F112" s="1">
        <v>2.0931459544481799E-21</v>
      </c>
    </row>
    <row r="113" spans="1:6" x14ac:dyDescent="0.2">
      <c r="A113" t="s">
        <v>102</v>
      </c>
      <c r="B113" s="1">
        <v>1.12794716288785E-25</v>
      </c>
      <c r="C113">
        <v>-0.78891680873191505</v>
      </c>
      <c r="D113">
        <v>0.14299999999999999</v>
      </c>
      <c r="E113">
        <v>0.33200000000000002</v>
      </c>
      <c r="F113" s="1">
        <v>3.5026143249156398E-21</v>
      </c>
    </row>
    <row r="114" spans="1:6" x14ac:dyDescent="0.2">
      <c r="A114" t="s">
        <v>197</v>
      </c>
      <c r="B114" s="1">
        <v>1.49419110000706E-25</v>
      </c>
      <c r="C114">
        <v>-0.53376407545221705</v>
      </c>
      <c r="D114">
        <v>0.36899999999999999</v>
      </c>
      <c r="E114">
        <v>0.58299999999999996</v>
      </c>
      <c r="F114" s="1">
        <v>4.6399116228519402E-21</v>
      </c>
    </row>
    <row r="115" spans="1:6" x14ac:dyDescent="0.2">
      <c r="A115" t="s">
        <v>154</v>
      </c>
      <c r="B115" s="1">
        <v>2.0569158123486899E-25</v>
      </c>
      <c r="C115">
        <v>-0.322932026374738</v>
      </c>
      <c r="D115">
        <v>0.77600000000000002</v>
      </c>
      <c r="E115">
        <v>0.88300000000000001</v>
      </c>
      <c r="F115" s="1">
        <v>6.3873406720863797E-21</v>
      </c>
    </row>
    <row r="116" spans="1:6" x14ac:dyDescent="0.2">
      <c r="A116" t="s">
        <v>191</v>
      </c>
      <c r="B116" s="1">
        <v>2.5915064232384001E-25</v>
      </c>
      <c r="C116">
        <v>-0.80376091474381595</v>
      </c>
      <c r="D116">
        <v>0.14299999999999999</v>
      </c>
      <c r="E116">
        <v>0.33300000000000002</v>
      </c>
      <c r="F116" s="1">
        <v>8.0474048960821895E-21</v>
      </c>
    </row>
    <row r="117" spans="1:6" x14ac:dyDescent="0.2">
      <c r="A117" t="s">
        <v>99</v>
      </c>
      <c r="B117" s="1">
        <v>5.7478675831648898E-25</v>
      </c>
      <c r="C117">
        <v>-0.63424682394904897</v>
      </c>
      <c r="D117">
        <v>0.23699999999999999</v>
      </c>
      <c r="E117">
        <v>0.45</v>
      </c>
      <c r="F117" s="1">
        <v>1.78488532060019E-20</v>
      </c>
    </row>
    <row r="118" spans="1:6" x14ac:dyDescent="0.2">
      <c r="A118" t="s">
        <v>1161</v>
      </c>
      <c r="B118" s="1">
        <v>9.2849750111928791E-25</v>
      </c>
      <c r="C118">
        <v>-0.244161650773325</v>
      </c>
      <c r="D118">
        <v>0.97299999999999998</v>
      </c>
      <c r="E118">
        <v>0.99099999999999999</v>
      </c>
      <c r="F118" s="1">
        <v>2.8832632902257302E-20</v>
      </c>
    </row>
    <row r="119" spans="1:6" x14ac:dyDescent="0.2">
      <c r="A119" t="s">
        <v>187</v>
      </c>
      <c r="B119" s="1">
        <v>1.51554546564583E-24</v>
      </c>
      <c r="C119">
        <v>-0.87494055127251302</v>
      </c>
      <c r="D119">
        <v>0.11</v>
      </c>
      <c r="E119">
        <v>0.28100000000000003</v>
      </c>
      <c r="F119" s="1">
        <v>4.7062233344699998E-20</v>
      </c>
    </row>
    <row r="120" spans="1:6" x14ac:dyDescent="0.2">
      <c r="A120" t="s">
        <v>138</v>
      </c>
      <c r="B120" s="1">
        <v>1.60043450388451E-24</v>
      </c>
      <c r="C120">
        <v>-0.53225440305661098</v>
      </c>
      <c r="D120">
        <v>0.35499999999999998</v>
      </c>
      <c r="E120">
        <v>0.57599999999999996</v>
      </c>
      <c r="F120" s="1">
        <v>4.9698292649125601E-20</v>
      </c>
    </row>
    <row r="121" spans="1:6" x14ac:dyDescent="0.2">
      <c r="A121" t="s">
        <v>147</v>
      </c>
      <c r="B121" s="1">
        <v>2.0926944225708102E-24</v>
      </c>
      <c r="C121">
        <v>-0.85615868006067797</v>
      </c>
      <c r="D121">
        <v>9.7000000000000003E-2</v>
      </c>
      <c r="E121">
        <v>0.26600000000000001</v>
      </c>
      <c r="F121" s="1">
        <v>6.4984439904091495E-20</v>
      </c>
    </row>
    <row r="122" spans="1:6" x14ac:dyDescent="0.2">
      <c r="A122" t="s">
        <v>178</v>
      </c>
      <c r="B122" s="1">
        <v>2.2744082812083001E-24</v>
      </c>
      <c r="C122">
        <v>0.25831855536660397</v>
      </c>
      <c r="D122">
        <v>0.95</v>
      </c>
      <c r="E122">
        <v>0.92400000000000004</v>
      </c>
      <c r="F122" s="1">
        <v>7.0627200356361202E-20</v>
      </c>
    </row>
    <row r="123" spans="1:6" x14ac:dyDescent="0.2">
      <c r="A123" t="s">
        <v>120</v>
      </c>
      <c r="B123" s="1">
        <v>2.7091065907028901E-24</v>
      </c>
      <c r="C123">
        <v>-0.30633705304506698</v>
      </c>
      <c r="D123">
        <v>0.80400000000000005</v>
      </c>
      <c r="E123">
        <v>0.91400000000000003</v>
      </c>
      <c r="F123" s="1">
        <v>8.4125886961096897E-20</v>
      </c>
    </row>
    <row r="124" spans="1:6" x14ac:dyDescent="0.2">
      <c r="A124" t="s">
        <v>100</v>
      </c>
      <c r="B124" s="1">
        <v>3.5002383461577601E-24</v>
      </c>
      <c r="C124">
        <v>-0.54230901758577699</v>
      </c>
      <c r="D124">
        <v>0.27600000000000002</v>
      </c>
      <c r="E124">
        <v>0.49199999999999999</v>
      </c>
      <c r="F124" s="1">
        <v>1.08692901363237E-19</v>
      </c>
    </row>
    <row r="125" spans="1:6" x14ac:dyDescent="0.2">
      <c r="A125" t="s">
        <v>182</v>
      </c>
      <c r="B125" s="1">
        <v>3.6548592439290699E-24</v>
      </c>
      <c r="C125">
        <v>-0.25160007369397303</v>
      </c>
      <c r="D125">
        <v>0.95799999999999996</v>
      </c>
      <c r="E125">
        <v>0.98299999999999998</v>
      </c>
      <c r="F125" s="1">
        <v>1.13494344101729E-19</v>
      </c>
    </row>
    <row r="126" spans="1:6" x14ac:dyDescent="0.2">
      <c r="A126" t="s">
        <v>106</v>
      </c>
      <c r="B126" s="1">
        <v>4.54231274149868E-24</v>
      </c>
      <c r="C126">
        <v>-0.80018353254167496</v>
      </c>
      <c r="D126">
        <v>0.123</v>
      </c>
      <c r="E126">
        <v>0.29799999999999999</v>
      </c>
      <c r="F126" s="1">
        <v>1.4105243756175899E-19</v>
      </c>
    </row>
    <row r="127" spans="1:6" x14ac:dyDescent="0.2">
      <c r="A127" t="s">
        <v>98</v>
      </c>
      <c r="B127" s="1">
        <v>5.6863694279364602E-24</v>
      </c>
      <c r="C127">
        <v>-1.0532070855982201</v>
      </c>
      <c r="D127">
        <v>7.9000000000000001E-2</v>
      </c>
      <c r="E127">
        <v>0.23400000000000001</v>
      </c>
      <c r="F127" s="1">
        <v>1.7657882984571101E-19</v>
      </c>
    </row>
    <row r="128" spans="1:6" x14ac:dyDescent="0.2">
      <c r="A128" t="s">
        <v>115</v>
      </c>
      <c r="B128" s="1">
        <v>6.29342636833183E-24</v>
      </c>
      <c r="C128">
        <v>-0.61455944837262599</v>
      </c>
      <c r="D128">
        <v>0.19400000000000001</v>
      </c>
      <c r="E128">
        <v>0.39400000000000002</v>
      </c>
      <c r="F128" s="1">
        <v>1.95429769015808E-19</v>
      </c>
    </row>
    <row r="129" spans="1:6" x14ac:dyDescent="0.2">
      <c r="A129" t="s">
        <v>159</v>
      </c>
      <c r="B129" s="1">
        <v>8.1389427697846002E-24</v>
      </c>
      <c r="C129">
        <v>-0.62759214135582297</v>
      </c>
      <c r="D129">
        <v>0.19700000000000001</v>
      </c>
      <c r="E129">
        <v>0.4</v>
      </c>
      <c r="F129" s="1">
        <v>2.5273858983012098E-19</v>
      </c>
    </row>
    <row r="130" spans="1:6" x14ac:dyDescent="0.2">
      <c r="A130" t="s">
        <v>90</v>
      </c>
      <c r="B130" s="1">
        <v>1.0936726890272E-23</v>
      </c>
      <c r="C130">
        <v>-0.97327130228579095</v>
      </c>
      <c r="D130">
        <v>9.4E-2</v>
      </c>
      <c r="E130">
        <v>0.253</v>
      </c>
      <c r="F130" s="1">
        <v>3.3961818012361502E-19</v>
      </c>
    </row>
    <row r="131" spans="1:6" x14ac:dyDescent="0.2">
      <c r="A131" t="s">
        <v>136</v>
      </c>
      <c r="B131" s="1">
        <v>1.15081982265934E-23</v>
      </c>
      <c r="C131">
        <v>-0.461413193438797</v>
      </c>
      <c r="D131">
        <v>0.52400000000000002</v>
      </c>
      <c r="E131">
        <v>0.70799999999999996</v>
      </c>
      <c r="F131" s="1">
        <v>3.5736407953040501E-19</v>
      </c>
    </row>
    <row r="132" spans="1:6" x14ac:dyDescent="0.2">
      <c r="A132" t="s">
        <v>175</v>
      </c>
      <c r="B132" s="1">
        <v>1.3999538564519501E-23</v>
      </c>
      <c r="C132">
        <v>-0.66909351056849797</v>
      </c>
      <c r="D132">
        <v>0.23899999999999999</v>
      </c>
      <c r="E132">
        <v>0.438</v>
      </c>
      <c r="F132" s="1">
        <v>4.3472767104402299E-19</v>
      </c>
    </row>
    <row r="133" spans="1:6" x14ac:dyDescent="0.2">
      <c r="A133" t="s">
        <v>117</v>
      </c>
      <c r="B133" s="1">
        <v>1.4116342136963599E-23</v>
      </c>
      <c r="C133">
        <v>-0.52695560652704398</v>
      </c>
      <c r="D133">
        <v>0.34799999999999998</v>
      </c>
      <c r="E133">
        <v>0.56299999999999994</v>
      </c>
      <c r="F133" s="1">
        <v>4.3835477237912998E-19</v>
      </c>
    </row>
    <row r="134" spans="1:6" x14ac:dyDescent="0.2">
      <c r="A134" t="s">
        <v>144</v>
      </c>
      <c r="B134" s="1">
        <v>1.86340298204719E-23</v>
      </c>
      <c r="C134">
        <v>-0.89548807543694398</v>
      </c>
      <c r="D134">
        <v>9.4E-2</v>
      </c>
      <c r="E134">
        <v>0.25600000000000001</v>
      </c>
      <c r="F134" s="1">
        <v>5.7864252801511296E-19</v>
      </c>
    </row>
    <row r="135" spans="1:6" x14ac:dyDescent="0.2">
      <c r="A135" t="s">
        <v>101</v>
      </c>
      <c r="B135" s="1">
        <v>1.9190759528321101E-23</v>
      </c>
      <c r="C135">
        <v>0.42323964786290702</v>
      </c>
      <c r="D135">
        <v>0.72699999999999998</v>
      </c>
      <c r="E135">
        <v>0.56799999999999995</v>
      </c>
      <c r="F135" s="1">
        <v>5.9593065563295395E-19</v>
      </c>
    </row>
    <row r="136" spans="1:6" x14ac:dyDescent="0.2">
      <c r="A136" t="s">
        <v>161</v>
      </c>
      <c r="B136" s="1">
        <v>1.9988866511635499E-23</v>
      </c>
      <c r="C136">
        <v>-0.66388474434234201</v>
      </c>
      <c r="D136">
        <v>0.20699999999999999</v>
      </c>
      <c r="E136">
        <v>0.40400000000000003</v>
      </c>
      <c r="F136" s="1">
        <v>6.20714271785818E-19</v>
      </c>
    </row>
    <row r="137" spans="1:6" x14ac:dyDescent="0.2">
      <c r="A137" t="s">
        <v>188</v>
      </c>
      <c r="B137" s="1">
        <v>2.6784997080907102E-23</v>
      </c>
      <c r="C137">
        <v>-0.70356607181625896</v>
      </c>
      <c r="D137">
        <v>0.18099999999999999</v>
      </c>
      <c r="E137">
        <v>0.376</v>
      </c>
      <c r="F137" s="1">
        <v>8.3175451435341001E-19</v>
      </c>
    </row>
    <row r="138" spans="1:6" x14ac:dyDescent="0.2">
      <c r="A138" t="s">
        <v>218</v>
      </c>
      <c r="B138" s="1">
        <v>4.1007735212408002E-23</v>
      </c>
      <c r="C138">
        <v>0.26326557487023</v>
      </c>
      <c r="D138">
        <v>0.93200000000000005</v>
      </c>
      <c r="E138">
        <v>0.91500000000000004</v>
      </c>
      <c r="F138" s="1">
        <v>1.2734132015509099E-18</v>
      </c>
    </row>
    <row r="139" spans="1:6" x14ac:dyDescent="0.2">
      <c r="A139" t="s">
        <v>162</v>
      </c>
      <c r="B139" s="1">
        <v>5.4223435469949802E-23</v>
      </c>
      <c r="C139">
        <v>-0.25989928874997098</v>
      </c>
      <c r="D139">
        <v>0.88700000000000001</v>
      </c>
      <c r="E139">
        <v>0.95099999999999996</v>
      </c>
      <c r="F139" s="1">
        <v>1.68380034164835E-18</v>
      </c>
    </row>
    <row r="140" spans="1:6" x14ac:dyDescent="0.2">
      <c r="A140" t="s">
        <v>205</v>
      </c>
      <c r="B140" s="1">
        <v>8.6297362807557601E-23</v>
      </c>
      <c r="C140">
        <v>-0.63091485866716202</v>
      </c>
      <c r="D140">
        <v>0.22500000000000001</v>
      </c>
      <c r="E140">
        <v>0.42299999999999999</v>
      </c>
      <c r="F140" s="1">
        <v>2.67979200726309E-18</v>
      </c>
    </row>
    <row r="141" spans="1:6" x14ac:dyDescent="0.2">
      <c r="A141" t="s">
        <v>170</v>
      </c>
      <c r="B141" s="1">
        <v>2.0831742065200801E-22</v>
      </c>
      <c r="C141">
        <v>-0.38166442608588103</v>
      </c>
      <c r="D141">
        <v>0.55200000000000005</v>
      </c>
      <c r="E141">
        <v>0.73599999999999999</v>
      </c>
      <c r="F141" s="1">
        <v>6.4688808635067898E-18</v>
      </c>
    </row>
    <row r="142" spans="1:6" x14ac:dyDescent="0.2">
      <c r="A142" t="s">
        <v>172</v>
      </c>
      <c r="B142" s="1">
        <v>2.5130678559174902E-22</v>
      </c>
      <c r="C142">
        <v>-0.70186125914585995</v>
      </c>
      <c r="D142">
        <v>0.16</v>
      </c>
      <c r="E142">
        <v>0.34100000000000003</v>
      </c>
      <c r="F142" s="1">
        <v>7.8038296129805898E-18</v>
      </c>
    </row>
    <row r="143" spans="1:6" x14ac:dyDescent="0.2">
      <c r="A143" t="s">
        <v>155</v>
      </c>
      <c r="B143" s="1">
        <v>3.2428864290872299E-22</v>
      </c>
      <c r="C143">
        <v>-0.64109690680257503</v>
      </c>
      <c r="D143">
        <v>0.19400000000000001</v>
      </c>
      <c r="E143">
        <v>0.38700000000000001</v>
      </c>
      <c r="F143" s="1">
        <v>1.00701352282446E-17</v>
      </c>
    </row>
    <row r="144" spans="1:6" x14ac:dyDescent="0.2">
      <c r="A144" t="s">
        <v>113</v>
      </c>
      <c r="B144" s="1">
        <v>3.2444313118997599E-22</v>
      </c>
      <c r="C144">
        <v>-0.456210899197727</v>
      </c>
      <c r="D144">
        <v>0.373</v>
      </c>
      <c r="E144">
        <v>0.6</v>
      </c>
      <c r="F144" s="1">
        <v>1.00749325528423E-17</v>
      </c>
    </row>
    <row r="145" spans="1:6" x14ac:dyDescent="0.2">
      <c r="A145" t="s">
        <v>227</v>
      </c>
      <c r="B145" s="1">
        <v>5.3952832970918396E-22</v>
      </c>
      <c r="C145">
        <v>-0.51458818968978404</v>
      </c>
      <c r="D145">
        <v>0.36199999999999999</v>
      </c>
      <c r="E145">
        <v>0.57699999999999996</v>
      </c>
      <c r="F145" s="1">
        <v>1.67539732224593E-17</v>
      </c>
    </row>
    <row r="146" spans="1:6" x14ac:dyDescent="0.2">
      <c r="A146" t="s">
        <v>168</v>
      </c>
      <c r="B146" s="1">
        <v>5.5109310102298799E-22</v>
      </c>
      <c r="C146">
        <v>-0.69828530599176997</v>
      </c>
      <c r="D146">
        <v>0.17599999999999999</v>
      </c>
      <c r="E146">
        <v>0.35799999999999998</v>
      </c>
      <c r="F146" s="1">
        <v>1.7113094066066899E-17</v>
      </c>
    </row>
    <row r="147" spans="1:6" x14ac:dyDescent="0.2">
      <c r="A147" t="s">
        <v>145</v>
      </c>
      <c r="B147" s="1">
        <v>6.2632961690937495E-22</v>
      </c>
      <c r="C147">
        <v>-0.52405494558504195</v>
      </c>
      <c r="D147">
        <v>0.26300000000000001</v>
      </c>
      <c r="E147">
        <v>0.46899999999999997</v>
      </c>
      <c r="F147" s="1">
        <v>1.9449413593886801E-17</v>
      </c>
    </row>
    <row r="148" spans="1:6" x14ac:dyDescent="0.2">
      <c r="A148" t="s">
        <v>1301</v>
      </c>
      <c r="B148" s="1">
        <v>6.9604564355363203E-22</v>
      </c>
      <c r="C148">
        <v>0.23441589135590901</v>
      </c>
      <c r="D148">
        <v>0.93899999999999995</v>
      </c>
      <c r="E148">
        <v>0.91500000000000004</v>
      </c>
      <c r="F148" s="1">
        <v>2.1614305369270899E-17</v>
      </c>
    </row>
    <row r="149" spans="1:6" x14ac:dyDescent="0.2">
      <c r="A149" t="s">
        <v>133</v>
      </c>
      <c r="B149" s="1">
        <v>7.7444985181757101E-22</v>
      </c>
      <c r="C149">
        <v>-0.70850718952089098</v>
      </c>
      <c r="D149">
        <v>0.16800000000000001</v>
      </c>
      <c r="E149">
        <v>0.34799999999999998</v>
      </c>
      <c r="F149" s="1">
        <v>2.4048991248490999E-17</v>
      </c>
    </row>
    <row r="150" spans="1:6" x14ac:dyDescent="0.2">
      <c r="A150" t="s">
        <v>165</v>
      </c>
      <c r="B150" s="1">
        <v>1.03224253426634E-21</v>
      </c>
      <c r="C150">
        <v>-0.33623698477337899</v>
      </c>
      <c r="D150">
        <v>0.64500000000000002</v>
      </c>
      <c r="E150">
        <v>0.80600000000000005</v>
      </c>
      <c r="F150" s="1">
        <v>3.2054227416572802E-17</v>
      </c>
    </row>
    <row r="151" spans="1:6" x14ac:dyDescent="0.2">
      <c r="A151" t="s">
        <v>183</v>
      </c>
      <c r="B151" s="1">
        <v>1.0654491446997201E-21</v>
      </c>
      <c r="C151">
        <v>-1.37729669558103</v>
      </c>
      <c r="D151">
        <v>3.9E-2</v>
      </c>
      <c r="E151">
        <v>0.158</v>
      </c>
      <c r="F151" s="1">
        <v>3.3085392290360297E-17</v>
      </c>
    </row>
    <row r="152" spans="1:6" x14ac:dyDescent="0.2">
      <c r="A152" t="s">
        <v>240</v>
      </c>
      <c r="B152" s="1">
        <v>1.5002089475800801E-21</v>
      </c>
      <c r="C152">
        <v>-0.57569300840512005</v>
      </c>
      <c r="D152">
        <v>0.4</v>
      </c>
      <c r="E152">
        <v>0.59699999999999998</v>
      </c>
      <c r="F152" s="1">
        <v>4.6585988449204401E-17</v>
      </c>
    </row>
    <row r="153" spans="1:6" x14ac:dyDescent="0.2">
      <c r="A153" t="s">
        <v>216</v>
      </c>
      <c r="B153" s="1">
        <v>2.2218562999026501E-21</v>
      </c>
      <c r="C153">
        <v>-0.72415333064285403</v>
      </c>
      <c r="D153">
        <v>0.154</v>
      </c>
      <c r="E153">
        <v>0.32900000000000001</v>
      </c>
      <c r="F153" s="1">
        <v>6.8995303680877105E-17</v>
      </c>
    </row>
    <row r="154" spans="1:6" x14ac:dyDescent="0.2">
      <c r="A154" t="s">
        <v>125</v>
      </c>
      <c r="B154" s="1">
        <v>2.50849850942968E-21</v>
      </c>
      <c r="C154">
        <v>-0.51810456083656897</v>
      </c>
      <c r="D154">
        <v>0.30099999999999999</v>
      </c>
      <c r="E154">
        <v>0.50700000000000001</v>
      </c>
      <c r="F154" s="1">
        <v>7.7896404213319999E-17</v>
      </c>
    </row>
    <row r="155" spans="1:6" x14ac:dyDescent="0.2">
      <c r="A155" t="s">
        <v>169</v>
      </c>
      <c r="B155" s="1">
        <v>4.0660928977658804E-21</v>
      </c>
      <c r="C155">
        <v>-0.58694848585201798</v>
      </c>
      <c r="D155">
        <v>0.255</v>
      </c>
      <c r="E155">
        <v>0.45100000000000001</v>
      </c>
      <c r="F155" s="1">
        <v>1.26264382754324E-16</v>
      </c>
    </row>
    <row r="156" spans="1:6" x14ac:dyDescent="0.2">
      <c r="A156" s="2">
        <v>39873</v>
      </c>
      <c r="B156" s="1">
        <v>4.8388070228548599E-21</v>
      </c>
      <c r="C156">
        <v>-1.24029225271806</v>
      </c>
      <c r="D156">
        <v>0.04</v>
      </c>
      <c r="E156">
        <v>0.158</v>
      </c>
      <c r="F156" s="1">
        <v>1.5025947448071199E-16</v>
      </c>
    </row>
    <row r="157" spans="1:6" x14ac:dyDescent="0.2">
      <c r="A157" t="s">
        <v>186</v>
      </c>
      <c r="B157" s="1">
        <v>5.5104805622887497E-21</v>
      </c>
      <c r="C157">
        <v>-0.55230974488628104</v>
      </c>
      <c r="D157">
        <v>0.27900000000000003</v>
      </c>
      <c r="E157">
        <v>0.47099999999999997</v>
      </c>
      <c r="F157" s="1">
        <v>1.7111695290075299E-16</v>
      </c>
    </row>
    <row r="158" spans="1:6" x14ac:dyDescent="0.2">
      <c r="A158" t="s">
        <v>129</v>
      </c>
      <c r="B158" s="1">
        <v>6.0569451071317699E-21</v>
      </c>
      <c r="C158">
        <v>-0.472877679574363</v>
      </c>
      <c r="D158">
        <v>0.35899999999999999</v>
      </c>
      <c r="E158">
        <v>0.56599999999999995</v>
      </c>
      <c r="F158" s="1">
        <v>1.8808631641176299E-16</v>
      </c>
    </row>
    <row r="159" spans="1:6" x14ac:dyDescent="0.2">
      <c r="A159" t="s">
        <v>118</v>
      </c>
      <c r="B159" s="1">
        <v>8.1510548039392698E-21</v>
      </c>
      <c r="C159">
        <v>-0.66408840362223198</v>
      </c>
      <c r="D159">
        <v>0.152</v>
      </c>
      <c r="E159">
        <v>0.32600000000000001</v>
      </c>
      <c r="F159" s="1">
        <v>2.5311470482672599E-16</v>
      </c>
    </row>
    <row r="160" spans="1:6" x14ac:dyDescent="0.2">
      <c r="A160" t="s">
        <v>196</v>
      </c>
      <c r="B160" s="1">
        <v>9.4863639475957203E-21</v>
      </c>
      <c r="C160">
        <v>-0.41450583423544202</v>
      </c>
      <c r="D160">
        <v>0.52</v>
      </c>
      <c r="E160">
        <v>0.70599999999999996</v>
      </c>
      <c r="F160" s="1">
        <v>2.9458005966469002E-16</v>
      </c>
    </row>
    <row r="161" spans="1:6" x14ac:dyDescent="0.2">
      <c r="A161" t="s">
        <v>123</v>
      </c>
      <c r="B161" s="1">
        <v>1.11018140467605E-20</v>
      </c>
      <c r="C161">
        <v>-0.68823282303225697</v>
      </c>
      <c r="D161">
        <v>0.13500000000000001</v>
      </c>
      <c r="E161">
        <v>0.30299999999999999</v>
      </c>
      <c r="F161" s="1">
        <v>3.44744631594054E-16</v>
      </c>
    </row>
    <row r="162" spans="1:6" x14ac:dyDescent="0.2">
      <c r="A162" t="s">
        <v>128</v>
      </c>
      <c r="B162" s="1">
        <v>1.23146523213038E-20</v>
      </c>
      <c r="C162">
        <v>-0.66579340101122897</v>
      </c>
      <c r="D162">
        <v>0.19500000000000001</v>
      </c>
      <c r="E162">
        <v>0.372</v>
      </c>
      <c r="F162" s="1">
        <v>3.8240689853344802E-16</v>
      </c>
    </row>
    <row r="163" spans="1:6" x14ac:dyDescent="0.2">
      <c r="A163" t="s">
        <v>176</v>
      </c>
      <c r="B163" s="1">
        <v>1.4309710925257099E-20</v>
      </c>
      <c r="C163">
        <v>-0.57425108174932704</v>
      </c>
      <c r="D163">
        <v>0.21</v>
      </c>
      <c r="E163">
        <v>0.4</v>
      </c>
      <c r="F163" s="1">
        <v>4.4435945336200802E-16</v>
      </c>
    </row>
    <row r="164" spans="1:6" x14ac:dyDescent="0.2">
      <c r="A164" t="s">
        <v>104</v>
      </c>
      <c r="B164" s="1">
        <v>1.8448868291100199E-20</v>
      </c>
      <c r="C164">
        <v>-0.25264030828781697</v>
      </c>
      <c r="D164">
        <v>0.85499999999999998</v>
      </c>
      <c r="E164">
        <v>0.93100000000000005</v>
      </c>
      <c r="F164" s="1">
        <v>5.7289270704353297E-16</v>
      </c>
    </row>
    <row r="165" spans="1:6" x14ac:dyDescent="0.2">
      <c r="A165" t="s">
        <v>235</v>
      </c>
      <c r="B165" s="1">
        <v>2.0546298062659401E-20</v>
      </c>
      <c r="C165">
        <v>-1.05717803443761</v>
      </c>
      <c r="D165">
        <v>7.0000000000000007E-2</v>
      </c>
      <c r="E165">
        <v>0.20200000000000001</v>
      </c>
      <c r="F165" s="1">
        <v>6.3802419373976305E-16</v>
      </c>
    </row>
    <row r="166" spans="1:6" x14ac:dyDescent="0.2">
      <c r="A166" t="s">
        <v>149</v>
      </c>
      <c r="B166" s="1">
        <v>2.3338637474873E-20</v>
      </c>
      <c r="C166">
        <v>-0.37810915893374902</v>
      </c>
      <c r="D166">
        <v>0.59399999999999997</v>
      </c>
      <c r="E166">
        <v>0.77400000000000002</v>
      </c>
      <c r="F166" s="1">
        <v>7.2473470950723003E-16</v>
      </c>
    </row>
    <row r="167" spans="1:6" x14ac:dyDescent="0.2">
      <c r="A167" t="s">
        <v>126</v>
      </c>
      <c r="B167" s="1">
        <v>3.03508561894209E-20</v>
      </c>
      <c r="C167">
        <v>-0.92812014781598795</v>
      </c>
      <c r="D167">
        <v>0.06</v>
      </c>
      <c r="E167">
        <v>0.189</v>
      </c>
      <c r="F167" s="1">
        <v>9.4248513725008802E-16</v>
      </c>
    </row>
    <row r="168" spans="1:6" x14ac:dyDescent="0.2">
      <c r="A168" t="s">
        <v>286</v>
      </c>
      <c r="B168" s="1">
        <v>3.5824443295137299E-20</v>
      </c>
      <c r="C168">
        <v>-0.27596371137599401</v>
      </c>
      <c r="D168">
        <v>0.94599999999999995</v>
      </c>
      <c r="E168">
        <v>0.97599999999999998</v>
      </c>
      <c r="F168" s="1">
        <v>1.1124564376439E-15</v>
      </c>
    </row>
    <row r="169" spans="1:6" x14ac:dyDescent="0.2">
      <c r="A169" t="s">
        <v>177</v>
      </c>
      <c r="B169" s="1">
        <v>3.6565027699090001E-20</v>
      </c>
      <c r="C169">
        <v>-0.77369958595187505</v>
      </c>
      <c r="D169">
        <v>0.105</v>
      </c>
      <c r="E169">
        <v>0.25700000000000001</v>
      </c>
      <c r="F169" s="1">
        <v>1.13545380513984E-15</v>
      </c>
    </row>
    <row r="170" spans="1:6" x14ac:dyDescent="0.2">
      <c r="A170" t="s">
        <v>156</v>
      </c>
      <c r="B170" s="1">
        <v>3.8930506760181899E-20</v>
      </c>
      <c r="C170">
        <v>-0.56322078437352596</v>
      </c>
      <c r="D170">
        <v>0.27600000000000002</v>
      </c>
      <c r="E170">
        <v>0.47099999999999997</v>
      </c>
      <c r="F170" s="1">
        <v>1.20890902642393E-15</v>
      </c>
    </row>
    <row r="171" spans="1:6" x14ac:dyDescent="0.2">
      <c r="A171" t="s">
        <v>111</v>
      </c>
      <c r="B171" s="1">
        <v>4.23508253169883E-20</v>
      </c>
      <c r="C171">
        <v>-0.42728237272300601</v>
      </c>
      <c r="D171">
        <v>0.374</v>
      </c>
      <c r="E171">
        <v>0.57799999999999996</v>
      </c>
      <c r="F171" s="1">
        <v>1.31512017856844E-15</v>
      </c>
    </row>
    <row r="172" spans="1:6" x14ac:dyDescent="0.2">
      <c r="A172" t="s">
        <v>139</v>
      </c>
      <c r="B172" s="1">
        <v>5.1257374164411999E-20</v>
      </c>
      <c r="C172">
        <v>-0.60446471271830204</v>
      </c>
      <c r="D172">
        <v>0.158</v>
      </c>
      <c r="E172">
        <v>0.33300000000000002</v>
      </c>
      <c r="F172" s="1">
        <v>1.59169523992749E-15</v>
      </c>
    </row>
    <row r="173" spans="1:6" x14ac:dyDescent="0.2">
      <c r="A173" t="s">
        <v>132</v>
      </c>
      <c r="B173" s="1">
        <v>8.4413625246097894E-20</v>
      </c>
      <c r="C173">
        <v>-0.27320520882633398</v>
      </c>
      <c r="D173">
        <v>0.755</v>
      </c>
      <c r="E173">
        <v>0.86799999999999999</v>
      </c>
      <c r="F173" s="1">
        <v>2.6212963047670798E-15</v>
      </c>
    </row>
    <row r="174" spans="1:6" x14ac:dyDescent="0.2">
      <c r="A174" t="s">
        <v>354</v>
      </c>
      <c r="B174" s="1">
        <v>9.0768977834675596E-20</v>
      </c>
      <c r="C174">
        <v>-0.55765879227545001</v>
      </c>
      <c r="D174">
        <v>0.20499999999999999</v>
      </c>
      <c r="E174">
        <v>0.39</v>
      </c>
      <c r="F174" s="1">
        <v>2.81864906870018E-15</v>
      </c>
    </row>
    <row r="175" spans="1:6" x14ac:dyDescent="0.2">
      <c r="A175" t="s">
        <v>199</v>
      </c>
      <c r="B175" s="1">
        <v>9.4859041802684296E-20</v>
      </c>
      <c r="C175">
        <v>-0.69013741912251703</v>
      </c>
      <c r="D175">
        <v>0.123</v>
      </c>
      <c r="E175">
        <v>0.28399999999999997</v>
      </c>
      <c r="F175" s="1">
        <v>2.9456578250987601E-15</v>
      </c>
    </row>
    <row r="176" spans="1:6" x14ac:dyDescent="0.2">
      <c r="A176" t="s">
        <v>130</v>
      </c>
      <c r="B176" s="1">
        <v>1.65896795128339E-19</v>
      </c>
      <c r="C176">
        <v>-0.59749135854789304</v>
      </c>
      <c r="D176">
        <v>0.19900000000000001</v>
      </c>
      <c r="E176">
        <v>0.379</v>
      </c>
      <c r="F176" s="1">
        <v>5.1515931791203199E-15</v>
      </c>
    </row>
    <row r="177" spans="1:6" x14ac:dyDescent="0.2">
      <c r="A177" t="s">
        <v>171</v>
      </c>
      <c r="B177" s="1">
        <v>3.1954780814309602E-19</v>
      </c>
      <c r="C177">
        <v>-0.52491950887078898</v>
      </c>
      <c r="D177">
        <v>0.23400000000000001</v>
      </c>
      <c r="E177">
        <v>0.42699999999999999</v>
      </c>
      <c r="F177" s="1">
        <v>9.9229180862675507E-15</v>
      </c>
    </row>
    <row r="178" spans="1:6" x14ac:dyDescent="0.2">
      <c r="A178" t="s">
        <v>257</v>
      </c>
      <c r="B178" s="1">
        <v>4.0305894122985301E-19</v>
      </c>
      <c r="C178">
        <v>-0.54239864988027398</v>
      </c>
      <c r="D178">
        <v>0.38400000000000001</v>
      </c>
      <c r="E178">
        <v>0.56299999999999994</v>
      </c>
      <c r="F178" s="1">
        <v>1.2516189302010599E-14</v>
      </c>
    </row>
    <row r="179" spans="1:6" x14ac:dyDescent="0.2">
      <c r="A179" t="s">
        <v>174</v>
      </c>
      <c r="B179" s="1">
        <v>4.2155819469649E-19</v>
      </c>
      <c r="C179">
        <v>-0.60964216057989895</v>
      </c>
      <c r="D179">
        <v>0.16</v>
      </c>
      <c r="E179">
        <v>0.32600000000000001</v>
      </c>
      <c r="F179" s="1">
        <v>1.3090646619910099E-14</v>
      </c>
    </row>
    <row r="180" spans="1:6" x14ac:dyDescent="0.2">
      <c r="A180" t="s">
        <v>184</v>
      </c>
      <c r="B180" s="1">
        <v>5.26948597551125E-19</v>
      </c>
      <c r="C180">
        <v>-0.580034863288443</v>
      </c>
      <c r="D180">
        <v>0.21099999999999999</v>
      </c>
      <c r="E180">
        <v>0.39100000000000001</v>
      </c>
      <c r="F180" s="1">
        <v>1.6363334799755101E-14</v>
      </c>
    </row>
    <row r="181" spans="1:6" x14ac:dyDescent="0.2">
      <c r="A181" t="s">
        <v>209</v>
      </c>
      <c r="B181" s="1">
        <v>1.0141545490143E-18</v>
      </c>
      <c r="C181">
        <v>-0.55132073729880104</v>
      </c>
      <c r="D181">
        <v>0.21299999999999999</v>
      </c>
      <c r="E181">
        <v>0.39100000000000001</v>
      </c>
      <c r="F181" s="1">
        <v>3.1492541210541097E-14</v>
      </c>
    </row>
    <row r="182" spans="1:6" x14ac:dyDescent="0.2">
      <c r="A182" t="s">
        <v>253</v>
      </c>
      <c r="B182" s="1">
        <v>1.4089142962671101E-18</v>
      </c>
      <c r="C182">
        <v>-0.52435575804742696</v>
      </c>
      <c r="D182">
        <v>0.28299999999999997</v>
      </c>
      <c r="E182">
        <v>0.47599999999999998</v>
      </c>
      <c r="F182" s="1">
        <v>4.37510156419826E-14</v>
      </c>
    </row>
    <row r="183" spans="1:6" x14ac:dyDescent="0.2">
      <c r="A183" t="s">
        <v>166</v>
      </c>
      <c r="B183" s="1">
        <v>1.8341296826179399E-18</v>
      </c>
      <c r="C183">
        <v>-0.48583016864928003</v>
      </c>
      <c r="D183">
        <v>0.315</v>
      </c>
      <c r="E183">
        <v>0.503</v>
      </c>
      <c r="F183" s="1">
        <v>5.6955229034334999E-14</v>
      </c>
    </row>
    <row r="184" spans="1:6" x14ac:dyDescent="0.2">
      <c r="A184" t="s">
        <v>365</v>
      </c>
      <c r="B184" s="1">
        <v>2.33946879313722E-18</v>
      </c>
      <c r="C184">
        <v>-0.496367537164985</v>
      </c>
      <c r="D184">
        <v>0.26500000000000001</v>
      </c>
      <c r="E184">
        <v>0.45600000000000002</v>
      </c>
      <c r="F184" s="1">
        <v>7.2647524433290097E-14</v>
      </c>
    </row>
    <row r="185" spans="1:6" x14ac:dyDescent="0.2">
      <c r="A185" t="s">
        <v>266</v>
      </c>
      <c r="B185" s="1">
        <v>4.8259511998466803E-18</v>
      </c>
      <c r="C185">
        <v>-0.33834719714617001</v>
      </c>
      <c r="D185">
        <v>0.47299999999999998</v>
      </c>
      <c r="E185">
        <v>0.66900000000000004</v>
      </c>
      <c r="F185" s="1">
        <v>1.49860262608839E-13</v>
      </c>
    </row>
    <row r="186" spans="1:6" x14ac:dyDescent="0.2">
      <c r="A186" t="s">
        <v>142</v>
      </c>
      <c r="B186" s="1">
        <v>8.9107367168533097E-18</v>
      </c>
      <c r="C186">
        <v>-0.48574559542699502</v>
      </c>
      <c r="D186">
        <v>0.30599999999999999</v>
      </c>
      <c r="E186">
        <v>0.49099999999999999</v>
      </c>
      <c r="F186" s="1">
        <v>2.7670510726844598E-13</v>
      </c>
    </row>
    <row r="187" spans="1:6" x14ac:dyDescent="0.2">
      <c r="A187" t="s">
        <v>222</v>
      </c>
      <c r="B187" s="1">
        <v>9.1123037902514996E-18</v>
      </c>
      <c r="C187">
        <v>-0.454079177122027</v>
      </c>
      <c r="D187">
        <v>0.28100000000000003</v>
      </c>
      <c r="E187">
        <v>0.47399999999999998</v>
      </c>
      <c r="F187" s="1">
        <v>2.8296436959868002E-13</v>
      </c>
    </row>
    <row r="188" spans="1:6" x14ac:dyDescent="0.2">
      <c r="A188" t="s">
        <v>203</v>
      </c>
      <c r="B188" s="1">
        <v>1.04588037146454E-17</v>
      </c>
      <c r="C188">
        <v>-0.76123091979318502</v>
      </c>
      <c r="D188">
        <v>0.105</v>
      </c>
      <c r="E188">
        <v>0.24299999999999999</v>
      </c>
      <c r="F188" s="1">
        <v>3.24777231750885E-13</v>
      </c>
    </row>
    <row r="189" spans="1:6" x14ac:dyDescent="0.2">
      <c r="A189" t="s">
        <v>143</v>
      </c>
      <c r="B189" s="1">
        <v>1.05039294487046E-17</v>
      </c>
      <c r="C189">
        <v>-0.345118772994714</v>
      </c>
      <c r="D189">
        <v>0.54200000000000004</v>
      </c>
      <c r="E189">
        <v>0.72599999999999998</v>
      </c>
      <c r="F189" s="1">
        <v>3.26178521170625E-13</v>
      </c>
    </row>
    <row r="190" spans="1:6" x14ac:dyDescent="0.2">
      <c r="A190" t="s">
        <v>146</v>
      </c>
      <c r="B190" s="1">
        <v>1.8584130641883001E-17</v>
      </c>
      <c r="C190">
        <v>-0.60401214378415302</v>
      </c>
      <c r="D190">
        <v>0.13800000000000001</v>
      </c>
      <c r="E190">
        <v>0.29299999999999998</v>
      </c>
      <c r="F190" s="1">
        <v>5.7709300882239199E-13</v>
      </c>
    </row>
    <row r="191" spans="1:6" x14ac:dyDescent="0.2">
      <c r="A191" t="s">
        <v>231</v>
      </c>
      <c r="B191" s="1">
        <v>2.44110448391681E-17</v>
      </c>
      <c r="C191">
        <v>-0.555306578123132</v>
      </c>
      <c r="D191">
        <v>0.20799999999999999</v>
      </c>
      <c r="E191">
        <v>0.38</v>
      </c>
      <c r="F191" s="1">
        <v>7.5803617539068601E-13</v>
      </c>
    </row>
    <row r="192" spans="1:6" x14ac:dyDescent="0.2">
      <c r="A192" t="s">
        <v>217</v>
      </c>
      <c r="B192" s="1">
        <v>2.46805454177648E-17</v>
      </c>
      <c r="C192">
        <v>-1.2602751862543899</v>
      </c>
      <c r="D192">
        <v>3.6999999999999998E-2</v>
      </c>
      <c r="E192">
        <v>0.13700000000000001</v>
      </c>
      <c r="F192" s="1">
        <v>7.6640497685784997E-13</v>
      </c>
    </row>
    <row r="193" spans="1:6" x14ac:dyDescent="0.2">
      <c r="A193" t="s">
        <v>158</v>
      </c>
      <c r="B193" s="1">
        <v>2.8095706283130697E-17</v>
      </c>
      <c r="C193">
        <v>-0.56425687436693694</v>
      </c>
      <c r="D193">
        <v>0.19</v>
      </c>
      <c r="E193">
        <v>0.35599999999999998</v>
      </c>
      <c r="F193" s="1">
        <v>8.7245596721005697E-13</v>
      </c>
    </row>
    <row r="194" spans="1:6" x14ac:dyDescent="0.2">
      <c r="A194" t="s">
        <v>239</v>
      </c>
      <c r="B194" s="1">
        <v>3.2696716286482302E-17</v>
      </c>
      <c r="C194">
        <v>-1.2852255912739501</v>
      </c>
      <c r="D194">
        <v>3.4000000000000002E-2</v>
      </c>
      <c r="E194">
        <v>0.13</v>
      </c>
      <c r="F194" s="1">
        <v>1.01533113084414E-12</v>
      </c>
    </row>
    <row r="195" spans="1:6" x14ac:dyDescent="0.2">
      <c r="A195" t="s">
        <v>375</v>
      </c>
      <c r="B195" s="1">
        <v>4.3020324550725802E-17</v>
      </c>
      <c r="C195">
        <v>-0.60399064211873299</v>
      </c>
      <c r="D195">
        <v>0.188</v>
      </c>
      <c r="E195">
        <v>0.34899999999999998</v>
      </c>
      <c r="F195" s="1">
        <v>1.3359101382736899E-12</v>
      </c>
    </row>
    <row r="196" spans="1:6" x14ac:dyDescent="0.2">
      <c r="A196" t="s">
        <v>210</v>
      </c>
      <c r="B196" s="1">
        <v>9.5735996342964703E-17</v>
      </c>
      <c r="C196">
        <v>-0.41367342208954799</v>
      </c>
      <c r="D196">
        <v>0.39600000000000002</v>
      </c>
      <c r="E196">
        <v>0.58699999999999997</v>
      </c>
      <c r="F196" s="1">
        <v>2.9728898944380802E-12</v>
      </c>
    </row>
    <row r="197" spans="1:6" x14ac:dyDescent="0.2">
      <c r="A197" t="s">
        <v>124</v>
      </c>
      <c r="B197" s="1">
        <v>1.2181755243584601E-16</v>
      </c>
      <c r="C197">
        <v>-0.464828009653179</v>
      </c>
      <c r="D197">
        <v>0.24299999999999999</v>
      </c>
      <c r="E197">
        <v>0.42199999999999999</v>
      </c>
      <c r="F197" s="1">
        <v>3.7828004557903199E-12</v>
      </c>
    </row>
    <row r="198" spans="1:6" x14ac:dyDescent="0.2">
      <c r="A198" t="s">
        <v>114</v>
      </c>
      <c r="B198" s="1">
        <v>1.3142921264965299E-16</v>
      </c>
      <c r="C198">
        <v>-0.27089203427526798</v>
      </c>
      <c r="D198">
        <v>0.71799999999999997</v>
      </c>
      <c r="E198">
        <v>0.83599999999999997</v>
      </c>
      <c r="F198" s="1">
        <v>4.0812713404096696E-12</v>
      </c>
    </row>
    <row r="199" spans="1:6" x14ac:dyDescent="0.2">
      <c r="A199" t="s">
        <v>189</v>
      </c>
      <c r="B199" s="1">
        <v>1.3863696173425999E-16</v>
      </c>
      <c r="C199">
        <v>-0.90738191503189802</v>
      </c>
      <c r="D199">
        <v>5.6000000000000001E-2</v>
      </c>
      <c r="E199">
        <v>0.16600000000000001</v>
      </c>
      <c r="F199" s="1">
        <v>4.3050935727339604E-12</v>
      </c>
    </row>
    <row r="200" spans="1:6" x14ac:dyDescent="0.2">
      <c r="A200" t="s">
        <v>157</v>
      </c>
      <c r="B200" s="1">
        <v>1.4464577004492399E-16</v>
      </c>
      <c r="C200">
        <v>-0.59897380491691499</v>
      </c>
      <c r="D200">
        <v>0.13200000000000001</v>
      </c>
      <c r="E200">
        <v>0.27700000000000002</v>
      </c>
      <c r="F200" s="1">
        <v>4.4916850972050203E-12</v>
      </c>
    </row>
    <row r="201" spans="1:6" x14ac:dyDescent="0.2">
      <c r="A201" t="s">
        <v>221</v>
      </c>
      <c r="B201" s="1">
        <v>1.77840060679579E-16</v>
      </c>
      <c r="C201">
        <v>-0.62693427240315103</v>
      </c>
      <c r="D201">
        <v>8.7999999999999995E-2</v>
      </c>
      <c r="E201">
        <v>0.216</v>
      </c>
      <c r="F201" s="1">
        <v>5.5224674042829604E-12</v>
      </c>
    </row>
    <row r="202" spans="1:6" x14ac:dyDescent="0.2">
      <c r="A202" t="s">
        <v>224</v>
      </c>
      <c r="B202" s="1">
        <v>1.8334680714543899E-16</v>
      </c>
      <c r="C202">
        <v>0.27247625046729002</v>
      </c>
      <c r="D202">
        <v>0.84599999999999997</v>
      </c>
      <c r="E202">
        <v>0.82099999999999995</v>
      </c>
      <c r="F202" s="1">
        <v>5.6934684022873198E-12</v>
      </c>
    </row>
    <row r="203" spans="1:6" x14ac:dyDescent="0.2">
      <c r="A203" t="s">
        <v>219</v>
      </c>
      <c r="B203" s="1">
        <v>1.9239062679590199E-16</v>
      </c>
      <c r="C203">
        <v>-0.78335821561465502</v>
      </c>
      <c r="D203">
        <v>7.9000000000000001E-2</v>
      </c>
      <c r="E203">
        <v>0.20100000000000001</v>
      </c>
      <c r="F203" s="1">
        <v>5.9743061338931496E-12</v>
      </c>
    </row>
    <row r="204" spans="1:6" x14ac:dyDescent="0.2">
      <c r="A204" t="s">
        <v>326</v>
      </c>
      <c r="B204" s="1">
        <v>1.9586115617992601E-16</v>
      </c>
      <c r="C204">
        <v>-1.0173024493498599</v>
      </c>
      <c r="D204">
        <v>5.1999999999999998E-2</v>
      </c>
      <c r="E204">
        <v>0.157</v>
      </c>
      <c r="F204" s="1">
        <v>6.0820764828552398E-12</v>
      </c>
    </row>
    <row r="205" spans="1:6" x14ac:dyDescent="0.2">
      <c r="A205" t="s">
        <v>206</v>
      </c>
      <c r="B205" s="1">
        <v>2.0096959150031401E-16</v>
      </c>
      <c r="C205">
        <v>-0.53851965646120503</v>
      </c>
      <c r="D205">
        <v>0.20200000000000001</v>
      </c>
      <c r="E205">
        <v>0.36899999999999999</v>
      </c>
      <c r="F205" s="1">
        <v>6.2407087248592602E-12</v>
      </c>
    </row>
    <row r="206" spans="1:6" x14ac:dyDescent="0.2">
      <c r="A206" t="s">
        <v>214</v>
      </c>
      <c r="B206" s="1">
        <v>2.0655632461431E-16</v>
      </c>
      <c r="C206">
        <v>-0.60704132141865197</v>
      </c>
      <c r="D206">
        <v>0.14099999999999999</v>
      </c>
      <c r="E206">
        <v>0.28599999999999998</v>
      </c>
      <c r="F206" s="1">
        <v>6.4141935482481803E-12</v>
      </c>
    </row>
    <row r="207" spans="1:6" x14ac:dyDescent="0.2">
      <c r="A207" t="s">
        <v>192</v>
      </c>
      <c r="B207" s="1">
        <v>2.06773175975137E-16</v>
      </c>
      <c r="C207">
        <v>-0.66447364993298796</v>
      </c>
      <c r="D207">
        <v>0.104</v>
      </c>
      <c r="E207">
        <v>0.23799999999999999</v>
      </c>
      <c r="F207" s="1">
        <v>6.4209274335559398E-12</v>
      </c>
    </row>
    <row r="208" spans="1:6" x14ac:dyDescent="0.2">
      <c r="A208" t="s">
        <v>131</v>
      </c>
      <c r="B208" s="1">
        <v>2.5023140602585599E-16</v>
      </c>
      <c r="C208">
        <v>-1.139129649796</v>
      </c>
      <c r="D208">
        <v>3.5000000000000003E-2</v>
      </c>
      <c r="E208">
        <v>0.129</v>
      </c>
      <c r="F208" s="1">
        <v>7.7704358513209208E-12</v>
      </c>
    </row>
    <row r="209" spans="1:6" x14ac:dyDescent="0.2">
      <c r="A209" t="s">
        <v>249</v>
      </c>
      <c r="B209" s="1">
        <v>2.68005118101299E-16</v>
      </c>
      <c r="C209">
        <v>-0.40146402266362802</v>
      </c>
      <c r="D209">
        <v>0.316</v>
      </c>
      <c r="E209">
        <v>0.503</v>
      </c>
      <c r="F209" s="1">
        <v>8.3223629323996199E-12</v>
      </c>
    </row>
    <row r="210" spans="1:6" x14ac:dyDescent="0.2">
      <c r="A210" t="s">
        <v>401</v>
      </c>
      <c r="B210" s="1">
        <v>2.6822329038964502E-16</v>
      </c>
      <c r="C210">
        <v>-0.52134240634792395</v>
      </c>
      <c r="D210">
        <v>0.309</v>
      </c>
      <c r="E210">
        <v>0.47299999999999998</v>
      </c>
      <c r="F210" s="1">
        <v>8.3291378364696502E-12</v>
      </c>
    </row>
    <row r="211" spans="1:6" x14ac:dyDescent="0.2">
      <c r="A211" t="s">
        <v>1166</v>
      </c>
      <c r="B211" s="1">
        <v>2.7048919529856401E-16</v>
      </c>
      <c r="C211">
        <v>0.228073110437543</v>
      </c>
      <c r="D211">
        <v>0.92</v>
      </c>
      <c r="E211">
        <v>0.90600000000000003</v>
      </c>
      <c r="F211" s="1">
        <v>8.39950098160632E-12</v>
      </c>
    </row>
    <row r="212" spans="1:6" x14ac:dyDescent="0.2">
      <c r="A212" t="s">
        <v>922</v>
      </c>
      <c r="B212" s="1">
        <v>3.0113163319111899E-16</v>
      </c>
      <c r="C212">
        <v>0.26891157523360398</v>
      </c>
      <c r="D212">
        <v>0.88800000000000001</v>
      </c>
      <c r="E212">
        <v>0.85599999999999998</v>
      </c>
      <c r="F212" s="1">
        <v>9.3510406054838295E-12</v>
      </c>
    </row>
    <row r="213" spans="1:6" x14ac:dyDescent="0.2">
      <c r="A213" t="s">
        <v>223</v>
      </c>
      <c r="B213" s="1">
        <v>3.49290930502372E-16</v>
      </c>
      <c r="C213">
        <v>-0.39043552780601898</v>
      </c>
      <c r="D213">
        <v>0.43099999999999999</v>
      </c>
      <c r="E213">
        <v>0.61699999999999999</v>
      </c>
      <c r="F213" s="1">
        <v>1.08465312648902E-11</v>
      </c>
    </row>
    <row r="214" spans="1:6" x14ac:dyDescent="0.2">
      <c r="A214" t="s">
        <v>255</v>
      </c>
      <c r="B214" s="1">
        <v>9.0299936938726096E-16</v>
      </c>
      <c r="C214">
        <v>-0.43864551421681203</v>
      </c>
      <c r="D214">
        <v>0.38800000000000001</v>
      </c>
      <c r="E214">
        <v>0.55500000000000005</v>
      </c>
      <c r="F214" s="1">
        <v>2.80408394175826E-11</v>
      </c>
    </row>
    <row r="215" spans="1:6" x14ac:dyDescent="0.2">
      <c r="A215" t="s">
        <v>242</v>
      </c>
      <c r="B215" s="1">
        <v>9.8211079504449999E-16</v>
      </c>
      <c r="C215">
        <v>-0.29460061949024302</v>
      </c>
      <c r="D215">
        <v>0.65700000000000003</v>
      </c>
      <c r="E215">
        <v>0.77700000000000002</v>
      </c>
      <c r="F215" s="1">
        <v>3.0497486518516901E-11</v>
      </c>
    </row>
    <row r="216" spans="1:6" x14ac:dyDescent="0.2">
      <c r="A216" t="s">
        <v>275</v>
      </c>
      <c r="B216" s="1">
        <v>1.3498361397355499E-15</v>
      </c>
      <c r="C216">
        <v>0.36354145769762702</v>
      </c>
      <c r="D216">
        <v>0.69399999999999995</v>
      </c>
      <c r="E216">
        <v>0.64300000000000002</v>
      </c>
      <c r="F216" s="1">
        <v>4.1916461647207897E-11</v>
      </c>
    </row>
    <row r="217" spans="1:6" x14ac:dyDescent="0.2">
      <c r="A217" t="s">
        <v>1331</v>
      </c>
      <c r="B217" s="1">
        <v>1.5395666991108499E-15</v>
      </c>
      <c r="C217">
        <v>-0.21346826736604399</v>
      </c>
      <c r="D217">
        <v>0.80300000000000005</v>
      </c>
      <c r="E217">
        <v>0.88600000000000001</v>
      </c>
      <c r="F217" s="1">
        <v>4.7808164707489201E-11</v>
      </c>
    </row>
    <row r="218" spans="1:6" x14ac:dyDescent="0.2">
      <c r="A218" t="s">
        <v>194</v>
      </c>
      <c r="B218" s="1">
        <v>1.5959142363438401E-15</v>
      </c>
      <c r="C218">
        <v>-0.62366974354080096</v>
      </c>
      <c r="D218">
        <v>0.152</v>
      </c>
      <c r="E218">
        <v>0.29699999999999999</v>
      </c>
      <c r="F218" s="1">
        <v>4.9557924781185298E-11</v>
      </c>
    </row>
    <row r="219" spans="1:6" x14ac:dyDescent="0.2">
      <c r="A219" t="s">
        <v>202</v>
      </c>
      <c r="B219" s="1">
        <v>1.69283075486243E-15</v>
      </c>
      <c r="C219">
        <v>-0.94375960257367197</v>
      </c>
      <c r="D219">
        <v>4.3999999999999997E-2</v>
      </c>
      <c r="E219">
        <v>0.14099999999999999</v>
      </c>
      <c r="F219" s="1">
        <v>5.2567473430743002E-11</v>
      </c>
    </row>
    <row r="220" spans="1:6" x14ac:dyDescent="0.2">
      <c r="A220" t="s">
        <v>268</v>
      </c>
      <c r="B220" s="1">
        <v>1.8162254577632799E-15</v>
      </c>
      <c r="C220">
        <v>-0.75286795250962502</v>
      </c>
      <c r="D220">
        <v>8.1000000000000003E-2</v>
      </c>
      <c r="E220">
        <v>0.19700000000000001</v>
      </c>
      <c r="F220" s="1">
        <v>5.63992491399231E-11</v>
      </c>
    </row>
    <row r="221" spans="1:6" x14ac:dyDescent="0.2">
      <c r="A221" t="s">
        <v>321</v>
      </c>
      <c r="B221" s="1">
        <v>2.01664022773846E-15</v>
      </c>
      <c r="C221">
        <v>-0.43990667096352898</v>
      </c>
      <c r="D221">
        <v>0.28699999999999998</v>
      </c>
      <c r="E221">
        <v>0.45400000000000001</v>
      </c>
      <c r="F221" s="1">
        <v>6.2622728991962303E-11</v>
      </c>
    </row>
    <row r="222" spans="1:6" x14ac:dyDescent="0.2">
      <c r="A222" t="s">
        <v>279</v>
      </c>
      <c r="B222" s="1">
        <v>2.6422614920168501E-15</v>
      </c>
      <c r="C222">
        <v>-0.714218845427394</v>
      </c>
      <c r="D222">
        <v>9.8000000000000004E-2</v>
      </c>
      <c r="E222">
        <v>0.222</v>
      </c>
      <c r="F222" s="1">
        <v>8.2050146111599302E-11</v>
      </c>
    </row>
    <row r="223" spans="1:6" x14ac:dyDescent="0.2">
      <c r="A223" t="s">
        <v>230</v>
      </c>
      <c r="B223" s="1">
        <v>2.8443384111775499E-15</v>
      </c>
      <c r="C223">
        <v>-0.46767252502471202</v>
      </c>
      <c r="D223">
        <v>0.23400000000000001</v>
      </c>
      <c r="E223">
        <v>0.4</v>
      </c>
      <c r="F223" s="1">
        <v>8.8325240682296399E-11</v>
      </c>
    </row>
    <row r="224" spans="1:6" x14ac:dyDescent="0.2">
      <c r="A224" t="s">
        <v>152</v>
      </c>
      <c r="B224" s="1">
        <v>3.3393655429763301E-15</v>
      </c>
      <c r="C224">
        <v>-0.49537473981299401</v>
      </c>
      <c r="D224">
        <v>0.25</v>
      </c>
      <c r="E224">
        <v>0.42</v>
      </c>
      <c r="F224" s="1">
        <v>1.03697318206044E-10</v>
      </c>
    </row>
    <row r="225" spans="1:6" x14ac:dyDescent="0.2">
      <c r="A225" t="s">
        <v>246</v>
      </c>
      <c r="B225" s="1">
        <v>3.9863112222605697E-15</v>
      </c>
      <c r="C225">
        <v>-0.61013134359990195</v>
      </c>
      <c r="D225">
        <v>0.14399999999999999</v>
      </c>
      <c r="E225">
        <v>0.28399999999999997</v>
      </c>
      <c r="F225" s="1">
        <v>1.2378692238485799E-10</v>
      </c>
    </row>
    <row r="226" spans="1:6" x14ac:dyDescent="0.2">
      <c r="A226" t="s">
        <v>1021</v>
      </c>
      <c r="B226" s="1">
        <v>6.4627222157719901E-15</v>
      </c>
      <c r="C226">
        <v>-0.38228286342255402</v>
      </c>
      <c r="D226">
        <v>0.41</v>
      </c>
      <c r="E226">
        <v>0.58299999999999996</v>
      </c>
      <c r="F226" s="1">
        <v>2.0068691296636699E-10</v>
      </c>
    </row>
    <row r="227" spans="1:6" x14ac:dyDescent="0.2">
      <c r="A227" t="s">
        <v>232</v>
      </c>
      <c r="B227" s="1">
        <v>7.7289473062917408E-15</v>
      </c>
      <c r="C227">
        <v>-0.38872047978077701</v>
      </c>
      <c r="D227">
        <v>0.373</v>
      </c>
      <c r="E227">
        <v>0.55500000000000005</v>
      </c>
      <c r="F227" s="1">
        <v>2.40007000702278E-10</v>
      </c>
    </row>
    <row r="228" spans="1:6" x14ac:dyDescent="0.2">
      <c r="A228" t="s">
        <v>193</v>
      </c>
      <c r="B228" s="1">
        <v>9.3208246564191693E-15</v>
      </c>
      <c r="C228">
        <v>-0.74392156652811103</v>
      </c>
      <c r="D228">
        <v>7.9000000000000001E-2</v>
      </c>
      <c r="E228">
        <v>0.193</v>
      </c>
      <c r="F228" s="1">
        <v>2.8943956805578402E-10</v>
      </c>
    </row>
    <row r="229" spans="1:6" x14ac:dyDescent="0.2">
      <c r="A229" t="s">
        <v>137</v>
      </c>
      <c r="B229" s="1">
        <v>1.04404690001513E-14</v>
      </c>
      <c r="C229">
        <v>-0.67318193177988195</v>
      </c>
      <c r="D229">
        <v>0.108</v>
      </c>
      <c r="E229">
        <v>0.23200000000000001</v>
      </c>
      <c r="F229" s="1">
        <v>3.2420788386169799E-10</v>
      </c>
    </row>
    <row r="230" spans="1:6" x14ac:dyDescent="0.2">
      <c r="A230" t="s">
        <v>290</v>
      </c>
      <c r="B230" s="1">
        <v>1.7666430405206101E-14</v>
      </c>
      <c r="C230">
        <v>-0.55905312932759699</v>
      </c>
      <c r="D230">
        <v>0.124</v>
      </c>
      <c r="E230">
        <v>0.25600000000000001</v>
      </c>
      <c r="F230" s="1">
        <v>5.4859566337286602E-10</v>
      </c>
    </row>
    <row r="231" spans="1:6" x14ac:dyDescent="0.2">
      <c r="A231" t="s">
        <v>315</v>
      </c>
      <c r="B231" s="1">
        <v>1.8105691930764099E-14</v>
      </c>
      <c r="C231">
        <v>-0.48959052239443701</v>
      </c>
      <c r="D231">
        <v>0.16700000000000001</v>
      </c>
      <c r="E231">
        <v>0.317</v>
      </c>
      <c r="F231" s="1">
        <v>5.6223605152601805E-10</v>
      </c>
    </row>
    <row r="232" spans="1:6" x14ac:dyDescent="0.2">
      <c r="A232" t="s">
        <v>141</v>
      </c>
      <c r="B232" s="1">
        <v>2.1054210933926599E-14</v>
      </c>
      <c r="C232">
        <v>-1.0707843796379199</v>
      </c>
      <c r="D232">
        <v>3.6999999999999998E-2</v>
      </c>
      <c r="E232">
        <v>0.125</v>
      </c>
      <c r="F232" s="1">
        <v>6.5379641213122298E-10</v>
      </c>
    </row>
    <row r="233" spans="1:6" x14ac:dyDescent="0.2">
      <c r="A233" t="s">
        <v>201</v>
      </c>
      <c r="B233" s="1">
        <v>2.2451965717805699E-14</v>
      </c>
      <c r="C233">
        <v>-0.434712429850802</v>
      </c>
      <c r="D233">
        <v>0.25</v>
      </c>
      <c r="E233">
        <v>0.41099999999999998</v>
      </c>
      <c r="F233" s="1">
        <v>6.9720089143502205E-10</v>
      </c>
    </row>
    <row r="234" spans="1:6" x14ac:dyDescent="0.2">
      <c r="A234" t="s">
        <v>259</v>
      </c>
      <c r="B234" s="1">
        <v>2.2760029754835599E-14</v>
      </c>
      <c r="C234">
        <v>-0.35012653935866</v>
      </c>
      <c r="D234">
        <v>0.35299999999999998</v>
      </c>
      <c r="E234">
        <v>0.54100000000000004</v>
      </c>
      <c r="F234" s="1">
        <v>7.0676720397690796E-10</v>
      </c>
    </row>
    <row r="235" spans="1:6" x14ac:dyDescent="0.2">
      <c r="A235" t="s">
        <v>180</v>
      </c>
      <c r="B235" s="1">
        <v>2.42295114654541E-14</v>
      </c>
      <c r="C235">
        <v>-0.60525158442267601</v>
      </c>
      <c r="D235">
        <v>0.13900000000000001</v>
      </c>
      <c r="E235">
        <v>0.26900000000000002</v>
      </c>
      <c r="F235" s="1">
        <v>7.52399019536747E-10</v>
      </c>
    </row>
    <row r="236" spans="1:6" x14ac:dyDescent="0.2">
      <c r="A236" t="s">
        <v>307</v>
      </c>
      <c r="B236" s="1">
        <v>2.78899771355953E-14</v>
      </c>
      <c r="C236">
        <v>-0.405394047481477</v>
      </c>
      <c r="D236">
        <v>0.40600000000000003</v>
      </c>
      <c r="E236">
        <v>0.56499999999999995</v>
      </c>
      <c r="F236" s="1">
        <v>8.6606745999164004E-10</v>
      </c>
    </row>
    <row r="237" spans="1:6" x14ac:dyDescent="0.2">
      <c r="A237" t="s">
        <v>318</v>
      </c>
      <c r="B237" s="1">
        <v>2.8899062990709598E-14</v>
      </c>
      <c r="C237">
        <v>-0.63097748325565495</v>
      </c>
      <c r="D237">
        <v>0.123</v>
      </c>
      <c r="E237">
        <v>0.251</v>
      </c>
      <c r="F237" s="1">
        <v>8.9740260305050595E-10</v>
      </c>
    </row>
    <row r="238" spans="1:6" x14ac:dyDescent="0.2">
      <c r="A238" t="s">
        <v>151</v>
      </c>
      <c r="B238" s="1">
        <v>3.6090565766489801E-14</v>
      </c>
      <c r="C238">
        <v>-0.62110977689369296</v>
      </c>
      <c r="D238">
        <v>0.10199999999999999</v>
      </c>
      <c r="E238">
        <v>0.223</v>
      </c>
      <c r="F238" s="1">
        <v>1.1207203387468101E-9</v>
      </c>
    </row>
    <row r="239" spans="1:6" x14ac:dyDescent="0.2">
      <c r="A239" t="s">
        <v>258</v>
      </c>
      <c r="B239" s="1">
        <v>3.6187800965459201E-14</v>
      </c>
      <c r="C239">
        <v>-0.38931250123254302</v>
      </c>
      <c r="D239">
        <v>0.34300000000000003</v>
      </c>
      <c r="E239">
        <v>0.50900000000000001</v>
      </c>
      <c r="F239" s="1">
        <v>1.1237397833804001E-9</v>
      </c>
    </row>
    <row r="240" spans="1:6" x14ac:dyDescent="0.2">
      <c r="A240" t="s">
        <v>207</v>
      </c>
      <c r="B240" s="1">
        <v>4.0504081078687097E-14</v>
      </c>
      <c r="C240">
        <v>-1.06983099396718</v>
      </c>
      <c r="D240">
        <v>4.3999999999999997E-2</v>
      </c>
      <c r="E240">
        <v>0.13300000000000001</v>
      </c>
      <c r="F240" s="1">
        <v>1.25777322973647E-9</v>
      </c>
    </row>
    <row r="241" spans="1:6" x14ac:dyDescent="0.2">
      <c r="A241" t="s">
        <v>1329</v>
      </c>
      <c r="B241" s="1">
        <v>4.3026720336935497E-14</v>
      </c>
      <c r="C241">
        <v>0.25087482295271302</v>
      </c>
      <c r="D241">
        <v>0.84199999999999997</v>
      </c>
      <c r="E241">
        <v>0.82099999999999995</v>
      </c>
      <c r="F241" s="1">
        <v>1.3361087466228601E-9</v>
      </c>
    </row>
    <row r="242" spans="1:6" x14ac:dyDescent="0.2">
      <c r="A242" t="s">
        <v>190</v>
      </c>
      <c r="B242" s="1">
        <v>4.4906250004652797E-14</v>
      </c>
      <c r="C242">
        <v>-0.378151116585767</v>
      </c>
      <c r="D242">
        <v>0.218</v>
      </c>
      <c r="E242">
        <v>0.379</v>
      </c>
      <c r="F242" s="1">
        <v>1.39447378139448E-9</v>
      </c>
    </row>
    <row r="243" spans="1:6" x14ac:dyDescent="0.2">
      <c r="A243" t="s">
        <v>254</v>
      </c>
      <c r="B243" s="1">
        <v>4.49245651596621E-14</v>
      </c>
      <c r="C243">
        <v>-0.33729184055962502</v>
      </c>
      <c r="D243">
        <v>0.316</v>
      </c>
      <c r="E243">
        <v>0.48699999999999999</v>
      </c>
      <c r="F243" s="1">
        <v>1.39504252190299E-9</v>
      </c>
    </row>
    <row r="244" spans="1:6" x14ac:dyDescent="0.2">
      <c r="A244" t="s">
        <v>212</v>
      </c>
      <c r="B244" s="1">
        <v>5.1643491651296101E-14</v>
      </c>
      <c r="C244">
        <v>-0.34136492676887298</v>
      </c>
      <c r="D244">
        <v>0.34599999999999997</v>
      </c>
      <c r="E244">
        <v>0.51600000000000001</v>
      </c>
      <c r="F244" s="1">
        <v>1.6036853462476999E-9</v>
      </c>
    </row>
    <row r="245" spans="1:6" x14ac:dyDescent="0.2">
      <c r="A245" t="s">
        <v>283</v>
      </c>
      <c r="B245" s="1">
        <v>6.1199419446285604E-14</v>
      </c>
      <c r="C245">
        <v>-0.49858145298897699</v>
      </c>
      <c r="D245">
        <v>0.20599999999999999</v>
      </c>
      <c r="E245">
        <v>0.35599999999999998</v>
      </c>
      <c r="F245" s="1">
        <v>1.9004255720655098E-9</v>
      </c>
    </row>
    <row r="246" spans="1:6" x14ac:dyDescent="0.2">
      <c r="A246" t="s">
        <v>179</v>
      </c>
      <c r="B246" s="1">
        <v>8.6149755395464596E-14</v>
      </c>
      <c r="C246">
        <v>-0.70248924458051998</v>
      </c>
      <c r="D246">
        <v>0.115</v>
      </c>
      <c r="E246">
        <v>0.23300000000000001</v>
      </c>
      <c r="F246" s="1">
        <v>2.6752083542953601E-9</v>
      </c>
    </row>
    <row r="247" spans="1:6" x14ac:dyDescent="0.2">
      <c r="A247" t="s">
        <v>291</v>
      </c>
      <c r="B247" s="1">
        <v>9.17805525025913E-14</v>
      </c>
      <c r="C247">
        <v>-0.417997743941452</v>
      </c>
      <c r="D247">
        <v>0.28199999999999997</v>
      </c>
      <c r="E247">
        <v>0.45</v>
      </c>
      <c r="F247" s="1">
        <v>2.8500614968629701E-9</v>
      </c>
    </row>
    <row r="248" spans="1:6" x14ac:dyDescent="0.2">
      <c r="A248" t="s">
        <v>343</v>
      </c>
      <c r="B248" s="1">
        <v>1.11922398408004E-13</v>
      </c>
      <c r="C248">
        <v>-0.56776340355159804</v>
      </c>
      <c r="D248">
        <v>0.24399999999999999</v>
      </c>
      <c r="E248">
        <v>0.38500000000000001</v>
      </c>
      <c r="F248" s="1">
        <v>3.4755262377637401E-9</v>
      </c>
    </row>
    <row r="249" spans="1:6" x14ac:dyDescent="0.2">
      <c r="A249" t="s">
        <v>298</v>
      </c>
      <c r="B249" s="1">
        <v>1.1254186917970001E-13</v>
      </c>
      <c r="C249">
        <v>-0.79644034844105405</v>
      </c>
      <c r="D249">
        <v>5.7000000000000002E-2</v>
      </c>
      <c r="E249">
        <v>0.152</v>
      </c>
      <c r="F249" s="1">
        <v>3.4947626636372301E-9</v>
      </c>
    </row>
    <row r="250" spans="1:6" x14ac:dyDescent="0.2">
      <c r="A250" t="s">
        <v>273</v>
      </c>
      <c r="B250" s="1">
        <v>1.1495694525259299E-13</v>
      </c>
      <c r="C250">
        <v>-0.25412345754287802</v>
      </c>
      <c r="D250">
        <v>0.72299999999999998</v>
      </c>
      <c r="E250">
        <v>0.81</v>
      </c>
      <c r="F250" s="1">
        <v>3.5697580209287598E-9</v>
      </c>
    </row>
    <row r="251" spans="1:6" x14ac:dyDescent="0.2">
      <c r="A251" t="s">
        <v>195</v>
      </c>
      <c r="B251" s="1">
        <v>1.2034372014455199E-13</v>
      </c>
      <c r="C251">
        <v>-0.274948250630281</v>
      </c>
      <c r="D251">
        <v>0.60199999999999998</v>
      </c>
      <c r="E251">
        <v>0.752</v>
      </c>
      <c r="F251" s="1">
        <v>3.7370335416487702E-9</v>
      </c>
    </row>
    <row r="252" spans="1:6" x14ac:dyDescent="0.2">
      <c r="A252" t="s">
        <v>243</v>
      </c>
      <c r="B252" s="1">
        <v>1.2972862516735699E-13</v>
      </c>
      <c r="C252">
        <v>-0.61309637250515203</v>
      </c>
      <c r="D252">
        <v>0.13400000000000001</v>
      </c>
      <c r="E252">
        <v>0.26100000000000001</v>
      </c>
      <c r="F252" s="1">
        <v>4.0284629973219301E-9</v>
      </c>
    </row>
    <row r="253" spans="1:6" x14ac:dyDescent="0.2">
      <c r="A253" t="s">
        <v>163</v>
      </c>
      <c r="B253" s="1">
        <v>1.6828906579144899E-13</v>
      </c>
      <c r="C253">
        <v>-0.499404518984505</v>
      </c>
      <c r="D253">
        <v>0.21199999999999999</v>
      </c>
      <c r="E253">
        <v>0.36099999999999999</v>
      </c>
      <c r="F253" s="1">
        <v>5.2258803600218703E-9</v>
      </c>
    </row>
    <row r="254" spans="1:6" x14ac:dyDescent="0.2">
      <c r="A254" t="s">
        <v>393</v>
      </c>
      <c r="B254" s="1">
        <v>2.11303194847701E-13</v>
      </c>
      <c r="C254">
        <v>-0.34802069984324702</v>
      </c>
      <c r="D254">
        <v>0.307</v>
      </c>
      <c r="E254">
        <v>0.47499999999999998</v>
      </c>
      <c r="F254" s="1">
        <v>6.5615981096056601E-9</v>
      </c>
    </row>
    <row r="255" spans="1:6" x14ac:dyDescent="0.2">
      <c r="A255" t="s">
        <v>134</v>
      </c>
      <c r="B255" s="1">
        <v>2.26125435651245E-13</v>
      </c>
      <c r="C255">
        <v>-0.63179492796970504</v>
      </c>
      <c r="D255">
        <v>0.11</v>
      </c>
      <c r="E255">
        <v>0.22600000000000001</v>
      </c>
      <c r="F255" s="1">
        <v>7.0218731532781102E-9</v>
      </c>
    </row>
    <row r="256" spans="1:6" x14ac:dyDescent="0.2">
      <c r="A256" t="s">
        <v>469</v>
      </c>
      <c r="B256" s="1">
        <v>2.32257872843013E-13</v>
      </c>
      <c r="C256">
        <v>-0.69672236002980703</v>
      </c>
      <c r="D256">
        <v>7.2999999999999995E-2</v>
      </c>
      <c r="E256">
        <v>0.17699999999999999</v>
      </c>
      <c r="F256" s="1">
        <v>7.2123037253940903E-9</v>
      </c>
    </row>
    <row r="257" spans="1:6" x14ac:dyDescent="0.2">
      <c r="A257" t="s">
        <v>385</v>
      </c>
      <c r="B257" s="1">
        <v>2.4279001022275499E-13</v>
      </c>
      <c r="C257">
        <v>-0.467993509615512</v>
      </c>
      <c r="D257">
        <v>0.193</v>
      </c>
      <c r="E257">
        <v>0.33900000000000002</v>
      </c>
      <c r="F257" s="1">
        <v>7.5393581874472105E-9</v>
      </c>
    </row>
    <row r="258" spans="1:6" x14ac:dyDescent="0.2">
      <c r="A258" t="s">
        <v>306</v>
      </c>
      <c r="B258" s="1">
        <v>3.2238181115860201E-13</v>
      </c>
      <c r="C258">
        <v>-0.49542307086543402</v>
      </c>
      <c r="D258">
        <v>0.17599999999999999</v>
      </c>
      <c r="E258">
        <v>0.316</v>
      </c>
      <c r="F258" s="1">
        <v>1.00109223819081E-8</v>
      </c>
    </row>
    <row r="259" spans="1:6" x14ac:dyDescent="0.2">
      <c r="A259" t="s">
        <v>281</v>
      </c>
      <c r="B259" s="1">
        <v>3.52241396210563E-13</v>
      </c>
      <c r="C259">
        <v>-0.441698179430352</v>
      </c>
      <c r="D259">
        <v>0.219</v>
      </c>
      <c r="E259">
        <v>0.36899999999999999</v>
      </c>
      <c r="F259" s="1">
        <v>1.09381520765266E-8</v>
      </c>
    </row>
    <row r="260" spans="1:6" x14ac:dyDescent="0.2">
      <c r="A260" t="s">
        <v>204</v>
      </c>
      <c r="B260" s="1">
        <v>4.4614627887406601E-13</v>
      </c>
      <c r="C260">
        <v>-0.26558318105454798</v>
      </c>
      <c r="D260">
        <v>0.65900000000000003</v>
      </c>
      <c r="E260">
        <v>0.78900000000000003</v>
      </c>
      <c r="F260" s="1">
        <v>1.38541803978764E-8</v>
      </c>
    </row>
    <row r="261" spans="1:6" x14ac:dyDescent="0.2">
      <c r="A261" t="s">
        <v>237</v>
      </c>
      <c r="B261" s="1">
        <v>4.9069091630943402E-13</v>
      </c>
      <c r="C261">
        <v>-0.39104726665918998</v>
      </c>
      <c r="D261">
        <v>0.26100000000000001</v>
      </c>
      <c r="E261">
        <v>0.41599999999999998</v>
      </c>
      <c r="F261" s="1">
        <v>1.5237425024156899E-8</v>
      </c>
    </row>
    <row r="262" spans="1:6" x14ac:dyDescent="0.2">
      <c r="A262" t="s">
        <v>381</v>
      </c>
      <c r="B262" s="1">
        <v>6.2589265039703305E-13</v>
      </c>
      <c r="C262">
        <v>-0.41454706734837599</v>
      </c>
      <c r="D262">
        <v>0.23100000000000001</v>
      </c>
      <c r="E262">
        <v>0.38200000000000001</v>
      </c>
      <c r="F262" s="1">
        <v>1.9435844472779099E-8</v>
      </c>
    </row>
    <row r="263" spans="1:6" x14ac:dyDescent="0.2">
      <c r="A263" t="s">
        <v>263</v>
      </c>
      <c r="B263" s="1">
        <v>6.3422992124751895E-13</v>
      </c>
      <c r="C263">
        <v>0.22564282367661301</v>
      </c>
      <c r="D263">
        <v>0.871</v>
      </c>
      <c r="E263">
        <v>0.83699999999999997</v>
      </c>
      <c r="F263" s="1">
        <v>1.9694741744499201E-8</v>
      </c>
    </row>
    <row r="264" spans="1:6" x14ac:dyDescent="0.2">
      <c r="A264" t="s">
        <v>229</v>
      </c>
      <c r="B264" s="1">
        <v>6.7346078546019996E-13</v>
      </c>
      <c r="C264">
        <v>-0.372756579634968</v>
      </c>
      <c r="D264">
        <v>0.29699999999999999</v>
      </c>
      <c r="E264">
        <v>0.46</v>
      </c>
      <c r="F264" s="1">
        <v>2.09129777708956E-8</v>
      </c>
    </row>
    <row r="265" spans="1:6" x14ac:dyDescent="0.2">
      <c r="A265" t="s">
        <v>312</v>
      </c>
      <c r="B265" s="1">
        <v>7.0662333565481701E-13</v>
      </c>
      <c r="C265">
        <v>-0.28209148647350601</v>
      </c>
      <c r="D265">
        <v>0.53400000000000003</v>
      </c>
      <c r="E265">
        <v>0.71</v>
      </c>
      <c r="F265" s="1">
        <v>2.1942774442088999E-8</v>
      </c>
    </row>
    <row r="266" spans="1:6" x14ac:dyDescent="0.2">
      <c r="A266" t="s">
        <v>238</v>
      </c>
      <c r="B266" s="1">
        <v>7.3693947588552803E-13</v>
      </c>
      <c r="C266">
        <v>-0.36414053825103998</v>
      </c>
      <c r="D266">
        <v>0.32</v>
      </c>
      <c r="E266">
        <v>0.48699999999999999</v>
      </c>
      <c r="F266" s="1">
        <v>2.28841815446733E-8</v>
      </c>
    </row>
    <row r="267" spans="1:6" x14ac:dyDescent="0.2">
      <c r="A267" t="s">
        <v>245</v>
      </c>
      <c r="B267" s="1">
        <v>8.9376057480525001E-13</v>
      </c>
      <c r="C267">
        <v>-0.92230170578070703</v>
      </c>
      <c r="D267">
        <v>4.2999999999999997E-2</v>
      </c>
      <c r="E267">
        <v>0.126</v>
      </c>
      <c r="F267" s="1">
        <v>2.77539471294274E-8</v>
      </c>
    </row>
    <row r="268" spans="1:6" x14ac:dyDescent="0.2">
      <c r="A268" t="s">
        <v>530</v>
      </c>
      <c r="B268" s="1">
        <v>9.097483291041201E-13</v>
      </c>
      <c r="C268">
        <v>-0.38399346500342202</v>
      </c>
      <c r="D268">
        <v>0.36299999999999999</v>
      </c>
      <c r="E268">
        <v>0.52600000000000002</v>
      </c>
      <c r="F268" s="1">
        <v>2.8250414863670201E-8</v>
      </c>
    </row>
    <row r="269" spans="1:6" x14ac:dyDescent="0.2">
      <c r="A269" t="s">
        <v>208</v>
      </c>
      <c r="B269" s="1">
        <v>1.1049216953517901E-12</v>
      </c>
      <c r="C269">
        <v>-0.58534130943918705</v>
      </c>
      <c r="D269">
        <v>0.121</v>
      </c>
      <c r="E269">
        <v>0.23799999999999999</v>
      </c>
      <c r="F269" s="1">
        <v>3.4311133405759098E-8</v>
      </c>
    </row>
    <row r="270" spans="1:6" x14ac:dyDescent="0.2">
      <c r="A270" t="s">
        <v>287</v>
      </c>
      <c r="B270" s="1">
        <v>1.19087680236934E-12</v>
      </c>
      <c r="C270">
        <v>-0.42668287301049002</v>
      </c>
      <c r="D270">
        <v>0.22600000000000001</v>
      </c>
      <c r="E270">
        <v>0.374</v>
      </c>
      <c r="F270" s="1">
        <v>3.69802973439751E-8</v>
      </c>
    </row>
    <row r="271" spans="1:6" x14ac:dyDescent="0.2">
      <c r="A271" t="s">
        <v>316</v>
      </c>
      <c r="B271" s="1">
        <v>1.8640204497763602E-12</v>
      </c>
      <c r="C271">
        <v>-0.38726176543115498</v>
      </c>
      <c r="D271">
        <v>0.33100000000000002</v>
      </c>
      <c r="E271">
        <v>0.49199999999999999</v>
      </c>
      <c r="F271" s="1">
        <v>5.7883427026905403E-8</v>
      </c>
    </row>
    <row r="272" spans="1:6" x14ac:dyDescent="0.2">
      <c r="A272" t="s">
        <v>486</v>
      </c>
      <c r="B272" s="1">
        <v>2.1349227924291098E-12</v>
      </c>
      <c r="C272">
        <v>-0.324490043369009</v>
      </c>
      <c r="D272">
        <v>0.40200000000000002</v>
      </c>
      <c r="E272">
        <v>0.57099999999999995</v>
      </c>
      <c r="F272" s="1">
        <v>6.6295757473301105E-8</v>
      </c>
    </row>
    <row r="273" spans="1:6" x14ac:dyDescent="0.2">
      <c r="A273" t="s">
        <v>330</v>
      </c>
      <c r="B273" s="1">
        <v>2.1723915349361301E-12</v>
      </c>
      <c r="C273">
        <v>-0.45049546365415699</v>
      </c>
      <c r="D273">
        <v>0.13900000000000001</v>
      </c>
      <c r="E273">
        <v>0.26400000000000001</v>
      </c>
      <c r="F273" s="1">
        <v>6.7459274334371705E-8</v>
      </c>
    </row>
    <row r="274" spans="1:6" x14ac:dyDescent="0.2">
      <c r="A274" t="s">
        <v>342</v>
      </c>
      <c r="B274" s="1">
        <v>2.19363175364839E-12</v>
      </c>
      <c r="C274">
        <v>-0.436376873055563</v>
      </c>
      <c r="D274">
        <v>0.16</v>
      </c>
      <c r="E274">
        <v>0.29299999999999998</v>
      </c>
      <c r="F274" s="1">
        <v>6.8118846846043401E-8</v>
      </c>
    </row>
    <row r="275" spans="1:6" x14ac:dyDescent="0.2">
      <c r="A275" t="s">
        <v>276</v>
      </c>
      <c r="B275" s="1">
        <v>2.3221943570131199E-12</v>
      </c>
      <c r="C275">
        <v>-0.53212641231450197</v>
      </c>
      <c r="D275">
        <v>0.127</v>
      </c>
      <c r="E275">
        <v>0.245</v>
      </c>
      <c r="F275" s="1">
        <v>7.2111101368328398E-8</v>
      </c>
    </row>
    <row r="276" spans="1:6" x14ac:dyDescent="0.2">
      <c r="A276" t="s">
        <v>264</v>
      </c>
      <c r="B276" s="1">
        <v>2.5068611237716E-12</v>
      </c>
      <c r="C276">
        <v>-0.34367758422292899</v>
      </c>
      <c r="D276">
        <v>0.34</v>
      </c>
      <c r="E276">
        <v>0.51200000000000001</v>
      </c>
      <c r="F276" s="1">
        <v>7.7845558476479504E-8</v>
      </c>
    </row>
    <row r="277" spans="1:6" x14ac:dyDescent="0.2">
      <c r="A277" t="s">
        <v>167</v>
      </c>
      <c r="B277" s="1">
        <v>2.5305990109911099E-12</v>
      </c>
      <c r="C277">
        <v>-0.63851848602491901</v>
      </c>
      <c r="D277">
        <v>8.5999999999999993E-2</v>
      </c>
      <c r="E277">
        <v>0.189</v>
      </c>
      <c r="F277" s="1">
        <v>7.8582691088307103E-8</v>
      </c>
    </row>
    <row r="278" spans="1:6" x14ac:dyDescent="0.2">
      <c r="A278" t="s">
        <v>241</v>
      </c>
      <c r="B278" s="1">
        <v>2.71615536171084E-12</v>
      </c>
      <c r="C278">
        <v>-0.37843752355271598</v>
      </c>
      <c r="D278">
        <v>0.28599999999999998</v>
      </c>
      <c r="E278">
        <v>0.45</v>
      </c>
      <c r="F278" s="1">
        <v>8.4344772447206899E-8</v>
      </c>
    </row>
    <row r="279" spans="1:6" x14ac:dyDescent="0.2">
      <c r="A279" t="s">
        <v>374</v>
      </c>
      <c r="B279" s="1">
        <v>3.3127641755448298E-12</v>
      </c>
      <c r="C279">
        <v>-0.46405597931313902</v>
      </c>
      <c r="D279">
        <v>0.20599999999999999</v>
      </c>
      <c r="E279">
        <v>0.34599999999999997</v>
      </c>
      <c r="F279" s="1">
        <v>1.0287126594319399E-7</v>
      </c>
    </row>
    <row r="280" spans="1:6" x14ac:dyDescent="0.2">
      <c r="A280" t="s">
        <v>211</v>
      </c>
      <c r="B280" s="1">
        <v>3.38158537218381E-12</v>
      </c>
      <c r="C280">
        <v>-0.26772428818010002</v>
      </c>
      <c r="D280">
        <v>0.47799999999999998</v>
      </c>
      <c r="E280">
        <v>0.64700000000000002</v>
      </c>
      <c r="F280" s="1">
        <v>1.05008370562424E-7</v>
      </c>
    </row>
    <row r="281" spans="1:6" x14ac:dyDescent="0.2">
      <c r="A281" t="s">
        <v>234</v>
      </c>
      <c r="B281" s="1">
        <v>3.5821403215860799E-12</v>
      </c>
      <c r="C281">
        <v>-0.46857845782235902</v>
      </c>
      <c r="D281">
        <v>0.128</v>
      </c>
      <c r="E281">
        <v>0.249</v>
      </c>
      <c r="F281" s="1">
        <v>1.1123620340621301E-7</v>
      </c>
    </row>
    <row r="282" spans="1:6" x14ac:dyDescent="0.2">
      <c r="A282" t="s">
        <v>398</v>
      </c>
      <c r="B282" s="1">
        <v>3.5994382549482401E-12</v>
      </c>
      <c r="C282">
        <v>-0.60498539981024502</v>
      </c>
      <c r="D282">
        <v>9.8000000000000004E-2</v>
      </c>
      <c r="E282">
        <v>0.20300000000000001</v>
      </c>
      <c r="F282" s="1">
        <v>1.11773356130908E-7</v>
      </c>
    </row>
    <row r="283" spans="1:6" x14ac:dyDescent="0.2">
      <c r="A283" t="s">
        <v>244</v>
      </c>
      <c r="B283" s="1">
        <v>4.0542474903573199E-12</v>
      </c>
      <c r="C283">
        <v>-0.59562527753494598</v>
      </c>
      <c r="D283">
        <v>0.11899999999999999</v>
      </c>
      <c r="E283">
        <v>0.23200000000000001</v>
      </c>
      <c r="F283" s="1">
        <v>1.2589654731806601E-7</v>
      </c>
    </row>
    <row r="284" spans="1:6" x14ac:dyDescent="0.2">
      <c r="A284" t="s">
        <v>260</v>
      </c>
      <c r="B284" s="1">
        <v>4.1772448394996704E-12</v>
      </c>
      <c r="C284">
        <v>-0.367801341409283</v>
      </c>
      <c r="D284">
        <v>0.218</v>
      </c>
      <c r="E284">
        <v>0.36599999999999999</v>
      </c>
      <c r="F284" s="1">
        <v>1.29715984000983E-7</v>
      </c>
    </row>
    <row r="285" spans="1:6" x14ac:dyDescent="0.2">
      <c r="A285" t="s">
        <v>262</v>
      </c>
      <c r="B285" s="1">
        <v>4.8208107272136504E-12</v>
      </c>
      <c r="C285">
        <v>-0.41536722052692598</v>
      </c>
      <c r="D285">
        <v>0.23699999999999999</v>
      </c>
      <c r="E285">
        <v>0.38500000000000001</v>
      </c>
      <c r="F285" s="1">
        <v>1.4970063551216501E-7</v>
      </c>
    </row>
    <row r="286" spans="1:6" x14ac:dyDescent="0.2">
      <c r="A286" t="s">
        <v>274</v>
      </c>
      <c r="B286" s="1">
        <v>5.7568579809065302E-12</v>
      </c>
      <c r="C286">
        <v>-0.360546250454164</v>
      </c>
      <c r="D286">
        <v>0.29099999999999998</v>
      </c>
      <c r="E286">
        <v>0.44700000000000001</v>
      </c>
      <c r="F286" s="1">
        <v>1.7876771088109001E-7</v>
      </c>
    </row>
    <row r="287" spans="1:6" x14ac:dyDescent="0.2">
      <c r="A287" t="s">
        <v>505</v>
      </c>
      <c r="B287" s="1">
        <v>5.9426043172247601E-12</v>
      </c>
      <c r="C287">
        <v>-0.35368398547527302</v>
      </c>
      <c r="D287">
        <v>0.28000000000000003</v>
      </c>
      <c r="E287">
        <v>0.44</v>
      </c>
      <c r="F287" s="1">
        <v>1.8453569186278101E-7</v>
      </c>
    </row>
    <row r="288" spans="1:6" x14ac:dyDescent="0.2">
      <c r="A288" t="s">
        <v>541</v>
      </c>
      <c r="B288" s="1">
        <v>7.7033176076809493E-12</v>
      </c>
      <c r="C288">
        <v>-0.80687878154845305</v>
      </c>
      <c r="D288">
        <v>6.2E-2</v>
      </c>
      <c r="E288">
        <v>0.151</v>
      </c>
      <c r="F288" s="1">
        <v>2.3921112167131699E-7</v>
      </c>
    </row>
    <row r="289" spans="1:6" x14ac:dyDescent="0.2">
      <c r="A289" t="s">
        <v>339</v>
      </c>
      <c r="B289" s="1">
        <v>7.9935903479850505E-12</v>
      </c>
      <c r="C289">
        <v>-0.91461196774126297</v>
      </c>
      <c r="D289">
        <v>6.2E-2</v>
      </c>
      <c r="E289">
        <v>0.14899999999999999</v>
      </c>
      <c r="F289" s="1">
        <v>2.4822496107598E-7</v>
      </c>
    </row>
    <row r="290" spans="1:6" x14ac:dyDescent="0.2">
      <c r="A290" t="s">
        <v>360</v>
      </c>
      <c r="B290" s="1">
        <v>8.0797587571233894E-12</v>
      </c>
      <c r="C290">
        <v>-0.73749209747259303</v>
      </c>
      <c r="D290">
        <v>5.6000000000000001E-2</v>
      </c>
      <c r="E290">
        <v>0.14299999999999999</v>
      </c>
      <c r="F290" s="1">
        <v>2.50900748684953E-7</v>
      </c>
    </row>
    <row r="291" spans="1:6" x14ac:dyDescent="0.2">
      <c r="A291" t="s">
        <v>270</v>
      </c>
      <c r="B291" s="1">
        <v>1.00462363751196E-11</v>
      </c>
      <c r="C291">
        <v>-0.70091963911310096</v>
      </c>
      <c r="D291">
        <v>7.3999999999999996E-2</v>
      </c>
      <c r="E291">
        <v>0.16800000000000001</v>
      </c>
      <c r="F291" s="1">
        <v>3.1196577815658901E-7</v>
      </c>
    </row>
    <row r="292" spans="1:6" x14ac:dyDescent="0.2">
      <c r="A292" t="s">
        <v>323</v>
      </c>
      <c r="B292" s="1">
        <v>1.5581182354914502E-11</v>
      </c>
      <c r="C292">
        <v>-0.31371715012630302</v>
      </c>
      <c r="D292">
        <v>0.34799999999999998</v>
      </c>
      <c r="E292">
        <v>0.505</v>
      </c>
      <c r="F292" s="1">
        <v>4.8384245566715902E-7</v>
      </c>
    </row>
    <row r="293" spans="1:6" x14ac:dyDescent="0.2">
      <c r="A293" t="s">
        <v>301</v>
      </c>
      <c r="B293" s="1">
        <v>1.6493231806324801E-11</v>
      </c>
      <c r="C293">
        <v>-0.42106866549209698</v>
      </c>
      <c r="D293">
        <v>0.22800000000000001</v>
      </c>
      <c r="E293">
        <v>0.36899999999999999</v>
      </c>
      <c r="F293" s="1">
        <v>5.1216432728180302E-7</v>
      </c>
    </row>
    <row r="294" spans="1:6" x14ac:dyDescent="0.2">
      <c r="A294" t="s">
        <v>962</v>
      </c>
      <c r="B294" s="1">
        <v>1.65001777395289E-11</v>
      </c>
      <c r="C294">
        <v>-0.417344835495015</v>
      </c>
      <c r="D294">
        <v>0.23599999999999999</v>
      </c>
      <c r="E294">
        <v>0.371</v>
      </c>
      <c r="F294" s="1">
        <v>5.1238001934558997E-7</v>
      </c>
    </row>
    <row r="295" spans="1:6" x14ac:dyDescent="0.2">
      <c r="A295" t="s">
        <v>173</v>
      </c>
      <c r="B295" s="1">
        <v>1.8549111191229899E-11</v>
      </c>
      <c r="C295">
        <v>-0.509403023951992</v>
      </c>
      <c r="D295">
        <v>0.11799999999999999</v>
      </c>
      <c r="E295">
        <v>0.23100000000000001</v>
      </c>
      <c r="F295" s="1">
        <v>5.76005549821261E-7</v>
      </c>
    </row>
    <row r="296" spans="1:6" x14ac:dyDescent="0.2">
      <c r="A296" t="s">
        <v>489</v>
      </c>
      <c r="B296" s="1">
        <v>2.0463051989225999E-11</v>
      </c>
      <c r="C296">
        <v>-0.370153805494842</v>
      </c>
      <c r="D296">
        <v>0.24099999999999999</v>
      </c>
      <c r="E296">
        <v>0.38800000000000001</v>
      </c>
      <c r="F296" s="1">
        <v>6.3543915342143397E-7</v>
      </c>
    </row>
    <row r="297" spans="1:6" x14ac:dyDescent="0.2">
      <c r="A297" t="s">
        <v>328</v>
      </c>
      <c r="B297" s="1">
        <v>2.15967014763527E-11</v>
      </c>
      <c r="C297">
        <v>-0.35360557629587303</v>
      </c>
      <c r="D297">
        <v>0.33</v>
      </c>
      <c r="E297">
        <v>0.48</v>
      </c>
      <c r="F297" s="1">
        <v>6.7064237094518103E-7</v>
      </c>
    </row>
    <row r="298" spans="1:6" x14ac:dyDescent="0.2">
      <c r="A298" t="s">
        <v>373</v>
      </c>
      <c r="B298" s="1">
        <v>2.3262709017392599E-11</v>
      </c>
      <c r="C298">
        <v>-0.732356309118249</v>
      </c>
      <c r="D298">
        <v>5.8999999999999997E-2</v>
      </c>
      <c r="E298">
        <v>0.14299999999999999</v>
      </c>
      <c r="F298" s="1">
        <v>7.2237690311709397E-7</v>
      </c>
    </row>
    <row r="299" spans="1:6" x14ac:dyDescent="0.2">
      <c r="A299" t="s">
        <v>226</v>
      </c>
      <c r="B299" s="1">
        <v>2.3742233933385899E-11</v>
      </c>
      <c r="C299">
        <v>-0.517824402010445</v>
      </c>
      <c r="D299">
        <v>0.111</v>
      </c>
      <c r="E299">
        <v>0.221</v>
      </c>
      <c r="F299" s="1">
        <v>7.3726759033343196E-7</v>
      </c>
    </row>
    <row r="300" spans="1:6" x14ac:dyDescent="0.2">
      <c r="A300" t="s">
        <v>1307</v>
      </c>
      <c r="B300" s="1">
        <v>2.37466064681247E-11</v>
      </c>
      <c r="C300">
        <v>0.22530154371344599</v>
      </c>
      <c r="D300">
        <v>0.85299999999999998</v>
      </c>
      <c r="E300">
        <v>0.84599999999999997</v>
      </c>
      <c r="F300" s="1">
        <v>7.3740337065467703E-7</v>
      </c>
    </row>
    <row r="301" spans="1:6" x14ac:dyDescent="0.2">
      <c r="A301" t="s">
        <v>313</v>
      </c>
      <c r="B301" s="1">
        <v>2.7079945926041901E-11</v>
      </c>
      <c r="C301">
        <v>1.1412320042278301</v>
      </c>
      <c r="D301">
        <v>0.219</v>
      </c>
      <c r="E301">
        <v>0.35899999999999999</v>
      </c>
      <c r="F301" s="1">
        <v>8.4091356084137998E-7</v>
      </c>
    </row>
    <row r="302" spans="1:6" x14ac:dyDescent="0.2">
      <c r="A302" t="s">
        <v>1098</v>
      </c>
      <c r="B302" s="1">
        <v>2.73127323006865E-11</v>
      </c>
      <c r="C302">
        <v>-0.64090662393498898</v>
      </c>
      <c r="D302">
        <v>0.121</v>
      </c>
      <c r="E302">
        <v>0.224</v>
      </c>
      <c r="F302" s="1">
        <v>8.4814227613321702E-7</v>
      </c>
    </row>
    <row r="303" spans="1:6" x14ac:dyDescent="0.2">
      <c r="A303" t="s">
        <v>396</v>
      </c>
      <c r="B303" s="1">
        <v>2.74401639228689E-11</v>
      </c>
      <c r="C303">
        <v>-0.22465996443640801</v>
      </c>
      <c r="D303">
        <v>0.41399999999999998</v>
      </c>
      <c r="E303">
        <v>0.58599999999999997</v>
      </c>
      <c r="F303" s="1">
        <v>8.5209941029684899E-7</v>
      </c>
    </row>
    <row r="304" spans="1:6" x14ac:dyDescent="0.2">
      <c r="A304" t="s">
        <v>1411</v>
      </c>
      <c r="B304" s="1">
        <v>2.77483875740282E-11</v>
      </c>
      <c r="C304">
        <v>-0.474958761204751</v>
      </c>
      <c r="D304">
        <v>0.13100000000000001</v>
      </c>
      <c r="E304">
        <v>0.245</v>
      </c>
      <c r="F304" s="1">
        <v>8.6167067933629695E-7</v>
      </c>
    </row>
    <row r="305" spans="1:6" x14ac:dyDescent="0.2">
      <c r="A305" t="s">
        <v>280</v>
      </c>
      <c r="B305" s="1">
        <v>2.84656638248E-11</v>
      </c>
      <c r="C305">
        <v>-0.25612304867635899</v>
      </c>
      <c r="D305">
        <v>0.60499999999999998</v>
      </c>
      <c r="E305">
        <v>0.755</v>
      </c>
      <c r="F305" s="1">
        <v>8.8394425875151299E-7</v>
      </c>
    </row>
    <row r="306" spans="1:6" x14ac:dyDescent="0.2">
      <c r="A306" t="s">
        <v>256</v>
      </c>
      <c r="B306" s="1">
        <v>3.0876965156543899E-11</v>
      </c>
      <c r="C306">
        <v>-0.365493821954336</v>
      </c>
      <c r="D306">
        <v>0.34799999999999998</v>
      </c>
      <c r="E306">
        <v>0.502</v>
      </c>
      <c r="F306" s="1">
        <v>9.5882239900615907E-7</v>
      </c>
    </row>
    <row r="307" spans="1:6" x14ac:dyDescent="0.2">
      <c r="A307" t="s">
        <v>332</v>
      </c>
      <c r="B307" s="1">
        <v>3.1038032719806603E-11</v>
      </c>
      <c r="C307">
        <v>-0.48332414914073302</v>
      </c>
      <c r="D307">
        <v>0.14799999999999999</v>
      </c>
      <c r="E307">
        <v>0.26700000000000002</v>
      </c>
      <c r="F307" s="1">
        <v>9.6382403004815395E-7</v>
      </c>
    </row>
    <row r="308" spans="1:6" x14ac:dyDescent="0.2">
      <c r="A308" t="s">
        <v>272</v>
      </c>
      <c r="B308" s="1">
        <v>3.5435476160924203E-11</v>
      </c>
      <c r="C308">
        <v>-0.90367649424182594</v>
      </c>
      <c r="D308">
        <v>3.6999999999999998E-2</v>
      </c>
      <c r="E308">
        <v>0.109</v>
      </c>
      <c r="F308" s="1">
        <v>1.10037784122518E-6</v>
      </c>
    </row>
    <row r="309" spans="1:6" x14ac:dyDescent="0.2">
      <c r="A309" t="s">
        <v>278</v>
      </c>
      <c r="B309" s="1">
        <v>3.6885895402162803E-11</v>
      </c>
      <c r="C309">
        <v>-0.499218342591711</v>
      </c>
      <c r="D309">
        <v>0.11700000000000001</v>
      </c>
      <c r="E309">
        <v>0.22700000000000001</v>
      </c>
      <c r="F309" s="1">
        <v>1.14541770992336E-6</v>
      </c>
    </row>
    <row r="310" spans="1:6" x14ac:dyDescent="0.2">
      <c r="A310" t="s">
        <v>1412</v>
      </c>
      <c r="B310" s="1">
        <v>3.9698103851262502E-11</v>
      </c>
      <c r="C310">
        <v>-0.36479733420791699</v>
      </c>
      <c r="D310">
        <v>0.24399999999999999</v>
      </c>
      <c r="E310">
        <v>0.38200000000000001</v>
      </c>
      <c r="F310" s="1">
        <v>1.23274521889325E-6</v>
      </c>
    </row>
    <row r="311" spans="1:6" x14ac:dyDescent="0.2">
      <c r="A311" t="s">
        <v>371</v>
      </c>
      <c r="B311" s="1">
        <v>4.2548978990749797E-11</v>
      </c>
      <c r="C311">
        <v>-0.50385169307136102</v>
      </c>
      <c r="D311">
        <v>0.13100000000000001</v>
      </c>
      <c r="E311">
        <v>0.24099999999999999</v>
      </c>
      <c r="F311" s="1">
        <v>1.3212734445997499E-6</v>
      </c>
    </row>
    <row r="312" spans="1:6" x14ac:dyDescent="0.2">
      <c r="A312" t="s">
        <v>496</v>
      </c>
      <c r="B312" s="1">
        <v>4.8317453203191002E-11</v>
      </c>
      <c r="C312">
        <v>-0.46344578127304398</v>
      </c>
      <c r="D312">
        <v>0.14799999999999999</v>
      </c>
      <c r="E312">
        <v>0.26400000000000001</v>
      </c>
      <c r="F312" s="1">
        <v>1.5004018743186901E-6</v>
      </c>
    </row>
    <row r="313" spans="1:6" x14ac:dyDescent="0.2">
      <c r="A313" t="s">
        <v>1413</v>
      </c>
      <c r="B313" s="1">
        <v>5.0791484097675597E-11</v>
      </c>
      <c r="C313">
        <v>-0.39351447641211701</v>
      </c>
      <c r="D313">
        <v>0.28199999999999997</v>
      </c>
      <c r="E313">
        <v>0.42799999999999999</v>
      </c>
      <c r="F313" s="1">
        <v>1.57722795568512E-6</v>
      </c>
    </row>
    <row r="314" spans="1:6" x14ac:dyDescent="0.2">
      <c r="A314" t="s">
        <v>233</v>
      </c>
      <c r="B314" s="1">
        <v>5.7596830623549198E-11</v>
      </c>
      <c r="C314">
        <v>-0.49738225633470101</v>
      </c>
      <c r="D314">
        <v>0.1</v>
      </c>
      <c r="E314">
        <v>0.20200000000000001</v>
      </c>
      <c r="F314" s="1">
        <v>1.7885543813530699E-6</v>
      </c>
    </row>
    <row r="315" spans="1:6" x14ac:dyDescent="0.2">
      <c r="A315" t="s">
        <v>549</v>
      </c>
      <c r="B315" s="1">
        <v>5.8768336465118401E-11</v>
      </c>
      <c r="C315">
        <v>-0.598739193202941</v>
      </c>
      <c r="D315">
        <v>0.106</v>
      </c>
      <c r="E315">
        <v>0.20799999999999999</v>
      </c>
      <c r="F315" s="1">
        <v>1.82493315225132E-6</v>
      </c>
    </row>
    <row r="316" spans="1:6" x14ac:dyDescent="0.2">
      <c r="A316" t="s">
        <v>1030</v>
      </c>
      <c r="B316" s="1">
        <v>6.3749794218198998E-11</v>
      </c>
      <c r="C316">
        <v>-0.53357650643391996</v>
      </c>
      <c r="D316">
        <v>0.123</v>
      </c>
      <c r="E316">
        <v>0.22500000000000001</v>
      </c>
      <c r="F316" s="1">
        <v>1.9796223598577301E-6</v>
      </c>
    </row>
    <row r="317" spans="1:6" x14ac:dyDescent="0.2">
      <c r="A317" t="s">
        <v>498</v>
      </c>
      <c r="B317" s="1">
        <v>7.6029588575099094E-11</v>
      </c>
      <c r="C317">
        <v>0.30104514169744601</v>
      </c>
      <c r="D317">
        <v>0.621</v>
      </c>
      <c r="E317">
        <v>0.57999999999999996</v>
      </c>
      <c r="F317" s="1">
        <v>2.36094681402255E-6</v>
      </c>
    </row>
    <row r="318" spans="1:6" x14ac:dyDescent="0.2">
      <c r="A318" t="s">
        <v>236</v>
      </c>
      <c r="B318" s="1">
        <v>8.2035547818505404E-11</v>
      </c>
      <c r="C318">
        <v>-0.52076631334600498</v>
      </c>
      <c r="D318">
        <v>0.158</v>
      </c>
      <c r="E318">
        <v>0.27600000000000002</v>
      </c>
      <c r="F318" s="1">
        <v>2.5474498664080499E-6</v>
      </c>
    </row>
    <row r="319" spans="1:6" x14ac:dyDescent="0.2">
      <c r="A319" t="s">
        <v>359</v>
      </c>
      <c r="B319" s="1">
        <v>8.5281004299727098E-11</v>
      </c>
      <c r="C319">
        <v>-0.457293014278848</v>
      </c>
      <c r="D319">
        <v>0.14099999999999999</v>
      </c>
      <c r="E319">
        <v>0.253</v>
      </c>
      <c r="F319" s="1">
        <v>2.6482310265194298E-6</v>
      </c>
    </row>
    <row r="320" spans="1:6" x14ac:dyDescent="0.2">
      <c r="A320" t="s">
        <v>1279</v>
      </c>
      <c r="B320" s="1">
        <v>9.6119149243789197E-11</v>
      </c>
      <c r="C320">
        <v>-0.46097579957935497</v>
      </c>
      <c r="D320">
        <v>0.17599999999999999</v>
      </c>
      <c r="E320">
        <v>0.29199999999999998</v>
      </c>
      <c r="F320" s="1">
        <v>2.9847879414673801E-6</v>
      </c>
    </row>
    <row r="321" spans="1:6" x14ac:dyDescent="0.2">
      <c r="A321" t="s">
        <v>382</v>
      </c>
      <c r="B321" s="1">
        <v>9.8164927648449495E-11</v>
      </c>
      <c r="C321">
        <v>1.1530390927685501</v>
      </c>
      <c r="D321">
        <v>0.115</v>
      </c>
      <c r="E321">
        <v>4.7E-2</v>
      </c>
      <c r="F321" s="1">
        <v>3.0483154982673001E-6</v>
      </c>
    </row>
    <row r="322" spans="1:6" x14ac:dyDescent="0.2">
      <c r="A322" t="s">
        <v>388</v>
      </c>
      <c r="B322" s="1">
        <v>1.02216287261611E-10</v>
      </c>
      <c r="C322">
        <v>-0.28073943158826398</v>
      </c>
      <c r="D322">
        <v>0.317</v>
      </c>
      <c r="E322">
        <v>0.47799999999999998</v>
      </c>
      <c r="F322" s="1">
        <v>3.1741223683348102E-6</v>
      </c>
    </row>
    <row r="323" spans="1:6" x14ac:dyDescent="0.2">
      <c r="A323" t="s">
        <v>514</v>
      </c>
      <c r="B323" s="1">
        <v>1.07074972526521E-10</v>
      </c>
      <c r="C323">
        <v>-0.27903156060220502</v>
      </c>
      <c r="D323">
        <v>0.371</v>
      </c>
      <c r="E323">
        <v>0.52600000000000002</v>
      </c>
      <c r="F323" s="1">
        <v>3.3249991218660501E-6</v>
      </c>
    </row>
    <row r="324" spans="1:6" x14ac:dyDescent="0.2">
      <c r="A324" t="s">
        <v>637</v>
      </c>
      <c r="B324" s="1">
        <v>1.3507936229724499E-10</v>
      </c>
      <c r="C324">
        <v>0.41577750487048198</v>
      </c>
      <c r="D324">
        <v>0.47899999999999998</v>
      </c>
      <c r="E324">
        <v>0.40200000000000002</v>
      </c>
      <c r="F324" s="1">
        <v>4.1946194374163596E-6</v>
      </c>
    </row>
    <row r="325" spans="1:6" x14ac:dyDescent="0.2">
      <c r="A325" t="s">
        <v>121</v>
      </c>
      <c r="B325" s="1">
        <v>1.4025204035595499E-10</v>
      </c>
      <c r="C325">
        <v>0.34448138440129</v>
      </c>
      <c r="D325">
        <v>0.54400000000000004</v>
      </c>
      <c r="E325">
        <v>0.432</v>
      </c>
      <c r="F325" s="1">
        <v>4.35524660917347E-6</v>
      </c>
    </row>
    <row r="326" spans="1:6" x14ac:dyDescent="0.2">
      <c r="A326" t="s">
        <v>261</v>
      </c>
      <c r="B326" s="1">
        <v>1.43518598841331E-10</v>
      </c>
      <c r="C326">
        <v>-0.36178966767872001</v>
      </c>
      <c r="D326">
        <v>0.27500000000000002</v>
      </c>
      <c r="E326">
        <v>0.41799999999999998</v>
      </c>
      <c r="F326" s="1">
        <v>4.4566830498198498E-6</v>
      </c>
    </row>
    <row r="327" spans="1:6" x14ac:dyDescent="0.2">
      <c r="A327" t="s">
        <v>250</v>
      </c>
      <c r="B327" s="1">
        <v>1.4733148009905299E-10</v>
      </c>
      <c r="C327">
        <v>-0.34634927680521299</v>
      </c>
      <c r="D327">
        <v>0.32500000000000001</v>
      </c>
      <c r="E327">
        <v>0.46899999999999997</v>
      </c>
      <c r="F327" s="1">
        <v>4.5750844515158999E-6</v>
      </c>
    </row>
    <row r="328" spans="1:6" x14ac:dyDescent="0.2">
      <c r="A328" t="s">
        <v>445</v>
      </c>
      <c r="B328" s="1">
        <v>1.5313084305802801E-10</v>
      </c>
      <c r="C328">
        <v>-0.35347252997897499</v>
      </c>
      <c r="D328">
        <v>0.25800000000000001</v>
      </c>
      <c r="E328">
        <v>0.39700000000000002</v>
      </c>
      <c r="F328" s="1">
        <v>4.7551720694809504E-6</v>
      </c>
    </row>
    <row r="329" spans="1:6" x14ac:dyDescent="0.2">
      <c r="A329" t="s">
        <v>269</v>
      </c>
      <c r="B329" s="1">
        <v>1.88487074600226E-10</v>
      </c>
      <c r="C329">
        <v>-0.35839099665202101</v>
      </c>
      <c r="D329">
        <v>0.31</v>
      </c>
      <c r="E329">
        <v>0.45800000000000002</v>
      </c>
      <c r="F329" s="1">
        <v>5.8530891275608298E-6</v>
      </c>
    </row>
    <row r="330" spans="1:6" x14ac:dyDescent="0.2">
      <c r="A330" t="s">
        <v>528</v>
      </c>
      <c r="B330" s="1">
        <v>1.94560836529514E-10</v>
      </c>
      <c r="C330">
        <v>-0.42205833114601798</v>
      </c>
      <c r="D330">
        <v>0.16300000000000001</v>
      </c>
      <c r="E330">
        <v>0.28299999999999997</v>
      </c>
      <c r="F330" s="1">
        <v>6.04169765675101E-6</v>
      </c>
    </row>
    <row r="331" spans="1:6" x14ac:dyDescent="0.2">
      <c r="A331" t="s">
        <v>1414</v>
      </c>
      <c r="B331" s="1">
        <v>2.02029353098862E-10</v>
      </c>
      <c r="C331">
        <v>-0.20560287165820401</v>
      </c>
      <c r="D331">
        <v>0.79</v>
      </c>
      <c r="E331">
        <v>0.85699999999999998</v>
      </c>
      <c r="F331" s="1">
        <v>6.2736175017789597E-6</v>
      </c>
    </row>
    <row r="332" spans="1:6" x14ac:dyDescent="0.2">
      <c r="A332" t="s">
        <v>425</v>
      </c>
      <c r="B332" s="1">
        <v>2.1305000187283801E-10</v>
      </c>
      <c r="C332">
        <v>-0.28110731808930101</v>
      </c>
      <c r="D332">
        <v>0.41799999999999998</v>
      </c>
      <c r="E332">
        <v>0.57799999999999996</v>
      </c>
      <c r="F332" s="1">
        <v>6.6158417081572503E-6</v>
      </c>
    </row>
    <row r="333" spans="1:6" x14ac:dyDescent="0.2">
      <c r="A333" t="s">
        <v>522</v>
      </c>
      <c r="B333" s="1">
        <v>2.3846629572534102E-10</v>
      </c>
      <c r="C333">
        <v>-0.36946080184951702</v>
      </c>
      <c r="D333">
        <v>0.17299999999999999</v>
      </c>
      <c r="E333">
        <v>0.29399999999999998</v>
      </c>
      <c r="F333" s="1">
        <v>7.4050938811589997E-6</v>
      </c>
    </row>
    <row r="334" spans="1:6" x14ac:dyDescent="0.2">
      <c r="A334" t="s">
        <v>464</v>
      </c>
      <c r="B334" s="1">
        <v>2.3958471713426399E-10</v>
      </c>
      <c r="C334">
        <v>-0.32741159508289103</v>
      </c>
      <c r="D334">
        <v>0.27400000000000002</v>
      </c>
      <c r="E334">
        <v>0.41899999999999998</v>
      </c>
      <c r="F334" s="1">
        <v>7.43982422117029E-6</v>
      </c>
    </row>
    <row r="335" spans="1:6" x14ac:dyDescent="0.2">
      <c r="A335" t="s">
        <v>1415</v>
      </c>
      <c r="B335" s="1">
        <v>2.4846542163194498E-10</v>
      </c>
      <c r="C335">
        <v>-0.36036381605349999</v>
      </c>
      <c r="D335">
        <v>0.19700000000000001</v>
      </c>
      <c r="E335">
        <v>0.32400000000000001</v>
      </c>
      <c r="F335" s="1">
        <v>7.7155967379367793E-6</v>
      </c>
    </row>
    <row r="336" spans="1:6" x14ac:dyDescent="0.2">
      <c r="A336" t="s">
        <v>823</v>
      </c>
      <c r="B336" s="1">
        <v>2.6179476477613402E-10</v>
      </c>
      <c r="C336">
        <v>-0.67416256672979902</v>
      </c>
      <c r="D336">
        <v>9.1999999999999998E-2</v>
      </c>
      <c r="E336">
        <v>0.183</v>
      </c>
      <c r="F336" s="1">
        <v>8.1295128305932898E-6</v>
      </c>
    </row>
    <row r="337" spans="1:6" x14ac:dyDescent="0.2">
      <c r="A337" t="s">
        <v>1138</v>
      </c>
      <c r="B337" s="1">
        <v>3.22629051909248E-10</v>
      </c>
      <c r="C337">
        <v>-0.51372871270836296</v>
      </c>
      <c r="D337">
        <v>0.30299999999999999</v>
      </c>
      <c r="E337">
        <v>0.41599999999999998</v>
      </c>
      <c r="F337" s="1">
        <v>1.00185999489379E-5</v>
      </c>
    </row>
    <row r="338" spans="1:6" x14ac:dyDescent="0.2">
      <c r="A338" t="s">
        <v>271</v>
      </c>
      <c r="B338" s="1">
        <v>3.3821399624259198E-10</v>
      </c>
      <c r="C338">
        <v>-0.34798799250089801</v>
      </c>
      <c r="D338">
        <v>0.308</v>
      </c>
      <c r="E338">
        <v>0.45</v>
      </c>
      <c r="F338" s="1">
        <v>1.0502559225321201E-5</v>
      </c>
    </row>
    <row r="339" spans="1:6" x14ac:dyDescent="0.2">
      <c r="A339" t="s">
        <v>277</v>
      </c>
      <c r="B339" s="1">
        <v>3.4536571875752202E-10</v>
      </c>
      <c r="C339">
        <v>-0.39096211963473698</v>
      </c>
      <c r="D339">
        <v>0.27600000000000002</v>
      </c>
      <c r="E339">
        <v>0.41299999999999998</v>
      </c>
      <c r="F339" s="1">
        <v>1.07246416645773E-5</v>
      </c>
    </row>
    <row r="340" spans="1:6" x14ac:dyDescent="0.2">
      <c r="A340" t="s">
        <v>752</v>
      </c>
      <c r="B340" s="1">
        <v>3.4556739366863502E-10</v>
      </c>
      <c r="C340">
        <v>-0.63677028880670905</v>
      </c>
      <c r="D340">
        <v>0.11799999999999999</v>
      </c>
      <c r="E340">
        <v>0.214</v>
      </c>
      <c r="F340" s="1">
        <v>1.07309042755921E-5</v>
      </c>
    </row>
    <row r="341" spans="1:6" x14ac:dyDescent="0.2">
      <c r="A341" t="s">
        <v>397</v>
      </c>
      <c r="B341" s="1">
        <v>3.6780064547758802E-10</v>
      </c>
      <c r="C341">
        <v>-0.35579839890556297</v>
      </c>
      <c r="D341">
        <v>0.2</v>
      </c>
      <c r="E341">
        <v>0.32900000000000001</v>
      </c>
      <c r="F341" s="1">
        <v>1.14213134440155E-5</v>
      </c>
    </row>
    <row r="342" spans="1:6" x14ac:dyDescent="0.2">
      <c r="A342" t="s">
        <v>296</v>
      </c>
      <c r="B342" s="1">
        <v>3.74822535989987E-10</v>
      </c>
      <c r="C342">
        <v>-0.479399139436403</v>
      </c>
      <c r="D342">
        <v>8.3000000000000004E-2</v>
      </c>
      <c r="E342">
        <v>0.17299999999999999</v>
      </c>
      <c r="F342" s="1">
        <v>1.1639364210097101E-5</v>
      </c>
    </row>
    <row r="343" spans="1:6" x14ac:dyDescent="0.2">
      <c r="A343" t="s">
        <v>718</v>
      </c>
      <c r="B343" s="1">
        <v>5.5797526698517802E-10</v>
      </c>
      <c r="C343">
        <v>-0.380986087255196</v>
      </c>
      <c r="D343">
        <v>0.26600000000000001</v>
      </c>
      <c r="E343">
        <v>0.38900000000000001</v>
      </c>
      <c r="F343" s="1">
        <v>1.7326805965690701E-5</v>
      </c>
    </row>
    <row r="344" spans="1:6" x14ac:dyDescent="0.2">
      <c r="A344" t="s">
        <v>308</v>
      </c>
      <c r="B344" s="1">
        <v>5.9369061231969203E-10</v>
      </c>
      <c r="C344">
        <v>-0.32910401520014698</v>
      </c>
      <c r="D344">
        <v>0.42799999999999999</v>
      </c>
      <c r="E344">
        <v>0.57599999999999996</v>
      </c>
      <c r="F344" s="1">
        <v>1.8435874584363398E-5</v>
      </c>
    </row>
    <row r="345" spans="1:6" x14ac:dyDescent="0.2">
      <c r="A345" t="s">
        <v>460</v>
      </c>
      <c r="B345" s="1">
        <v>6.31676791174786E-10</v>
      </c>
      <c r="C345">
        <v>-0.40513590093732599</v>
      </c>
      <c r="D345">
        <v>0.155</v>
      </c>
      <c r="E345">
        <v>0.26900000000000002</v>
      </c>
      <c r="F345" s="1">
        <v>1.9615459396350599E-5</v>
      </c>
    </row>
    <row r="346" spans="1:6" x14ac:dyDescent="0.2">
      <c r="A346" t="s">
        <v>304</v>
      </c>
      <c r="B346" s="1">
        <v>6.6512051223491698E-10</v>
      </c>
      <c r="C346">
        <v>0.240425467293123</v>
      </c>
      <c r="D346">
        <v>0.70199999999999996</v>
      </c>
      <c r="E346">
        <v>0.67300000000000004</v>
      </c>
      <c r="F346" s="1">
        <v>2.06539872664309E-5</v>
      </c>
    </row>
    <row r="347" spans="1:6" x14ac:dyDescent="0.2">
      <c r="A347" t="s">
        <v>1377</v>
      </c>
      <c r="B347" s="1">
        <v>6.77535285493832E-10</v>
      </c>
      <c r="C347">
        <v>-0.34407495019276602</v>
      </c>
      <c r="D347">
        <v>0.24099999999999999</v>
      </c>
      <c r="E347">
        <v>0.372</v>
      </c>
      <c r="F347" s="1">
        <v>2.1039503220440002E-5</v>
      </c>
    </row>
    <row r="348" spans="1:6" x14ac:dyDescent="0.2">
      <c r="A348" t="s">
        <v>520</v>
      </c>
      <c r="B348" s="1">
        <v>6.9818965378499003E-10</v>
      </c>
      <c r="C348">
        <v>-0.41939980924035702</v>
      </c>
      <c r="D348">
        <v>0.17399999999999999</v>
      </c>
      <c r="E348">
        <v>0.28999999999999998</v>
      </c>
      <c r="F348" s="1">
        <v>2.1680883318985301E-5</v>
      </c>
    </row>
    <row r="349" spans="1:6" x14ac:dyDescent="0.2">
      <c r="A349" t="s">
        <v>225</v>
      </c>
      <c r="B349" s="1">
        <v>7.1957641601696104E-10</v>
      </c>
      <c r="C349">
        <v>-0.43866745550733699</v>
      </c>
      <c r="D349">
        <v>0.23400000000000001</v>
      </c>
      <c r="E349">
        <v>0.36199999999999999</v>
      </c>
      <c r="F349" s="1">
        <v>2.2345006446574699E-5</v>
      </c>
    </row>
    <row r="350" spans="1:6" x14ac:dyDescent="0.2">
      <c r="A350" t="s">
        <v>1395</v>
      </c>
      <c r="B350" s="1">
        <v>7.3257045573909099E-10</v>
      </c>
      <c r="C350">
        <v>0.220354453005776</v>
      </c>
      <c r="D350">
        <v>0.82399999999999995</v>
      </c>
      <c r="E350">
        <v>0.82099999999999995</v>
      </c>
      <c r="F350" s="1">
        <v>2.2748510362066E-5</v>
      </c>
    </row>
    <row r="351" spans="1:6" x14ac:dyDescent="0.2">
      <c r="A351" t="s">
        <v>247</v>
      </c>
      <c r="B351" s="1">
        <v>7.5852590361187401E-10</v>
      </c>
      <c r="C351">
        <v>-0.47534484277792599</v>
      </c>
      <c r="D351">
        <v>0.11899999999999999</v>
      </c>
      <c r="E351">
        <v>0.219</v>
      </c>
      <c r="F351" s="1">
        <v>2.3554504884859501E-5</v>
      </c>
    </row>
    <row r="352" spans="1:6" x14ac:dyDescent="0.2">
      <c r="A352" t="s">
        <v>356</v>
      </c>
      <c r="B352" s="1">
        <v>8.6579945381676797E-10</v>
      </c>
      <c r="C352">
        <v>-0.39778976812637401</v>
      </c>
      <c r="D352">
        <v>0.115</v>
      </c>
      <c r="E352">
        <v>0.215</v>
      </c>
      <c r="F352" s="1">
        <v>2.6885670439372101E-5</v>
      </c>
    </row>
    <row r="353" spans="1:6" x14ac:dyDescent="0.2">
      <c r="A353" t="s">
        <v>964</v>
      </c>
      <c r="B353" s="1">
        <v>8.9544472190914898E-10</v>
      </c>
      <c r="C353">
        <v>-0.27458918315104103</v>
      </c>
      <c r="D353">
        <v>0.73199999999999998</v>
      </c>
      <c r="E353">
        <v>0.82899999999999996</v>
      </c>
      <c r="F353" s="1">
        <v>2.7806244949444799E-5</v>
      </c>
    </row>
    <row r="354" spans="1:6" x14ac:dyDescent="0.2">
      <c r="A354" t="s">
        <v>267</v>
      </c>
      <c r="B354" s="1">
        <v>1.0746236388424499E-9</v>
      </c>
      <c r="C354">
        <v>-0.44879828861573301</v>
      </c>
      <c r="D354">
        <v>0.14899999999999999</v>
      </c>
      <c r="E354">
        <v>0.25700000000000001</v>
      </c>
      <c r="F354" s="1">
        <v>3.3370287856974599E-5</v>
      </c>
    </row>
    <row r="355" spans="1:6" x14ac:dyDescent="0.2">
      <c r="A355" t="s">
        <v>299</v>
      </c>
      <c r="B355" s="1">
        <v>1.10518178347267E-9</v>
      </c>
      <c r="C355">
        <v>-0.65515719356520896</v>
      </c>
      <c r="D355">
        <v>4.5999999999999999E-2</v>
      </c>
      <c r="E355">
        <v>0.11700000000000001</v>
      </c>
      <c r="F355" s="1">
        <v>3.4319209922176899E-5</v>
      </c>
    </row>
    <row r="356" spans="1:6" x14ac:dyDescent="0.2">
      <c r="A356" t="s">
        <v>1272</v>
      </c>
      <c r="B356" s="1">
        <v>1.17065943751532E-9</v>
      </c>
      <c r="C356">
        <v>-0.37132960792279701</v>
      </c>
      <c r="D356">
        <v>0.29699999999999999</v>
      </c>
      <c r="E356">
        <v>0.44</v>
      </c>
      <c r="F356" s="1">
        <v>3.6352487513163201E-5</v>
      </c>
    </row>
    <row r="357" spans="1:6" x14ac:dyDescent="0.2">
      <c r="A357" t="s">
        <v>1396</v>
      </c>
      <c r="B357" s="1">
        <v>1.2046285627647699E-9</v>
      </c>
      <c r="C357">
        <v>0.20934821723223199</v>
      </c>
      <c r="D357">
        <v>0.83899999999999997</v>
      </c>
      <c r="E357">
        <v>0.80700000000000005</v>
      </c>
      <c r="F357" s="1">
        <v>3.74073307595343E-5</v>
      </c>
    </row>
    <row r="358" spans="1:6" x14ac:dyDescent="0.2">
      <c r="A358" t="s">
        <v>303</v>
      </c>
      <c r="B358" s="1">
        <v>1.3312889278865801E-9</v>
      </c>
      <c r="C358">
        <v>-0.41680664623923303</v>
      </c>
      <c r="D358">
        <v>0.187</v>
      </c>
      <c r="E358">
        <v>0.30599999999999999</v>
      </c>
      <c r="F358" s="1">
        <v>4.1340515077661797E-5</v>
      </c>
    </row>
    <row r="359" spans="1:6" x14ac:dyDescent="0.2">
      <c r="A359" t="s">
        <v>1416</v>
      </c>
      <c r="B359" s="1">
        <v>1.4718087371553601E-9</v>
      </c>
      <c r="C359">
        <v>-0.45777681337166698</v>
      </c>
      <c r="D359">
        <v>0.113</v>
      </c>
      <c r="E359">
        <v>0.20899999999999999</v>
      </c>
      <c r="F359" s="1">
        <v>4.5704076714885497E-5</v>
      </c>
    </row>
    <row r="360" spans="1:6" x14ac:dyDescent="0.2">
      <c r="A360" t="s">
        <v>1417</v>
      </c>
      <c r="B360" s="1">
        <v>1.5600954386396601E-9</v>
      </c>
      <c r="C360">
        <v>-0.34908402201862099</v>
      </c>
      <c r="D360">
        <v>0.217</v>
      </c>
      <c r="E360">
        <v>0.34300000000000003</v>
      </c>
      <c r="F360" s="1">
        <v>4.8445643656077298E-5</v>
      </c>
    </row>
    <row r="361" spans="1:6" x14ac:dyDescent="0.2">
      <c r="A361" t="s">
        <v>310</v>
      </c>
      <c r="B361" s="1">
        <v>1.6011695653362301E-9</v>
      </c>
      <c r="C361">
        <v>-0.37237707871203002</v>
      </c>
      <c r="D361">
        <v>0.19500000000000001</v>
      </c>
      <c r="E361">
        <v>0.316</v>
      </c>
      <c r="F361" s="1">
        <v>4.9721118512386001E-5</v>
      </c>
    </row>
    <row r="362" spans="1:6" x14ac:dyDescent="0.2">
      <c r="A362" t="s">
        <v>340</v>
      </c>
      <c r="B362" s="1">
        <v>1.6747302760429599E-9</v>
      </c>
      <c r="C362">
        <v>-0.30608256343700302</v>
      </c>
      <c r="D362">
        <v>0.254</v>
      </c>
      <c r="E362">
        <v>0.39</v>
      </c>
      <c r="F362" s="1">
        <v>5.2005399261961899E-5</v>
      </c>
    </row>
    <row r="363" spans="1:6" x14ac:dyDescent="0.2">
      <c r="A363" t="s">
        <v>288</v>
      </c>
      <c r="B363" s="1">
        <v>1.7468968753842E-9</v>
      </c>
      <c r="C363">
        <v>-0.30583731464215003</v>
      </c>
      <c r="D363">
        <v>0.27700000000000002</v>
      </c>
      <c r="E363">
        <v>0.42</v>
      </c>
      <c r="F363" s="1">
        <v>5.4246388671305598E-5</v>
      </c>
    </row>
    <row r="364" spans="1:6" x14ac:dyDescent="0.2">
      <c r="A364" t="s">
        <v>796</v>
      </c>
      <c r="B364" s="1">
        <v>1.9267087426768202E-9</v>
      </c>
      <c r="C364">
        <v>-0.72708688790353904</v>
      </c>
      <c r="D364">
        <v>4.1000000000000002E-2</v>
      </c>
      <c r="E364">
        <v>0.107</v>
      </c>
      <c r="F364" s="1">
        <v>5.9830086586343199E-5</v>
      </c>
    </row>
    <row r="365" spans="1:6" x14ac:dyDescent="0.2">
      <c r="A365" t="s">
        <v>1351</v>
      </c>
      <c r="B365" s="1">
        <v>1.9534628233745E-9</v>
      </c>
      <c r="C365">
        <v>-0.317051450903652</v>
      </c>
      <c r="D365">
        <v>0.24199999999999999</v>
      </c>
      <c r="E365">
        <v>0.375</v>
      </c>
      <c r="F365" s="1">
        <v>6.06608810542482E-5</v>
      </c>
    </row>
    <row r="366" spans="1:6" x14ac:dyDescent="0.2">
      <c r="A366" t="s">
        <v>295</v>
      </c>
      <c r="B366" s="1">
        <v>2.15027723455734E-9</v>
      </c>
      <c r="C366">
        <v>-0.24677371470030701</v>
      </c>
      <c r="D366">
        <v>0.56599999999999995</v>
      </c>
      <c r="E366">
        <v>0.7</v>
      </c>
      <c r="F366" s="1">
        <v>6.6772558964709198E-5</v>
      </c>
    </row>
    <row r="367" spans="1:6" x14ac:dyDescent="0.2">
      <c r="A367" t="s">
        <v>1418</v>
      </c>
      <c r="B367" s="1">
        <v>2.2038747082835099E-9</v>
      </c>
      <c r="C367">
        <v>-0.41014128776150699</v>
      </c>
      <c r="D367">
        <v>0.13900000000000001</v>
      </c>
      <c r="E367">
        <v>0.23899999999999999</v>
      </c>
      <c r="F367" s="1">
        <v>6.8436921316328004E-5</v>
      </c>
    </row>
    <row r="368" spans="1:6" x14ac:dyDescent="0.2">
      <c r="A368" t="s">
        <v>994</v>
      </c>
      <c r="B368" s="1">
        <v>2.2230284108056901E-9</v>
      </c>
      <c r="C368">
        <v>-0.77244275364894799</v>
      </c>
      <c r="D368">
        <v>9.8000000000000004E-2</v>
      </c>
      <c r="E368">
        <v>0.18099999999999999</v>
      </c>
      <c r="F368" s="1">
        <v>6.9031701240749099E-5</v>
      </c>
    </row>
    <row r="369" spans="1:6" x14ac:dyDescent="0.2">
      <c r="A369" t="s">
        <v>251</v>
      </c>
      <c r="B369" s="1">
        <v>2.3347164975049698E-9</v>
      </c>
      <c r="C369">
        <v>-0.360993901031819</v>
      </c>
      <c r="D369">
        <v>0.22900000000000001</v>
      </c>
      <c r="E369">
        <v>0.35799999999999998</v>
      </c>
      <c r="F369" s="1">
        <v>7.2499951397021899E-5</v>
      </c>
    </row>
    <row r="370" spans="1:6" x14ac:dyDescent="0.2">
      <c r="A370" t="s">
        <v>200</v>
      </c>
      <c r="B370" s="1">
        <v>2.3782246718994102E-9</v>
      </c>
      <c r="C370">
        <v>-0.5281789131572</v>
      </c>
      <c r="D370">
        <v>0.10299999999999999</v>
      </c>
      <c r="E370">
        <v>0.19700000000000001</v>
      </c>
      <c r="F370" s="1">
        <v>7.38510107364925E-5</v>
      </c>
    </row>
    <row r="371" spans="1:6" x14ac:dyDescent="0.2">
      <c r="A371" t="s">
        <v>583</v>
      </c>
      <c r="B371" s="1">
        <v>2.4805215355423699E-9</v>
      </c>
      <c r="C371">
        <v>-0.428927104085852</v>
      </c>
      <c r="D371">
        <v>0.123</v>
      </c>
      <c r="E371">
        <v>0.222</v>
      </c>
      <c r="F371" s="1">
        <v>7.7027635243197203E-5</v>
      </c>
    </row>
    <row r="372" spans="1:6" x14ac:dyDescent="0.2">
      <c r="A372" t="s">
        <v>671</v>
      </c>
      <c r="B372" s="1">
        <v>2.6830951895354399E-9</v>
      </c>
      <c r="C372">
        <v>-0.59686779724785499</v>
      </c>
      <c r="D372">
        <v>7.8E-2</v>
      </c>
      <c r="E372">
        <v>0.159</v>
      </c>
      <c r="F372" s="1">
        <v>8.3318154920643999E-5</v>
      </c>
    </row>
    <row r="373" spans="1:6" x14ac:dyDescent="0.2">
      <c r="A373" t="s">
        <v>531</v>
      </c>
      <c r="B373" s="1">
        <v>2.7305548455539498E-9</v>
      </c>
      <c r="C373">
        <v>-0.28679095337916</v>
      </c>
      <c r="D373">
        <v>0.35299999999999998</v>
      </c>
      <c r="E373">
        <v>0.495</v>
      </c>
      <c r="F373" s="1">
        <v>8.4791919618986994E-5</v>
      </c>
    </row>
    <row r="374" spans="1:6" x14ac:dyDescent="0.2">
      <c r="A374" t="s">
        <v>916</v>
      </c>
      <c r="B374" s="1">
        <v>2.8232600709147701E-9</v>
      </c>
      <c r="C374">
        <v>-0.26130162790640299</v>
      </c>
      <c r="D374">
        <v>0.64</v>
      </c>
      <c r="E374">
        <v>0.73899999999999999</v>
      </c>
      <c r="F374" s="1">
        <v>8.7670694982116404E-5</v>
      </c>
    </row>
    <row r="375" spans="1:6" x14ac:dyDescent="0.2">
      <c r="A375" t="s">
        <v>1141</v>
      </c>
      <c r="B375" s="1">
        <v>2.8631693374403799E-9</v>
      </c>
      <c r="C375">
        <v>-0.40335519499765699</v>
      </c>
      <c r="D375">
        <v>0.307</v>
      </c>
      <c r="E375">
        <v>0.42699999999999999</v>
      </c>
      <c r="F375" s="1">
        <v>8.8909997435536006E-5</v>
      </c>
    </row>
    <row r="376" spans="1:6" x14ac:dyDescent="0.2">
      <c r="A376" t="s">
        <v>337</v>
      </c>
      <c r="B376" s="1">
        <v>2.9594863552142101E-9</v>
      </c>
      <c r="C376">
        <v>-0.39409985926705499</v>
      </c>
      <c r="D376">
        <v>0.14799999999999999</v>
      </c>
      <c r="E376">
        <v>0.255</v>
      </c>
      <c r="F376" s="1">
        <v>9.1900929788466703E-5</v>
      </c>
    </row>
    <row r="377" spans="1:6" x14ac:dyDescent="0.2">
      <c r="A377" t="s">
        <v>424</v>
      </c>
      <c r="B377" s="1">
        <v>3.0305232614805098E-9</v>
      </c>
      <c r="C377">
        <v>-0.56179330262363103</v>
      </c>
      <c r="D377">
        <v>0.09</v>
      </c>
      <c r="E377">
        <v>0.17699999999999999</v>
      </c>
      <c r="F377" s="1">
        <v>9.41068388387543E-5</v>
      </c>
    </row>
    <row r="378" spans="1:6" x14ac:dyDescent="0.2">
      <c r="A378" t="s">
        <v>1148</v>
      </c>
      <c r="B378" s="1">
        <v>3.21697478290793E-9</v>
      </c>
      <c r="C378">
        <v>-0.73173559380960596</v>
      </c>
      <c r="D378">
        <v>5.8999999999999997E-2</v>
      </c>
      <c r="E378">
        <v>0.13100000000000001</v>
      </c>
      <c r="F378" s="1">
        <v>9.9896717933639805E-5</v>
      </c>
    </row>
    <row r="379" spans="1:6" x14ac:dyDescent="0.2">
      <c r="A379" t="s">
        <v>378</v>
      </c>
      <c r="B379" s="1">
        <v>3.2438839913506101E-9</v>
      </c>
      <c r="C379">
        <v>-0.46514277688223898</v>
      </c>
      <c r="D379">
        <v>0.13100000000000001</v>
      </c>
      <c r="E379">
        <v>0.23</v>
      </c>
      <c r="F379">
        <v>1.00732329583411E-4</v>
      </c>
    </row>
    <row r="380" spans="1:6" x14ac:dyDescent="0.2">
      <c r="A380" t="s">
        <v>770</v>
      </c>
      <c r="B380" s="1">
        <v>3.4824676013352398E-9</v>
      </c>
      <c r="C380">
        <v>-0.78156721292221398</v>
      </c>
      <c r="D380">
        <v>4.2000000000000003E-2</v>
      </c>
      <c r="E380">
        <v>0.106</v>
      </c>
      <c r="F380">
        <v>1.08141066424263E-4</v>
      </c>
    </row>
    <row r="381" spans="1:6" x14ac:dyDescent="0.2">
      <c r="A381" t="s">
        <v>377</v>
      </c>
      <c r="B381" s="1">
        <v>3.6808592447729301E-9</v>
      </c>
      <c r="C381">
        <v>-0.71065725744670005</v>
      </c>
      <c r="D381">
        <v>0.06</v>
      </c>
      <c r="E381">
        <v>0.13200000000000001</v>
      </c>
      <c r="F381">
        <v>1.14301722127934E-4</v>
      </c>
    </row>
    <row r="382" spans="1:6" x14ac:dyDescent="0.2">
      <c r="A382" t="s">
        <v>600</v>
      </c>
      <c r="B382" s="1">
        <v>3.8126882324308102E-9</v>
      </c>
      <c r="C382">
        <v>-0.355400182663551</v>
      </c>
      <c r="D382">
        <v>0.19600000000000001</v>
      </c>
      <c r="E382">
        <v>0.311</v>
      </c>
      <c r="F382">
        <v>1.18395407681674E-4</v>
      </c>
    </row>
    <row r="383" spans="1:6" x14ac:dyDescent="0.2">
      <c r="A383" t="s">
        <v>386</v>
      </c>
      <c r="B383" s="1">
        <v>4.4693162634019101E-9</v>
      </c>
      <c r="C383">
        <v>-0.36838176828485403</v>
      </c>
      <c r="D383">
        <v>0.16600000000000001</v>
      </c>
      <c r="E383">
        <v>0.27800000000000002</v>
      </c>
      <c r="F383">
        <v>1.38785677927419E-4</v>
      </c>
    </row>
    <row r="384" spans="1:6" x14ac:dyDescent="0.2">
      <c r="A384" t="s">
        <v>847</v>
      </c>
      <c r="B384" s="1">
        <v>4.6039334160633203E-9</v>
      </c>
      <c r="C384">
        <v>-0.90279179316119795</v>
      </c>
      <c r="D384">
        <v>4.8000000000000001E-2</v>
      </c>
      <c r="E384">
        <v>0.114</v>
      </c>
      <c r="F384">
        <v>1.42965944369014E-4</v>
      </c>
    </row>
    <row r="385" spans="1:6" x14ac:dyDescent="0.2">
      <c r="A385" t="s">
        <v>1419</v>
      </c>
      <c r="B385" s="1">
        <v>5.2578407760920802E-9</v>
      </c>
      <c r="C385">
        <v>0.21442751057988599</v>
      </c>
      <c r="D385">
        <v>0.79300000000000004</v>
      </c>
      <c r="E385">
        <v>0.77</v>
      </c>
      <c r="F385">
        <v>1.63271729619987E-4</v>
      </c>
    </row>
    <row r="386" spans="1:6" x14ac:dyDescent="0.2">
      <c r="A386" t="s">
        <v>314</v>
      </c>
      <c r="B386" s="1">
        <v>5.2592048449792702E-9</v>
      </c>
      <c r="C386">
        <v>-0.55777636531364505</v>
      </c>
      <c r="D386">
        <v>8.5999999999999993E-2</v>
      </c>
      <c r="E386">
        <v>0.16900000000000001</v>
      </c>
      <c r="F386">
        <v>1.6331408805114099E-4</v>
      </c>
    </row>
    <row r="387" spans="1:6" x14ac:dyDescent="0.2">
      <c r="A387" t="s">
        <v>317</v>
      </c>
      <c r="B387" s="1">
        <v>5.28710846617447E-9</v>
      </c>
      <c r="C387">
        <v>-0.307358432493268</v>
      </c>
      <c r="D387">
        <v>0.24199999999999999</v>
      </c>
      <c r="E387">
        <v>0.377</v>
      </c>
      <c r="F387">
        <v>1.64180579200116E-4</v>
      </c>
    </row>
    <row r="388" spans="1:6" x14ac:dyDescent="0.2">
      <c r="A388" t="s">
        <v>513</v>
      </c>
      <c r="B388" s="1">
        <v>5.4107910719777E-9</v>
      </c>
      <c r="C388">
        <v>-0.39211007677890503</v>
      </c>
      <c r="D388">
        <v>0.114</v>
      </c>
      <c r="E388">
        <v>0.20899999999999999</v>
      </c>
      <c r="F388">
        <v>1.6802129515812301E-4</v>
      </c>
    </row>
    <row r="389" spans="1:6" x14ac:dyDescent="0.2">
      <c r="A389" t="s">
        <v>1420</v>
      </c>
      <c r="B389" s="1">
        <v>5.8305857216405202E-9</v>
      </c>
      <c r="C389">
        <v>-0.28021189803801899</v>
      </c>
      <c r="D389">
        <v>0.36699999999999999</v>
      </c>
      <c r="E389">
        <v>0.51500000000000001</v>
      </c>
      <c r="F389">
        <v>1.81057178414103E-4</v>
      </c>
    </row>
    <row r="390" spans="1:6" x14ac:dyDescent="0.2">
      <c r="A390" t="s">
        <v>325</v>
      </c>
      <c r="B390" s="1">
        <v>5.9316190248665496E-9</v>
      </c>
      <c r="C390">
        <v>-0.207984647598289</v>
      </c>
      <c r="D390">
        <v>0.72799999999999998</v>
      </c>
      <c r="E390">
        <v>0.82799999999999996</v>
      </c>
      <c r="F390">
        <v>1.84194565579181E-4</v>
      </c>
    </row>
    <row r="391" spans="1:6" x14ac:dyDescent="0.2">
      <c r="A391" t="s">
        <v>461</v>
      </c>
      <c r="B391" s="1">
        <v>6.2089009991686498E-9</v>
      </c>
      <c r="C391">
        <v>-0.57206284928469298</v>
      </c>
      <c r="D391">
        <v>5.1999999999999998E-2</v>
      </c>
      <c r="E391">
        <v>0.122</v>
      </c>
      <c r="F391">
        <v>1.9280500272718401E-4</v>
      </c>
    </row>
    <row r="392" spans="1:6" x14ac:dyDescent="0.2">
      <c r="A392" t="s">
        <v>433</v>
      </c>
      <c r="B392" s="1">
        <v>6.5730222529365003E-9</v>
      </c>
      <c r="C392">
        <v>-0.30134249521315198</v>
      </c>
      <c r="D392">
        <v>0.29599999999999999</v>
      </c>
      <c r="E392">
        <v>0.43</v>
      </c>
      <c r="F392">
        <v>2.04112060020437E-4</v>
      </c>
    </row>
    <row r="393" spans="1:6" x14ac:dyDescent="0.2">
      <c r="A393" t="s">
        <v>1421</v>
      </c>
      <c r="B393" s="1">
        <v>6.9902042501593702E-9</v>
      </c>
      <c r="C393">
        <v>-0.31656966746305798</v>
      </c>
      <c r="D393">
        <v>0.23200000000000001</v>
      </c>
      <c r="E393">
        <v>0.35499999999999998</v>
      </c>
      <c r="F393">
        <v>2.1706681258019901E-4</v>
      </c>
    </row>
    <row r="394" spans="1:6" x14ac:dyDescent="0.2">
      <c r="A394" t="s">
        <v>1422</v>
      </c>
      <c r="B394" s="1">
        <v>7.0052495572927997E-9</v>
      </c>
      <c r="C394">
        <v>-0.48504679143394502</v>
      </c>
      <c r="D394">
        <v>0.11899999999999999</v>
      </c>
      <c r="E394">
        <v>0.21299999999999999</v>
      </c>
      <c r="F394">
        <v>2.17534014502613E-4</v>
      </c>
    </row>
    <row r="395" spans="1:6" x14ac:dyDescent="0.2">
      <c r="A395" t="s">
        <v>367</v>
      </c>
      <c r="B395" s="1">
        <v>7.0740936076719499E-9</v>
      </c>
      <c r="C395">
        <v>-0.43912389619402398</v>
      </c>
      <c r="D395">
        <v>7.3999999999999996E-2</v>
      </c>
      <c r="E395">
        <v>0.154</v>
      </c>
      <c r="F395">
        <v>2.19671828799037E-4</v>
      </c>
    </row>
    <row r="396" spans="1:6" x14ac:dyDescent="0.2">
      <c r="A396" t="s">
        <v>1423</v>
      </c>
      <c r="B396" s="1">
        <v>7.2264767840847103E-9</v>
      </c>
      <c r="C396">
        <v>-0.44980225086521203</v>
      </c>
      <c r="D396">
        <v>0.109</v>
      </c>
      <c r="E396">
        <v>0.2</v>
      </c>
      <c r="F396">
        <v>2.24403783576183E-4</v>
      </c>
    </row>
    <row r="397" spans="1:6" x14ac:dyDescent="0.2">
      <c r="A397" t="s">
        <v>395</v>
      </c>
      <c r="B397" s="1">
        <v>7.3704602225321801E-9</v>
      </c>
      <c r="C397">
        <v>-0.76433494566320404</v>
      </c>
      <c r="D397">
        <v>5.0999999999999997E-2</v>
      </c>
      <c r="E397">
        <v>0.11799999999999999</v>
      </c>
      <c r="F397">
        <v>2.28874901290292E-4</v>
      </c>
    </row>
    <row r="398" spans="1:6" x14ac:dyDescent="0.2">
      <c r="A398" t="s">
        <v>458</v>
      </c>
      <c r="B398" s="1">
        <v>8.1317214139597698E-9</v>
      </c>
      <c r="C398">
        <v>-0.29321347235183498</v>
      </c>
      <c r="D398">
        <v>0.27500000000000002</v>
      </c>
      <c r="E398">
        <v>0.41099999999999998</v>
      </c>
      <c r="F398">
        <v>2.5251434506769302E-4</v>
      </c>
    </row>
    <row r="399" spans="1:6" x14ac:dyDescent="0.2">
      <c r="A399" t="s">
        <v>1424</v>
      </c>
      <c r="B399" s="1">
        <v>8.2247680137162606E-9</v>
      </c>
      <c r="C399">
        <v>-0.26780242868851301</v>
      </c>
      <c r="D399">
        <v>0.40300000000000002</v>
      </c>
      <c r="E399">
        <v>0.54300000000000004</v>
      </c>
      <c r="F399">
        <v>2.5540372112993102E-4</v>
      </c>
    </row>
    <row r="400" spans="1:6" x14ac:dyDescent="0.2">
      <c r="A400" t="s">
        <v>309</v>
      </c>
      <c r="B400" s="1">
        <v>8.6020403032327901E-9</v>
      </c>
      <c r="C400">
        <v>-0.30980601554925802</v>
      </c>
      <c r="D400">
        <v>0.16200000000000001</v>
      </c>
      <c r="E400">
        <v>0.27200000000000002</v>
      </c>
      <c r="F400">
        <v>2.6711915753628801E-4</v>
      </c>
    </row>
    <row r="401" spans="1:6" x14ac:dyDescent="0.2">
      <c r="A401" t="s">
        <v>1171</v>
      </c>
      <c r="B401" s="1">
        <v>8.6230801189504808E-9</v>
      </c>
      <c r="C401">
        <v>-0.39878319356939301</v>
      </c>
      <c r="D401">
        <v>0.42199999999999999</v>
      </c>
      <c r="E401">
        <v>0.52900000000000003</v>
      </c>
      <c r="F401">
        <v>2.6777250693376899E-4</v>
      </c>
    </row>
    <row r="402" spans="1:6" x14ac:dyDescent="0.2">
      <c r="A402" t="s">
        <v>465</v>
      </c>
      <c r="B402" s="1">
        <v>8.9272904063691098E-9</v>
      </c>
      <c r="C402">
        <v>-0.377880046980196</v>
      </c>
      <c r="D402">
        <v>0.186</v>
      </c>
      <c r="E402">
        <v>0.29499999999999998</v>
      </c>
      <c r="F402">
        <v>2.7721914898898E-4</v>
      </c>
    </row>
    <row r="403" spans="1:6" x14ac:dyDescent="0.2">
      <c r="A403" t="s">
        <v>446</v>
      </c>
      <c r="B403" s="1">
        <v>9.2327543713718995E-9</v>
      </c>
      <c r="C403">
        <v>-0.46870918503372999</v>
      </c>
      <c r="D403">
        <v>0.112</v>
      </c>
      <c r="E403">
        <v>0.20399999999999999</v>
      </c>
      <c r="F403">
        <v>2.8670472149421202E-4</v>
      </c>
    </row>
    <row r="404" spans="1:6" x14ac:dyDescent="0.2">
      <c r="A404" t="s">
        <v>346</v>
      </c>
      <c r="B404" s="1">
        <v>1.09200693989128E-8</v>
      </c>
      <c r="C404">
        <v>-0.38034511589820502</v>
      </c>
      <c r="D404">
        <v>0.14099999999999999</v>
      </c>
      <c r="E404">
        <v>0.24</v>
      </c>
      <c r="F404">
        <v>3.3910091504444002E-4</v>
      </c>
    </row>
    <row r="405" spans="1:6" x14ac:dyDescent="0.2">
      <c r="A405" t="s">
        <v>497</v>
      </c>
      <c r="B405" s="1">
        <v>1.11075247267418E-8</v>
      </c>
      <c r="C405">
        <v>-0.32670970286308398</v>
      </c>
      <c r="D405">
        <v>0.11600000000000001</v>
      </c>
      <c r="E405">
        <v>0.20899999999999999</v>
      </c>
      <c r="F405">
        <v>3.4492196533951502E-4</v>
      </c>
    </row>
    <row r="406" spans="1:6" x14ac:dyDescent="0.2">
      <c r="A406" t="s">
        <v>705</v>
      </c>
      <c r="B406" s="1">
        <v>1.14970222410838E-8</v>
      </c>
      <c r="C406">
        <v>-0.30901667574019798</v>
      </c>
      <c r="D406">
        <v>0.374</v>
      </c>
      <c r="E406">
        <v>0.495</v>
      </c>
      <c r="F406">
        <v>3.5701703165237598E-4</v>
      </c>
    </row>
    <row r="407" spans="1:6" x14ac:dyDescent="0.2">
      <c r="A407" t="s">
        <v>361</v>
      </c>
      <c r="B407" s="1">
        <v>1.1872862940637799E-8</v>
      </c>
      <c r="C407">
        <v>-0.34405013484252001</v>
      </c>
      <c r="D407">
        <v>0.16900000000000001</v>
      </c>
      <c r="E407">
        <v>0.28100000000000003</v>
      </c>
      <c r="F407">
        <v>3.6868801289562602E-4</v>
      </c>
    </row>
    <row r="408" spans="1:6" x14ac:dyDescent="0.2">
      <c r="A408" t="s">
        <v>687</v>
      </c>
      <c r="B408" s="1">
        <v>1.2138240002582501E-8</v>
      </c>
      <c r="C408">
        <v>-0.58795644529439905</v>
      </c>
      <c r="D408">
        <v>0.107</v>
      </c>
      <c r="E408">
        <v>0.192</v>
      </c>
      <c r="F408">
        <v>3.7692876680019301E-4</v>
      </c>
    </row>
    <row r="409" spans="1:6" x14ac:dyDescent="0.2">
      <c r="A409" t="s">
        <v>376</v>
      </c>
      <c r="B409" s="1">
        <v>1.28107584698933E-8</v>
      </c>
      <c r="C409">
        <v>-0.64814500484479198</v>
      </c>
      <c r="D409">
        <v>4.7E-2</v>
      </c>
      <c r="E409">
        <v>0.112</v>
      </c>
      <c r="F409">
        <v>3.9781248276559702E-4</v>
      </c>
    </row>
    <row r="410" spans="1:6" x14ac:dyDescent="0.2">
      <c r="A410" t="s">
        <v>1425</v>
      </c>
      <c r="B410" s="1">
        <v>1.2968073429357299E-8</v>
      </c>
      <c r="C410">
        <v>-0.36440582996333398</v>
      </c>
      <c r="D410">
        <v>0.17899999999999999</v>
      </c>
      <c r="E410">
        <v>0.28799999999999998</v>
      </c>
      <c r="F410">
        <v>4.0269758420183397E-4</v>
      </c>
    </row>
    <row r="411" spans="1:6" x14ac:dyDescent="0.2">
      <c r="A411" t="s">
        <v>1426</v>
      </c>
      <c r="B411" s="1">
        <v>1.33521222729966E-8</v>
      </c>
      <c r="C411">
        <v>-0.33232495944616802</v>
      </c>
      <c r="D411">
        <v>0.192</v>
      </c>
      <c r="E411">
        <v>0.29799999999999999</v>
      </c>
      <c r="F411">
        <v>4.1462345294336302E-4</v>
      </c>
    </row>
    <row r="412" spans="1:6" x14ac:dyDescent="0.2">
      <c r="A412" t="s">
        <v>437</v>
      </c>
      <c r="B412" s="1">
        <v>1.4130338827854201E-8</v>
      </c>
      <c r="C412">
        <v>-0.385555006866377</v>
      </c>
      <c r="D412">
        <v>0.16900000000000001</v>
      </c>
      <c r="E412">
        <v>0.27100000000000002</v>
      </c>
      <c r="F412">
        <v>4.3878941162135801E-4</v>
      </c>
    </row>
    <row r="413" spans="1:6" x14ac:dyDescent="0.2">
      <c r="A413" t="s">
        <v>762</v>
      </c>
      <c r="B413" s="1">
        <v>1.47279406810535E-8</v>
      </c>
      <c r="C413">
        <v>-0.45981458676242098</v>
      </c>
      <c r="D413">
        <v>0.13700000000000001</v>
      </c>
      <c r="E413">
        <v>0.23200000000000001</v>
      </c>
      <c r="F413">
        <v>4.5734674196875398E-4</v>
      </c>
    </row>
    <row r="414" spans="1:6" x14ac:dyDescent="0.2">
      <c r="A414" t="s">
        <v>895</v>
      </c>
      <c r="B414" s="1">
        <v>1.49885480705608E-8</v>
      </c>
      <c r="C414">
        <v>-0.59217846696501397</v>
      </c>
      <c r="D414">
        <v>0.122</v>
      </c>
      <c r="E414">
        <v>0.20599999999999999</v>
      </c>
      <c r="F414">
        <v>4.65439383235125E-4</v>
      </c>
    </row>
    <row r="415" spans="1:6" x14ac:dyDescent="0.2">
      <c r="A415" t="s">
        <v>456</v>
      </c>
      <c r="B415" s="1">
        <v>1.5014246111676199E-8</v>
      </c>
      <c r="C415">
        <v>-0.34728366909865999</v>
      </c>
      <c r="D415">
        <v>0.14899999999999999</v>
      </c>
      <c r="E415">
        <v>0.25</v>
      </c>
      <c r="F415">
        <v>4.6623738450587998E-4</v>
      </c>
    </row>
    <row r="416" spans="1:6" x14ac:dyDescent="0.2">
      <c r="A416" t="s">
        <v>297</v>
      </c>
      <c r="B416" s="1">
        <v>1.51237699529755E-8</v>
      </c>
      <c r="C416">
        <v>-0.30724958236903999</v>
      </c>
      <c r="D416">
        <v>0.193</v>
      </c>
      <c r="E416">
        <v>0.30399999999999999</v>
      </c>
      <c r="F416">
        <v>4.6963842834974899E-4</v>
      </c>
    </row>
    <row r="417" spans="1:6" x14ac:dyDescent="0.2">
      <c r="A417" t="s">
        <v>947</v>
      </c>
      <c r="B417" s="1">
        <v>1.6339293049560999E-8</v>
      </c>
      <c r="C417">
        <v>-0.30181394065737399</v>
      </c>
      <c r="D417">
        <v>0.27300000000000002</v>
      </c>
      <c r="E417">
        <v>0.4</v>
      </c>
      <c r="F417">
        <v>5.0738406706801699E-4</v>
      </c>
    </row>
    <row r="418" spans="1:6" x14ac:dyDescent="0.2">
      <c r="A418" t="s">
        <v>1427</v>
      </c>
      <c r="B418" s="1">
        <v>1.6971229332110498E-8</v>
      </c>
      <c r="C418">
        <v>-0.26211924487884702</v>
      </c>
      <c r="D418">
        <v>0.78</v>
      </c>
      <c r="E418">
        <v>0.84099999999999997</v>
      </c>
      <c r="F418">
        <v>5.2700758445002702E-4</v>
      </c>
    </row>
    <row r="419" spans="1:6" x14ac:dyDescent="0.2">
      <c r="A419" t="s">
        <v>979</v>
      </c>
      <c r="B419" s="1">
        <v>1.7621720445371099E-8</v>
      </c>
      <c r="C419">
        <v>-0.31267873071520702</v>
      </c>
      <c r="D419">
        <v>0.25600000000000001</v>
      </c>
      <c r="E419">
        <v>0.378</v>
      </c>
      <c r="F419">
        <v>5.4720728499010895E-4</v>
      </c>
    </row>
    <row r="420" spans="1:6" x14ac:dyDescent="0.2">
      <c r="A420" t="s">
        <v>706</v>
      </c>
      <c r="B420" s="1">
        <v>1.8276950815212199E-8</v>
      </c>
      <c r="C420">
        <v>-0.503406172769155</v>
      </c>
      <c r="D420">
        <v>0.30399999999999999</v>
      </c>
      <c r="E420">
        <v>0.40600000000000003</v>
      </c>
      <c r="F420">
        <v>5.6755415366478495E-4</v>
      </c>
    </row>
    <row r="421" spans="1:6" x14ac:dyDescent="0.2">
      <c r="A421" t="s">
        <v>1428</v>
      </c>
      <c r="B421" s="1">
        <v>1.95261615591671E-8</v>
      </c>
      <c r="C421">
        <v>-0.28329208280067802</v>
      </c>
      <c r="D421">
        <v>0.22500000000000001</v>
      </c>
      <c r="E421">
        <v>0.34100000000000003</v>
      </c>
      <c r="F421">
        <v>6.0634589489681604E-4</v>
      </c>
    </row>
    <row r="422" spans="1:6" x14ac:dyDescent="0.2">
      <c r="A422" t="s">
        <v>320</v>
      </c>
      <c r="B422" s="1">
        <v>2.02225387769953E-8</v>
      </c>
      <c r="C422">
        <v>-0.31748451783385701</v>
      </c>
      <c r="D422">
        <v>0.13500000000000001</v>
      </c>
      <c r="E422">
        <v>0.23499999999999999</v>
      </c>
      <c r="F422">
        <v>6.2797049664203603E-4</v>
      </c>
    </row>
    <row r="423" spans="1:6" x14ac:dyDescent="0.2">
      <c r="A423" t="s">
        <v>1316</v>
      </c>
      <c r="B423" s="1">
        <v>2.1093056097501199E-8</v>
      </c>
      <c r="C423">
        <v>-0.50023289553424999</v>
      </c>
      <c r="D423">
        <v>0.11899999999999999</v>
      </c>
      <c r="E423">
        <v>0.20699999999999999</v>
      </c>
      <c r="F423">
        <v>6.55002670995704E-4</v>
      </c>
    </row>
    <row r="424" spans="1:6" x14ac:dyDescent="0.2">
      <c r="A424" t="s">
        <v>1429</v>
      </c>
      <c r="B424" s="1">
        <v>2.1956145921258098E-8</v>
      </c>
      <c r="C424">
        <v>-0.29165729666602302</v>
      </c>
      <c r="D424">
        <v>0.20399999999999999</v>
      </c>
      <c r="E424">
        <v>0.32100000000000001</v>
      </c>
      <c r="F424">
        <v>6.8180419929282697E-4</v>
      </c>
    </row>
    <row r="425" spans="1:6" x14ac:dyDescent="0.2">
      <c r="A425" t="s">
        <v>525</v>
      </c>
      <c r="B425" s="1">
        <v>2.2072690449184301E-8</v>
      </c>
      <c r="C425">
        <v>-0.28658414511901098</v>
      </c>
      <c r="D425">
        <v>0.187</v>
      </c>
      <c r="E425">
        <v>0.30099999999999999</v>
      </c>
      <c r="F425">
        <v>6.8542325651851899E-4</v>
      </c>
    </row>
    <row r="426" spans="1:6" x14ac:dyDescent="0.2">
      <c r="A426" t="s">
        <v>653</v>
      </c>
      <c r="B426" s="1">
        <v>2.2133172307011799E-8</v>
      </c>
      <c r="C426">
        <v>-0.68731190099122397</v>
      </c>
      <c r="D426">
        <v>6.7000000000000004E-2</v>
      </c>
      <c r="E426">
        <v>0.13700000000000001</v>
      </c>
      <c r="F426">
        <v>6.8730139964963703E-4</v>
      </c>
    </row>
    <row r="427" spans="1:6" x14ac:dyDescent="0.2">
      <c r="A427" t="s">
        <v>1146</v>
      </c>
      <c r="B427" s="1">
        <v>2.22117836322482E-8</v>
      </c>
      <c r="C427">
        <v>-0.45858712595210999</v>
      </c>
      <c r="D427">
        <v>0.127</v>
      </c>
      <c r="E427">
        <v>0.215</v>
      </c>
      <c r="F427">
        <v>6.8974251713220405E-4</v>
      </c>
    </row>
    <row r="428" spans="1:6" x14ac:dyDescent="0.2">
      <c r="A428" t="s">
        <v>1385</v>
      </c>
      <c r="B428" s="1">
        <v>2.3023051448767899E-8</v>
      </c>
      <c r="C428">
        <v>-0.220386370758024</v>
      </c>
      <c r="D428">
        <v>0.41299999999999998</v>
      </c>
      <c r="E428">
        <v>0.56299999999999994</v>
      </c>
      <c r="F428">
        <v>7.1493481663859103E-4</v>
      </c>
    </row>
    <row r="429" spans="1:6" x14ac:dyDescent="0.2">
      <c r="A429" t="s">
        <v>452</v>
      </c>
      <c r="B429" s="1">
        <v>2.3337922792691299E-8</v>
      </c>
      <c r="C429">
        <v>-0.28911974596360601</v>
      </c>
      <c r="D429">
        <v>0.308</v>
      </c>
      <c r="E429">
        <v>0.439</v>
      </c>
      <c r="F429">
        <v>7.2471251648144395E-4</v>
      </c>
    </row>
    <row r="430" spans="1:6" x14ac:dyDescent="0.2">
      <c r="A430" t="s">
        <v>1325</v>
      </c>
      <c r="B430" s="1">
        <v>2.3879450330686499E-8</v>
      </c>
      <c r="C430">
        <v>-0.286579280007415</v>
      </c>
      <c r="D430">
        <v>0.29799999999999999</v>
      </c>
      <c r="E430">
        <v>0.432</v>
      </c>
      <c r="F430">
        <v>7.4152857111880696E-4</v>
      </c>
    </row>
    <row r="431" spans="1:6" x14ac:dyDescent="0.2">
      <c r="A431" t="s">
        <v>1153</v>
      </c>
      <c r="B431" s="1">
        <v>2.47845193822509E-8</v>
      </c>
      <c r="C431">
        <v>-0.58492900210952403</v>
      </c>
      <c r="D431">
        <v>9.6000000000000002E-2</v>
      </c>
      <c r="E431">
        <v>0.17499999999999999</v>
      </c>
      <c r="F431">
        <v>7.6963368037703795E-4</v>
      </c>
    </row>
    <row r="432" spans="1:6" x14ac:dyDescent="0.2">
      <c r="A432" t="s">
        <v>980</v>
      </c>
      <c r="B432" s="1">
        <v>2.4849829879882899E-8</v>
      </c>
      <c r="C432">
        <v>-0.27872102954431999</v>
      </c>
      <c r="D432">
        <v>0.36499999999999999</v>
      </c>
      <c r="E432">
        <v>0.495</v>
      </c>
      <c r="F432">
        <v>7.7166176726000302E-4</v>
      </c>
    </row>
    <row r="433" spans="1:6" x14ac:dyDescent="0.2">
      <c r="A433" t="s">
        <v>213</v>
      </c>
      <c r="B433" s="1">
        <v>2.5451607073777399E-8</v>
      </c>
      <c r="C433">
        <v>-0.76900083267466002</v>
      </c>
      <c r="D433">
        <v>5.1999999999999998E-2</v>
      </c>
      <c r="E433">
        <v>0.11600000000000001</v>
      </c>
      <c r="F433">
        <v>7.90348754462009E-4</v>
      </c>
    </row>
    <row r="434" spans="1:6" x14ac:dyDescent="0.2">
      <c r="A434" t="s">
        <v>454</v>
      </c>
      <c r="B434" s="1">
        <v>2.5509451352940099E-8</v>
      </c>
      <c r="C434">
        <v>-0.35864010319739298</v>
      </c>
      <c r="D434">
        <v>0.17799999999999999</v>
      </c>
      <c r="E434">
        <v>0.28499999999999998</v>
      </c>
      <c r="F434">
        <v>7.9214499286284895E-4</v>
      </c>
    </row>
    <row r="435" spans="1:6" x14ac:dyDescent="0.2">
      <c r="A435" t="s">
        <v>1430</v>
      </c>
      <c r="B435" s="1">
        <v>2.5900665764741401E-8</v>
      </c>
      <c r="C435">
        <v>-0.23402937506898799</v>
      </c>
      <c r="D435">
        <v>0.30399999999999999</v>
      </c>
      <c r="E435">
        <v>0.44</v>
      </c>
      <c r="F435">
        <v>8.04293373992515E-4</v>
      </c>
    </row>
    <row r="436" spans="1:6" x14ac:dyDescent="0.2">
      <c r="A436" t="s">
        <v>358</v>
      </c>
      <c r="B436" s="1">
        <v>2.6120222302598401E-8</v>
      </c>
      <c r="C436">
        <v>-0.60277158550458398</v>
      </c>
      <c r="D436">
        <v>5.2999999999999999E-2</v>
      </c>
      <c r="E436">
        <v>0.11899999999999999</v>
      </c>
      <c r="F436">
        <v>8.1111126316258698E-4</v>
      </c>
    </row>
    <row r="437" spans="1:6" x14ac:dyDescent="0.2">
      <c r="A437" t="s">
        <v>538</v>
      </c>
      <c r="B437" s="1">
        <v>2.7936203943377699E-8</v>
      </c>
      <c r="C437">
        <v>-0.37657437200145299</v>
      </c>
      <c r="D437">
        <v>0.193</v>
      </c>
      <c r="E437">
        <v>0.29799999999999999</v>
      </c>
      <c r="F437">
        <v>8.6750294105370895E-4</v>
      </c>
    </row>
    <row r="438" spans="1:6" x14ac:dyDescent="0.2">
      <c r="A438" t="s">
        <v>1431</v>
      </c>
      <c r="B438" s="1">
        <v>2.9262289709166001E-8</v>
      </c>
      <c r="C438">
        <v>-0.31613845940461799</v>
      </c>
      <c r="D438">
        <v>0.182</v>
      </c>
      <c r="E438">
        <v>0.29299999999999998</v>
      </c>
      <c r="F438">
        <v>9.0868188233873197E-4</v>
      </c>
    </row>
    <row r="439" spans="1:6" x14ac:dyDescent="0.2">
      <c r="A439" t="s">
        <v>1177</v>
      </c>
      <c r="B439" s="1">
        <v>3.0521592248552801E-8</v>
      </c>
      <c r="C439">
        <v>-0.49038650865935701</v>
      </c>
      <c r="D439">
        <v>0.14099999999999999</v>
      </c>
      <c r="E439">
        <v>0.23</v>
      </c>
      <c r="F439">
        <v>9.4778700409431003E-4</v>
      </c>
    </row>
    <row r="440" spans="1:6" x14ac:dyDescent="0.2">
      <c r="A440" t="s">
        <v>1222</v>
      </c>
      <c r="B440" s="1">
        <v>3.2442099430252697E-8</v>
      </c>
      <c r="C440">
        <v>-0.37524120472855998</v>
      </c>
      <c r="D440">
        <v>0.27400000000000002</v>
      </c>
      <c r="E440">
        <v>0.38</v>
      </c>
      <c r="F440">
        <v>1.00742451360764E-3</v>
      </c>
    </row>
    <row r="441" spans="1:6" x14ac:dyDescent="0.2">
      <c r="A441" t="s">
        <v>636</v>
      </c>
      <c r="B441" s="1">
        <v>3.2780141473811201E-8</v>
      </c>
      <c r="C441">
        <v>-0.40638276518123001</v>
      </c>
      <c r="D441">
        <v>0.127</v>
      </c>
      <c r="E441">
        <v>0.219</v>
      </c>
      <c r="F441">
        <v>1.0179217331862599E-3</v>
      </c>
    </row>
    <row r="442" spans="1:6" x14ac:dyDescent="0.2">
      <c r="A442" t="s">
        <v>338</v>
      </c>
      <c r="B442" s="1">
        <v>3.2939992335287497E-8</v>
      </c>
      <c r="C442">
        <v>-0.27328598018294897</v>
      </c>
      <c r="D442">
        <v>0.377</v>
      </c>
      <c r="E442">
        <v>0.51400000000000001</v>
      </c>
      <c r="F442">
        <v>1.0228855819876799E-3</v>
      </c>
    </row>
    <row r="443" spans="1:6" x14ac:dyDescent="0.2">
      <c r="A443" t="s">
        <v>282</v>
      </c>
      <c r="B443" s="1">
        <v>3.59459475170451E-8</v>
      </c>
      <c r="C443">
        <v>-0.38053882846259202</v>
      </c>
      <c r="D443">
        <v>0.193</v>
      </c>
      <c r="E443">
        <v>0.30299999999999999</v>
      </c>
      <c r="F443">
        <v>1.1162295082467999E-3</v>
      </c>
    </row>
    <row r="444" spans="1:6" x14ac:dyDescent="0.2">
      <c r="A444" t="s">
        <v>357</v>
      </c>
      <c r="B444" s="1">
        <v>3.70747626970587E-8</v>
      </c>
      <c r="C444">
        <v>-0.312407510415735</v>
      </c>
      <c r="D444">
        <v>0.2</v>
      </c>
      <c r="E444">
        <v>0.308</v>
      </c>
      <c r="F444">
        <v>1.1512826060317599E-3</v>
      </c>
    </row>
    <row r="445" spans="1:6" x14ac:dyDescent="0.2">
      <c r="A445" t="s">
        <v>626</v>
      </c>
      <c r="B445" s="1">
        <v>3.7121955464777998E-8</v>
      </c>
      <c r="C445">
        <v>0.69250886604494</v>
      </c>
      <c r="D445">
        <v>0.217</v>
      </c>
      <c r="E445">
        <v>0.14399999999999999</v>
      </c>
      <c r="F445">
        <v>1.15274808304775E-3</v>
      </c>
    </row>
    <row r="446" spans="1:6" x14ac:dyDescent="0.2">
      <c r="A446" t="s">
        <v>1145</v>
      </c>
      <c r="B446" s="1">
        <v>3.7824164642792599E-8</v>
      </c>
      <c r="C446">
        <v>-0.33371746516593398</v>
      </c>
      <c r="D446">
        <v>0.16700000000000001</v>
      </c>
      <c r="E446">
        <v>0.26700000000000002</v>
      </c>
      <c r="F446">
        <v>1.17455378465264E-3</v>
      </c>
    </row>
    <row r="447" spans="1:6" x14ac:dyDescent="0.2">
      <c r="A447" t="s">
        <v>413</v>
      </c>
      <c r="B447" s="1">
        <v>3.9716902796903002E-8</v>
      </c>
      <c r="C447">
        <v>-0.56005230269994999</v>
      </c>
      <c r="D447">
        <v>7.9000000000000001E-2</v>
      </c>
      <c r="E447">
        <v>0.154</v>
      </c>
      <c r="F447">
        <v>1.23332898255223E-3</v>
      </c>
    </row>
    <row r="448" spans="1:6" x14ac:dyDescent="0.2">
      <c r="A448" t="s">
        <v>459</v>
      </c>
      <c r="B448" s="1">
        <v>4.05032446074387E-8</v>
      </c>
      <c r="C448">
        <v>0.220198765592303</v>
      </c>
      <c r="D448">
        <v>0.70299999999999996</v>
      </c>
      <c r="E448">
        <v>0.69199999999999995</v>
      </c>
      <c r="F448">
        <v>1.2577472547947899E-3</v>
      </c>
    </row>
    <row r="449" spans="1:6" x14ac:dyDescent="0.2">
      <c r="A449" t="s">
        <v>305</v>
      </c>
      <c r="B449" s="1">
        <v>4.1423625209527103E-8</v>
      </c>
      <c r="C449">
        <v>-0.322881341813191</v>
      </c>
      <c r="D449">
        <v>0.108</v>
      </c>
      <c r="E449">
        <v>0.19600000000000001</v>
      </c>
      <c r="F449">
        <v>1.28632783363144E-3</v>
      </c>
    </row>
    <row r="450" spans="1:6" x14ac:dyDescent="0.2">
      <c r="A450" t="s">
        <v>436</v>
      </c>
      <c r="B450" s="1">
        <v>4.21651466772417E-8</v>
      </c>
      <c r="C450">
        <v>-0.33628751776836302</v>
      </c>
      <c r="D450">
        <v>0.16700000000000001</v>
      </c>
      <c r="E450">
        <v>0.26900000000000002</v>
      </c>
      <c r="F450">
        <v>1.30935429976839E-3</v>
      </c>
    </row>
    <row r="451" spans="1:6" x14ac:dyDescent="0.2">
      <c r="A451" t="s">
        <v>681</v>
      </c>
      <c r="B451" s="1">
        <v>4.2354632929253297E-8</v>
      </c>
      <c r="C451">
        <v>-0.35948536143480903</v>
      </c>
      <c r="D451">
        <v>0.127</v>
      </c>
      <c r="E451">
        <v>0.219</v>
      </c>
      <c r="F451">
        <v>1.3152384163521E-3</v>
      </c>
    </row>
    <row r="452" spans="1:6" x14ac:dyDescent="0.2">
      <c r="A452" t="s">
        <v>414</v>
      </c>
      <c r="B452" s="1">
        <v>4.6050346862013403E-8</v>
      </c>
      <c r="C452">
        <v>0.27632238072257798</v>
      </c>
      <c r="D452">
        <v>0.65200000000000002</v>
      </c>
      <c r="E452">
        <v>0.61399999999999999</v>
      </c>
      <c r="F452">
        <v>1.4300014211061E-3</v>
      </c>
    </row>
    <row r="453" spans="1:6" x14ac:dyDescent="0.2">
      <c r="A453" t="s">
        <v>300</v>
      </c>
      <c r="B453" s="1">
        <v>4.6119602614215298E-8</v>
      </c>
      <c r="C453">
        <v>-0.56639272392726203</v>
      </c>
      <c r="D453">
        <v>8.8999999999999996E-2</v>
      </c>
      <c r="E453">
        <v>0.16600000000000001</v>
      </c>
      <c r="F453">
        <v>1.43215201997923E-3</v>
      </c>
    </row>
    <row r="454" spans="1:6" x14ac:dyDescent="0.2">
      <c r="A454" t="s">
        <v>942</v>
      </c>
      <c r="B454" s="1">
        <v>4.6136663178939998E-8</v>
      </c>
      <c r="C454">
        <v>-0.21608405594032501</v>
      </c>
      <c r="D454">
        <v>0.43099999999999999</v>
      </c>
      <c r="E454">
        <v>0.58099999999999996</v>
      </c>
      <c r="F454">
        <v>1.4326818016956299E-3</v>
      </c>
    </row>
    <row r="455" spans="1:6" x14ac:dyDescent="0.2">
      <c r="A455" t="s">
        <v>457</v>
      </c>
      <c r="B455" s="1">
        <v>4.6465532097845398E-8</v>
      </c>
      <c r="C455">
        <v>-0.54715185191353699</v>
      </c>
      <c r="D455">
        <v>8.5000000000000006E-2</v>
      </c>
      <c r="E455">
        <v>0.16</v>
      </c>
      <c r="F455">
        <v>1.4428941682343901E-3</v>
      </c>
    </row>
    <row r="456" spans="1:6" x14ac:dyDescent="0.2">
      <c r="A456" t="s">
        <v>350</v>
      </c>
      <c r="B456" s="1">
        <v>4.6986382417040699E-8</v>
      </c>
      <c r="C456">
        <v>0.37928842835632298</v>
      </c>
      <c r="D456">
        <v>0.50600000000000001</v>
      </c>
      <c r="E456">
        <v>0.43099999999999999</v>
      </c>
      <c r="F456">
        <v>1.4590681331963699E-3</v>
      </c>
    </row>
    <row r="457" spans="1:6" x14ac:dyDescent="0.2">
      <c r="A457" t="s">
        <v>655</v>
      </c>
      <c r="B457" s="1">
        <v>4.9145575986799302E-8</v>
      </c>
      <c r="C457">
        <v>-0.62148227798287603</v>
      </c>
      <c r="D457">
        <v>7.5999999999999998E-2</v>
      </c>
      <c r="E457">
        <v>0.14799999999999999</v>
      </c>
      <c r="F457">
        <v>1.5261175711180799E-3</v>
      </c>
    </row>
    <row r="458" spans="1:6" x14ac:dyDescent="0.2">
      <c r="A458" t="s">
        <v>412</v>
      </c>
      <c r="B458" s="1">
        <v>4.9355889047406902E-8</v>
      </c>
      <c r="C458">
        <v>-0.323468464254135</v>
      </c>
      <c r="D458">
        <v>0.16700000000000001</v>
      </c>
      <c r="E458">
        <v>0.27200000000000002</v>
      </c>
      <c r="F458">
        <v>1.5326484225891301E-3</v>
      </c>
    </row>
    <row r="459" spans="1:6" x14ac:dyDescent="0.2">
      <c r="A459" t="s">
        <v>1432</v>
      </c>
      <c r="B459" s="1">
        <v>5.0828192940219203E-8</v>
      </c>
      <c r="C459">
        <v>-0.21394981034299199</v>
      </c>
      <c r="D459">
        <v>0.73399999999999999</v>
      </c>
      <c r="E459">
        <v>0.82899999999999996</v>
      </c>
      <c r="F459">
        <v>1.5783678753726301E-3</v>
      </c>
    </row>
    <row r="460" spans="1:6" x14ac:dyDescent="0.2">
      <c r="A460" t="s">
        <v>481</v>
      </c>
      <c r="B460" s="1">
        <v>5.0922092732778897E-8</v>
      </c>
      <c r="C460">
        <v>-0.288689122798303</v>
      </c>
      <c r="D460">
        <v>0.23899999999999999</v>
      </c>
      <c r="E460">
        <v>0.35599999999999998</v>
      </c>
      <c r="F460">
        <v>1.5812837456309801E-3</v>
      </c>
    </row>
    <row r="461" spans="1:6" x14ac:dyDescent="0.2">
      <c r="A461" t="s">
        <v>524</v>
      </c>
      <c r="B461" s="1">
        <v>5.3998581629576602E-8</v>
      </c>
      <c r="C461">
        <v>-0.27278175093132401</v>
      </c>
      <c r="D461">
        <v>0.25900000000000001</v>
      </c>
      <c r="E461">
        <v>0.38200000000000001</v>
      </c>
      <c r="F461">
        <v>1.67681795534324E-3</v>
      </c>
    </row>
    <row r="462" spans="1:6" x14ac:dyDescent="0.2">
      <c r="A462" t="s">
        <v>387</v>
      </c>
      <c r="B462" s="1">
        <v>5.7714833644476897E-8</v>
      </c>
      <c r="C462">
        <v>-0.44218918379787497</v>
      </c>
      <c r="D462">
        <v>0.105</v>
      </c>
      <c r="E462">
        <v>0.187</v>
      </c>
      <c r="F462">
        <v>1.79221872916194E-3</v>
      </c>
    </row>
    <row r="463" spans="1:6" x14ac:dyDescent="0.2">
      <c r="A463" t="s">
        <v>1433</v>
      </c>
      <c r="B463" s="1">
        <v>6.01509846796412E-8</v>
      </c>
      <c r="C463">
        <v>-0.213230033023978</v>
      </c>
      <c r="D463">
        <v>0.34899999999999998</v>
      </c>
      <c r="E463">
        <v>0.49199999999999999</v>
      </c>
      <c r="F463">
        <v>1.8678685272569E-3</v>
      </c>
    </row>
    <row r="464" spans="1:6" x14ac:dyDescent="0.2">
      <c r="A464" t="s">
        <v>982</v>
      </c>
      <c r="B464" s="1">
        <v>6.2799877546967896E-8</v>
      </c>
      <c r="C464">
        <v>-0.47920944051467301</v>
      </c>
      <c r="D464">
        <v>0.20200000000000001</v>
      </c>
      <c r="E464">
        <v>0.29499999999999998</v>
      </c>
      <c r="F464">
        <v>1.95012459746599E-3</v>
      </c>
    </row>
    <row r="465" spans="1:6" x14ac:dyDescent="0.2">
      <c r="A465" t="s">
        <v>265</v>
      </c>
      <c r="B465" s="1">
        <v>6.3654999782194805E-8</v>
      </c>
      <c r="C465">
        <v>-0.30325786429004298</v>
      </c>
      <c r="D465">
        <v>0.214</v>
      </c>
      <c r="E465">
        <v>0.32600000000000001</v>
      </c>
      <c r="F465">
        <v>1.9766787082365002E-3</v>
      </c>
    </row>
    <row r="466" spans="1:6" x14ac:dyDescent="0.2">
      <c r="A466" t="s">
        <v>292</v>
      </c>
      <c r="B466" s="1">
        <v>6.3840339792821006E-8</v>
      </c>
      <c r="C466">
        <v>-0.39660824733976702</v>
      </c>
      <c r="D466">
        <v>0.11</v>
      </c>
      <c r="E466">
        <v>0.19700000000000001</v>
      </c>
      <c r="F466">
        <v>1.9824340715864702E-3</v>
      </c>
    </row>
    <row r="467" spans="1:6" x14ac:dyDescent="0.2">
      <c r="A467" t="s">
        <v>1135</v>
      </c>
      <c r="B467" s="1">
        <v>6.5973355955374002E-8</v>
      </c>
      <c r="C467">
        <v>-0.54660186331237504</v>
      </c>
      <c r="D467">
        <v>0.112</v>
      </c>
      <c r="E467">
        <v>0.193</v>
      </c>
      <c r="F467">
        <v>2.0486706224822301E-3</v>
      </c>
    </row>
    <row r="468" spans="1:6" x14ac:dyDescent="0.2">
      <c r="A468" t="s">
        <v>1205</v>
      </c>
      <c r="B468" s="1">
        <v>6.6065822719809704E-8</v>
      </c>
      <c r="C468">
        <v>-0.27264772661729397</v>
      </c>
      <c r="D468">
        <v>0.32300000000000001</v>
      </c>
      <c r="E468">
        <v>0.45200000000000001</v>
      </c>
      <c r="F468">
        <v>2.0515419929182498E-3</v>
      </c>
    </row>
    <row r="469" spans="1:6" x14ac:dyDescent="0.2">
      <c r="A469" t="s">
        <v>560</v>
      </c>
      <c r="B469" s="1">
        <v>6.8235558842544905E-8</v>
      </c>
      <c r="C469">
        <v>-0.44231484774659202</v>
      </c>
      <c r="D469">
        <v>9.9000000000000005E-2</v>
      </c>
      <c r="E469">
        <v>0.18</v>
      </c>
      <c r="F469">
        <v>2.11891880873755E-3</v>
      </c>
    </row>
    <row r="470" spans="1:6" x14ac:dyDescent="0.2">
      <c r="A470" t="s">
        <v>334</v>
      </c>
      <c r="B470" s="1">
        <v>7.1868038819266503E-8</v>
      </c>
      <c r="C470">
        <v>-0.29934582043519298</v>
      </c>
      <c r="D470">
        <v>0.378</v>
      </c>
      <c r="E470">
        <v>0.505</v>
      </c>
      <c r="F470">
        <v>2.2317182094546799E-3</v>
      </c>
    </row>
    <row r="471" spans="1:6" x14ac:dyDescent="0.2">
      <c r="A471" t="s">
        <v>1434</v>
      </c>
      <c r="B471" s="1">
        <v>7.2098324079621797E-8</v>
      </c>
      <c r="C471">
        <v>-0.22781242305708799</v>
      </c>
      <c r="D471">
        <v>0.38800000000000001</v>
      </c>
      <c r="E471">
        <v>0.52700000000000002</v>
      </c>
      <c r="F471">
        <v>2.23886925764449E-3</v>
      </c>
    </row>
    <row r="472" spans="1:6" x14ac:dyDescent="0.2">
      <c r="A472" t="s">
        <v>366</v>
      </c>
      <c r="B472" s="1">
        <v>7.92666603124834E-8</v>
      </c>
      <c r="C472">
        <v>-0.29214130536857402</v>
      </c>
      <c r="D472">
        <v>0.28000000000000003</v>
      </c>
      <c r="E472">
        <v>0.40300000000000002</v>
      </c>
      <c r="F472">
        <v>2.4614676026835499E-3</v>
      </c>
    </row>
    <row r="473" spans="1:6" x14ac:dyDescent="0.2">
      <c r="A473" t="s">
        <v>965</v>
      </c>
      <c r="B473" s="1">
        <v>7.9648613125922803E-8</v>
      </c>
      <c r="C473">
        <v>-0.65096822279799404</v>
      </c>
      <c r="D473">
        <v>0.20799999999999999</v>
      </c>
      <c r="E473">
        <v>0.29299999999999998</v>
      </c>
      <c r="F473">
        <v>2.4733283833992801E-3</v>
      </c>
    </row>
    <row r="474" spans="1:6" x14ac:dyDescent="0.2">
      <c r="A474" t="s">
        <v>1025</v>
      </c>
      <c r="B474" s="1">
        <v>8.4234400914642502E-8</v>
      </c>
      <c r="C474">
        <v>-0.47100980462799502</v>
      </c>
      <c r="D474">
        <v>0.125</v>
      </c>
      <c r="E474">
        <v>0.20899999999999999</v>
      </c>
      <c r="F474">
        <v>2.6157308516023899E-3</v>
      </c>
    </row>
    <row r="475" spans="1:6" x14ac:dyDescent="0.2">
      <c r="A475" t="s">
        <v>495</v>
      </c>
      <c r="B475" s="1">
        <v>8.9067657831034997E-8</v>
      </c>
      <c r="C475">
        <v>-0.26212597385695302</v>
      </c>
      <c r="D475">
        <v>0.28599999999999998</v>
      </c>
      <c r="E475">
        <v>0.41399999999999998</v>
      </c>
      <c r="F475">
        <v>2.7658179786271301E-3</v>
      </c>
    </row>
    <row r="476" spans="1:6" x14ac:dyDescent="0.2">
      <c r="A476" t="s">
        <v>1435</v>
      </c>
      <c r="B476" s="1">
        <v>8.9407427411837506E-8</v>
      </c>
      <c r="C476">
        <v>-0.268080766637111</v>
      </c>
      <c r="D476">
        <v>0.27400000000000002</v>
      </c>
      <c r="E476">
        <v>0.40100000000000002</v>
      </c>
      <c r="F476">
        <v>2.7763688434197902E-3</v>
      </c>
    </row>
    <row r="477" spans="1:6" x14ac:dyDescent="0.2">
      <c r="A477" t="s">
        <v>1254</v>
      </c>
      <c r="B477" s="1">
        <v>9.0191444303699904E-8</v>
      </c>
      <c r="C477">
        <v>-0.240203790093554</v>
      </c>
      <c r="D477">
        <v>0.432</v>
      </c>
      <c r="E477">
        <v>0.57599999999999996</v>
      </c>
      <c r="F477">
        <v>2.8007149199627901E-3</v>
      </c>
    </row>
    <row r="478" spans="1:6" x14ac:dyDescent="0.2">
      <c r="A478" t="s">
        <v>645</v>
      </c>
      <c r="B478" s="1">
        <v>9.5558350338292598E-8</v>
      </c>
      <c r="C478">
        <v>-0.28336725815738001</v>
      </c>
      <c r="D478">
        <v>0.29899999999999999</v>
      </c>
      <c r="E478">
        <v>0.42299999999999999</v>
      </c>
      <c r="F478">
        <v>2.9673734530549999E-3</v>
      </c>
    </row>
    <row r="479" spans="1:6" x14ac:dyDescent="0.2">
      <c r="A479" t="s">
        <v>447</v>
      </c>
      <c r="B479" s="1">
        <v>9.9022308304514304E-8</v>
      </c>
      <c r="C479">
        <v>-0.25009051588204101</v>
      </c>
      <c r="D479">
        <v>0.216</v>
      </c>
      <c r="E479">
        <v>0.32800000000000001</v>
      </c>
      <c r="F479">
        <v>3.0749397397800801E-3</v>
      </c>
    </row>
    <row r="480" spans="1:6" x14ac:dyDescent="0.2">
      <c r="A480" t="s">
        <v>1436</v>
      </c>
      <c r="B480" s="1">
        <v>1.07328255536988E-7</v>
      </c>
      <c r="C480">
        <v>-0.38501485736899299</v>
      </c>
      <c r="D480">
        <v>0.16900000000000001</v>
      </c>
      <c r="E480">
        <v>0.26400000000000001</v>
      </c>
      <c r="F480">
        <v>3.3328643191901002E-3</v>
      </c>
    </row>
    <row r="481" spans="1:6" x14ac:dyDescent="0.2">
      <c r="A481" t="s">
        <v>444</v>
      </c>
      <c r="B481" s="1">
        <v>1.0886104077702899E-7</v>
      </c>
      <c r="C481">
        <v>-0.21278059458623899</v>
      </c>
      <c r="D481">
        <v>0.37</v>
      </c>
      <c r="E481">
        <v>0.505</v>
      </c>
      <c r="F481">
        <v>3.3804618992490801E-3</v>
      </c>
    </row>
    <row r="482" spans="1:6" x14ac:dyDescent="0.2">
      <c r="A482" t="s">
        <v>1437</v>
      </c>
      <c r="B482" s="1">
        <v>1.10711635073338E-7</v>
      </c>
      <c r="C482">
        <v>-0.29316802453602497</v>
      </c>
      <c r="D482">
        <v>0.14000000000000001</v>
      </c>
      <c r="E482">
        <v>0.23300000000000001</v>
      </c>
      <c r="F482">
        <v>3.4379284039323501E-3</v>
      </c>
    </row>
    <row r="483" spans="1:6" x14ac:dyDescent="0.2">
      <c r="A483" t="s">
        <v>362</v>
      </c>
      <c r="B483" s="1">
        <v>1.13499507563347E-7</v>
      </c>
      <c r="C483">
        <v>-0.40493236324192899</v>
      </c>
      <c r="D483">
        <v>0.1</v>
      </c>
      <c r="E483">
        <v>0.18</v>
      </c>
      <c r="F483">
        <v>3.5245002083646201E-3</v>
      </c>
    </row>
    <row r="484" spans="1:6" x14ac:dyDescent="0.2">
      <c r="A484" t="s">
        <v>535</v>
      </c>
      <c r="B484" s="1">
        <v>1.19551069614228E-7</v>
      </c>
      <c r="C484">
        <v>-0.270070030607728</v>
      </c>
      <c r="D484">
        <v>0.186</v>
      </c>
      <c r="E484">
        <v>0.29299999999999998</v>
      </c>
      <c r="F484">
        <v>3.7124193647306201E-3</v>
      </c>
    </row>
    <row r="485" spans="1:6" x14ac:dyDescent="0.2">
      <c r="A485" t="s">
        <v>1082</v>
      </c>
      <c r="B485" s="1">
        <v>1.21540127561388E-7</v>
      </c>
      <c r="C485">
        <v>-0.32253107427153299</v>
      </c>
      <c r="D485">
        <v>0.223</v>
      </c>
      <c r="E485">
        <v>0.32800000000000001</v>
      </c>
      <c r="F485">
        <v>3.7741855811637801E-3</v>
      </c>
    </row>
    <row r="486" spans="1:6" x14ac:dyDescent="0.2">
      <c r="A486" t="s">
        <v>351</v>
      </c>
      <c r="B486" s="1">
        <v>1.28138160192764E-7</v>
      </c>
      <c r="C486">
        <v>-0.20891220998629001</v>
      </c>
      <c r="D486">
        <v>0.35099999999999998</v>
      </c>
      <c r="E486">
        <v>0.48399999999999999</v>
      </c>
      <c r="F486">
        <v>3.97907428846589E-3</v>
      </c>
    </row>
    <row r="487" spans="1:6" x14ac:dyDescent="0.2">
      <c r="A487" t="s">
        <v>293</v>
      </c>
      <c r="B487" s="1">
        <v>1.30439613791449E-7</v>
      </c>
      <c r="C487">
        <v>-0.305828584426037</v>
      </c>
      <c r="D487">
        <v>0.23499999999999999</v>
      </c>
      <c r="E487">
        <v>0.34499999999999997</v>
      </c>
      <c r="F487">
        <v>4.0505413270658496E-3</v>
      </c>
    </row>
    <row r="488" spans="1:6" x14ac:dyDescent="0.2">
      <c r="A488" t="s">
        <v>399</v>
      </c>
      <c r="B488" s="1">
        <v>1.30853734071462E-7</v>
      </c>
      <c r="C488">
        <v>-0.25329395062506099</v>
      </c>
      <c r="D488">
        <v>0.33800000000000002</v>
      </c>
      <c r="E488">
        <v>0.46899999999999997</v>
      </c>
      <c r="F488">
        <v>4.0634010041211196E-3</v>
      </c>
    </row>
    <row r="489" spans="1:6" x14ac:dyDescent="0.2">
      <c r="A489" t="s">
        <v>1438</v>
      </c>
      <c r="B489" s="1">
        <v>1.3091498981860299E-7</v>
      </c>
      <c r="C489">
        <v>0.24185581156055999</v>
      </c>
      <c r="D489">
        <v>0.753</v>
      </c>
      <c r="E489">
        <v>0.748</v>
      </c>
      <c r="F489">
        <v>4.0653031788370902E-3</v>
      </c>
    </row>
    <row r="490" spans="1:6" x14ac:dyDescent="0.2">
      <c r="A490" t="s">
        <v>1439</v>
      </c>
      <c r="B490" s="1">
        <v>1.3729129529322501E-7</v>
      </c>
      <c r="C490">
        <v>-0.23705252257727699</v>
      </c>
      <c r="D490">
        <v>0.38400000000000001</v>
      </c>
      <c r="E490">
        <v>0.52400000000000002</v>
      </c>
      <c r="F490">
        <v>4.26330659274051E-3</v>
      </c>
    </row>
    <row r="491" spans="1:6" x14ac:dyDescent="0.2">
      <c r="A491" t="s">
        <v>322</v>
      </c>
      <c r="B491" s="1">
        <v>1.3819500133464999E-7</v>
      </c>
      <c r="C491">
        <v>-0.60620178454211304</v>
      </c>
      <c r="D491">
        <v>4.4999999999999998E-2</v>
      </c>
      <c r="E491">
        <v>0.10199999999999999</v>
      </c>
      <c r="F491">
        <v>4.2913693764448802E-3</v>
      </c>
    </row>
    <row r="492" spans="1:6" x14ac:dyDescent="0.2">
      <c r="A492" t="s">
        <v>690</v>
      </c>
      <c r="B492" s="1">
        <v>1.4409029439279501E-7</v>
      </c>
      <c r="C492">
        <v>-0.61997778541281501</v>
      </c>
      <c r="D492">
        <v>6.9000000000000006E-2</v>
      </c>
      <c r="E492">
        <v>0.13600000000000001</v>
      </c>
      <c r="F492">
        <v>4.4744359117794502E-3</v>
      </c>
    </row>
    <row r="493" spans="1:6" x14ac:dyDescent="0.2">
      <c r="A493" t="s">
        <v>431</v>
      </c>
      <c r="B493" s="1">
        <v>1.4715083497628099E-7</v>
      </c>
      <c r="C493">
        <v>-0.39451062878249099</v>
      </c>
      <c r="D493">
        <v>9.9000000000000005E-2</v>
      </c>
      <c r="E493">
        <v>0.17899999999999999</v>
      </c>
      <c r="F493">
        <v>4.5694748785184598E-3</v>
      </c>
    </row>
    <row r="494" spans="1:6" x14ac:dyDescent="0.2">
      <c r="A494" t="s">
        <v>764</v>
      </c>
      <c r="B494" s="1">
        <v>1.47832784406833E-7</v>
      </c>
      <c r="C494">
        <v>-0.34815725613863602</v>
      </c>
      <c r="D494">
        <v>0.16600000000000001</v>
      </c>
      <c r="E494">
        <v>0.26100000000000001</v>
      </c>
      <c r="F494">
        <v>4.5906514541853797E-3</v>
      </c>
    </row>
    <row r="495" spans="1:6" x14ac:dyDescent="0.2">
      <c r="A495" t="s">
        <v>685</v>
      </c>
      <c r="B495" s="1">
        <v>1.4785691060514701E-7</v>
      </c>
      <c r="C495">
        <v>-0.314440205092542</v>
      </c>
      <c r="D495">
        <v>0.16600000000000001</v>
      </c>
      <c r="E495">
        <v>0.26700000000000002</v>
      </c>
      <c r="F495">
        <v>4.5914006450216201E-3</v>
      </c>
    </row>
    <row r="496" spans="1:6" x14ac:dyDescent="0.2">
      <c r="A496" t="s">
        <v>403</v>
      </c>
      <c r="B496" s="1">
        <v>1.5064980607091799E-7</v>
      </c>
      <c r="C496">
        <v>-0.64722052464672997</v>
      </c>
      <c r="D496">
        <v>4.7E-2</v>
      </c>
      <c r="E496">
        <v>0.106</v>
      </c>
      <c r="F496">
        <v>4.6781284279202003E-3</v>
      </c>
    </row>
    <row r="497" spans="1:6" x14ac:dyDescent="0.2">
      <c r="A497" t="s">
        <v>473</v>
      </c>
      <c r="B497" s="1">
        <v>1.5853172802181999E-7</v>
      </c>
      <c r="C497">
        <v>-0.25127371392828102</v>
      </c>
      <c r="D497">
        <v>0.35399999999999998</v>
      </c>
      <c r="E497">
        <v>0.47499999999999998</v>
      </c>
      <c r="F497">
        <v>4.92288575026157E-3</v>
      </c>
    </row>
    <row r="498" spans="1:6" x14ac:dyDescent="0.2">
      <c r="A498" t="s">
        <v>1440</v>
      </c>
      <c r="B498" s="1">
        <v>1.61488312673681E-7</v>
      </c>
      <c r="C498">
        <v>-0.43560770878902599</v>
      </c>
      <c r="D498">
        <v>0.105</v>
      </c>
      <c r="E498">
        <v>0.185</v>
      </c>
      <c r="F498">
        <v>5.0146965734558201E-3</v>
      </c>
    </row>
    <row r="499" spans="1:6" x14ac:dyDescent="0.2">
      <c r="A499" t="s">
        <v>516</v>
      </c>
      <c r="B499" s="1">
        <v>1.6855048034352901E-7</v>
      </c>
      <c r="C499">
        <v>-0.32589876696651898</v>
      </c>
      <c r="D499">
        <v>0.22500000000000001</v>
      </c>
      <c r="E499">
        <v>0.33700000000000002</v>
      </c>
      <c r="F499">
        <v>5.2339980661076004E-3</v>
      </c>
    </row>
    <row r="500" spans="1:6" x14ac:dyDescent="0.2">
      <c r="A500" t="s">
        <v>1137</v>
      </c>
      <c r="B500" s="1">
        <v>1.68849767302589E-7</v>
      </c>
      <c r="C500">
        <v>-0.256688079063629</v>
      </c>
      <c r="D500">
        <v>0.16</v>
      </c>
      <c r="E500">
        <v>0.26100000000000001</v>
      </c>
      <c r="F500">
        <v>5.2432918240472998E-3</v>
      </c>
    </row>
    <row r="501" spans="1:6" x14ac:dyDescent="0.2">
      <c r="A501" t="s">
        <v>647</v>
      </c>
      <c r="B501" s="1">
        <v>1.7551082023644199E-7</v>
      </c>
      <c r="C501">
        <v>-0.32925636001257202</v>
      </c>
      <c r="D501">
        <v>0.20899999999999999</v>
      </c>
      <c r="E501">
        <v>0.316</v>
      </c>
      <c r="F501">
        <v>5.4501375008022303E-3</v>
      </c>
    </row>
    <row r="502" spans="1:6" x14ac:dyDescent="0.2">
      <c r="A502" t="s">
        <v>411</v>
      </c>
      <c r="B502" s="1">
        <v>1.77648857425066E-7</v>
      </c>
      <c r="C502">
        <v>-0.22947921913498401</v>
      </c>
      <c r="D502">
        <v>0.30599999999999999</v>
      </c>
      <c r="E502">
        <v>0.433</v>
      </c>
      <c r="F502">
        <v>5.5165299696205896E-3</v>
      </c>
    </row>
    <row r="503" spans="1:6" x14ac:dyDescent="0.2">
      <c r="A503" t="s">
        <v>1149</v>
      </c>
      <c r="B503" s="1">
        <v>1.7789511850387099E-7</v>
      </c>
      <c r="C503">
        <v>-0.40140116684931598</v>
      </c>
      <c r="D503">
        <v>0.14899999999999999</v>
      </c>
      <c r="E503">
        <v>0.23899999999999999</v>
      </c>
      <c r="F503">
        <v>5.5241771149006904E-3</v>
      </c>
    </row>
    <row r="504" spans="1:6" x14ac:dyDescent="0.2">
      <c r="A504" t="s">
        <v>368</v>
      </c>
      <c r="B504" s="1">
        <v>1.79643662255282E-7</v>
      </c>
      <c r="C504">
        <v>-0.26026799699008601</v>
      </c>
      <c r="D504">
        <v>0.29799999999999999</v>
      </c>
      <c r="E504">
        <v>0.42899999999999999</v>
      </c>
      <c r="F504">
        <v>5.5784746440132697E-3</v>
      </c>
    </row>
    <row r="505" spans="1:6" x14ac:dyDescent="0.2">
      <c r="A505" t="s">
        <v>494</v>
      </c>
      <c r="B505" s="1">
        <v>1.9230975049132501E-7</v>
      </c>
      <c r="C505">
        <v>-0.333562782690837</v>
      </c>
      <c r="D505">
        <v>0.16300000000000001</v>
      </c>
      <c r="E505">
        <v>0.25900000000000001</v>
      </c>
      <c r="F505">
        <v>5.9717946820071199E-3</v>
      </c>
    </row>
    <row r="506" spans="1:6" x14ac:dyDescent="0.2">
      <c r="A506" t="s">
        <v>329</v>
      </c>
      <c r="B506" s="1">
        <v>1.9953212673322801E-7</v>
      </c>
      <c r="C506">
        <v>-0.72443068913722997</v>
      </c>
      <c r="D506">
        <v>4.4999999999999998E-2</v>
      </c>
      <c r="E506">
        <v>0.10199999999999999</v>
      </c>
      <c r="F506">
        <v>6.1960711314469298E-3</v>
      </c>
    </row>
    <row r="507" spans="1:6" x14ac:dyDescent="0.2">
      <c r="A507" t="s">
        <v>1136</v>
      </c>
      <c r="B507" s="1">
        <v>2.09541617182021E-7</v>
      </c>
      <c r="C507">
        <v>-0.40603459300327199</v>
      </c>
      <c r="D507">
        <v>0.16200000000000001</v>
      </c>
      <c r="E507">
        <v>0.248</v>
      </c>
      <c r="F507">
        <v>6.5068958383533004E-3</v>
      </c>
    </row>
    <row r="508" spans="1:6" x14ac:dyDescent="0.2">
      <c r="A508" t="s">
        <v>1441</v>
      </c>
      <c r="B508" s="1">
        <v>2.2679674169312799E-7</v>
      </c>
      <c r="C508">
        <v>-0.247747644188171</v>
      </c>
      <c r="D508">
        <v>0.25</v>
      </c>
      <c r="E508">
        <v>0.36799999999999999</v>
      </c>
      <c r="F508">
        <v>7.0427192197967201E-3</v>
      </c>
    </row>
    <row r="509" spans="1:6" x14ac:dyDescent="0.2">
      <c r="A509" t="s">
        <v>710</v>
      </c>
      <c r="B509" s="1">
        <v>2.2697032049290099E-7</v>
      </c>
      <c r="C509">
        <v>-0.56182806133392704</v>
      </c>
      <c r="D509">
        <v>7.5999999999999998E-2</v>
      </c>
      <c r="E509">
        <v>0.14399999999999999</v>
      </c>
      <c r="F509">
        <v>7.0481093622660604E-3</v>
      </c>
    </row>
    <row r="510" spans="1:6" x14ac:dyDescent="0.2">
      <c r="A510" t="s">
        <v>1442</v>
      </c>
      <c r="B510" s="1">
        <v>2.2831931640756301E-7</v>
      </c>
      <c r="C510">
        <v>0.221196477799115</v>
      </c>
      <c r="D510">
        <v>0.66800000000000004</v>
      </c>
      <c r="E510">
        <v>0.66700000000000004</v>
      </c>
      <c r="F510">
        <v>7.0899997324040398E-3</v>
      </c>
    </row>
    <row r="511" spans="1:6" x14ac:dyDescent="0.2">
      <c r="A511" t="s">
        <v>384</v>
      </c>
      <c r="B511" s="1">
        <v>2.2949414803085501E-7</v>
      </c>
      <c r="C511">
        <v>-0.29593171277521102</v>
      </c>
      <c r="D511">
        <v>0.25900000000000001</v>
      </c>
      <c r="E511">
        <v>0.373</v>
      </c>
      <c r="F511">
        <v>7.12648177880215E-3</v>
      </c>
    </row>
    <row r="512" spans="1:6" x14ac:dyDescent="0.2">
      <c r="A512" t="s">
        <v>758</v>
      </c>
      <c r="B512" s="1">
        <v>2.3151344239948901E-7</v>
      </c>
      <c r="C512">
        <v>-0.47144557934980502</v>
      </c>
      <c r="D512">
        <v>9.6000000000000002E-2</v>
      </c>
      <c r="E512">
        <v>0.17199999999999999</v>
      </c>
      <c r="F512">
        <v>7.1891869268313202E-3</v>
      </c>
    </row>
    <row r="513" spans="1:6" x14ac:dyDescent="0.2">
      <c r="A513" t="s">
        <v>605</v>
      </c>
      <c r="B513" s="1">
        <v>2.35691127207149E-7</v>
      </c>
      <c r="C513">
        <v>-0.36225043897708098</v>
      </c>
      <c r="D513">
        <v>9.6000000000000002E-2</v>
      </c>
      <c r="E513">
        <v>0.17199999999999999</v>
      </c>
      <c r="F513">
        <v>7.3189165731636103E-3</v>
      </c>
    </row>
    <row r="514" spans="1:6" x14ac:dyDescent="0.2">
      <c r="A514" t="s">
        <v>1443</v>
      </c>
      <c r="B514" s="1">
        <v>2.4268022452086202E-7</v>
      </c>
      <c r="C514">
        <v>-0.36409235560743097</v>
      </c>
      <c r="D514">
        <v>0.16</v>
      </c>
      <c r="E514">
        <v>0.25600000000000001</v>
      </c>
      <c r="F514">
        <v>7.5359490120463302E-3</v>
      </c>
    </row>
    <row r="515" spans="1:6" x14ac:dyDescent="0.2">
      <c r="A515" t="s">
        <v>1267</v>
      </c>
      <c r="B515" s="1">
        <v>2.4458664211114601E-7</v>
      </c>
      <c r="C515">
        <v>-0.31443141035394201</v>
      </c>
      <c r="D515">
        <v>0.187</v>
      </c>
      <c r="E515">
        <v>0.28999999999999998</v>
      </c>
      <c r="F515">
        <v>7.59514899747741E-3</v>
      </c>
    </row>
    <row r="516" spans="1:6" x14ac:dyDescent="0.2">
      <c r="A516" t="s">
        <v>1255</v>
      </c>
      <c r="B516" s="1">
        <v>2.4915099705575599E-7</v>
      </c>
      <c r="C516">
        <v>-0.32524392757199999</v>
      </c>
      <c r="D516">
        <v>0.14799999999999999</v>
      </c>
      <c r="E516">
        <v>0.24</v>
      </c>
      <c r="F516">
        <v>7.7368859115723998E-3</v>
      </c>
    </row>
    <row r="517" spans="1:6" x14ac:dyDescent="0.2">
      <c r="A517" t="s">
        <v>1028</v>
      </c>
      <c r="B517" s="1">
        <v>2.5822049223000701E-7</v>
      </c>
      <c r="C517">
        <v>-0.45815312471920699</v>
      </c>
      <c r="D517">
        <v>0.184</v>
      </c>
      <c r="E517">
        <v>0.26800000000000002</v>
      </c>
      <c r="F517">
        <v>8.01852094521841E-3</v>
      </c>
    </row>
    <row r="518" spans="1:6" x14ac:dyDescent="0.2">
      <c r="A518" t="s">
        <v>1444</v>
      </c>
      <c r="B518" s="1">
        <v>2.5857755731777601E-7</v>
      </c>
      <c r="C518">
        <v>-0.208582052980546</v>
      </c>
      <c r="D518">
        <v>0.38300000000000001</v>
      </c>
      <c r="E518">
        <v>0.51600000000000001</v>
      </c>
      <c r="F518">
        <v>8.02960888738888E-3</v>
      </c>
    </row>
    <row r="519" spans="1:6" x14ac:dyDescent="0.2">
      <c r="A519" t="s">
        <v>1445</v>
      </c>
      <c r="B519" s="1">
        <v>2.6243136668300801E-7</v>
      </c>
      <c r="C519">
        <v>-0.25077855693996798</v>
      </c>
      <c r="D519">
        <v>0.26600000000000001</v>
      </c>
      <c r="E519">
        <v>0.38700000000000001</v>
      </c>
      <c r="F519">
        <v>8.1492812296074506E-3</v>
      </c>
    </row>
    <row r="520" spans="1:6" x14ac:dyDescent="0.2">
      <c r="A520" t="s">
        <v>451</v>
      </c>
      <c r="B520" s="1">
        <v>2.63478907711477E-7</v>
      </c>
      <c r="C520">
        <v>-0.20621205776877799</v>
      </c>
      <c r="D520">
        <v>0.502</v>
      </c>
      <c r="E520">
        <v>0.64200000000000002</v>
      </c>
      <c r="F520">
        <v>8.1818105211644808E-3</v>
      </c>
    </row>
    <row r="521" spans="1:6" x14ac:dyDescent="0.2">
      <c r="A521" t="s">
        <v>1090</v>
      </c>
      <c r="B521" s="1">
        <v>2.6748846553888899E-7</v>
      </c>
      <c r="C521">
        <v>-0.42609213928977002</v>
      </c>
      <c r="D521">
        <v>0.27500000000000002</v>
      </c>
      <c r="E521">
        <v>0.36299999999999999</v>
      </c>
      <c r="F521">
        <v>8.3063193203791307E-3</v>
      </c>
    </row>
    <row r="522" spans="1:6" x14ac:dyDescent="0.2">
      <c r="A522" t="s">
        <v>453</v>
      </c>
      <c r="B522" s="1">
        <v>2.6857063028276002E-7</v>
      </c>
      <c r="C522">
        <v>-0.33994847031978598</v>
      </c>
      <c r="D522">
        <v>0.10199999999999999</v>
      </c>
      <c r="E522">
        <v>0.182</v>
      </c>
      <c r="F522">
        <v>8.3399237821705392E-3</v>
      </c>
    </row>
    <row r="523" spans="1:6" x14ac:dyDescent="0.2">
      <c r="A523" t="s">
        <v>1446</v>
      </c>
      <c r="B523" s="1">
        <v>2.82651302484291E-7</v>
      </c>
      <c r="C523">
        <v>-0.25644964979104001</v>
      </c>
      <c r="D523">
        <v>0.36799999999999999</v>
      </c>
      <c r="E523">
        <v>0.497</v>
      </c>
      <c r="F523">
        <v>8.7771708960446906E-3</v>
      </c>
    </row>
    <row r="524" spans="1:6" x14ac:dyDescent="0.2">
      <c r="A524" t="s">
        <v>1447</v>
      </c>
      <c r="B524" s="1">
        <v>2.8527165804497299E-7</v>
      </c>
      <c r="C524">
        <v>-0.35879200983168502</v>
      </c>
      <c r="D524">
        <v>0.106</v>
      </c>
      <c r="E524">
        <v>0.185</v>
      </c>
      <c r="F524">
        <v>8.8585407972705602E-3</v>
      </c>
    </row>
    <row r="525" spans="1:6" x14ac:dyDescent="0.2">
      <c r="A525" t="s">
        <v>220</v>
      </c>
      <c r="B525" s="1">
        <v>2.8841491027199398E-7</v>
      </c>
      <c r="C525">
        <v>-0.452114901083919</v>
      </c>
      <c r="D525">
        <v>0.123</v>
      </c>
      <c r="E525">
        <v>0.20499999999999999</v>
      </c>
      <c r="F525">
        <v>8.9561482086762192E-3</v>
      </c>
    </row>
    <row r="526" spans="1:6" x14ac:dyDescent="0.2">
      <c r="A526" t="s">
        <v>302</v>
      </c>
      <c r="B526" s="1">
        <v>3.0012863028279802E-7</v>
      </c>
      <c r="C526">
        <v>-0.22193709001067799</v>
      </c>
      <c r="D526">
        <v>0.316</v>
      </c>
      <c r="E526">
        <v>0.44800000000000001</v>
      </c>
      <c r="F526">
        <v>9.3198943561717297E-3</v>
      </c>
    </row>
    <row r="527" spans="1:6" x14ac:dyDescent="0.2">
      <c r="A527" t="s">
        <v>1448</v>
      </c>
      <c r="B527" s="1">
        <v>3.0058890349470198E-7</v>
      </c>
      <c r="C527">
        <v>-0.37223853877178298</v>
      </c>
      <c r="D527">
        <v>0.16500000000000001</v>
      </c>
      <c r="E527">
        <v>0.25900000000000001</v>
      </c>
      <c r="F527">
        <v>9.3341872202209897E-3</v>
      </c>
    </row>
    <row r="528" spans="1:6" x14ac:dyDescent="0.2">
      <c r="A528" t="s">
        <v>1068</v>
      </c>
      <c r="B528" s="1">
        <v>3.0284688078224202E-7</v>
      </c>
      <c r="C528">
        <v>-0.23525958968556701</v>
      </c>
      <c r="D528">
        <v>0.439</v>
      </c>
      <c r="E528">
        <v>0.56599999999999995</v>
      </c>
      <c r="F528">
        <v>9.4043041889309807E-3</v>
      </c>
    </row>
    <row r="529" spans="1:6" x14ac:dyDescent="0.2">
      <c r="A529" t="s">
        <v>1449</v>
      </c>
      <c r="B529" s="1">
        <v>3.04895905029782E-7</v>
      </c>
      <c r="C529">
        <v>-0.31841640420874601</v>
      </c>
      <c r="D529">
        <v>0.14299999999999999</v>
      </c>
      <c r="E529">
        <v>0.23300000000000001</v>
      </c>
      <c r="F529">
        <v>9.4679325388898304E-3</v>
      </c>
    </row>
    <row r="530" spans="1:6" x14ac:dyDescent="0.2">
      <c r="A530" t="s">
        <v>1219</v>
      </c>
      <c r="B530" s="1">
        <v>3.3451636509298998E-7</v>
      </c>
      <c r="C530">
        <v>-0.26667726211930798</v>
      </c>
      <c r="D530">
        <v>0.29799999999999999</v>
      </c>
      <c r="E530">
        <v>0.41699999999999998</v>
      </c>
      <c r="F530">
        <v>1.03877366852326E-2</v>
      </c>
    </row>
    <row r="531" spans="1:6" x14ac:dyDescent="0.2">
      <c r="A531" s="2">
        <v>40057</v>
      </c>
      <c r="B531" s="1">
        <v>3.3555741064341898E-7</v>
      </c>
      <c r="C531">
        <v>-0.23886329715322399</v>
      </c>
      <c r="D531">
        <v>0.40600000000000003</v>
      </c>
      <c r="E531">
        <v>0.53800000000000003</v>
      </c>
      <c r="F531">
        <v>1.0420064272710101E-2</v>
      </c>
    </row>
    <row r="532" spans="1:6" x14ac:dyDescent="0.2">
      <c r="A532" t="s">
        <v>421</v>
      </c>
      <c r="B532" s="1">
        <v>3.4136530349580502E-7</v>
      </c>
      <c r="C532">
        <v>-0.42435566443388201</v>
      </c>
      <c r="D532">
        <v>9.5000000000000001E-2</v>
      </c>
      <c r="E532">
        <v>0.17</v>
      </c>
      <c r="F532">
        <v>1.0600416769455201E-2</v>
      </c>
    </row>
    <row r="533" spans="1:6" x14ac:dyDescent="0.2">
      <c r="A533" t="s">
        <v>1450</v>
      </c>
      <c r="B533" s="1">
        <v>3.4850728969470498E-7</v>
      </c>
      <c r="C533">
        <v>-0.29597403240494802</v>
      </c>
      <c r="D533">
        <v>0.26400000000000001</v>
      </c>
      <c r="E533">
        <v>0.377</v>
      </c>
      <c r="F533">
        <v>1.08221968668897E-2</v>
      </c>
    </row>
    <row r="534" spans="1:6" x14ac:dyDescent="0.2">
      <c r="A534" t="s">
        <v>409</v>
      </c>
      <c r="B534" s="1">
        <v>3.5039498421671198E-7</v>
      </c>
      <c r="C534">
        <v>-0.22332156639686099</v>
      </c>
      <c r="D534">
        <v>0.46700000000000003</v>
      </c>
      <c r="E534">
        <v>0.59399999999999997</v>
      </c>
      <c r="F534">
        <v>1.08808154448815E-2</v>
      </c>
    </row>
    <row r="535" spans="1:6" x14ac:dyDescent="0.2">
      <c r="A535" t="s">
        <v>578</v>
      </c>
      <c r="B535" s="1">
        <v>3.62661863841618E-7</v>
      </c>
      <c r="C535">
        <v>-0.27969265709443702</v>
      </c>
      <c r="D535">
        <v>0.183</v>
      </c>
      <c r="E535">
        <v>0.28199999999999997</v>
      </c>
      <c r="F535">
        <v>1.12617388578738E-2</v>
      </c>
    </row>
    <row r="536" spans="1:6" x14ac:dyDescent="0.2">
      <c r="A536" t="s">
        <v>1451</v>
      </c>
      <c r="B536" s="1">
        <v>3.6412820659814901E-7</v>
      </c>
      <c r="C536">
        <v>-0.30144767389466698</v>
      </c>
      <c r="D536">
        <v>0.158</v>
      </c>
      <c r="E536">
        <v>0.252</v>
      </c>
      <c r="F536">
        <v>1.1307273199492301E-2</v>
      </c>
    </row>
    <row r="537" spans="1:6" x14ac:dyDescent="0.2">
      <c r="A537" t="s">
        <v>348</v>
      </c>
      <c r="B537" s="1">
        <v>3.7331482346105901E-7</v>
      </c>
      <c r="C537">
        <v>-0.28944409643219898</v>
      </c>
      <c r="D537">
        <v>0.14299999999999999</v>
      </c>
      <c r="E537">
        <v>0.23400000000000001</v>
      </c>
      <c r="F537">
        <v>1.15925452129363E-2</v>
      </c>
    </row>
    <row r="538" spans="1:6" x14ac:dyDescent="0.2">
      <c r="A538" t="s">
        <v>547</v>
      </c>
      <c r="B538" s="1">
        <v>3.7799227497669802E-7</v>
      </c>
      <c r="C538">
        <v>-0.40805082589800701</v>
      </c>
      <c r="D538">
        <v>0.14099999999999999</v>
      </c>
      <c r="E538">
        <v>0.22700000000000001</v>
      </c>
      <c r="F538">
        <v>1.17377941148514E-2</v>
      </c>
    </row>
    <row r="539" spans="1:6" x14ac:dyDescent="0.2">
      <c r="A539" t="s">
        <v>1452</v>
      </c>
      <c r="B539" s="1">
        <v>3.81402319599416E-7</v>
      </c>
      <c r="C539">
        <v>-0.33577151110092801</v>
      </c>
      <c r="D539">
        <v>0.193</v>
      </c>
      <c r="E539">
        <v>0.29499999999999998</v>
      </c>
      <c r="F539">
        <v>1.1843686230520701E-2</v>
      </c>
    </row>
    <row r="540" spans="1:6" x14ac:dyDescent="0.2">
      <c r="A540" t="s">
        <v>1453</v>
      </c>
      <c r="B540" s="1">
        <v>3.8458678608636599E-7</v>
      </c>
      <c r="C540">
        <v>0.204033706917292</v>
      </c>
      <c r="D540">
        <v>0.75900000000000001</v>
      </c>
      <c r="E540">
        <v>0.75800000000000001</v>
      </c>
      <c r="F540">
        <v>1.19425734683399E-2</v>
      </c>
    </row>
    <row r="541" spans="1:6" x14ac:dyDescent="0.2">
      <c r="A541" t="s">
        <v>1454</v>
      </c>
      <c r="B541" s="1">
        <v>3.9492084822758399E-7</v>
      </c>
      <c r="C541">
        <v>-0.2726143245132</v>
      </c>
      <c r="D541">
        <v>0.13800000000000001</v>
      </c>
      <c r="E541">
        <v>0.22800000000000001</v>
      </c>
      <c r="F541">
        <v>1.2263477100011201E-2</v>
      </c>
    </row>
    <row r="542" spans="1:6" x14ac:dyDescent="0.2">
      <c r="A542" t="s">
        <v>1455</v>
      </c>
      <c r="B542" s="1">
        <v>3.9963075276021701E-7</v>
      </c>
      <c r="C542">
        <v>-0.41856125850440301</v>
      </c>
      <c r="D542">
        <v>0.13</v>
      </c>
      <c r="E542">
        <v>0.21</v>
      </c>
      <c r="F542">
        <v>1.2409733765462999E-2</v>
      </c>
    </row>
    <row r="543" spans="1:6" x14ac:dyDescent="0.2">
      <c r="A543" t="s">
        <v>1172</v>
      </c>
      <c r="B543" s="1">
        <v>4.0141826555043299E-7</v>
      </c>
      <c r="C543">
        <v>-0.33830073132815902</v>
      </c>
      <c r="D543">
        <v>0.19800000000000001</v>
      </c>
      <c r="E543">
        <v>0.28999999999999998</v>
      </c>
      <c r="F543">
        <v>1.24652414001376E-2</v>
      </c>
    </row>
    <row r="544" spans="1:6" x14ac:dyDescent="0.2">
      <c r="A544" t="s">
        <v>485</v>
      </c>
      <c r="B544" s="1">
        <v>4.06181834929373E-7</v>
      </c>
      <c r="C544">
        <v>-0.24548346681208399</v>
      </c>
      <c r="D544">
        <v>0.42199999999999999</v>
      </c>
      <c r="E544">
        <v>0.55300000000000005</v>
      </c>
      <c r="F544">
        <v>1.2613164520061801E-2</v>
      </c>
    </row>
    <row r="545" spans="1:6" x14ac:dyDescent="0.2">
      <c r="A545" t="s">
        <v>588</v>
      </c>
      <c r="B545" s="1">
        <v>4.11771690482833E-7</v>
      </c>
      <c r="C545">
        <v>-0.48126200290444998</v>
      </c>
      <c r="D545">
        <v>6.8000000000000005E-2</v>
      </c>
      <c r="E545">
        <v>0.13300000000000001</v>
      </c>
      <c r="F545">
        <v>1.27867463045634E-2</v>
      </c>
    </row>
    <row r="546" spans="1:6" x14ac:dyDescent="0.2">
      <c r="A546" t="s">
        <v>536</v>
      </c>
      <c r="B546" s="1">
        <v>4.1246422245840501E-7</v>
      </c>
      <c r="C546">
        <v>-0.345223837059982</v>
      </c>
      <c r="D546">
        <v>0.19700000000000001</v>
      </c>
      <c r="E546">
        <v>0.29499999999999998</v>
      </c>
      <c r="F546">
        <v>1.2808251500000801E-2</v>
      </c>
    </row>
    <row r="547" spans="1:6" x14ac:dyDescent="0.2">
      <c r="A547" t="s">
        <v>974</v>
      </c>
      <c r="B547" s="1">
        <v>4.13777299820338E-7</v>
      </c>
      <c r="C547">
        <v>-0.36956311253546098</v>
      </c>
      <c r="D547">
        <v>0.16400000000000001</v>
      </c>
      <c r="E547">
        <v>0.252</v>
      </c>
      <c r="F547">
        <v>1.2849026491321001E-2</v>
      </c>
    </row>
    <row r="548" spans="1:6" x14ac:dyDescent="0.2">
      <c r="A548" t="s">
        <v>1456</v>
      </c>
      <c r="B548" s="1">
        <v>4.1872252042517302E-7</v>
      </c>
      <c r="C548">
        <v>0.21707109474956801</v>
      </c>
      <c r="D548">
        <v>0.69899999999999995</v>
      </c>
      <c r="E548">
        <v>0.68100000000000005</v>
      </c>
      <c r="F548">
        <v>1.3002590426762901E-2</v>
      </c>
    </row>
    <row r="549" spans="1:6" x14ac:dyDescent="0.2">
      <c r="A549" t="s">
        <v>828</v>
      </c>
      <c r="B549" s="1">
        <v>4.3708499029956902E-7</v>
      </c>
      <c r="C549">
        <v>-0.589421381083576</v>
      </c>
      <c r="D549">
        <v>5.8000000000000003E-2</v>
      </c>
      <c r="E549">
        <v>0.11799999999999999</v>
      </c>
      <c r="F549">
        <v>1.35728002037725E-2</v>
      </c>
    </row>
    <row r="550" spans="1:6" x14ac:dyDescent="0.2">
      <c r="A550" t="s">
        <v>611</v>
      </c>
      <c r="B550" s="1">
        <v>4.3913647063334099E-7</v>
      </c>
      <c r="C550">
        <v>-0.29691974004514998</v>
      </c>
      <c r="D550">
        <v>0.17299999999999999</v>
      </c>
      <c r="E550">
        <v>0.26900000000000002</v>
      </c>
      <c r="F550">
        <v>1.36365048225772E-2</v>
      </c>
    </row>
    <row r="551" spans="1:6" x14ac:dyDescent="0.2">
      <c r="A551" t="s">
        <v>1237</v>
      </c>
      <c r="B551" s="1">
        <v>4.4016639595929499E-7</v>
      </c>
      <c r="C551">
        <v>-0.50376590537300803</v>
      </c>
      <c r="D551">
        <v>9.9000000000000005E-2</v>
      </c>
      <c r="E551">
        <v>0.17100000000000001</v>
      </c>
      <c r="F551">
        <v>1.3668487093724001E-2</v>
      </c>
    </row>
    <row r="552" spans="1:6" x14ac:dyDescent="0.2">
      <c r="A552" t="s">
        <v>1457</v>
      </c>
      <c r="B552" s="1">
        <v>4.4293858349513302E-7</v>
      </c>
      <c r="C552">
        <v>-0.37563940039002502</v>
      </c>
      <c r="D552">
        <v>0.113</v>
      </c>
      <c r="E552">
        <v>0.19</v>
      </c>
      <c r="F552">
        <v>1.3754571833274399E-2</v>
      </c>
    </row>
    <row r="553" spans="1:6" x14ac:dyDescent="0.2">
      <c r="A553" t="s">
        <v>319</v>
      </c>
      <c r="B553" s="1">
        <v>4.4455161127559102E-7</v>
      </c>
      <c r="C553">
        <v>-0.32371368596031203</v>
      </c>
      <c r="D553">
        <v>0.17899999999999999</v>
      </c>
      <c r="E553">
        <v>0.27500000000000002</v>
      </c>
      <c r="F553">
        <v>1.38046611849409E-2</v>
      </c>
    </row>
    <row r="554" spans="1:6" x14ac:dyDescent="0.2">
      <c r="A554" t="s">
        <v>646</v>
      </c>
      <c r="B554" s="1">
        <v>4.4911239796934598E-7</v>
      </c>
      <c r="C554">
        <v>-0.33441626797472701</v>
      </c>
      <c r="D554">
        <v>0.187</v>
      </c>
      <c r="E554">
        <v>0.28399999999999997</v>
      </c>
      <c r="F554">
        <v>1.3946287294142099E-2</v>
      </c>
    </row>
    <row r="555" spans="1:6" x14ac:dyDescent="0.2">
      <c r="A555" t="s">
        <v>352</v>
      </c>
      <c r="B555" s="1">
        <v>4.5113319310705102E-7</v>
      </c>
      <c r="C555">
        <v>-0.29084132047844902</v>
      </c>
      <c r="D555">
        <v>0.14699999999999999</v>
      </c>
      <c r="E555">
        <v>0.23699999999999999</v>
      </c>
      <c r="F555">
        <v>1.40090390455533E-2</v>
      </c>
    </row>
    <row r="556" spans="1:6" x14ac:dyDescent="0.2">
      <c r="A556" t="s">
        <v>992</v>
      </c>
      <c r="B556" s="1">
        <v>4.85857530928098E-7</v>
      </c>
      <c r="C556">
        <v>-0.335116328885396</v>
      </c>
      <c r="D556">
        <v>0.11799999999999999</v>
      </c>
      <c r="E556">
        <v>0.2</v>
      </c>
      <c r="F556">
        <v>1.50873339079102E-2</v>
      </c>
    </row>
    <row r="557" spans="1:6" x14ac:dyDescent="0.2">
      <c r="A557" t="s">
        <v>571</v>
      </c>
      <c r="B557" s="1">
        <v>4.8656560439040096E-7</v>
      </c>
      <c r="C557">
        <v>0.27762077371803201</v>
      </c>
      <c r="D557">
        <v>0.58299999999999996</v>
      </c>
      <c r="E557">
        <v>0.56399999999999995</v>
      </c>
      <c r="F557">
        <v>1.51093217131351E-2</v>
      </c>
    </row>
    <row r="558" spans="1:6" x14ac:dyDescent="0.2">
      <c r="A558" t="s">
        <v>1458</v>
      </c>
      <c r="B558" s="1">
        <v>4.9436106470177303E-7</v>
      </c>
      <c r="C558">
        <v>-0.35115773905354702</v>
      </c>
      <c r="D558">
        <v>0.11700000000000001</v>
      </c>
      <c r="E558">
        <v>0.19800000000000001</v>
      </c>
      <c r="F558">
        <v>1.53513941421841E-2</v>
      </c>
    </row>
    <row r="559" spans="1:6" x14ac:dyDescent="0.2">
      <c r="A559" t="s">
        <v>1459</v>
      </c>
      <c r="B559" s="1">
        <v>5.0757268805019596E-7</v>
      </c>
      <c r="C559">
        <v>-0.34417882883719703</v>
      </c>
      <c r="D559">
        <v>0.182</v>
      </c>
      <c r="E559">
        <v>0.27100000000000002</v>
      </c>
      <c r="F559">
        <v>1.5761654682022799E-2</v>
      </c>
    </row>
    <row r="560" spans="1:6" x14ac:dyDescent="0.2">
      <c r="A560" t="s">
        <v>619</v>
      </c>
      <c r="B560" s="1">
        <v>5.3780159264536903E-7</v>
      </c>
      <c r="C560">
        <v>-0.29272143258048899</v>
      </c>
      <c r="D560">
        <v>0.19400000000000001</v>
      </c>
      <c r="E560">
        <v>0.29599999999999999</v>
      </c>
      <c r="F560">
        <v>1.67003528564167E-2</v>
      </c>
    </row>
    <row r="561" spans="1:6" x14ac:dyDescent="0.2">
      <c r="A561" t="s">
        <v>623</v>
      </c>
      <c r="B561" s="1">
        <v>5.5290185254464703E-7</v>
      </c>
      <c r="C561">
        <v>-0.26340368674410902</v>
      </c>
      <c r="D561">
        <v>0.124</v>
      </c>
      <c r="E561">
        <v>0.20699999999999999</v>
      </c>
      <c r="F561">
        <v>1.71692612270689E-2</v>
      </c>
    </row>
    <row r="562" spans="1:6" x14ac:dyDescent="0.2">
      <c r="A562" t="s">
        <v>429</v>
      </c>
      <c r="B562" s="1">
        <v>5.7463340683029602E-7</v>
      </c>
      <c r="C562">
        <v>-0.232872530803653</v>
      </c>
      <c r="D562">
        <v>0.32600000000000001</v>
      </c>
      <c r="E562">
        <v>0.45300000000000001</v>
      </c>
      <c r="F562">
        <v>1.7844091182301201E-2</v>
      </c>
    </row>
    <row r="563" spans="1:6" x14ac:dyDescent="0.2">
      <c r="A563" t="s">
        <v>1460</v>
      </c>
      <c r="B563" s="1">
        <v>5.7556825520150605E-7</v>
      </c>
      <c r="C563">
        <v>-0.300503952960192</v>
      </c>
      <c r="D563">
        <v>0.14899999999999999</v>
      </c>
      <c r="E563">
        <v>0.23899999999999999</v>
      </c>
      <c r="F563">
        <v>1.78731210287724E-2</v>
      </c>
    </row>
    <row r="564" spans="1:6" x14ac:dyDescent="0.2">
      <c r="A564" t="s">
        <v>1461</v>
      </c>
      <c r="B564" s="1">
        <v>5.9079603830270496E-7</v>
      </c>
      <c r="C564">
        <v>-0.27996262258079802</v>
      </c>
      <c r="D564">
        <v>0.17299999999999999</v>
      </c>
      <c r="E564">
        <v>0.27400000000000002</v>
      </c>
      <c r="F564">
        <v>1.8345989377413899E-2</v>
      </c>
    </row>
    <row r="565" spans="1:6" x14ac:dyDescent="0.2">
      <c r="A565" t="s">
        <v>440</v>
      </c>
      <c r="B565" s="1">
        <v>5.9402136276027595E-7</v>
      </c>
      <c r="C565">
        <v>-0.23664555161922499</v>
      </c>
      <c r="D565">
        <v>0.29099999999999998</v>
      </c>
      <c r="E565">
        <v>0.41299999999999998</v>
      </c>
      <c r="F565">
        <v>1.84461453777949E-2</v>
      </c>
    </row>
    <row r="566" spans="1:6" x14ac:dyDescent="0.2">
      <c r="A566" t="s">
        <v>1217</v>
      </c>
      <c r="B566" s="1">
        <v>5.9859768792913897E-7</v>
      </c>
      <c r="C566">
        <v>-0.228546036982641</v>
      </c>
      <c r="D566">
        <v>0.186</v>
      </c>
      <c r="E566">
        <v>0.28699999999999998</v>
      </c>
      <c r="F566">
        <v>1.8588254003263499E-2</v>
      </c>
    </row>
    <row r="567" spans="1:6" x14ac:dyDescent="0.2">
      <c r="A567" t="s">
        <v>499</v>
      </c>
      <c r="B567" s="1">
        <v>5.9991312871571504E-7</v>
      </c>
      <c r="C567">
        <v>-0.35361156613609601</v>
      </c>
      <c r="D567">
        <v>0.20300000000000001</v>
      </c>
      <c r="E567">
        <v>0.29799999999999999</v>
      </c>
      <c r="F567">
        <v>1.8629102386009101E-2</v>
      </c>
    </row>
    <row r="568" spans="1:6" x14ac:dyDescent="0.2">
      <c r="A568" t="s">
        <v>1462</v>
      </c>
      <c r="B568" s="1">
        <v>6.1512582325358495E-7</v>
      </c>
      <c r="C568">
        <v>-0.21549907295182599</v>
      </c>
      <c r="D568">
        <v>0.25800000000000001</v>
      </c>
      <c r="E568">
        <v>0.374</v>
      </c>
      <c r="F568">
        <v>1.9101502189493601E-2</v>
      </c>
    </row>
    <row r="569" spans="1:6" x14ac:dyDescent="0.2">
      <c r="A569" t="s">
        <v>1463</v>
      </c>
      <c r="B569" s="1">
        <v>6.1784030117765998E-7</v>
      </c>
      <c r="C569">
        <v>-0.28076266367059399</v>
      </c>
      <c r="D569">
        <v>0.214</v>
      </c>
      <c r="E569">
        <v>0.31900000000000001</v>
      </c>
      <c r="F569">
        <v>1.9185794872469901E-2</v>
      </c>
    </row>
    <row r="570" spans="1:6" x14ac:dyDescent="0.2">
      <c r="A570" t="s">
        <v>1464</v>
      </c>
      <c r="B570" s="1">
        <v>6.3379611273687097E-7</v>
      </c>
      <c r="C570">
        <v>-0.49060827174626098</v>
      </c>
      <c r="D570">
        <v>8.3000000000000004E-2</v>
      </c>
      <c r="E570">
        <v>0.151</v>
      </c>
      <c r="F570">
        <v>1.9681270688818E-2</v>
      </c>
    </row>
    <row r="571" spans="1:6" x14ac:dyDescent="0.2">
      <c r="A571" t="s">
        <v>335</v>
      </c>
      <c r="B571" s="1">
        <v>6.4608557700216801E-7</v>
      </c>
      <c r="C571">
        <v>0.58476355960851101</v>
      </c>
      <c r="D571">
        <v>0.36199999999999999</v>
      </c>
      <c r="E571">
        <v>0.29299999999999998</v>
      </c>
      <c r="F571">
        <v>2.0062895422648299E-2</v>
      </c>
    </row>
    <row r="572" spans="1:6" x14ac:dyDescent="0.2">
      <c r="A572" t="s">
        <v>1465</v>
      </c>
      <c r="B572" s="1">
        <v>6.4645083585428496E-7</v>
      </c>
      <c r="C572">
        <v>-0.23094396486077901</v>
      </c>
      <c r="D572">
        <v>0.33100000000000002</v>
      </c>
      <c r="E572">
        <v>0.45400000000000001</v>
      </c>
      <c r="F572">
        <v>2.0074237805783102E-2</v>
      </c>
    </row>
    <row r="573" spans="1:6" x14ac:dyDescent="0.2">
      <c r="A573" t="s">
        <v>1466</v>
      </c>
      <c r="B573" s="1">
        <v>6.5787051208820298E-7</v>
      </c>
      <c r="C573">
        <v>-0.40903325874746199</v>
      </c>
      <c r="D573">
        <v>9.7000000000000003E-2</v>
      </c>
      <c r="E573">
        <v>0.16900000000000001</v>
      </c>
      <c r="F573">
        <v>2.0428853011875001E-2</v>
      </c>
    </row>
    <row r="574" spans="1:6" x14ac:dyDescent="0.2">
      <c r="A574" t="s">
        <v>1467</v>
      </c>
      <c r="B574" s="1">
        <v>6.6690803410062905E-7</v>
      </c>
      <c r="C574">
        <v>-0.44458751928791801</v>
      </c>
      <c r="D574">
        <v>0.10299999999999999</v>
      </c>
      <c r="E574">
        <v>0.17499999999999999</v>
      </c>
      <c r="F574">
        <v>2.07094951829268E-2</v>
      </c>
    </row>
    <row r="575" spans="1:6" x14ac:dyDescent="0.2">
      <c r="A575" t="s">
        <v>829</v>
      </c>
      <c r="B575" s="1">
        <v>6.7105699799667697E-7</v>
      </c>
      <c r="C575">
        <v>-0.36028393862358599</v>
      </c>
      <c r="D575">
        <v>0.14199999999999999</v>
      </c>
      <c r="E575">
        <v>0.22500000000000001</v>
      </c>
      <c r="F575">
        <v>2.0838332958790801E-2</v>
      </c>
    </row>
    <row r="576" spans="1:6" x14ac:dyDescent="0.2">
      <c r="A576" t="s">
        <v>620</v>
      </c>
      <c r="B576" s="1">
        <v>6.8429579874795398E-7</v>
      </c>
      <c r="C576">
        <v>-0.42416230983127301</v>
      </c>
      <c r="D576">
        <v>0.124</v>
      </c>
      <c r="E576">
        <v>0.20300000000000001</v>
      </c>
      <c r="F576">
        <v>2.1249437438520199E-2</v>
      </c>
    </row>
    <row r="577" spans="1:6" x14ac:dyDescent="0.2">
      <c r="A577" t="s">
        <v>1062</v>
      </c>
      <c r="B577" s="1">
        <v>6.8660093834421803E-7</v>
      </c>
      <c r="C577">
        <v>-0.65807920003154896</v>
      </c>
      <c r="D577">
        <v>7.4999999999999997E-2</v>
      </c>
      <c r="E577">
        <v>0.13800000000000001</v>
      </c>
      <c r="F577">
        <v>2.1321018938402998E-2</v>
      </c>
    </row>
    <row r="578" spans="1:6" x14ac:dyDescent="0.2">
      <c r="A578" t="s">
        <v>1249</v>
      </c>
      <c r="B578" s="1">
        <v>6.9035395677438498E-7</v>
      </c>
      <c r="C578">
        <v>-0.41408860241169299</v>
      </c>
      <c r="D578">
        <v>0.123</v>
      </c>
      <c r="E578">
        <v>0.20100000000000001</v>
      </c>
      <c r="F578">
        <v>2.1437561419715E-2</v>
      </c>
    </row>
    <row r="579" spans="1:6" x14ac:dyDescent="0.2">
      <c r="A579" t="s">
        <v>1468</v>
      </c>
      <c r="B579" s="1">
        <v>7.1949265248726701E-7</v>
      </c>
      <c r="C579">
        <v>-0.21208003418272101</v>
      </c>
      <c r="D579">
        <v>0.42</v>
      </c>
      <c r="E579">
        <v>0.54800000000000004</v>
      </c>
      <c r="F579">
        <v>2.23424053376871E-2</v>
      </c>
    </row>
    <row r="580" spans="1:6" x14ac:dyDescent="0.2">
      <c r="A580" t="s">
        <v>1469</v>
      </c>
      <c r="B580" s="1">
        <v>7.2666360119640498E-7</v>
      </c>
      <c r="C580">
        <v>-0.506928460662178</v>
      </c>
      <c r="D580">
        <v>6.0999999999999999E-2</v>
      </c>
      <c r="E580">
        <v>0.122</v>
      </c>
      <c r="F580">
        <v>2.2565084807952E-2</v>
      </c>
    </row>
    <row r="581" spans="1:6" x14ac:dyDescent="0.2">
      <c r="A581" t="s">
        <v>1470</v>
      </c>
      <c r="B581" s="1">
        <v>7.2778991466876702E-7</v>
      </c>
      <c r="C581">
        <v>-0.24186744665888399</v>
      </c>
      <c r="D581">
        <v>0.27500000000000002</v>
      </c>
      <c r="E581">
        <v>0.39300000000000002</v>
      </c>
      <c r="F581">
        <v>2.26000602202092E-2</v>
      </c>
    </row>
    <row r="582" spans="1:6" x14ac:dyDescent="0.2">
      <c r="A582" t="s">
        <v>1471</v>
      </c>
      <c r="B582" s="1">
        <v>7.29311243925332E-7</v>
      </c>
      <c r="C582">
        <v>-0.27127699113352299</v>
      </c>
      <c r="D582">
        <v>0.28299999999999997</v>
      </c>
      <c r="E582">
        <v>0.39300000000000002</v>
      </c>
      <c r="F582">
        <v>2.2647302057613301E-2</v>
      </c>
    </row>
    <row r="583" spans="1:6" x14ac:dyDescent="0.2">
      <c r="A583" t="s">
        <v>408</v>
      </c>
      <c r="B583" s="1">
        <v>7.3049876123123596E-7</v>
      </c>
      <c r="C583">
        <v>-0.45449201516072202</v>
      </c>
      <c r="D583">
        <v>9.1999999999999998E-2</v>
      </c>
      <c r="E583">
        <v>0.16300000000000001</v>
      </c>
      <c r="F583">
        <v>2.2684178032513599E-2</v>
      </c>
    </row>
    <row r="584" spans="1:6" x14ac:dyDescent="0.2">
      <c r="A584" t="s">
        <v>1472</v>
      </c>
      <c r="B584" s="1">
        <v>7.3868354726583901E-7</v>
      </c>
      <c r="C584">
        <v>-0.21116834073853499</v>
      </c>
      <c r="D584">
        <v>0.53300000000000003</v>
      </c>
      <c r="E584">
        <v>0.65600000000000003</v>
      </c>
      <c r="F584">
        <v>2.2938340193246101E-2</v>
      </c>
    </row>
    <row r="585" spans="1:6" x14ac:dyDescent="0.2">
      <c r="A585" t="s">
        <v>1154</v>
      </c>
      <c r="B585" s="1">
        <v>7.4850267101024398E-7</v>
      </c>
      <c r="C585">
        <v>-0.474489466724691</v>
      </c>
      <c r="D585">
        <v>6.9000000000000006E-2</v>
      </c>
      <c r="E585">
        <v>0.13300000000000001</v>
      </c>
      <c r="F585">
        <v>2.3243253442881098E-2</v>
      </c>
    </row>
    <row r="586" spans="1:6" x14ac:dyDescent="0.2">
      <c r="A586" t="s">
        <v>1473</v>
      </c>
      <c r="B586" s="1">
        <v>7.5129543096375997E-7</v>
      </c>
      <c r="C586">
        <v>0.24959790145779701</v>
      </c>
      <c r="D586">
        <v>0.56799999999999995</v>
      </c>
      <c r="E586">
        <v>0.52600000000000002</v>
      </c>
      <c r="F586">
        <v>2.33299770177176E-2</v>
      </c>
    </row>
    <row r="587" spans="1:6" x14ac:dyDescent="0.2">
      <c r="A587" t="s">
        <v>1474</v>
      </c>
      <c r="B587" s="1">
        <v>7.5842586736601505E-7</v>
      </c>
      <c r="C587">
        <v>-0.27454047963343498</v>
      </c>
      <c r="D587">
        <v>0.16800000000000001</v>
      </c>
      <c r="E587">
        <v>0.26</v>
      </c>
      <c r="F587">
        <v>2.3551398459316902E-2</v>
      </c>
    </row>
    <row r="588" spans="1:6" x14ac:dyDescent="0.2">
      <c r="A588" t="s">
        <v>1475</v>
      </c>
      <c r="B588" s="1">
        <v>7.6933745667992596E-7</v>
      </c>
      <c r="C588">
        <v>-0.22841255086394299</v>
      </c>
      <c r="D588">
        <v>0.24299999999999999</v>
      </c>
      <c r="E588">
        <v>0.35699999999999998</v>
      </c>
      <c r="F588">
        <v>2.3890236042281701E-2</v>
      </c>
    </row>
    <row r="589" spans="1:6" x14ac:dyDescent="0.2">
      <c r="A589" t="s">
        <v>641</v>
      </c>
      <c r="B589" s="1">
        <v>7.7316222729097302E-7</v>
      </c>
      <c r="C589">
        <v>-0.28792365367815898</v>
      </c>
      <c r="D589">
        <v>0.189</v>
      </c>
      <c r="E589">
        <v>0.28699999999999998</v>
      </c>
      <c r="F589">
        <v>2.4009006644066602E-2</v>
      </c>
    </row>
    <row r="590" spans="1:6" x14ac:dyDescent="0.2">
      <c r="A590" t="s">
        <v>1476</v>
      </c>
      <c r="B590" s="1">
        <v>8.0291331417907704E-7</v>
      </c>
      <c r="C590">
        <v>-0.52573706978784096</v>
      </c>
      <c r="D590">
        <v>7.6999999999999999E-2</v>
      </c>
      <c r="E590">
        <v>0.14000000000000001</v>
      </c>
      <c r="F590">
        <v>2.4932867145202899E-2</v>
      </c>
    </row>
    <row r="591" spans="1:6" x14ac:dyDescent="0.2">
      <c r="A591" t="s">
        <v>443</v>
      </c>
      <c r="B591" s="1">
        <v>8.1530177996107698E-7</v>
      </c>
      <c r="C591">
        <v>-0.26333167429247001</v>
      </c>
      <c r="D591">
        <v>0.29099999999999998</v>
      </c>
      <c r="E591">
        <v>0.40600000000000003</v>
      </c>
      <c r="F591">
        <v>2.5317566173131301E-2</v>
      </c>
    </row>
    <row r="592" spans="1:6" x14ac:dyDescent="0.2">
      <c r="A592" t="s">
        <v>1029</v>
      </c>
      <c r="B592" s="1">
        <v>8.4189775752016098E-7</v>
      </c>
      <c r="C592">
        <v>-0.33751347154452599</v>
      </c>
      <c r="D592">
        <v>0.157</v>
      </c>
      <c r="E592">
        <v>0.245</v>
      </c>
      <c r="F592">
        <v>2.6143451064273501E-2</v>
      </c>
    </row>
    <row r="593" spans="1:6" x14ac:dyDescent="0.2">
      <c r="A593" t="s">
        <v>1477</v>
      </c>
      <c r="B593" s="1">
        <v>8.52873282895818E-7</v>
      </c>
      <c r="C593">
        <v>-0.28163336354186003</v>
      </c>
      <c r="D593">
        <v>0.14099999999999999</v>
      </c>
      <c r="E593">
        <v>0.22700000000000001</v>
      </c>
      <c r="F593">
        <v>2.6484274053763801E-2</v>
      </c>
    </row>
    <row r="594" spans="1:6" x14ac:dyDescent="0.2">
      <c r="A594" t="s">
        <v>327</v>
      </c>
      <c r="B594" s="1">
        <v>8.5668756801593597E-7</v>
      </c>
      <c r="C594">
        <v>-0.34921451872228898</v>
      </c>
      <c r="D594">
        <v>0.122</v>
      </c>
      <c r="E594">
        <v>0.20200000000000001</v>
      </c>
      <c r="F594">
        <v>2.6602719049598898E-2</v>
      </c>
    </row>
    <row r="595" spans="1:6" x14ac:dyDescent="0.2">
      <c r="A595" t="s">
        <v>1049</v>
      </c>
      <c r="B595" s="1">
        <v>8.8806423218716704E-7</v>
      </c>
      <c r="C595">
        <v>-0.36781707759443499</v>
      </c>
      <c r="D595">
        <v>0.215</v>
      </c>
      <c r="E595">
        <v>0.30099999999999999</v>
      </c>
      <c r="F595">
        <v>2.7577058602108101E-2</v>
      </c>
    </row>
    <row r="596" spans="1:6" x14ac:dyDescent="0.2">
      <c r="A596" t="s">
        <v>1097</v>
      </c>
      <c r="B596" s="1">
        <v>8.9077616825820397E-7</v>
      </c>
      <c r="C596">
        <v>-0.31221280991898898</v>
      </c>
      <c r="D596">
        <v>0.127</v>
      </c>
      <c r="E596">
        <v>0.21099999999999999</v>
      </c>
      <c r="F596">
        <v>2.7661272352922001E-2</v>
      </c>
    </row>
    <row r="597" spans="1:6" x14ac:dyDescent="0.2">
      <c r="A597" t="s">
        <v>1478</v>
      </c>
      <c r="B597" s="1">
        <v>8.9226748547273101E-7</v>
      </c>
      <c r="C597">
        <v>-0.30052875468955698</v>
      </c>
      <c r="D597">
        <v>0.14099999999999999</v>
      </c>
      <c r="E597">
        <v>0.22900000000000001</v>
      </c>
      <c r="F597">
        <v>2.7707582226384701E-2</v>
      </c>
    </row>
    <row r="598" spans="1:6" x14ac:dyDescent="0.2">
      <c r="A598" t="s">
        <v>562</v>
      </c>
      <c r="B598" s="1">
        <v>9.0706095833005105E-7</v>
      </c>
      <c r="C598">
        <v>-0.26325467455888601</v>
      </c>
      <c r="D598">
        <v>0.22600000000000001</v>
      </c>
      <c r="E598">
        <v>0.33400000000000002</v>
      </c>
      <c r="F598">
        <v>2.8166963939023099E-2</v>
      </c>
    </row>
    <row r="599" spans="1:6" x14ac:dyDescent="0.2">
      <c r="A599" t="s">
        <v>1479</v>
      </c>
      <c r="B599" s="1">
        <v>9.8518341805667508E-7</v>
      </c>
      <c r="C599">
        <v>-0.23458811859720999</v>
      </c>
      <c r="D599">
        <v>0.24199999999999999</v>
      </c>
      <c r="E599">
        <v>0.35399999999999998</v>
      </c>
      <c r="F599">
        <v>3.0592900680913901E-2</v>
      </c>
    </row>
    <row r="600" spans="1:6" x14ac:dyDescent="0.2">
      <c r="A600" t="s">
        <v>510</v>
      </c>
      <c r="B600" s="1">
        <v>1.0222923679216101E-6</v>
      </c>
      <c r="C600">
        <v>-0.25662799703723399</v>
      </c>
      <c r="D600">
        <v>0.25900000000000001</v>
      </c>
      <c r="E600">
        <v>0.372</v>
      </c>
      <c r="F600">
        <v>3.17452449010696E-2</v>
      </c>
    </row>
    <row r="601" spans="1:6" x14ac:dyDescent="0.2">
      <c r="A601" t="s">
        <v>1480</v>
      </c>
      <c r="B601" s="1">
        <v>1.0240562833639999E-6</v>
      </c>
      <c r="C601">
        <v>-0.21625840417832101</v>
      </c>
      <c r="D601">
        <v>0.20699999999999999</v>
      </c>
      <c r="E601">
        <v>0.307</v>
      </c>
      <c r="F601">
        <v>3.18000197673022E-2</v>
      </c>
    </row>
    <row r="602" spans="1:6" x14ac:dyDescent="0.2">
      <c r="A602" t="s">
        <v>1241</v>
      </c>
      <c r="B602" s="1">
        <v>1.0368722514526701E-6</v>
      </c>
      <c r="C602">
        <v>-0.43599537215442702</v>
      </c>
      <c r="D602">
        <v>0.13</v>
      </c>
      <c r="E602">
        <v>0.20599999999999999</v>
      </c>
      <c r="F602">
        <v>3.2197994024359702E-2</v>
      </c>
    </row>
    <row r="603" spans="1:6" x14ac:dyDescent="0.2">
      <c r="A603" t="s">
        <v>1481</v>
      </c>
      <c r="B603" s="1">
        <v>1.0385594133005601E-6</v>
      </c>
      <c r="C603">
        <v>-0.31913293709456703</v>
      </c>
      <c r="D603">
        <v>0.112</v>
      </c>
      <c r="E603">
        <v>0.188</v>
      </c>
      <c r="F603">
        <v>3.22503854612224E-2</v>
      </c>
    </row>
    <row r="604" spans="1:6" x14ac:dyDescent="0.2">
      <c r="A604" t="s">
        <v>858</v>
      </c>
      <c r="B604" s="1">
        <v>1.05407209231895E-6</v>
      </c>
      <c r="C604">
        <v>-0.67980871580094304</v>
      </c>
      <c r="D604">
        <v>4.8000000000000001E-2</v>
      </c>
      <c r="E604">
        <v>0.10100000000000001</v>
      </c>
      <c r="F604">
        <v>3.2732100682780201E-2</v>
      </c>
    </row>
    <row r="605" spans="1:6" x14ac:dyDescent="0.2">
      <c r="A605" t="s">
        <v>418</v>
      </c>
      <c r="B605" s="1">
        <v>1.0634124818134499E-6</v>
      </c>
      <c r="C605">
        <v>-0.24960514461225999</v>
      </c>
      <c r="D605">
        <v>0.216</v>
      </c>
      <c r="E605">
        <v>0.32300000000000001</v>
      </c>
      <c r="F605">
        <v>3.3022147797753101E-2</v>
      </c>
    </row>
    <row r="606" spans="1:6" x14ac:dyDescent="0.2">
      <c r="A606" t="s">
        <v>248</v>
      </c>
      <c r="B606" s="1">
        <v>1.0771967938914401E-6</v>
      </c>
      <c r="C606">
        <v>-0.32274682767950003</v>
      </c>
      <c r="D606">
        <v>0.158</v>
      </c>
      <c r="E606">
        <v>0.245</v>
      </c>
      <c r="F606">
        <v>3.3450192040710799E-2</v>
      </c>
    </row>
    <row r="607" spans="1:6" x14ac:dyDescent="0.2">
      <c r="A607" t="s">
        <v>426</v>
      </c>
      <c r="B607" s="1">
        <v>1.07942140018119E-6</v>
      </c>
      <c r="C607">
        <v>-0.38703037824102099</v>
      </c>
      <c r="D607">
        <v>0.112</v>
      </c>
      <c r="E607">
        <v>0.188</v>
      </c>
      <c r="F607">
        <v>3.3519272739826501E-2</v>
      </c>
    </row>
    <row r="608" spans="1:6" x14ac:dyDescent="0.2">
      <c r="A608" t="s">
        <v>1482</v>
      </c>
      <c r="B608" s="1">
        <v>1.0852777385831601E-6</v>
      </c>
      <c r="C608">
        <v>-0.32429795045659798</v>
      </c>
      <c r="D608">
        <v>0.151</v>
      </c>
      <c r="E608">
        <v>0.23499999999999999</v>
      </c>
      <c r="F608">
        <v>3.3701129616222902E-2</v>
      </c>
    </row>
    <row r="609" spans="1:6" x14ac:dyDescent="0.2">
      <c r="A609" t="s">
        <v>416</v>
      </c>
      <c r="B609" s="1">
        <v>1.0992331963739701E-6</v>
      </c>
      <c r="C609">
        <v>-0.30737288864234502</v>
      </c>
      <c r="D609">
        <v>0.152</v>
      </c>
      <c r="E609">
        <v>0.23799999999999999</v>
      </c>
      <c r="F609">
        <v>3.4134488447000802E-2</v>
      </c>
    </row>
    <row r="610" spans="1:6" x14ac:dyDescent="0.2">
      <c r="A610" t="s">
        <v>1195</v>
      </c>
      <c r="B610" s="1">
        <v>1.1064896646386001E-6</v>
      </c>
      <c r="C610">
        <v>0.244777493463009</v>
      </c>
      <c r="D610">
        <v>0.74099999999999999</v>
      </c>
      <c r="E610">
        <v>0.73899999999999999</v>
      </c>
      <c r="F610">
        <v>3.4359823556022497E-2</v>
      </c>
    </row>
    <row r="611" spans="1:6" x14ac:dyDescent="0.2">
      <c r="A611" t="s">
        <v>830</v>
      </c>
      <c r="B611" s="1">
        <v>1.1278797555523099E-6</v>
      </c>
      <c r="C611">
        <v>-0.54247156508613503</v>
      </c>
      <c r="D611">
        <v>0.14099999999999999</v>
      </c>
      <c r="E611">
        <v>0.214</v>
      </c>
      <c r="F611">
        <v>3.5024050049165902E-2</v>
      </c>
    </row>
    <row r="612" spans="1:6" x14ac:dyDescent="0.2">
      <c r="A612" t="s">
        <v>1483</v>
      </c>
      <c r="B612" s="1">
        <v>1.1340827108912699E-6</v>
      </c>
      <c r="C612">
        <v>-0.25115662738787498</v>
      </c>
      <c r="D612">
        <v>0.21099999999999999</v>
      </c>
      <c r="E612">
        <v>0.314</v>
      </c>
      <c r="F612">
        <v>3.5216670421306703E-2</v>
      </c>
    </row>
    <row r="613" spans="1:6" x14ac:dyDescent="0.2">
      <c r="A613" t="s">
        <v>984</v>
      </c>
      <c r="B613" s="1">
        <v>1.14013843838476E-6</v>
      </c>
      <c r="C613">
        <v>-0.52610307243903798</v>
      </c>
      <c r="D613">
        <v>0.14199999999999999</v>
      </c>
      <c r="E613">
        <v>0.216</v>
      </c>
      <c r="F613">
        <v>3.5404718927161898E-2</v>
      </c>
    </row>
    <row r="614" spans="1:6" x14ac:dyDescent="0.2">
      <c r="A614" t="s">
        <v>1336</v>
      </c>
      <c r="B614" s="1">
        <v>1.22477381784763E-6</v>
      </c>
      <c r="C614">
        <v>-0.22113212653023601</v>
      </c>
      <c r="D614">
        <v>0.32800000000000001</v>
      </c>
      <c r="E614">
        <v>0.439</v>
      </c>
      <c r="F614">
        <v>3.8032901365622498E-2</v>
      </c>
    </row>
    <row r="615" spans="1:6" x14ac:dyDescent="0.2">
      <c r="A615" t="s">
        <v>643</v>
      </c>
      <c r="B615" s="1">
        <v>1.29318078408376E-6</v>
      </c>
      <c r="C615">
        <v>-0.30396508855962001</v>
      </c>
      <c r="D615">
        <v>0.16600000000000001</v>
      </c>
      <c r="E615">
        <v>0.25800000000000001</v>
      </c>
      <c r="F615">
        <v>4.0157142888152898E-2</v>
      </c>
    </row>
    <row r="616" spans="1:6" x14ac:dyDescent="0.2">
      <c r="A616" t="s">
        <v>708</v>
      </c>
      <c r="B616" s="1">
        <v>1.3164242831929199E-6</v>
      </c>
      <c r="C616">
        <v>-0.54430732714293295</v>
      </c>
      <c r="D616">
        <v>6.0999999999999999E-2</v>
      </c>
      <c r="E616">
        <v>0.11899999999999999</v>
      </c>
      <c r="F616">
        <v>4.0878923265989797E-2</v>
      </c>
    </row>
    <row r="617" spans="1:6" x14ac:dyDescent="0.2">
      <c r="A617" t="s">
        <v>1484</v>
      </c>
      <c r="B617" s="1">
        <v>1.3305219420323101E-6</v>
      </c>
      <c r="C617">
        <v>-0.28076470088593303</v>
      </c>
      <c r="D617">
        <v>0.16800000000000001</v>
      </c>
      <c r="E617">
        <v>0.25900000000000001</v>
      </c>
      <c r="F617">
        <v>4.1316697865929501E-2</v>
      </c>
    </row>
    <row r="618" spans="1:6" x14ac:dyDescent="0.2">
      <c r="A618" t="s">
        <v>987</v>
      </c>
      <c r="B618" s="1">
        <v>1.3320056040980499E-6</v>
      </c>
      <c r="C618">
        <v>-0.22514709502163299</v>
      </c>
      <c r="D618">
        <v>0.39900000000000002</v>
      </c>
      <c r="E618">
        <v>0.51800000000000002</v>
      </c>
      <c r="F618">
        <v>4.1362770024056902E-2</v>
      </c>
    </row>
    <row r="619" spans="1:6" x14ac:dyDescent="0.2">
      <c r="A619" t="s">
        <v>1144</v>
      </c>
      <c r="B619" s="1">
        <v>1.3575803710624401E-6</v>
      </c>
      <c r="C619">
        <v>-0.28870461381732698</v>
      </c>
      <c r="D619">
        <v>0.20300000000000001</v>
      </c>
      <c r="E619">
        <v>0.29499999999999998</v>
      </c>
      <c r="F619">
        <v>4.2156943262602102E-2</v>
      </c>
    </row>
    <row r="620" spans="1:6" x14ac:dyDescent="0.2">
      <c r="A620" t="s">
        <v>651</v>
      </c>
      <c r="B620" s="1">
        <v>1.38066488287489E-6</v>
      </c>
      <c r="C620">
        <v>-0.31895179825388298</v>
      </c>
      <c r="D620">
        <v>7.0000000000000007E-2</v>
      </c>
      <c r="E620">
        <v>0.13300000000000001</v>
      </c>
      <c r="F620">
        <v>4.2873786607914001E-2</v>
      </c>
    </row>
    <row r="621" spans="1:6" x14ac:dyDescent="0.2">
      <c r="A621" t="s">
        <v>1485</v>
      </c>
      <c r="B621" s="1">
        <v>1.4000668964767899E-6</v>
      </c>
      <c r="C621">
        <v>-0.262734591210525</v>
      </c>
      <c r="D621">
        <v>0.152</v>
      </c>
      <c r="E621">
        <v>0.24099999999999999</v>
      </c>
      <c r="F621">
        <v>4.3476277336293702E-2</v>
      </c>
    </row>
    <row r="622" spans="1:6" x14ac:dyDescent="0.2">
      <c r="A622" t="s">
        <v>971</v>
      </c>
      <c r="B622" s="1">
        <v>1.41859877221556E-6</v>
      </c>
      <c r="C622">
        <v>-0.21929351858974599</v>
      </c>
      <c r="D622">
        <v>0.26200000000000001</v>
      </c>
      <c r="E622">
        <v>0.377</v>
      </c>
      <c r="F622">
        <v>4.4051747673609698E-2</v>
      </c>
    </row>
    <row r="623" spans="1:6" x14ac:dyDescent="0.2">
      <c r="A623" t="s">
        <v>617</v>
      </c>
      <c r="B623" s="1">
        <v>1.4309191801928999E-6</v>
      </c>
      <c r="C623">
        <v>-0.27245581055065099</v>
      </c>
      <c r="D623">
        <v>0.13</v>
      </c>
      <c r="E623">
        <v>0.21299999999999999</v>
      </c>
      <c r="F623">
        <v>4.4434333302530299E-2</v>
      </c>
    </row>
    <row r="624" spans="1:6" x14ac:dyDescent="0.2">
      <c r="A624" t="s">
        <v>1486</v>
      </c>
      <c r="B624" s="1">
        <v>1.4362183474000601E-6</v>
      </c>
      <c r="C624">
        <v>-0.21778696447712001</v>
      </c>
      <c r="D624">
        <v>0.44900000000000001</v>
      </c>
      <c r="E624">
        <v>0.57899999999999996</v>
      </c>
      <c r="F624">
        <v>4.4598888341814198E-2</v>
      </c>
    </row>
    <row r="625" spans="1:6" x14ac:dyDescent="0.2">
      <c r="A625" t="s">
        <v>1184</v>
      </c>
      <c r="B625" s="1">
        <v>1.4657552292434399E-6</v>
      </c>
      <c r="C625">
        <v>-0.294318526440839</v>
      </c>
      <c r="D625">
        <v>0.23799999999999999</v>
      </c>
      <c r="E625">
        <v>0.34</v>
      </c>
      <c r="F625">
        <v>4.5516097133696497E-2</v>
      </c>
    </row>
    <row r="626" spans="1:6" x14ac:dyDescent="0.2">
      <c r="A626" t="s">
        <v>1487</v>
      </c>
      <c r="B626" s="1">
        <v>1.4764058061328999E-6</v>
      </c>
      <c r="C626">
        <v>-0.24615122333771</v>
      </c>
      <c r="D626">
        <v>0.17199999999999999</v>
      </c>
      <c r="E626">
        <v>0.26500000000000001</v>
      </c>
      <c r="F626">
        <v>4.5846829497845E-2</v>
      </c>
    </row>
    <row r="627" spans="1:6" x14ac:dyDescent="0.2">
      <c r="A627" t="s">
        <v>478</v>
      </c>
      <c r="B627" s="1">
        <v>1.49209150898469E-6</v>
      </c>
      <c r="C627">
        <v>0.23126647722372901</v>
      </c>
      <c r="D627">
        <v>0.67500000000000004</v>
      </c>
      <c r="E627">
        <v>0.65500000000000003</v>
      </c>
      <c r="F627">
        <v>4.63339176285016E-2</v>
      </c>
    </row>
    <row r="628" spans="1:6" x14ac:dyDescent="0.2">
      <c r="A628" t="s">
        <v>1488</v>
      </c>
      <c r="B628" s="1">
        <v>1.55976223579941E-6</v>
      </c>
      <c r="C628">
        <v>-0.25971613618941403</v>
      </c>
      <c r="D628">
        <v>0.29499999999999998</v>
      </c>
      <c r="E628">
        <v>0.40899999999999997</v>
      </c>
      <c r="F628">
        <v>4.8435296708279001E-2</v>
      </c>
    </row>
    <row r="629" spans="1:6" x14ac:dyDescent="0.2">
      <c r="A629" t="s">
        <v>1083</v>
      </c>
      <c r="B629" s="1">
        <v>1.56074073289878E-6</v>
      </c>
      <c r="C629">
        <v>-0.26878861556640599</v>
      </c>
      <c r="D629">
        <v>0.26500000000000001</v>
      </c>
      <c r="E629">
        <v>0.374</v>
      </c>
      <c r="F629">
        <v>4.8465681978705898E-2</v>
      </c>
    </row>
    <row r="630" spans="1:6" x14ac:dyDescent="0.2">
      <c r="A630" t="s">
        <v>601</v>
      </c>
      <c r="B630" s="1">
        <v>1.57657921157549E-6</v>
      </c>
      <c r="C630">
        <v>-0.478605880028379</v>
      </c>
      <c r="D630">
        <v>5.8999999999999997E-2</v>
      </c>
      <c r="E630">
        <v>0.11700000000000001</v>
      </c>
      <c r="F630">
        <v>4.8957514257053601E-2</v>
      </c>
    </row>
    <row r="631" spans="1:6" x14ac:dyDescent="0.2">
      <c r="A631" t="s">
        <v>1489</v>
      </c>
      <c r="B631" s="1">
        <v>1.5907081391275899E-6</v>
      </c>
      <c r="C631">
        <v>-0.241195065301233</v>
      </c>
      <c r="D631">
        <v>0.253</v>
      </c>
      <c r="E631">
        <v>0.36399999999999999</v>
      </c>
      <c r="F631">
        <v>4.9396259844329098E-2</v>
      </c>
    </row>
  </sheetData>
  <autoFilter ref="A1:F1" xr:uid="{20C8133E-666E-D345-88B1-A7E1D9E20445}">
    <sortState ref="A2:F631">
      <sortCondition ref="F1:F63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ll_Mesenchyme</vt:lpstr>
      <vt:lpstr>ICT</vt:lpstr>
      <vt:lpstr>Ms</vt:lpstr>
      <vt:lpstr>TP</vt:lpstr>
      <vt:lpstr>LDC</vt:lpstr>
      <vt:lpstr>DPP</vt:lpstr>
      <vt:lpstr>DP</vt:lpstr>
      <vt:lpstr>PC</vt:lpstr>
      <vt:lpstr>EDC</vt:lpstr>
      <vt:lpstr>PP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quel Rouco</dc:creator>
  <cp:lastModifiedBy>Guillaume Andrey</cp:lastModifiedBy>
  <dcterms:created xsi:type="dcterms:W3CDTF">2021-08-10T10:17:49Z</dcterms:created>
  <dcterms:modified xsi:type="dcterms:W3CDTF">2021-08-16T10:00:50Z</dcterms:modified>
</cp:coreProperties>
</file>